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92" windowWidth="22980" windowHeight="10788"/>
  </bookViews>
  <sheets>
    <sheet name="Distance Matrix" sheetId="1" r:id="rId1"/>
  </sheets>
  <calcPr calcId="145621"/>
</workbook>
</file>

<file path=xl/sharedStrings.xml><?xml version="1.0" encoding="utf-8"?>
<sst xmlns="http://schemas.openxmlformats.org/spreadsheetml/2006/main" count="339" uniqueCount="171">
  <si>
    <t>&lt;DistanceData&gt;</t>
  </si>
  <si>
    <t>Knight_of_the_Burning_Pestle.Beaumont</t>
  </si>
  <si>
    <t>Virtuous_Octavia.Brandon__Samuel</t>
  </si>
  <si>
    <t>Jovial_Crew.Brome</t>
  </si>
  <si>
    <t>Mariam.Carey</t>
  </si>
  <si>
    <t>All_Fools.Chapman</t>
  </si>
  <si>
    <t>Blind_Beggar_of_Alexandria.Chapman</t>
  </si>
  <si>
    <t>Bussy_d_Ambois.Chapman</t>
  </si>
  <si>
    <t>Byron_s_Conspiracy.Chapman</t>
  </si>
  <si>
    <t>Byron_s_Tragedy.Chapman</t>
  </si>
  <si>
    <t>Caesar_and_Pompey.Chapman</t>
  </si>
  <si>
    <t>Gentleman_Usher.Chapman</t>
  </si>
  <si>
    <t>Humorous_Day_s_Mirth.Chapman</t>
  </si>
  <si>
    <t>May_Day.Chapman</t>
  </si>
  <si>
    <t>Monsieur_d_Olive.Chapman</t>
  </si>
  <si>
    <t>Revenge_of_Bussy.Chapman</t>
  </si>
  <si>
    <t>Sir_Giles_Goosecap.Chapman</t>
  </si>
  <si>
    <t>Widow_s_Tears.Chapman</t>
  </si>
  <si>
    <t>Hoffman.Chettle</t>
  </si>
  <si>
    <t>Cleopatra.Daniel</t>
  </si>
  <si>
    <t>Unfortunate_Lover.Davenant</t>
  </si>
  <si>
    <t>Isle_of_Gulls.Day</t>
  </si>
  <si>
    <t>Honest_Whore_Part_2.Dekker</t>
  </si>
  <si>
    <t>If_it_be_not_good.Dekker</t>
  </si>
  <si>
    <t>Old_Fortunatus.Dekker</t>
  </si>
  <si>
    <t>Shoemaker_s_Holiday.Dekker</t>
  </si>
  <si>
    <t>Whore_of_Babylon.Dekker</t>
  </si>
  <si>
    <t>Damon_and_Pythias.Edwards__Richard</t>
  </si>
  <si>
    <t>Bonduca.Fletcher</t>
  </si>
  <si>
    <t>Faithful_Shepherdess.Fletcher</t>
  </si>
  <si>
    <t>Humorous_Lieutenant.Fletcher</t>
  </si>
  <si>
    <t>Island_Princess.Fletcher</t>
  </si>
  <si>
    <t>Loyal_Subject.Fletcher</t>
  </si>
  <si>
    <t>Mad_Lover.Fletcher</t>
  </si>
  <si>
    <t>Monsieur_Thomas.Fletcher</t>
  </si>
  <si>
    <t>Pilgrim.Fletcher</t>
  </si>
  <si>
    <t>The_Chances.Fletcher</t>
  </si>
  <si>
    <t>Valentinian.Fletcher</t>
  </si>
  <si>
    <t>Wife_for_a_Month.Fletcher</t>
  </si>
  <si>
    <t>Wild_Goose_Chase.Fletcher</t>
  </si>
  <si>
    <t>Wit_Without_Money.Fletcher</t>
  </si>
  <si>
    <t>Woman_s_Prize.Fletcher</t>
  </si>
  <si>
    <t>Women_Pleased.Fletcher</t>
  </si>
  <si>
    <t>Broken_Heart.Ford</t>
  </si>
  <si>
    <t>Fancies.Ford</t>
  </si>
  <si>
    <t>Lady_s_Trial.Ford</t>
  </si>
  <si>
    <t>Love_s_Sacrifice.Ford</t>
  </si>
  <si>
    <t>Lover_s_Melancholy.Ford</t>
  </si>
  <si>
    <t>Perkin_Warbeck.Ford</t>
  </si>
  <si>
    <t>Tis_Pity.Ford</t>
  </si>
  <si>
    <t>Amurath.Goffe</t>
  </si>
  <si>
    <t>Alphonsus.Greene</t>
  </si>
  <si>
    <t>Friar_Bacon.Greene</t>
  </si>
  <si>
    <t>James_IV.Greene</t>
  </si>
  <si>
    <t>Orlando_Furioso.Greene</t>
  </si>
  <si>
    <t>Mustapha.Greville__Fulke</t>
  </si>
  <si>
    <t>Devil_and_his_Dame.Haughton</t>
  </si>
  <si>
    <t>Englishmen_for_my_Money.Haughton</t>
  </si>
  <si>
    <t>Four_Prentices.Heywood</t>
  </si>
  <si>
    <t>If_you_know_not.Heywood</t>
  </si>
  <si>
    <t>Rape_of_Lucrece.Heywood</t>
  </si>
  <si>
    <t>Wise_Woman.Heywood</t>
  </si>
  <si>
    <t>Woman_Killed_with_Kindness.Heywood</t>
  </si>
  <si>
    <t>Alchemist.Jonson</t>
  </si>
  <si>
    <t>Bartholomew_Fair.Jonson</t>
  </si>
  <si>
    <t>Case_is_Altered.Jonson</t>
  </si>
  <si>
    <t>Catiline.Jonson</t>
  </si>
  <si>
    <t>Cynthia_s_Revels.Jonson</t>
  </si>
  <si>
    <t>Devil_is_an_Ass.Jonson</t>
  </si>
  <si>
    <t>Epicoene.Jonson</t>
  </si>
  <si>
    <t>Every_Man_in_his_Humour.Jonson</t>
  </si>
  <si>
    <t>Every_Man_out_of_his_Humour.Jonson</t>
  </si>
  <si>
    <t>Magnetic_Lady.Jonson</t>
  </si>
  <si>
    <t>New_Inn.Jonson</t>
  </si>
  <si>
    <t>Poetaster.Jonson</t>
  </si>
  <si>
    <t>Sad_Shepherd.Jonson</t>
  </si>
  <si>
    <t>Sejanus.Jonson</t>
  </si>
  <si>
    <t>Staple_of_News.Jonson</t>
  </si>
  <si>
    <t>Tale_of__a_Tub.Jonson</t>
  </si>
  <si>
    <t>Volpone.Jonson</t>
  </si>
  <si>
    <t>Cornelia.Kyd</t>
  </si>
  <si>
    <t>Spanish_Tragedy_no_foreign.Kyd</t>
  </si>
  <si>
    <t>Wounds_of_Civil_War.Lodge</t>
  </si>
  <si>
    <t>Campaspe.Lyly</t>
  </si>
  <si>
    <t>Endimion.Lyly</t>
  </si>
  <si>
    <t>Gallathea.Lyly</t>
  </si>
  <si>
    <t>Love_s_Metamorphosis.Lyly</t>
  </si>
  <si>
    <t>Midas.Lyly</t>
  </si>
  <si>
    <t>Mother_Bombie.Lyly</t>
  </si>
  <si>
    <t>Sapho_and_Phao.Lyly</t>
  </si>
  <si>
    <t>Woman_in_the_Moon.Lyly</t>
  </si>
  <si>
    <t>Edward_II.Marlowe</t>
  </si>
  <si>
    <t>Jew_of_Malta.Marlowe</t>
  </si>
  <si>
    <t>Massacre_at_Paris.Marlowe</t>
  </si>
  <si>
    <t>Tamburlaine_Part_1.Marlowe</t>
  </si>
  <si>
    <t>Tamburlaine_Part_2.Marlowe</t>
  </si>
  <si>
    <t>Antiquary.Marmion</t>
  </si>
  <si>
    <t>Antonio_s_Revenge.Marston</t>
  </si>
  <si>
    <t>Sophonisba.Marston</t>
  </si>
  <si>
    <t>Roman_Actor_.Massinger</t>
  </si>
  <si>
    <t>Unnatural_Combat_.Massinger</t>
  </si>
  <si>
    <t>Chaste_Maid_in_Cheapside.Middleton</t>
  </si>
  <si>
    <t>Five_Gallants.Middleton</t>
  </si>
  <si>
    <t>Game_at_Chess.Middleton</t>
  </si>
  <si>
    <t>Hengist.Middleton</t>
  </si>
  <si>
    <t>Mad_World.Middleton</t>
  </si>
  <si>
    <t>Michaelmas_Term.Middleton</t>
  </si>
  <si>
    <t>More_Dissemblers.Middleton</t>
  </si>
  <si>
    <t>Nice_Valour.Middleton</t>
  </si>
  <si>
    <t>No_Wit.Middleton</t>
  </si>
  <si>
    <t>Phoenix.Middleton</t>
  </si>
  <si>
    <t>Puritan.Middleton</t>
  </si>
  <si>
    <t>Revenger_s_Tragedy.Middleton</t>
  </si>
  <si>
    <t>Second_Maiden_s_Tragedy.Middleton</t>
  </si>
  <si>
    <t>Trick_to_Catch_the_Old_One.Middleton</t>
  </si>
  <si>
    <t>Widow.Middleton</t>
  </si>
  <si>
    <t>Witch_validated.Middleton</t>
  </si>
  <si>
    <t>Women_Beware_Women.Middleton</t>
  </si>
  <si>
    <t>Yorkshire_Tragedy.Middleton</t>
  </si>
  <si>
    <t>Summer_s_Last_Will_and_Testament.Nashe</t>
  </si>
  <si>
    <t>Arraignment_of_Paris.Peele</t>
  </si>
  <si>
    <t>Battle_of_Alcazar.Peele</t>
  </si>
  <si>
    <t>Edward_I.Peele</t>
  </si>
  <si>
    <t>King_David_and_Fair_Bathsheba.Peele</t>
  </si>
  <si>
    <t>Old_Wives_Tale.Peele</t>
  </si>
  <si>
    <t>Two_Angry_Women_of_Abington.Porter__Henry</t>
  </si>
  <si>
    <t>All_s_Lost_by_Lust.Rowley</t>
  </si>
  <si>
    <t>New_Wonder.Rowley</t>
  </si>
  <si>
    <t>All_s_Well.Shakespeare</t>
  </si>
  <si>
    <t>Antony_and_Cleopatra.Shakespeare</t>
  </si>
  <si>
    <t>As_You_Like_It.Shakespeare</t>
  </si>
  <si>
    <t>Comedy_of_Errors.Shakespeare</t>
  </si>
  <si>
    <t>Coriolanus.Shakespeare</t>
  </si>
  <si>
    <t>Cymbeline.Shakespeare</t>
  </si>
  <si>
    <t>Hamlet.Shakespeare</t>
  </si>
  <si>
    <t>Henry_IV_Part_1.Shakespeare</t>
  </si>
  <si>
    <t>Henry_IV_Part_2.Shakespeare</t>
  </si>
  <si>
    <t>Henry_V.Shakespeare</t>
  </si>
  <si>
    <t>Julius_Caesar.Shakespeare</t>
  </si>
  <si>
    <t>King_John.Shakespeare</t>
  </si>
  <si>
    <t>King_Lear_1608.Shakespeare</t>
  </si>
  <si>
    <t>Love_s_Labours_Lost.Shakespeare</t>
  </si>
  <si>
    <t>Merchant_of_Venice.Shakespeare</t>
  </si>
  <si>
    <t>Merry_Wives.Shakespeare</t>
  </si>
  <si>
    <t>Midsummer_Night_s_Dream.Shakespeare</t>
  </si>
  <si>
    <t>Much_Ado_about_Nothing.Shakespeare</t>
  </si>
  <si>
    <t>Othello.Shakespeare</t>
  </si>
  <si>
    <t>Richard_II.Shakespeare</t>
  </si>
  <si>
    <t>Richard_III.Shakespeare</t>
  </si>
  <si>
    <t>Romeo_and_Juliet.Shakespeare</t>
  </si>
  <si>
    <t>Taming_of_the_Shrew.Shakespeare</t>
  </si>
  <si>
    <t>Tempest.Shakespeare</t>
  </si>
  <si>
    <t>Troilus_and_Cressida.Shakespeare</t>
  </si>
  <si>
    <t>Twelfth_Night.Shakespeare</t>
  </si>
  <si>
    <t>Two_Gentlemen_of_Verona.Shakespeare</t>
  </si>
  <si>
    <t>Winter_s_Tale.Shakespeare</t>
  </si>
  <si>
    <t>Cardinal.Shirley</t>
  </si>
  <si>
    <t>Love_s_Cruelty.Shirley</t>
  </si>
  <si>
    <t>Traitor.Shirley</t>
  </si>
  <si>
    <t>Antonie.Sidney__Mary</t>
  </si>
  <si>
    <t>Aglaura.Suckling</t>
  </si>
  <si>
    <t>Atheist.Tourneur</t>
  </si>
  <si>
    <t>Devil_s_Law_Case.Webster</t>
  </si>
  <si>
    <t>Duchess_of_Malfi.Webster</t>
  </si>
  <si>
    <t>White_Devil.Webster</t>
  </si>
  <si>
    <t>Tancred.Wilmot</t>
  </si>
  <si>
    <t>Cobbler_s_Prophecy.Wilson</t>
  </si>
  <si>
    <t>Three_Ladies_of_London.Wilson</t>
  </si>
  <si>
    <t>Three_Lords_and_Three_Ladies.Wilson</t>
  </si>
  <si>
    <t>&lt;SamplesNames&gt;</t>
  </si>
  <si>
    <t>&lt;EndOfFile&gt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" fontId="18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FM173"/>
  <sheetViews>
    <sheetView tabSelected="1" zoomScale="85" zoomScaleNormal="85" workbookViewId="0">
      <selection activeCell="DY94" sqref="DY94"/>
    </sheetView>
  </sheetViews>
  <sheetFormatPr defaultRowHeight="4.8" customHeight="1" x14ac:dyDescent="0.3"/>
  <cols>
    <col min="1" max="1" width="41.88671875" bestFit="1" customWidth="1"/>
    <col min="2" max="170" width="0.88671875" customWidth="1"/>
  </cols>
  <sheetData>
    <row r="1" spans="1:169" ht="4.8" customHeight="1" x14ac:dyDescent="0.3">
      <c r="A1" t="s">
        <v>0</v>
      </c>
    </row>
    <row r="2" spans="1:169" ht="4.8" customHeight="1" x14ac:dyDescent="0.3">
      <c r="A2">
        <v>168</v>
      </c>
    </row>
    <row r="3" spans="1:169" ht="4.8" customHeight="1" x14ac:dyDescent="0.3">
      <c r="A3" t="s">
        <v>1</v>
      </c>
      <c r="B3" s="1">
        <v>0</v>
      </c>
      <c r="C3" s="1">
        <v>0.43660937253753201</v>
      </c>
      <c r="D3" s="1">
        <v>0.35638919167301503</v>
      </c>
      <c r="E3" s="1">
        <v>0.39650156682945398</v>
      </c>
      <c r="F3" s="1">
        <v>0.35799649748318602</v>
      </c>
      <c r="G3" s="1">
        <v>0.35339187488912299</v>
      </c>
      <c r="H3" s="1">
        <v>0.37913646413483698</v>
      </c>
      <c r="I3" s="1">
        <v>0.40856190557000299</v>
      </c>
      <c r="J3" s="1">
        <v>0.40305770251163903</v>
      </c>
      <c r="K3" s="1">
        <v>0.41160778226476602</v>
      </c>
      <c r="L3" s="1">
        <v>0.35337572347669999</v>
      </c>
      <c r="M3" s="1">
        <v>0.34560471414563299</v>
      </c>
      <c r="N3" s="1">
        <v>0.339251140828978</v>
      </c>
      <c r="O3" s="1">
        <v>0.36540313789129603</v>
      </c>
      <c r="P3" s="1">
        <v>0.38978528892691999</v>
      </c>
      <c r="Q3" s="1">
        <v>0.358555912267851</v>
      </c>
      <c r="R3" s="1">
        <v>0.36713902342784499</v>
      </c>
      <c r="S3" s="1">
        <v>0.36214335547676002</v>
      </c>
      <c r="T3" s="1">
        <v>0.41000682345815198</v>
      </c>
      <c r="U3" s="1">
        <v>0.38653646600281</v>
      </c>
      <c r="V3" s="1">
        <v>0.36290497601755101</v>
      </c>
      <c r="W3" s="1">
        <v>0.34608229337949797</v>
      </c>
      <c r="X3" s="1">
        <v>0.37478011711193399</v>
      </c>
      <c r="Y3" s="1">
        <v>0.37041454042746103</v>
      </c>
      <c r="Z3" s="1">
        <v>0.35552079097071898</v>
      </c>
      <c r="AA3" s="1">
        <v>0.39812731996980599</v>
      </c>
      <c r="AB3" s="1">
        <v>0.38202592757676501</v>
      </c>
      <c r="AC3" s="1">
        <v>0.37031345778464703</v>
      </c>
      <c r="AD3" s="1">
        <v>0.38314520232226101</v>
      </c>
      <c r="AE3" s="1">
        <v>0.33884086159999299</v>
      </c>
      <c r="AF3" s="1">
        <v>0.35586150962713098</v>
      </c>
      <c r="AG3" s="1">
        <v>0.34437370986427301</v>
      </c>
      <c r="AH3" s="1">
        <v>0.353053194828372</v>
      </c>
      <c r="AI3" s="1">
        <v>0.34038636567338998</v>
      </c>
      <c r="AJ3" s="1">
        <v>0.35099230408065002</v>
      </c>
      <c r="AK3" s="1">
        <v>0.35664488657714499</v>
      </c>
      <c r="AL3" s="1">
        <v>0.36127757515238101</v>
      </c>
      <c r="AM3" s="1">
        <v>0.34695446910436301</v>
      </c>
      <c r="AN3" s="1">
        <v>0.36060075298241701</v>
      </c>
      <c r="AO3" s="1">
        <v>0.34357455506942602</v>
      </c>
      <c r="AP3" s="1">
        <v>0.33503094153633101</v>
      </c>
      <c r="AQ3" s="1">
        <v>0.35156742867292801</v>
      </c>
      <c r="AR3" s="1">
        <v>0.39819040204276601</v>
      </c>
      <c r="AS3" s="1">
        <v>0.38384803071595103</v>
      </c>
      <c r="AT3" s="1">
        <v>0.39472201021932701</v>
      </c>
      <c r="AU3" s="1">
        <v>0.37085880525795101</v>
      </c>
      <c r="AV3" s="1">
        <v>0.36883965925136197</v>
      </c>
      <c r="AW3" s="1">
        <v>0.410217338019852</v>
      </c>
      <c r="AX3" s="1">
        <v>0.346917250325885</v>
      </c>
      <c r="AY3" s="1">
        <v>0.42150308338034997</v>
      </c>
      <c r="AZ3" s="1">
        <v>0.413655541061135</v>
      </c>
      <c r="BA3" s="1">
        <v>0.39919621351187101</v>
      </c>
      <c r="BB3" s="1">
        <v>0.363486093620636</v>
      </c>
      <c r="BC3" s="1">
        <v>0.42256819585486199</v>
      </c>
      <c r="BD3" s="1">
        <v>0.43094340051753499</v>
      </c>
      <c r="BE3" s="1">
        <v>0.34909279720868203</v>
      </c>
      <c r="BF3" s="1">
        <v>0.352134640362124</v>
      </c>
      <c r="BG3" s="1">
        <v>0.375883910718671</v>
      </c>
      <c r="BH3" s="1">
        <v>0.393309641091175</v>
      </c>
      <c r="BI3" s="1">
        <v>0.38523704329208902</v>
      </c>
      <c r="BJ3" s="1">
        <v>0.33501219065934201</v>
      </c>
      <c r="BK3" s="1">
        <v>0.353125780291765</v>
      </c>
      <c r="BL3" s="1">
        <v>0.35500041035496799</v>
      </c>
      <c r="BM3" s="1">
        <v>0.340245719901484</v>
      </c>
      <c r="BN3" s="1">
        <v>0.35688464249080498</v>
      </c>
      <c r="BO3" s="1">
        <v>0.37236727324605301</v>
      </c>
      <c r="BP3" s="1">
        <v>0.38558948600494503</v>
      </c>
      <c r="BQ3" s="1">
        <v>0.34492615160641299</v>
      </c>
      <c r="BR3" s="1">
        <v>0.35078826592448098</v>
      </c>
      <c r="BS3" s="1">
        <v>0.34798510420371198</v>
      </c>
      <c r="BT3" s="1">
        <v>0.346770628454795</v>
      </c>
      <c r="BU3" s="1">
        <v>0.36859297287727</v>
      </c>
      <c r="BV3" s="1">
        <v>0.367256185236294</v>
      </c>
      <c r="BW3" s="1">
        <v>0.36086154105642798</v>
      </c>
      <c r="BX3" s="1">
        <v>0.40462212103658102</v>
      </c>
      <c r="BY3" s="1">
        <v>0.40070627019559701</v>
      </c>
      <c r="BZ3" s="1">
        <v>0.36261853422707802</v>
      </c>
      <c r="CA3" s="1">
        <v>0.35519497758386298</v>
      </c>
      <c r="CB3" s="1">
        <v>0.34927830269593002</v>
      </c>
      <c r="CC3" s="1">
        <v>0.45054734058370699</v>
      </c>
      <c r="CD3" s="1">
        <v>0.38386505685278999</v>
      </c>
      <c r="CE3" s="1">
        <v>0.427864924427802</v>
      </c>
      <c r="CF3" s="1">
        <v>0.38601308222679598</v>
      </c>
      <c r="CG3" s="1">
        <v>0.38899138931771798</v>
      </c>
      <c r="CH3" s="1">
        <v>0.38625399374987102</v>
      </c>
      <c r="CI3" s="1">
        <v>0.41364951206408801</v>
      </c>
      <c r="CJ3" s="1">
        <v>0.40671251215451998</v>
      </c>
      <c r="CK3" s="1">
        <v>0.36816189851516001</v>
      </c>
      <c r="CL3" s="1">
        <v>0.39614093615669799</v>
      </c>
      <c r="CM3" s="1">
        <v>0.39898776332129599</v>
      </c>
      <c r="CN3" s="1">
        <v>0.38086203064729302</v>
      </c>
      <c r="CO3" s="1">
        <v>0.35759221618405201</v>
      </c>
      <c r="CP3" s="1">
        <v>0.40059116246506199</v>
      </c>
      <c r="CQ3" s="1">
        <v>0.43218628591458502</v>
      </c>
      <c r="CR3" s="1">
        <v>0.42501862390099898</v>
      </c>
      <c r="CS3" s="1">
        <v>0.35739606348546998</v>
      </c>
      <c r="CT3" s="1">
        <v>0.41262105411950201</v>
      </c>
      <c r="CU3" s="1">
        <v>0.43691216526460203</v>
      </c>
      <c r="CV3" s="1">
        <v>0.39279448577788001</v>
      </c>
      <c r="CW3" s="1">
        <v>0.37369299542690798</v>
      </c>
      <c r="CX3" s="1">
        <v>0.34444588600529902</v>
      </c>
      <c r="CY3" s="1">
        <v>0.354946094677421</v>
      </c>
      <c r="CZ3" s="1">
        <v>0.40007576887346002</v>
      </c>
      <c r="DA3" s="1">
        <v>0.36493195228741399</v>
      </c>
      <c r="DB3" s="1">
        <v>0.35105824422001902</v>
      </c>
      <c r="DC3" s="1">
        <v>0.34590393165285999</v>
      </c>
      <c r="DD3" s="1">
        <v>0.360068722474087</v>
      </c>
      <c r="DE3" s="1">
        <v>0.36008959183977401</v>
      </c>
      <c r="DF3" s="1">
        <v>0.34446689601543201</v>
      </c>
      <c r="DG3" s="1">
        <v>0.34789045083771902</v>
      </c>
      <c r="DH3" s="1">
        <v>0.35075145641525801</v>
      </c>
      <c r="DI3" s="1">
        <v>0.37208137056259699</v>
      </c>
      <c r="DJ3" s="1">
        <v>0.36338167351494899</v>
      </c>
      <c r="DK3" s="1">
        <v>0.35110981017649401</v>
      </c>
      <c r="DL3" s="1">
        <v>0.343249893574958</v>
      </c>
      <c r="DM3" s="1">
        <v>0.358219035962206</v>
      </c>
      <c r="DN3" s="1">
        <v>0.35278413058063002</v>
      </c>
      <c r="DO3" s="1">
        <v>0.38586522359526298</v>
      </c>
      <c r="DP3" s="1">
        <v>0.38802011058832298</v>
      </c>
      <c r="DQ3" s="1">
        <v>0.43110235789738299</v>
      </c>
      <c r="DR3" s="1">
        <v>0.45866119983605103</v>
      </c>
      <c r="DS3" s="1">
        <v>0.376062345296721</v>
      </c>
      <c r="DT3" s="1">
        <v>0.44599857054043102</v>
      </c>
      <c r="DU3" s="1">
        <v>0.36810953104373401</v>
      </c>
      <c r="DV3" s="1">
        <v>0.333382346462755</v>
      </c>
      <c r="DW3" s="1">
        <v>0.35791975731141701</v>
      </c>
      <c r="DX3" s="1">
        <v>0.33396321602162998</v>
      </c>
      <c r="DY3" s="1">
        <v>0.34226015977617202</v>
      </c>
      <c r="DZ3" s="1">
        <v>0.37015698162459498</v>
      </c>
      <c r="EA3" s="1">
        <v>0.33693285512968502</v>
      </c>
      <c r="EB3" s="1">
        <v>0.35506356221332702</v>
      </c>
      <c r="EC3" s="1">
        <v>0.35851969828651897</v>
      </c>
      <c r="ED3" s="1">
        <v>0.35046076493351003</v>
      </c>
      <c r="EE3" s="1">
        <v>0.358200607768423</v>
      </c>
      <c r="EF3" s="1">
        <v>0.35019096629947999</v>
      </c>
      <c r="EG3" s="1">
        <v>0.344999336678744</v>
      </c>
      <c r="EH3" s="1">
        <v>0.36978012029616802</v>
      </c>
      <c r="EI3" s="1">
        <v>0.36363586358319999</v>
      </c>
      <c r="EJ3" s="1">
        <v>0.36729071799623197</v>
      </c>
      <c r="EK3" s="1">
        <v>0.35047125028137899</v>
      </c>
      <c r="EL3" s="1">
        <v>0.370790681114542</v>
      </c>
      <c r="EM3" s="1">
        <v>0.34410104963257299</v>
      </c>
      <c r="EN3" s="1">
        <v>0.35071432164012301</v>
      </c>
      <c r="EO3" s="1">
        <v>0.368237902363379</v>
      </c>
      <c r="EP3" s="1">
        <v>0.343385744621927</v>
      </c>
      <c r="EQ3" s="1">
        <v>0.34383566005133598</v>
      </c>
      <c r="ER3" s="1">
        <v>0.38122811460662298</v>
      </c>
      <c r="ES3" s="1">
        <v>0.35796325530991102</v>
      </c>
      <c r="ET3" s="1">
        <v>0.34946693156112502</v>
      </c>
      <c r="EU3" s="1">
        <v>0.34224951381011198</v>
      </c>
      <c r="EV3" s="1">
        <v>0.36029756567851801</v>
      </c>
      <c r="EW3" s="1">
        <v>0.36780207734253401</v>
      </c>
      <c r="EX3" s="1">
        <v>0.343165634690553</v>
      </c>
      <c r="EY3" s="1">
        <v>0.35480116870586997</v>
      </c>
      <c r="EZ3" s="1">
        <v>0.34008437874590203</v>
      </c>
      <c r="FA3" s="1">
        <v>0.38328229658126101</v>
      </c>
      <c r="FB3" s="1">
        <v>0.35420839514042102</v>
      </c>
      <c r="FC3" s="1">
        <v>0.365889794276474</v>
      </c>
      <c r="FD3" s="1">
        <v>0.43931478054900602</v>
      </c>
      <c r="FE3" s="1">
        <v>0.37010053023267597</v>
      </c>
      <c r="FF3" s="1">
        <v>0.37354064581040602</v>
      </c>
      <c r="FG3" s="1">
        <v>0.36412776478182701</v>
      </c>
      <c r="FH3" s="1">
        <v>0.35723629786087502</v>
      </c>
      <c r="FI3" s="1">
        <v>0.36346228094708599</v>
      </c>
      <c r="FJ3" s="1">
        <v>0.42125954002342803</v>
      </c>
      <c r="FK3" s="1">
        <v>0.36785954216384897</v>
      </c>
      <c r="FL3" s="1">
        <v>0.36008398971198002</v>
      </c>
      <c r="FM3" s="1">
        <v>0.36862526778696297</v>
      </c>
    </row>
    <row r="4" spans="1:169" ht="4.8" customHeight="1" x14ac:dyDescent="0.3">
      <c r="A4" t="s">
        <v>2</v>
      </c>
      <c r="B4" s="1">
        <v>0.43660937253753201</v>
      </c>
      <c r="C4" s="1">
        <v>0</v>
      </c>
      <c r="D4" s="1">
        <v>0.42967489556533001</v>
      </c>
      <c r="E4" s="1">
        <v>0.38684419498811501</v>
      </c>
      <c r="F4" s="1">
        <v>0.41255049322503101</v>
      </c>
      <c r="G4" s="1">
        <v>0.413285781241025</v>
      </c>
      <c r="H4" s="1">
        <v>0.39297026703099502</v>
      </c>
      <c r="I4" s="1">
        <v>0.39935320768173799</v>
      </c>
      <c r="J4" s="1">
        <v>0.39804454496434899</v>
      </c>
      <c r="K4" s="1">
        <v>0.39902392788827701</v>
      </c>
      <c r="L4" s="1">
        <v>0.40575643793647098</v>
      </c>
      <c r="M4" s="1">
        <v>0.43165447405756602</v>
      </c>
      <c r="N4" s="1">
        <v>0.43429800399817198</v>
      </c>
      <c r="O4" s="1">
        <v>0.40805717907273398</v>
      </c>
      <c r="P4" s="1">
        <v>0.388196772891859</v>
      </c>
      <c r="Q4" s="1">
        <v>0.42302433964525499</v>
      </c>
      <c r="R4" s="1">
        <v>0.41027895923874103</v>
      </c>
      <c r="S4" s="1">
        <v>0.409653371534346</v>
      </c>
      <c r="T4" s="1">
        <v>0.36038266180643302</v>
      </c>
      <c r="U4" s="1">
        <v>0.39506558278709097</v>
      </c>
      <c r="V4" s="1">
        <v>0.42580326861876999</v>
      </c>
      <c r="W4" s="1">
        <v>0.44278091910287898</v>
      </c>
      <c r="X4" s="1">
        <v>0.43672746451850097</v>
      </c>
      <c r="Y4" s="1">
        <v>0.41332065153060399</v>
      </c>
      <c r="Z4" s="1">
        <v>0.45525029251161803</v>
      </c>
      <c r="AA4" s="1">
        <v>0.42517995783683199</v>
      </c>
      <c r="AB4" s="1">
        <v>0.42308353980643598</v>
      </c>
      <c r="AC4" s="1">
        <v>0.43435484580874001</v>
      </c>
      <c r="AD4" s="1">
        <v>0.40975003900676998</v>
      </c>
      <c r="AE4" s="1">
        <v>0.42696125392421502</v>
      </c>
      <c r="AF4" s="1">
        <v>0.41846929140844202</v>
      </c>
      <c r="AG4" s="1">
        <v>0.42531853776408302</v>
      </c>
      <c r="AH4" s="1">
        <v>0.43428997254141999</v>
      </c>
      <c r="AI4" s="1">
        <v>0.438749216693267</v>
      </c>
      <c r="AJ4" s="1">
        <v>0.442666087850145</v>
      </c>
      <c r="AK4" s="1">
        <v>0.44079828694133799</v>
      </c>
      <c r="AL4" s="1">
        <v>0.41234083276283001</v>
      </c>
      <c r="AM4" s="1">
        <v>0.41880179236376502</v>
      </c>
      <c r="AN4" s="1">
        <v>0.44880016772860198</v>
      </c>
      <c r="AO4" s="1">
        <v>0.44538057900598998</v>
      </c>
      <c r="AP4" s="1">
        <v>0.44018735532300501</v>
      </c>
      <c r="AQ4" s="1">
        <v>0.43824347968344401</v>
      </c>
      <c r="AR4" s="1">
        <v>0.41609808388807601</v>
      </c>
      <c r="AS4" s="1">
        <v>0.43341644241593602</v>
      </c>
      <c r="AT4" s="1">
        <v>0.42371175119941301</v>
      </c>
      <c r="AU4" s="1">
        <v>0.41752696724184302</v>
      </c>
      <c r="AV4" s="1">
        <v>0.41511645265634101</v>
      </c>
      <c r="AW4" s="1">
        <v>0.42553475882261699</v>
      </c>
      <c r="AX4" s="1">
        <v>0.41533197387508503</v>
      </c>
      <c r="AY4" s="1">
        <v>0.40455120102920999</v>
      </c>
      <c r="AZ4" s="1">
        <v>0.409465768680076</v>
      </c>
      <c r="BA4" s="1">
        <v>0.43485777980291501</v>
      </c>
      <c r="BB4" s="1">
        <v>0.398812771506866</v>
      </c>
      <c r="BC4" s="1">
        <v>0.43839351028558898</v>
      </c>
      <c r="BD4" s="1">
        <v>0.39341600215992201</v>
      </c>
      <c r="BE4" s="1">
        <v>0.41786554869229903</v>
      </c>
      <c r="BF4" s="1">
        <v>0.44758890086735797</v>
      </c>
      <c r="BG4" s="1">
        <v>0.40209454406992901</v>
      </c>
      <c r="BH4" s="1">
        <v>0.433613169517716</v>
      </c>
      <c r="BI4" s="1">
        <v>0.405861557710117</v>
      </c>
      <c r="BJ4" s="1">
        <v>0.44291798467248999</v>
      </c>
      <c r="BK4" s="1">
        <v>0.41882888927593898</v>
      </c>
      <c r="BL4" s="1">
        <v>0.44031030492693302</v>
      </c>
      <c r="BM4" s="1">
        <v>0.44950820720225598</v>
      </c>
      <c r="BN4" s="1">
        <v>0.43004331295975801</v>
      </c>
      <c r="BO4" s="1">
        <v>0.38939163883564998</v>
      </c>
      <c r="BP4" s="1">
        <v>0.42050086986885199</v>
      </c>
      <c r="BQ4" s="1">
        <v>0.43019854138389702</v>
      </c>
      <c r="BR4" s="1">
        <v>0.437979598183872</v>
      </c>
      <c r="BS4" s="1">
        <v>0.43632839651501298</v>
      </c>
      <c r="BT4" s="1">
        <v>0.424065762312753</v>
      </c>
      <c r="BU4" s="1">
        <v>0.434295299309715</v>
      </c>
      <c r="BV4" s="1">
        <v>0.42701050293578502</v>
      </c>
      <c r="BW4" s="1">
        <v>0.42351482325020001</v>
      </c>
      <c r="BX4" s="1">
        <v>0.43864265563827498</v>
      </c>
      <c r="BY4" s="1">
        <v>0.39582813802588601</v>
      </c>
      <c r="BZ4" s="1">
        <v>0.43888945786167</v>
      </c>
      <c r="CA4" s="1">
        <v>0.44868995343877199</v>
      </c>
      <c r="CB4" s="1">
        <v>0.41500069987830102</v>
      </c>
      <c r="CC4" s="1">
        <v>0.40316536385941198</v>
      </c>
      <c r="CD4" s="1">
        <v>0.40219316082344297</v>
      </c>
      <c r="CE4" s="1">
        <v>0.41219389454301802</v>
      </c>
      <c r="CF4" s="1">
        <v>0.415404492828643</v>
      </c>
      <c r="CG4" s="1">
        <v>0.40769515527160699</v>
      </c>
      <c r="CH4" s="1">
        <v>0.42893425324866502</v>
      </c>
      <c r="CI4" s="1">
        <v>0.421145136109558</v>
      </c>
      <c r="CJ4" s="1">
        <v>0.42829546140671898</v>
      </c>
      <c r="CK4" s="1">
        <v>0.44588963912538299</v>
      </c>
      <c r="CL4" s="1">
        <v>0.42785704589382101</v>
      </c>
      <c r="CM4" s="1">
        <v>0.43264961083128201</v>
      </c>
      <c r="CN4" s="1">
        <v>0.41789158486267702</v>
      </c>
      <c r="CO4" s="1">
        <v>0.42927219633700697</v>
      </c>
      <c r="CP4" s="1">
        <v>0.42674897188142602</v>
      </c>
      <c r="CQ4" s="1">
        <v>0.41745799556782698</v>
      </c>
      <c r="CR4" s="1">
        <v>0.42515237259300498</v>
      </c>
      <c r="CS4" s="1">
        <v>0.416682360485226</v>
      </c>
      <c r="CT4" s="1">
        <v>0.437740841603807</v>
      </c>
      <c r="CU4" s="1">
        <v>0.42216469352179598</v>
      </c>
      <c r="CV4" s="1">
        <v>0.40406746442067398</v>
      </c>
      <c r="CW4" s="1">
        <v>0.40441465881085498</v>
      </c>
      <c r="CX4" s="1">
        <v>0.44024916708207401</v>
      </c>
      <c r="CY4" s="1">
        <v>0.446215820687903</v>
      </c>
      <c r="CZ4" s="1">
        <v>0.43584713502459199</v>
      </c>
      <c r="DA4" s="1">
        <v>0.415770839211204</v>
      </c>
      <c r="DB4" s="1">
        <v>0.43955058007674402</v>
      </c>
      <c r="DC4" s="1">
        <v>0.43655070431193299</v>
      </c>
      <c r="DD4" s="1">
        <v>0.417353577801442</v>
      </c>
      <c r="DE4" s="1">
        <v>0.42521242745523502</v>
      </c>
      <c r="DF4" s="1">
        <v>0.42303908773098498</v>
      </c>
      <c r="DG4" s="1">
        <v>0.42066681428286801</v>
      </c>
      <c r="DH4" s="1">
        <v>0.446365687036472</v>
      </c>
      <c r="DI4" s="1">
        <v>0.41773374638055599</v>
      </c>
      <c r="DJ4" s="1">
        <v>0.418032359611756</v>
      </c>
      <c r="DK4" s="1">
        <v>0.447087149887961</v>
      </c>
      <c r="DL4" s="1">
        <v>0.44833714887499598</v>
      </c>
      <c r="DM4" s="1">
        <v>0.42855852565226599</v>
      </c>
      <c r="DN4" s="1">
        <v>0.41494881357151597</v>
      </c>
      <c r="DO4" s="1">
        <v>0.45199498645184899</v>
      </c>
      <c r="DP4" s="1">
        <v>0.42883759065475202</v>
      </c>
      <c r="DQ4" s="1">
        <v>0.43464982195454999</v>
      </c>
      <c r="DR4" s="1">
        <v>0.44509132016865899</v>
      </c>
      <c r="DS4" s="1">
        <v>0.41733147927671299</v>
      </c>
      <c r="DT4" s="1">
        <v>0.44116392275009397</v>
      </c>
      <c r="DU4" s="1">
        <v>0.45822092370365503</v>
      </c>
      <c r="DV4" s="1">
        <v>0.43839031815296098</v>
      </c>
      <c r="DW4" s="1">
        <v>0.4192439548945</v>
      </c>
      <c r="DX4" s="1">
        <v>0.42791919274492402</v>
      </c>
      <c r="DY4" s="1">
        <v>0.40975961912853298</v>
      </c>
      <c r="DZ4" s="1">
        <v>0.407644316798359</v>
      </c>
      <c r="EA4" s="1">
        <v>0.41822927059978798</v>
      </c>
      <c r="EB4" s="1">
        <v>0.43152982413851898</v>
      </c>
      <c r="EC4" s="1">
        <v>0.40656885373547802</v>
      </c>
      <c r="ED4" s="1">
        <v>0.39199950922427701</v>
      </c>
      <c r="EE4" s="1">
        <v>0.40591204518381002</v>
      </c>
      <c r="EF4" s="1">
        <v>0.42332488629387599</v>
      </c>
      <c r="EG4" s="1">
        <v>0.422282182768702</v>
      </c>
      <c r="EH4" s="1">
        <v>0.41828719989879698</v>
      </c>
      <c r="EI4" s="1">
        <v>0.41299518162257198</v>
      </c>
      <c r="EJ4" s="1">
        <v>0.40406254371042999</v>
      </c>
      <c r="EK4" s="1">
        <v>0.40811224305925897</v>
      </c>
      <c r="EL4" s="1">
        <v>0.41736956662754299</v>
      </c>
      <c r="EM4" s="1">
        <v>0.420105503628251</v>
      </c>
      <c r="EN4" s="1">
        <v>0.46145770290004301</v>
      </c>
      <c r="EO4" s="1">
        <v>0.41660329753858799</v>
      </c>
      <c r="EP4" s="1">
        <v>0.42329534544206399</v>
      </c>
      <c r="EQ4" s="1">
        <v>0.40992508989514498</v>
      </c>
      <c r="ER4" s="1">
        <v>0.40185380970091</v>
      </c>
      <c r="ES4" s="1">
        <v>0.40031266442325097</v>
      </c>
      <c r="ET4" s="1">
        <v>0.415831907648952</v>
      </c>
      <c r="EU4" s="1">
        <v>0.44104098850776002</v>
      </c>
      <c r="EV4" s="1">
        <v>0.42190000810205802</v>
      </c>
      <c r="EW4" s="1">
        <v>0.412899849205415</v>
      </c>
      <c r="EX4" s="1">
        <v>0.42884117833973601</v>
      </c>
      <c r="EY4" s="1">
        <v>0.421391225508842</v>
      </c>
      <c r="EZ4" s="1">
        <v>0.408247849567201</v>
      </c>
      <c r="FA4" s="1">
        <v>0.41638602322853102</v>
      </c>
      <c r="FB4" s="1">
        <v>0.42162248564941002</v>
      </c>
      <c r="FC4" s="1">
        <v>0.41182216732395299</v>
      </c>
      <c r="FD4" s="1">
        <v>0.38883678470656502</v>
      </c>
      <c r="FE4" s="1">
        <v>0.408173559267209</v>
      </c>
      <c r="FF4" s="1">
        <v>0.41373130948966402</v>
      </c>
      <c r="FG4" s="1">
        <v>0.42047615987678599</v>
      </c>
      <c r="FH4" s="1">
        <v>0.41200108468644198</v>
      </c>
      <c r="FI4" s="1">
        <v>0.41866152134492401</v>
      </c>
      <c r="FJ4" s="1">
        <v>0.381559079820953</v>
      </c>
      <c r="FK4" s="1">
        <v>0.42209116087134502</v>
      </c>
      <c r="FL4" s="1">
        <v>0.44320123466606798</v>
      </c>
      <c r="FM4" s="1">
        <v>0.42071544558833102</v>
      </c>
    </row>
    <row r="5" spans="1:169" ht="4.8" customHeight="1" x14ac:dyDescent="0.3">
      <c r="A5" t="s">
        <v>3</v>
      </c>
      <c r="B5" s="1">
        <v>0.35638919167301503</v>
      </c>
      <c r="C5" s="1">
        <v>0.42967489556533001</v>
      </c>
      <c r="D5" s="1">
        <v>0</v>
      </c>
      <c r="E5" s="1">
        <v>0.40989388306138802</v>
      </c>
      <c r="F5" s="1">
        <v>0.355643523568202</v>
      </c>
      <c r="G5" s="1">
        <v>0.37537286183323898</v>
      </c>
      <c r="H5" s="1">
        <v>0.379293321166283</v>
      </c>
      <c r="I5" s="1">
        <v>0.39382720390666998</v>
      </c>
      <c r="J5" s="1">
        <v>0.39622659454831399</v>
      </c>
      <c r="K5" s="1">
        <v>0.39678148751568998</v>
      </c>
      <c r="L5" s="1">
        <v>0.36306682306118698</v>
      </c>
      <c r="M5" s="1">
        <v>0.35997200227430898</v>
      </c>
      <c r="N5" s="1">
        <v>0.34975732769887302</v>
      </c>
      <c r="O5" s="1">
        <v>0.360727669806921</v>
      </c>
      <c r="P5" s="1">
        <v>0.37981716255340098</v>
      </c>
      <c r="Q5" s="1">
        <v>0.35849008750280298</v>
      </c>
      <c r="R5" s="1">
        <v>0.36494691230277898</v>
      </c>
      <c r="S5" s="1">
        <v>0.38218179336582803</v>
      </c>
      <c r="T5" s="1">
        <v>0.41195743569634402</v>
      </c>
      <c r="U5" s="1">
        <v>0.38204816312235501</v>
      </c>
      <c r="V5" s="1">
        <v>0.36292859694512403</v>
      </c>
      <c r="W5" s="1">
        <v>0.35535930034088797</v>
      </c>
      <c r="X5" s="1">
        <v>0.38256418858864799</v>
      </c>
      <c r="Y5" s="1">
        <v>0.38805870655716801</v>
      </c>
      <c r="Z5" s="1">
        <v>0.38040138166522602</v>
      </c>
      <c r="AA5" s="1">
        <v>0.392368204170503</v>
      </c>
      <c r="AB5" s="1">
        <v>0.38971531221737998</v>
      </c>
      <c r="AC5" s="1">
        <v>0.37378404319763298</v>
      </c>
      <c r="AD5" s="1">
        <v>0.40690343064850498</v>
      </c>
      <c r="AE5" s="1">
        <v>0.34360828454625197</v>
      </c>
      <c r="AF5" s="1">
        <v>0.35225030671289997</v>
      </c>
      <c r="AG5" s="1">
        <v>0.34576101034073897</v>
      </c>
      <c r="AH5" s="1">
        <v>0.36646177949966002</v>
      </c>
      <c r="AI5" s="1">
        <v>0.35184290165695398</v>
      </c>
      <c r="AJ5" s="1">
        <v>0.35368580618498902</v>
      </c>
      <c r="AK5" s="1">
        <v>0.35163169043641102</v>
      </c>
      <c r="AL5" s="1">
        <v>0.357592968934415</v>
      </c>
      <c r="AM5" s="1">
        <v>0.347921149475026</v>
      </c>
      <c r="AN5" s="1">
        <v>0.35547797814027399</v>
      </c>
      <c r="AO5" s="1">
        <v>0.34370791090210601</v>
      </c>
      <c r="AP5" s="1">
        <v>0.34358064812910299</v>
      </c>
      <c r="AQ5" s="1">
        <v>0.364532549528304</v>
      </c>
      <c r="AR5" s="1">
        <v>0.39416288258763399</v>
      </c>
      <c r="AS5" s="1">
        <v>0.37456837926495901</v>
      </c>
      <c r="AT5" s="1">
        <v>0.37840785042788799</v>
      </c>
      <c r="AU5" s="1">
        <v>0.37963727921880702</v>
      </c>
      <c r="AV5" s="1">
        <v>0.36913284952302</v>
      </c>
      <c r="AW5" s="1">
        <v>0.40470852933812401</v>
      </c>
      <c r="AX5" s="1">
        <v>0.360314348790505</v>
      </c>
      <c r="AY5" s="1">
        <v>0.42181201348097702</v>
      </c>
      <c r="AZ5" s="1">
        <v>0.42954174812880402</v>
      </c>
      <c r="BA5" s="1">
        <v>0.414616516606583</v>
      </c>
      <c r="BB5" s="1">
        <v>0.38041628646973402</v>
      </c>
      <c r="BC5" s="1">
        <v>0.440542993031316</v>
      </c>
      <c r="BD5" s="1">
        <v>0.43591027980399299</v>
      </c>
      <c r="BE5" s="1">
        <v>0.36450433502948099</v>
      </c>
      <c r="BF5" s="1">
        <v>0.36041317811801499</v>
      </c>
      <c r="BG5" s="1">
        <v>0.38946075143436898</v>
      </c>
      <c r="BH5" s="1">
        <v>0.40052455907302498</v>
      </c>
      <c r="BI5" s="1">
        <v>0.39270847312541002</v>
      </c>
      <c r="BJ5" s="1">
        <v>0.35292821299444499</v>
      </c>
      <c r="BK5" s="1">
        <v>0.363241063921664</v>
      </c>
      <c r="BL5" s="1">
        <v>0.35625162069210897</v>
      </c>
      <c r="BM5" s="1">
        <v>0.34312867775413097</v>
      </c>
      <c r="BN5" s="1">
        <v>0.36826939479334603</v>
      </c>
      <c r="BO5" s="1">
        <v>0.36172007005332102</v>
      </c>
      <c r="BP5" s="1">
        <v>0.37433531692944699</v>
      </c>
      <c r="BQ5" s="1">
        <v>0.33326328620097301</v>
      </c>
      <c r="BR5" s="1">
        <v>0.33984771125668101</v>
      </c>
      <c r="BS5" s="1">
        <v>0.35229826073383202</v>
      </c>
      <c r="BT5" s="1">
        <v>0.34184233462874197</v>
      </c>
      <c r="BU5" s="1">
        <v>0.35647496468968498</v>
      </c>
      <c r="BV5" s="1">
        <v>0.360358747794988</v>
      </c>
      <c r="BW5" s="1">
        <v>0.37032294734909499</v>
      </c>
      <c r="BX5" s="1">
        <v>0.38884958036612099</v>
      </c>
      <c r="BY5" s="1">
        <v>0.38650108055819798</v>
      </c>
      <c r="BZ5" s="1">
        <v>0.34841612048735598</v>
      </c>
      <c r="CA5" s="1">
        <v>0.35981468721438598</v>
      </c>
      <c r="CB5" s="1">
        <v>0.35052734447677802</v>
      </c>
      <c r="CC5" s="1">
        <v>0.44840953879195999</v>
      </c>
      <c r="CD5" s="1">
        <v>0.40478164134316003</v>
      </c>
      <c r="CE5" s="1">
        <v>0.44334304292409399</v>
      </c>
      <c r="CF5" s="1">
        <v>0.38403528272703602</v>
      </c>
      <c r="CG5" s="1">
        <v>0.39338548139298801</v>
      </c>
      <c r="CH5" s="1">
        <v>0.39614171695693101</v>
      </c>
      <c r="CI5" s="1">
        <v>0.41758687194834199</v>
      </c>
      <c r="CJ5" s="1">
        <v>0.40547050897855702</v>
      </c>
      <c r="CK5" s="1">
        <v>0.36215800562642397</v>
      </c>
      <c r="CL5" s="1">
        <v>0.40135725076828699</v>
      </c>
      <c r="CM5" s="1">
        <v>0.42058335812228798</v>
      </c>
      <c r="CN5" s="1">
        <v>0.40358814539668098</v>
      </c>
      <c r="CO5" s="1">
        <v>0.375615848064703</v>
      </c>
      <c r="CP5" s="1">
        <v>0.41935121366481698</v>
      </c>
      <c r="CQ5" s="1">
        <v>0.43664100156843</v>
      </c>
      <c r="CR5" s="1">
        <v>0.43886060159643397</v>
      </c>
      <c r="CS5" s="1">
        <v>0.33649655008892299</v>
      </c>
      <c r="CT5" s="1">
        <v>0.43681962249887701</v>
      </c>
      <c r="CU5" s="1">
        <v>0.44950020963051601</v>
      </c>
      <c r="CV5" s="1">
        <v>0.38247725725277798</v>
      </c>
      <c r="CW5" s="1">
        <v>0.36200542581419198</v>
      </c>
      <c r="CX5" s="1">
        <v>0.35200636498868398</v>
      </c>
      <c r="CY5" s="1">
        <v>0.35019309063430198</v>
      </c>
      <c r="CZ5" s="1">
        <v>0.386961408249827</v>
      </c>
      <c r="DA5" s="1">
        <v>0.35559548969518801</v>
      </c>
      <c r="DB5" s="1">
        <v>0.35294053648688001</v>
      </c>
      <c r="DC5" s="1">
        <v>0.34356902250600302</v>
      </c>
      <c r="DD5" s="1">
        <v>0.34985885418773</v>
      </c>
      <c r="DE5" s="1">
        <v>0.354359069488275</v>
      </c>
      <c r="DF5" s="1">
        <v>0.33355547589199502</v>
      </c>
      <c r="DG5" s="1">
        <v>0.34681708792409199</v>
      </c>
      <c r="DH5" s="1">
        <v>0.35265334129443998</v>
      </c>
      <c r="DI5" s="1">
        <v>0.37556190787434302</v>
      </c>
      <c r="DJ5" s="1">
        <v>0.37229513906080097</v>
      </c>
      <c r="DK5" s="1">
        <v>0.35411200561397399</v>
      </c>
      <c r="DL5" s="1">
        <v>0.340289220796195</v>
      </c>
      <c r="DM5" s="1">
        <v>0.36144225091634302</v>
      </c>
      <c r="DN5" s="1">
        <v>0.338533677989099</v>
      </c>
      <c r="DO5" s="1">
        <v>0.39651604689471298</v>
      </c>
      <c r="DP5" s="1">
        <v>0.38755813980857201</v>
      </c>
      <c r="DQ5" s="1">
        <v>0.436291503202349</v>
      </c>
      <c r="DR5" s="1">
        <v>0.47161505571798001</v>
      </c>
      <c r="DS5" s="1">
        <v>0.39863695891099699</v>
      </c>
      <c r="DT5" s="1">
        <v>0.465456338376179</v>
      </c>
      <c r="DU5" s="1">
        <v>0.38692630164674802</v>
      </c>
      <c r="DV5" s="1">
        <v>0.36223204891476202</v>
      </c>
      <c r="DW5" s="1">
        <v>0.37321370788122399</v>
      </c>
      <c r="DX5" s="1">
        <v>0.344547315728989</v>
      </c>
      <c r="DY5" s="1">
        <v>0.34776714115136098</v>
      </c>
      <c r="DZ5" s="1">
        <v>0.379306532834635</v>
      </c>
      <c r="EA5" s="1">
        <v>0.348185511685976</v>
      </c>
      <c r="EB5" s="1">
        <v>0.37484126638737503</v>
      </c>
      <c r="EC5" s="1">
        <v>0.35706506795331899</v>
      </c>
      <c r="ED5" s="1">
        <v>0.35615113979179802</v>
      </c>
      <c r="EE5" s="1">
        <v>0.36370025801963801</v>
      </c>
      <c r="EF5" s="1">
        <v>0.36968866557347801</v>
      </c>
      <c r="EG5" s="1">
        <v>0.36340322754236898</v>
      </c>
      <c r="EH5" s="1">
        <v>0.37972011142220702</v>
      </c>
      <c r="EI5" s="1">
        <v>0.37655723433128602</v>
      </c>
      <c r="EJ5" s="1">
        <v>0.38897066044830703</v>
      </c>
      <c r="EK5" s="1">
        <v>0.36446592671594802</v>
      </c>
      <c r="EL5" s="1">
        <v>0.37387327020348698</v>
      </c>
      <c r="EM5" s="1">
        <v>0.35700954717740802</v>
      </c>
      <c r="EN5" s="1">
        <v>0.36647150822401198</v>
      </c>
      <c r="EO5" s="1">
        <v>0.38211332443915402</v>
      </c>
      <c r="EP5" s="1">
        <v>0.35538237428938302</v>
      </c>
      <c r="EQ5" s="1">
        <v>0.35940463361063102</v>
      </c>
      <c r="ER5" s="1">
        <v>0.39948742568451201</v>
      </c>
      <c r="ES5" s="1">
        <v>0.38262261036022399</v>
      </c>
      <c r="ET5" s="1">
        <v>0.37482923955650799</v>
      </c>
      <c r="EU5" s="1">
        <v>0.35643729622668402</v>
      </c>
      <c r="EV5" s="1">
        <v>0.37315878412786202</v>
      </c>
      <c r="EW5" s="1">
        <v>0.37911557483295399</v>
      </c>
      <c r="EX5" s="1">
        <v>0.361876287767467</v>
      </c>
      <c r="EY5" s="1">
        <v>0.37417509300367402</v>
      </c>
      <c r="EZ5" s="1">
        <v>0.34655186168854202</v>
      </c>
      <c r="FA5" s="1">
        <v>0.36828471022438197</v>
      </c>
      <c r="FB5" s="1">
        <v>0.35634436848656098</v>
      </c>
      <c r="FC5" s="1">
        <v>0.37025770642093597</v>
      </c>
      <c r="FD5" s="1">
        <v>0.44778045494230101</v>
      </c>
      <c r="FE5" s="1">
        <v>0.35974043703912201</v>
      </c>
      <c r="FF5" s="1">
        <v>0.375180173877671</v>
      </c>
      <c r="FG5" s="1">
        <v>0.347035012559886</v>
      </c>
      <c r="FH5" s="1">
        <v>0.35726384099256803</v>
      </c>
      <c r="FI5" s="1">
        <v>0.36692177184014202</v>
      </c>
      <c r="FJ5" s="1">
        <v>0.43396224081235002</v>
      </c>
      <c r="FK5" s="1">
        <v>0.38864059401771001</v>
      </c>
      <c r="FL5" s="1">
        <v>0.37309025249679501</v>
      </c>
      <c r="FM5" s="1">
        <v>0.36964661069638399</v>
      </c>
    </row>
    <row r="6" spans="1:169" ht="4.8" customHeight="1" x14ac:dyDescent="0.3">
      <c r="A6" t="s">
        <v>4</v>
      </c>
      <c r="B6" s="1">
        <v>0.39650156682945398</v>
      </c>
      <c r="C6" s="1">
        <v>0.38684419498811501</v>
      </c>
      <c r="D6" s="1">
        <v>0.40989388306138802</v>
      </c>
      <c r="E6" s="1">
        <v>0</v>
      </c>
      <c r="F6" s="1">
        <v>0.38710650279640302</v>
      </c>
      <c r="G6" s="1">
        <v>0.385653341995431</v>
      </c>
      <c r="H6" s="1">
        <v>0.38039858646222902</v>
      </c>
      <c r="I6" s="1">
        <v>0.40723424678326597</v>
      </c>
      <c r="J6" s="1">
        <v>0.398319914408714</v>
      </c>
      <c r="K6" s="1">
        <v>0.405813631059116</v>
      </c>
      <c r="L6" s="1">
        <v>0.38417518468093498</v>
      </c>
      <c r="M6" s="1">
        <v>0.398623193059432</v>
      </c>
      <c r="N6" s="1">
        <v>0.39276356076248098</v>
      </c>
      <c r="O6" s="1">
        <v>0.38067207529313002</v>
      </c>
      <c r="P6" s="1">
        <v>0.38438549555573098</v>
      </c>
      <c r="Q6" s="1">
        <v>0.39709287965677398</v>
      </c>
      <c r="R6" s="1">
        <v>0.38068152314810699</v>
      </c>
      <c r="S6" s="1">
        <v>0.38417589713091899</v>
      </c>
      <c r="T6" s="1">
        <v>0.37663849072199301</v>
      </c>
      <c r="U6" s="1">
        <v>0.37874537241091299</v>
      </c>
      <c r="V6" s="1">
        <v>0.39847264646900099</v>
      </c>
      <c r="W6" s="1">
        <v>0.39895293623414202</v>
      </c>
      <c r="X6" s="1">
        <v>0.41379756572633503</v>
      </c>
      <c r="Y6" s="1">
        <v>0.391314439105162</v>
      </c>
      <c r="Z6" s="1">
        <v>0.41773910258034502</v>
      </c>
      <c r="AA6" s="1">
        <v>0.41160961214111902</v>
      </c>
      <c r="AB6" s="1">
        <v>0.408363056176828</v>
      </c>
      <c r="AC6" s="1">
        <v>0.41866245264984397</v>
      </c>
      <c r="AD6" s="1">
        <v>0.38813028781612002</v>
      </c>
      <c r="AE6" s="1">
        <v>0.39121387980879901</v>
      </c>
      <c r="AF6" s="1">
        <v>0.39402794113503797</v>
      </c>
      <c r="AG6" s="1">
        <v>0.396581123969522</v>
      </c>
      <c r="AH6" s="1">
        <v>0.403874034349822</v>
      </c>
      <c r="AI6" s="1">
        <v>0.40191437356544002</v>
      </c>
      <c r="AJ6" s="1">
        <v>0.41077946512209701</v>
      </c>
      <c r="AK6" s="1">
        <v>0.410165715011655</v>
      </c>
      <c r="AL6" s="1">
        <v>0.38785648369949</v>
      </c>
      <c r="AM6" s="1">
        <v>0.38210326674165201</v>
      </c>
      <c r="AN6" s="1">
        <v>0.41207054333842702</v>
      </c>
      <c r="AO6" s="1">
        <v>0.40767705511487901</v>
      </c>
      <c r="AP6" s="1">
        <v>0.39850228091191803</v>
      </c>
      <c r="AQ6" s="1">
        <v>0.40251882690426399</v>
      </c>
      <c r="AR6" s="1">
        <v>0.39374736387910497</v>
      </c>
      <c r="AS6" s="1">
        <v>0.41234444027212702</v>
      </c>
      <c r="AT6" s="1">
        <v>0.40428932313392002</v>
      </c>
      <c r="AU6" s="1">
        <v>0.37751640816906301</v>
      </c>
      <c r="AV6" s="1">
        <v>0.39184190938937302</v>
      </c>
      <c r="AW6" s="1">
        <v>0.41809259446688801</v>
      </c>
      <c r="AX6" s="1">
        <v>0.36742596547934597</v>
      </c>
      <c r="AY6" s="1">
        <v>0.409947238560049</v>
      </c>
      <c r="AZ6" s="1">
        <v>0.402792298808681</v>
      </c>
      <c r="BA6" s="1">
        <v>0.417303445849453</v>
      </c>
      <c r="BB6" s="1">
        <v>0.38067594986636399</v>
      </c>
      <c r="BC6" s="1">
        <v>0.427451018594254</v>
      </c>
      <c r="BD6" s="1">
        <v>0.40249423390635802</v>
      </c>
      <c r="BE6" s="1">
        <v>0.38105971642744302</v>
      </c>
      <c r="BF6" s="1">
        <v>0.41563252952019297</v>
      </c>
      <c r="BG6" s="1">
        <v>0.38774509305462102</v>
      </c>
      <c r="BH6" s="1">
        <v>0.404707265272578</v>
      </c>
      <c r="BI6" s="1">
        <v>0.39116696803220402</v>
      </c>
      <c r="BJ6" s="1">
        <v>0.39683243648619299</v>
      </c>
      <c r="BK6" s="1">
        <v>0.38288092697088699</v>
      </c>
      <c r="BL6" s="1">
        <v>0.41280563252998997</v>
      </c>
      <c r="BM6" s="1">
        <v>0.41628420138682698</v>
      </c>
      <c r="BN6" s="1">
        <v>0.39553334652076999</v>
      </c>
      <c r="BO6" s="1">
        <v>0.383650662875065</v>
      </c>
      <c r="BP6" s="1">
        <v>0.407417504532673</v>
      </c>
      <c r="BQ6" s="1">
        <v>0.39977750590091898</v>
      </c>
      <c r="BR6" s="1">
        <v>0.40842368845434601</v>
      </c>
      <c r="BS6" s="1">
        <v>0.40490630604491901</v>
      </c>
      <c r="BT6" s="1">
        <v>0.39894523231122903</v>
      </c>
      <c r="BU6" s="1">
        <v>0.41711021951140898</v>
      </c>
      <c r="BV6" s="1">
        <v>0.407924775012174</v>
      </c>
      <c r="BW6" s="1">
        <v>0.40546490091347798</v>
      </c>
      <c r="BX6" s="1">
        <v>0.42893568811640398</v>
      </c>
      <c r="BY6" s="1">
        <v>0.397982617657059</v>
      </c>
      <c r="BZ6" s="1">
        <v>0.41778449355001301</v>
      </c>
      <c r="CA6" s="1">
        <v>0.42038398582236097</v>
      </c>
      <c r="CB6" s="1">
        <v>0.38734653502507999</v>
      </c>
      <c r="CC6" s="1">
        <v>0.42104528750904802</v>
      </c>
      <c r="CD6" s="1">
        <v>0.382886293705342</v>
      </c>
      <c r="CE6" s="1">
        <v>0.425552588561875</v>
      </c>
      <c r="CF6" s="1">
        <v>0.40044713009878302</v>
      </c>
      <c r="CG6" s="1">
        <v>0.39314666760644601</v>
      </c>
      <c r="CH6" s="1">
        <v>0.39979723039659998</v>
      </c>
      <c r="CI6" s="1">
        <v>0.40822326654323998</v>
      </c>
      <c r="CJ6" s="1">
        <v>0.41384499253548301</v>
      </c>
      <c r="CK6" s="1">
        <v>0.41053848828391598</v>
      </c>
      <c r="CL6" s="1">
        <v>0.40896311341379799</v>
      </c>
      <c r="CM6" s="1">
        <v>0.402258133947409</v>
      </c>
      <c r="CN6" s="1">
        <v>0.39693848939185999</v>
      </c>
      <c r="CO6" s="1">
        <v>0.395420308205153</v>
      </c>
      <c r="CP6" s="1">
        <v>0.41515954246237302</v>
      </c>
      <c r="CQ6" s="1">
        <v>0.42657809829653598</v>
      </c>
      <c r="CR6" s="1">
        <v>0.42797232662592199</v>
      </c>
      <c r="CS6" s="1">
        <v>0.39087722694641402</v>
      </c>
      <c r="CT6" s="1">
        <v>0.41816464580627</v>
      </c>
      <c r="CU6" s="1">
        <v>0.41922743914773802</v>
      </c>
      <c r="CV6" s="1">
        <v>0.38376113291179798</v>
      </c>
      <c r="CW6" s="1">
        <v>0.37496608091610101</v>
      </c>
      <c r="CX6" s="1">
        <v>0.40152916035534197</v>
      </c>
      <c r="CY6" s="1">
        <v>0.41027721215547402</v>
      </c>
      <c r="CZ6" s="1">
        <v>0.41325599243948902</v>
      </c>
      <c r="DA6" s="1">
        <v>0.38934799238603501</v>
      </c>
      <c r="DB6" s="1">
        <v>0.40110676330126199</v>
      </c>
      <c r="DC6" s="1">
        <v>0.39868078355466402</v>
      </c>
      <c r="DD6" s="1">
        <v>0.383320209566332</v>
      </c>
      <c r="DE6" s="1">
        <v>0.39231103872949702</v>
      </c>
      <c r="DF6" s="1">
        <v>0.38862368234113898</v>
      </c>
      <c r="DG6" s="1">
        <v>0.38570308867986203</v>
      </c>
      <c r="DH6" s="1">
        <v>0.40978564278465202</v>
      </c>
      <c r="DI6" s="1">
        <v>0.38079919793068101</v>
      </c>
      <c r="DJ6" s="1">
        <v>0.37777559696435797</v>
      </c>
      <c r="DK6" s="1">
        <v>0.40545520967077803</v>
      </c>
      <c r="DL6" s="1">
        <v>0.40545755857256399</v>
      </c>
      <c r="DM6" s="1">
        <v>0.391170399200443</v>
      </c>
      <c r="DN6" s="1">
        <v>0.37874213263880002</v>
      </c>
      <c r="DO6" s="1">
        <v>0.41273031839826402</v>
      </c>
      <c r="DP6" s="1">
        <v>0.41534724485425001</v>
      </c>
      <c r="DQ6" s="1">
        <v>0.42446653822646702</v>
      </c>
      <c r="DR6" s="1">
        <v>0.46020161821318201</v>
      </c>
      <c r="DS6" s="1">
        <v>0.404067914175192</v>
      </c>
      <c r="DT6" s="1">
        <v>0.43958609295019901</v>
      </c>
      <c r="DU6" s="1">
        <v>0.422867051539001</v>
      </c>
      <c r="DV6" s="1">
        <v>0.38748580270863597</v>
      </c>
      <c r="DW6" s="1">
        <v>0.37966553293982203</v>
      </c>
      <c r="DX6" s="1">
        <v>0.38442467053319801</v>
      </c>
      <c r="DY6" s="1">
        <v>0.37045191674087202</v>
      </c>
      <c r="DZ6" s="1">
        <v>0.38591433703148598</v>
      </c>
      <c r="EA6" s="1">
        <v>0.37996114393144098</v>
      </c>
      <c r="EB6" s="1">
        <v>0.39318361326955198</v>
      </c>
      <c r="EC6" s="1">
        <v>0.38824604084127001</v>
      </c>
      <c r="ED6" s="1">
        <v>0.36326288641089999</v>
      </c>
      <c r="EE6" s="1">
        <v>0.38018003316618798</v>
      </c>
      <c r="EF6" s="1">
        <v>0.39364164458704598</v>
      </c>
      <c r="EG6" s="1">
        <v>0.39508189452579301</v>
      </c>
      <c r="EH6" s="1">
        <v>0.40555220327225999</v>
      </c>
      <c r="EI6" s="1">
        <v>0.39639301793522402</v>
      </c>
      <c r="EJ6" s="1">
        <v>0.38270900402310298</v>
      </c>
      <c r="EK6" s="1">
        <v>0.38258737640172602</v>
      </c>
      <c r="EL6" s="1">
        <v>0.39257963915218702</v>
      </c>
      <c r="EM6" s="1">
        <v>0.38578792976618798</v>
      </c>
      <c r="EN6" s="1">
        <v>0.42050574466669699</v>
      </c>
      <c r="EO6" s="1">
        <v>0.39396883134017002</v>
      </c>
      <c r="EP6" s="1">
        <v>0.38217908765325398</v>
      </c>
      <c r="EQ6" s="1">
        <v>0.37144714401109902</v>
      </c>
      <c r="ER6" s="1">
        <v>0.385243774950421</v>
      </c>
      <c r="ES6" s="1">
        <v>0.37339922248805602</v>
      </c>
      <c r="ET6" s="1">
        <v>0.37745592759145102</v>
      </c>
      <c r="EU6" s="1">
        <v>0.39928938747292703</v>
      </c>
      <c r="EV6" s="1">
        <v>0.39528073971879002</v>
      </c>
      <c r="EW6" s="1">
        <v>0.39397132858108602</v>
      </c>
      <c r="EX6" s="1">
        <v>0.38460374915638001</v>
      </c>
      <c r="EY6" s="1">
        <v>0.37648993258200703</v>
      </c>
      <c r="EZ6" s="1">
        <v>0.37151021955407298</v>
      </c>
      <c r="FA6" s="1">
        <v>0.38773163850801501</v>
      </c>
      <c r="FB6" s="1">
        <v>0.37683752603181597</v>
      </c>
      <c r="FC6" s="1">
        <v>0.37264546245473701</v>
      </c>
      <c r="FD6" s="1">
        <v>0.407615180008084</v>
      </c>
      <c r="FE6" s="1">
        <v>0.38338305007610901</v>
      </c>
      <c r="FF6" s="1">
        <v>0.389147141227212</v>
      </c>
      <c r="FG6" s="1">
        <v>0.38735968844264601</v>
      </c>
      <c r="FH6" s="1">
        <v>0.38107555879844901</v>
      </c>
      <c r="FI6" s="1">
        <v>0.38536875410364502</v>
      </c>
      <c r="FJ6" s="1">
        <v>0.38792076180440199</v>
      </c>
      <c r="FK6" s="1">
        <v>0.39761367751652699</v>
      </c>
      <c r="FL6" s="1">
        <v>0.41144825518627898</v>
      </c>
      <c r="FM6" s="1">
        <v>0.40406692891725299</v>
      </c>
    </row>
    <row r="7" spans="1:169" ht="4.8" customHeight="1" x14ac:dyDescent="0.3">
      <c r="A7" t="s">
        <v>5</v>
      </c>
      <c r="B7" s="1">
        <v>0.35799649748318602</v>
      </c>
      <c r="C7" s="1">
        <v>0.41255049322503101</v>
      </c>
      <c r="D7" s="1">
        <v>0.355643523568202</v>
      </c>
      <c r="E7" s="1">
        <v>0.38710650279640302</v>
      </c>
      <c r="F7" s="1">
        <v>0</v>
      </c>
      <c r="G7" s="1">
        <v>0.35383816986976102</v>
      </c>
      <c r="H7" s="1">
        <v>0.35611893822918</v>
      </c>
      <c r="I7" s="1">
        <v>0.37474982201455298</v>
      </c>
      <c r="J7" s="1">
        <v>0.37631188230492202</v>
      </c>
      <c r="K7" s="1">
        <v>0.38102506576029899</v>
      </c>
      <c r="L7" s="1">
        <v>0.33543302950786102</v>
      </c>
      <c r="M7" s="1">
        <v>0.34175001840875102</v>
      </c>
      <c r="N7" s="1">
        <v>0.32690051212447002</v>
      </c>
      <c r="O7" s="1">
        <v>0.32922358855228201</v>
      </c>
      <c r="P7" s="1">
        <v>0.35802154478507198</v>
      </c>
      <c r="Q7" s="1">
        <v>0.34580412537705901</v>
      </c>
      <c r="R7" s="1">
        <v>0.33819820260185202</v>
      </c>
      <c r="S7" s="1">
        <v>0.37111523519150602</v>
      </c>
      <c r="T7" s="1">
        <v>0.39939783801136802</v>
      </c>
      <c r="U7" s="1">
        <v>0.37787066268620001</v>
      </c>
      <c r="V7" s="1">
        <v>0.34707764392538198</v>
      </c>
      <c r="W7" s="1">
        <v>0.35356016657532602</v>
      </c>
      <c r="X7" s="1">
        <v>0.38291229612461902</v>
      </c>
      <c r="Y7" s="1">
        <v>0.37614720976334498</v>
      </c>
      <c r="Z7" s="1">
        <v>0.382040109906923</v>
      </c>
      <c r="AA7" s="1">
        <v>0.39214471117192801</v>
      </c>
      <c r="AB7" s="1">
        <v>0.383037767914986</v>
      </c>
      <c r="AC7" s="1">
        <v>0.38737877851823899</v>
      </c>
      <c r="AD7" s="1">
        <v>0.392904999265829</v>
      </c>
      <c r="AE7" s="1">
        <v>0.35245478150670001</v>
      </c>
      <c r="AF7" s="1">
        <v>0.35462716011287998</v>
      </c>
      <c r="AG7" s="1">
        <v>0.35261001837195499</v>
      </c>
      <c r="AH7" s="1">
        <v>0.36577524337021999</v>
      </c>
      <c r="AI7" s="1">
        <v>0.35381613272488699</v>
      </c>
      <c r="AJ7" s="1">
        <v>0.37257510061854998</v>
      </c>
      <c r="AK7" s="1">
        <v>0.36099176721821402</v>
      </c>
      <c r="AL7" s="1">
        <v>0.36254344864420501</v>
      </c>
      <c r="AM7" s="1">
        <v>0.35496043612623401</v>
      </c>
      <c r="AN7" s="1">
        <v>0.36502594452799503</v>
      </c>
      <c r="AO7" s="1">
        <v>0.35037913201837401</v>
      </c>
      <c r="AP7" s="1">
        <v>0.35339022511598001</v>
      </c>
      <c r="AQ7" s="1">
        <v>0.36472545385827199</v>
      </c>
      <c r="AR7" s="1">
        <v>0.381456495128846</v>
      </c>
      <c r="AS7" s="1">
        <v>0.36807343111441199</v>
      </c>
      <c r="AT7" s="1">
        <v>0.37223767892661302</v>
      </c>
      <c r="AU7" s="1">
        <v>0.36184427743988501</v>
      </c>
      <c r="AV7" s="1">
        <v>0.35579762566006101</v>
      </c>
      <c r="AW7" s="1">
        <v>0.39894371188856098</v>
      </c>
      <c r="AX7" s="1">
        <v>0.34238416579754399</v>
      </c>
      <c r="AY7" s="1">
        <v>0.41286678909900298</v>
      </c>
      <c r="AZ7" s="1">
        <v>0.41443822276112102</v>
      </c>
      <c r="BA7" s="1">
        <v>0.40346214921010098</v>
      </c>
      <c r="BB7" s="1">
        <v>0.36831538607213299</v>
      </c>
      <c r="BC7" s="1">
        <v>0.42911833319459203</v>
      </c>
      <c r="BD7" s="1">
        <v>0.41861581834766198</v>
      </c>
      <c r="BE7" s="1">
        <v>0.36053966831816697</v>
      </c>
      <c r="BF7" s="1">
        <v>0.36018956714184702</v>
      </c>
      <c r="BG7" s="1">
        <v>0.38075501752027502</v>
      </c>
      <c r="BH7" s="1">
        <v>0.39318239319367698</v>
      </c>
      <c r="BI7" s="1">
        <v>0.38338565920403</v>
      </c>
      <c r="BJ7" s="1">
        <v>0.34512957773650899</v>
      </c>
      <c r="BK7" s="1">
        <v>0.356639070437546</v>
      </c>
      <c r="BL7" s="1">
        <v>0.36044053933037401</v>
      </c>
      <c r="BM7" s="1">
        <v>0.35863448042212998</v>
      </c>
      <c r="BN7" s="1">
        <v>0.35434596738087099</v>
      </c>
      <c r="BO7" s="1">
        <v>0.35905142621960601</v>
      </c>
      <c r="BP7" s="1">
        <v>0.36256462609378898</v>
      </c>
      <c r="BQ7" s="1">
        <v>0.339090037261433</v>
      </c>
      <c r="BR7" s="1">
        <v>0.34699773231223302</v>
      </c>
      <c r="BS7" s="1">
        <v>0.34100680818144002</v>
      </c>
      <c r="BT7" s="1">
        <v>0.33364789907930598</v>
      </c>
      <c r="BU7" s="1">
        <v>0.35927521233918602</v>
      </c>
      <c r="BV7" s="1">
        <v>0.36286695295089599</v>
      </c>
      <c r="BW7" s="1">
        <v>0.36141276871731298</v>
      </c>
      <c r="BX7" s="1">
        <v>0.39384251004550003</v>
      </c>
      <c r="BY7" s="1">
        <v>0.37615666142360699</v>
      </c>
      <c r="BZ7" s="1">
        <v>0.35967918516865099</v>
      </c>
      <c r="CA7" s="1">
        <v>0.36687673366450602</v>
      </c>
      <c r="CB7" s="1">
        <v>0.338296820269961</v>
      </c>
      <c r="CC7" s="1">
        <v>0.44111354963321697</v>
      </c>
      <c r="CD7" s="1">
        <v>0.384866450016423</v>
      </c>
      <c r="CE7" s="1">
        <v>0.42956066502888901</v>
      </c>
      <c r="CF7" s="1">
        <v>0.37505116519192899</v>
      </c>
      <c r="CG7" s="1">
        <v>0.37603697827867999</v>
      </c>
      <c r="CH7" s="1">
        <v>0.38293786592059498</v>
      </c>
      <c r="CI7" s="1">
        <v>0.40649944131404803</v>
      </c>
      <c r="CJ7" s="1">
        <v>0.39388961553199597</v>
      </c>
      <c r="CK7" s="1">
        <v>0.36587071271777499</v>
      </c>
      <c r="CL7" s="1">
        <v>0.38805781508162801</v>
      </c>
      <c r="CM7" s="1">
        <v>0.40559442768749598</v>
      </c>
      <c r="CN7" s="1">
        <v>0.39044187819890402</v>
      </c>
      <c r="CO7" s="1">
        <v>0.37145327336380102</v>
      </c>
      <c r="CP7" s="1">
        <v>0.40855336792559499</v>
      </c>
      <c r="CQ7" s="1">
        <v>0.42682628943189299</v>
      </c>
      <c r="CR7" s="1">
        <v>0.42933827870570401</v>
      </c>
      <c r="CS7" s="1">
        <v>0.33912809236529101</v>
      </c>
      <c r="CT7" s="1">
        <v>0.41565477015699398</v>
      </c>
      <c r="CU7" s="1">
        <v>0.43305688296729999</v>
      </c>
      <c r="CV7" s="1">
        <v>0.37651478243811298</v>
      </c>
      <c r="CW7" s="1">
        <v>0.354162907819216</v>
      </c>
      <c r="CX7" s="1">
        <v>0.35517970639442797</v>
      </c>
      <c r="CY7" s="1">
        <v>0.35940419679761199</v>
      </c>
      <c r="CZ7" s="1">
        <v>0.39104696169189901</v>
      </c>
      <c r="DA7" s="1">
        <v>0.361205805587623</v>
      </c>
      <c r="DB7" s="1">
        <v>0.35433204497295001</v>
      </c>
      <c r="DC7" s="1">
        <v>0.35073299504708</v>
      </c>
      <c r="DD7" s="1">
        <v>0.34896135409030399</v>
      </c>
      <c r="DE7" s="1">
        <v>0.35486047910455798</v>
      </c>
      <c r="DF7" s="1">
        <v>0.34150760643377598</v>
      </c>
      <c r="DG7" s="1">
        <v>0.33915892308161599</v>
      </c>
      <c r="DH7" s="1">
        <v>0.35896096237165998</v>
      </c>
      <c r="DI7" s="1">
        <v>0.36182520261157902</v>
      </c>
      <c r="DJ7" s="1">
        <v>0.36329614778200298</v>
      </c>
      <c r="DK7" s="1">
        <v>0.35669123756300603</v>
      </c>
      <c r="DL7" s="1">
        <v>0.35079335966485198</v>
      </c>
      <c r="DM7" s="1">
        <v>0.359431948300659</v>
      </c>
      <c r="DN7" s="1">
        <v>0.338001333402973</v>
      </c>
      <c r="DO7" s="1">
        <v>0.39003093164985497</v>
      </c>
      <c r="DP7" s="1">
        <v>0.38640163640927899</v>
      </c>
      <c r="DQ7" s="1">
        <v>0.42545081215799602</v>
      </c>
      <c r="DR7" s="1">
        <v>0.46191030521381099</v>
      </c>
      <c r="DS7" s="1">
        <v>0.38743470851358802</v>
      </c>
      <c r="DT7" s="1">
        <v>0.45202443567435702</v>
      </c>
      <c r="DU7" s="1">
        <v>0.388202488251018</v>
      </c>
      <c r="DV7" s="1">
        <v>0.35265536313721801</v>
      </c>
      <c r="DW7" s="1">
        <v>0.364749113802386</v>
      </c>
      <c r="DX7" s="1">
        <v>0.34336083856426097</v>
      </c>
      <c r="DY7" s="1">
        <v>0.343206659115598</v>
      </c>
      <c r="DZ7" s="1">
        <v>0.371772812126267</v>
      </c>
      <c r="EA7" s="1">
        <v>0.33624365636821202</v>
      </c>
      <c r="EB7" s="1">
        <v>0.36435190777352</v>
      </c>
      <c r="EC7" s="1">
        <v>0.35663807552506999</v>
      </c>
      <c r="ED7" s="1">
        <v>0.34972699817201902</v>
      </c>
      <c r="EE7" s="1">
        <v>0.351952365956888</v>
      </c>
      <c r="EF7" s="1">
        <v>0.36836636492678498</v>
      </c>
      <c r="EG7" s="1">
        <v>0.35842819690330302</v>
      </c>
      <c r="EH7" s="1">
        <v>0.37817035545341599</v>
      </c>
      <c r="EI7" s="1">
        <v>0.37397374354066298</v>
      </c>
      <c r="EJ7" s="1">
        <v>0.37709705386764097</v>
      </c>
      <c r="EK7" s="1">
        <v>0.35265861373791801</v>
      </c>
      <c r="EL7" s="1">
        <v>0.36720283276021198</v>
      </c>
      <c r="EM7" s="1">
        <v>0.35078273418329298</v>
      </c>
      <c r="EN7" s="1">
        <v>0.365856514557234</v>
      </c>
      <c r="EO7" s="1">
        <v>0.37589790695615399</v>
      </c>
      <c r="EP7" s="1">
        <v>0.343614676526447</v>
      </c>
      <c r="EQ7" s="1">
        <v>0.34313870872985203</v>
      </c>
      <c r="ER7" s="1">
        <v>0.38983554847187102</v>
      </c>
      <c r="ES7" s="1">
        <v>0.37215316469050702</v>
      </c>
      <c r="ET7" s="1">
        <v>0.36440722652818103</v>
      </c>
      <c r="EU7" s="1">
        <v>0.35106812136251297</v>
      </c>
      <c r="EV7" s="1">
        <v>0.37282074567463203</v>
      </c>
      <c r="EW7" s="1">
        <v>0.36530680359686502</v>
      </c>
      <c r="EX7" s="1">
        <v>0.34871425299347297</v>
      </c>
      <c r="EY7" s="1">
        <v>0.36118681125155</v>
      </c>
      <c r="EZ7" s="1">
        <v>0.34290830397794497</v>
      </c>
      <c r="FA7" s="1">
        <v>0.37136723723980303</v>
      </c>
      <c r="FB7" s="1">
        <v>0.35001293015853402</v>
      </c>
      <c r="FC7" s="1">
        <v>0.36251387510380201</v>
      </c>
      <c r="FD7" s="1">
        <v>0.42934186453840201</v>
      </c>
      <c r="FE7" s="1">
        <v>0.366121601480207</v>
      </c>
      <c r="FF7" s="1">
        <v>0.36595785458978403</v>
      </c>
      <c r="FG7" s="1">
        <v>0.34743181536962497</v>
      </c>
      <c r="FH7" s="1">
        <v>0.35099826976616</v>
      </c>
      <c r="FI7" s="1">
        <v>0.35503198468164998</v>
      </c>
      <c r="FJ7" s="1">
        <v>0.411576636252447</v>
      </c>
      <c r="FK7" s="1">
        <v>0.38018096685688602</v>
      </c>
      <c r="FL7" s="1">
        <v>0.37769827052223798</v>
      </c>
      <c r="FM7" s="1">
        <v>0.375955734002411</v>
      </c>
    </row>
    <row r="8" spans="1:169" ht="4.8" customHeight="1" x14ac:dyDescent="0.3">
      <c r="A8" t="s">
        <v>6</v>
      </c>
      <c r="B8" s="1">
        <v>0.35339187488912299</v>
      </c>
      <c r="C8" s="1">
        <v>0.413285781241025</v>
      </c>
      <c r="D8" s="1">
        <v>0.37537286183323898</v>
      </c>
      <c r="E8" s="1">
        <v>0.385653341995431</v>
      </c>
      <c r="F8" s="1">
        <v>0.35383816986976102</v>
      </c>
      <c r="G8" s="1">
        <v>0</v>
      </c>
      <c r="H8" s="1">
        <v>0.36578466263678799</v>
      </c>
      <c r="I8" s="1">
        <v>0.38463577358267198</v>
      </c>
      <c r="J8" s="1">
        <v>0.38023701365637202</v>
      </c>
      <c r="K8" s="1">
        <v>0.39083299988507098</v>
      </c>
      <c r="L8" s="1">
        <v>0.33784819496880503</v>
      </c>
      <c r="M8" s="1">
        <v>0.33619125831304097</v>
      </c>
      <c r="N8" s="1">
        <v>0.34937636160538998</v>
      </c>
      <c r="O8" s="1">
        <v>0.356211085878196</v>
      </c>
      <c r="P8" s="1">
        <v>0.37531508272377301</v>
      </c>
      <c r="Q8" s="1">
        <v>0.351533463818057</v>
      </c>
      <c r="R8" s="1">
        <v>0.36535718768547099</v>
      </c>
      <c r="S8" s="1">
        <v>0.36245753888593701</v>
      </c>
      <c r="T8" s="1">
        <v>0.39751086736802499</v>
      </c>
      <c r="U8" s="1">
        <v>0.38590942730056399</v>
      </c>
      <c r="V8" s="1">
        <v>0.363429470443071</v>
      </c>
      <c r="W8" s="1">
        <v>0.361659911117234</v>
      </c>
      <c r="X8" s="1">
        <v>0.38618908253713602</v>
      </c>
      <c r="Y8" s="1">
        <v>0.37124690430975699</v>
      </c>
      <c r="Z8" s="1">
        <v>0.37189401203232297</v>
      </c>
      <c r="AA8" s="1">
        <v>0.40239185220151602</v>
      </c>
      <c r="AB8" s="1">
        <v>0.37450317410037698</v>
      </c>
      <c r="AC8" s="1">
        <v>0.39165895614252799</v>
      </c>
      <c r="AD8" s="1">
        <v>0.39314562878842002</v>
      </c>
      <c r="AE8" s="1">
        <v>0.359233922479895</v>
      </c>
      <c r="AF8" s="1">
        <v>0.36583139906013101</v>
      </c>
      <c r="AG8" s="1">
        <v>0.36438993143118997</v>
      </c>
      <c r="AH8" s="1">
        <v>0.37116611393737697</v>
      </c>
      <c r="AI8" s="1">
        <v>0.36717920704866802</v>
      </c>
      <c r="AJ8" s="1">
        <v>0.38028781483472901</v>
      </c>
      <c r="AK8" s="1">
        <v>0.37444212449943098</v>
      </c>
      <c r="AL8" s="1">
        <v>0.368308193549301</v>
      </c>
      <c r="AM8" s="1">
        <v>0.35899420997576498</v>
      </c>
      <c r="AN8" s="1">
        <v>0.37908314740178201</v>
      </c>
      <c r="AO8" s="1">
        <v>0.368615367794209</v>
      </c>
      <c r="AP8" s="1">
        <v>0.36753527423139198</v>
      </c>
      <c r="AQ8" s="1">
        <v>0.36820730227033199</v>
      </c>
      <c r="AR8" s="1">
        <v>0.39489515956731702</v>
      </c>
      <c r="AS8" s="1">
        <v>0.391270692414938</v>
      </c>
      <c r="AT8" s="1">
        <v>0.39342807608054697</v>
      </c>
      <c r="AU8" s="1">
        <v>0.36326893304300301</v>
      </c>
      <c r="AV8" s="1">
        <v>0.374087280554038</v>
      </c>
      <c r="AW8" s="1">
        <v>0.40184726474746102</v>
      </c>
      <c r="AX8" s="1">
        <v>0.34807416314559902</v>
      </c>
      <c r="AY8" s="1">
        <v>0.40802218443941901</v>
      </c>
      <c r="AZ8" s="1">
        <v>0.39646157765985501</v>
      </c>
      <c r="BA8" s="1">
        <v>0.39356008779530899</v>
      </c>
      <c r="BB8" s="1">
        <v>0.35134850933096101</v>
      </c>
      <c r="BC8" s="1">
        <v>0.40569411281879098</v>
      </c>
      <c r="BD8" s="1">
        <v>0.42277979416498301</v>
      </c>
      <c r="BE8" s="1">
        <v>0.34541345269871698</v>
      </c>
      <c r="BF8" s="1">
        <v>0.36392697553468101</v>
      </c>
      <c r="BG8" s="1">
        <v>0.37169157304518702</v>
      </c>
      <c r="BH8" s="1">
        <v>0.38281689424541299</v>
      </c>
      <c r="BI8" s="1">
        <v>0.37689557903327198</v>
      </c>
      <c r="BJ8" s="1">
        <v>0.35118422828148599</v>
      </c>
      <c r="BK8" s="1">
        <v>0.3531312891476</v>
      </c>
      <c r="BL8" s="1">
        <v>0.371506141354286</v>
      </c>
      <c r="BM8" s="1">
        <v>0.37026329907480299</v>
      </c>
      <c r="BN8" s="1">
        <v>0.35631945389994402</v>
      </c>
      <c r="BO8" s="1">
        <v>0.37315274312410801</v>
      </c>
      <c r="BP8" s="1">
        <v>0.38276081959276398</v>
      </c>
      <c r="BQ8" s="1">
        <v>0.36050414349682502</v>
      </c>
      <c r="BR8" s="1">
        <v>0.37323909954560902</v>
      </c>
      <c r="BS8" s="1">
        <v>0.35739847857773299</v>
      </c>
      <c r="BT8" s="1">
        <v>0.358648090747201</v>
      </c>
      <c r="BU8" s="1">
        <v>0.38589967524865798</v>
      </c>
      <c r="BV8" s="1">
        <v>0.37920337239025498</v>
      </c>
      <c r="BW8" s="1">
        <v>0.37206967951408698</v>
      </c>
      <c r="BX8" s="1">
        <v>0.40763769412191198</v>
      </c>
      <c r="BY8" s="1">
        <v>0.391530449938289</v>
      </c>
      <c r="BZ8" s="1">
        <v>0.38133291154215798</v>
      </c>
      <c r="CA8" s="1">
        <v>0.37534715623703502</v>
      </c>
      <c r="CB8" s="1">
        <v>0.36075572720222598</v>
      </c>
      <c r="CC8" s="1">
        <v>0.43922497386838499</v>
      </c>
      <c r="CD8" s="1">
        <v>0.373562006934473</v>
      </c>
      <c r="CE8" s="1">
        <v>0.41213623751628597</v>
      </c>
      <c r="CF8" s="1">
        <v>0.38423811699496502</v>
      </c>
      <c r="CG8" s="1">
        <v>0.38190725688973398</v>
      </c>
      <c r="CH8" s="1">
        <v>0.38260310015051402</v>
      </c>
      <c r="CI8" s="1">
        <v>0.40141075346990901</v>
      </c>
      <c r="CJ8" s="1">
        <v>0.39595482498211199</v>
      </c>
      <c r="CK8" s="1">
        <v>0.38077310405228698</v>
      </c>
      <c r="CL8" s="1">
        <v>0.39520573156431199</v>
      </c>
      <c r="CM8" s="1">
        <v>0.38678002698797898</v>
      </c>
      <c r="CN8" s="1">
        <v>0.36816039503459802</v>
      </c>
      <c r="CO8" s="1">
        <v>0.35839805790594298</v>
      </c>
      <c r="CP8" s="1">
        <v>0.38040382935626399</v>
      </c>
      <c r="CQ8" s="1">
        <v>0.40811398892143402</v>
      </c>
      <c r="CR8" s="1">
        <v>0.408450605752746</v>
      </c>
      <c r="CS8" s="1">
        <v>0.36222879510415401</v>
      </c>
      <c r="CT8" s="1">
        <v>0.41169732776041901</v>
      </c>
      <c r="CU8" s="1">
        <v>0.42493597237509201</v>
      </c>
      <c r="CV8" s="1">
        <v>0.38756546085924598</v>
      </c>
      <c r="CW8" s="1">
        <v>0.37180655415027303</v>
      </c>
      <c r="CX8" s="1">
        <v>0.36977966717472499</v>
      </c>
      <c r="CY8" s="1">
        <v>0.37547548419608001</v>
      </c>
      <c r="CZ8" s="1">
        <v>0.40379151650583001</v>
      </c>
      <c r="DA8" s="1">
        <v>0.365977563044115</v>
      </c>
      <c r="DB8" s="1">
        <v>0.37246617771810397</v>
      </c>
      <c r="DC8" s="1">
        <v>0.36409265318162998</v>
      </c>
      <c r="DD8" s="1">
        <v>0.366073506299125</v>
      </c>
      <c r="DE8" s="1">
        <v>0.36797451545556997</v>
      </c>
      <c r="DF8" s="1">
        <v>0.35933245940095698</v>
      </c>
      <c r="DG8" s="1">
        <v>0.35416472955585199</v>
      </c>
      <c r="DH8" s="1">
        <v>0.36896267585864001</v>
      </c>
      <c r="DI8" s="1">
        <v>0.36550510979343698</v>
      </c>
      <c r="DJ8" s="1">
        <v>0.36523676323873799</v>
      </c>
      <c r="DK8" s="1">
        <v>0.367748884109108</v>
      </c>
      <c r="DL8" s="1">
        <v>0.361918418041143</v>
      </c>
      <c r="DM8" s="1">
        <v>0.36826336809274202</v>
      </c>
      <c r="DN8" s="1">
        <v>0.35497961419784402</v>
      </c>
      <c r="DO8" s="1">
        <v>0.39269824045153801</v>
      </c>
      <c r="DP8" s="1">
        <v>0.39243455557817403</v>
      </c>
      <c r="DQ8" s="1">
        <v>0.41557861840577398</v>
      </c>
      <c r="DR8" s="1">
        <v>0.441060695506305</v>
      </c>
      <c r="DS8" s="1">
        <v>0.36841058427425699</v>
      </c>
      <c r="DT8" s="1">
        <v>0.42966851173201398</v>
      </c>
      <c r="DU8" s="1">
        <v>0.37577861201678298</v>
      </c>
      <c r="DV8" s="1">
        <v>0.35516846103197303</v>
      </c>
      <c r="DW8" s="1">
        <v>0.36318260046783002</v>
      </c>
      <c r="DX8" s="1">
        <v>0.35437946849059798</v>
      </c>
      <c r="DY8" s="1">
        <v>0.34676823109232202</v>
      </c>
      <c r="DZ8" s="1">
        <v>0.36962759627706199</v>
      </c>
      <c r="EA8" s="1">
        <v>0.34871853335745001</v>
      </c>
      <c r="EB8" s="1">
        <v>0.36386547066948199</v>
      </c>
      <c r="EC8" s="1">
        <v>0.365844550838691</v>
      </c>
      <c r="ED8" s="1">
        <v>0.35082758999032798</v>
      </c>
      <c r="EE8" s="1">
        <v>0.35551871901340698</v>
      </c>
      <c r="EF8" s="1">
        <v>0.36449366059723398</v>
      </c>
      <c r="EG8" s="1">
        <v>0.35684328876559201</v>
      </c>
      <c r="EH8" s="1">
        <v>0.37382895552713902</v>
      </c>
      <c r="EI8" s="1">
        <v>0.371155895611604</v>
      </c>
      <c r="EJ8" s="1">
        <v>0.368607152600126</v>
      </c>
      <c r="EK8" s="1">
        <v>0.35440765817891201</v>
      </c>
      <c r="EL8" s="1">
        <v>0.36613030230680699</v>
      </c>
      <c r="EM8" s="1">
        <v>0.35124284035214698</v>
      </c>
      <c r="EN8" s="1">
        <v>0.37478311723556001</v>
      </c>
      <c r="EO8" s="1">
        <v>0.37206820185240802</v>
      </c>
      <c r="EP8" s="1">
        <v>0.350345674234255</v>
      </c>
      <c r="EQ8" s="1">
        <v>0.35220022347745999</v>
      </c>
      <c r="ER8" s="1">
        <v>0.37294428524295498</v>
      </c>
      <c r="ES8" s="1">
        <v>0.35275106908105802</v>
      </c>
      <c r="ET8" s="1">
        <v>0.360227818684907</v>
      </c>
      <c r="EU8" s="1">
        <v>0.35114331568822399</v>
      </c>
      <c r="EV8" s="1">
        <v>0.36931374702139602</v>
      </c>
      <c r="EW8" s="1">
        <v>0.37113726302056199</v>
      </c>
      <c r="EX8" s="1">
        <v>0.352695787352588</v>
      </c>
      <c r="EY8" s="1">
        <v>0.35875729652108601</v>
      </c>
      <c r="EZ8" s="1">
        <v>0.35032151339436102</v>
      </c>
      <c r="FA8" s="1">
        <v>0.378526585733445</v>
      </c>
      <c r="FB8" s="1">
        <v>0.359818765099365</v>
      </c>
      <c r="FC8" s="1">
        <v>0.36376497225451399</v>
      </c>
      <c r="FD8" s="1">
        <v>0.42264382580888898</v>
      </c>
      <c r="FE8" s="1">
        <v>0.37236318347422898</v>
      </c>
      <c r="FF8" s="1">
        <v>0.375630776473862</v>
      </c>
      <c r="FG8" s="1">
        <v>0.36512009466841</v>
      </c>
      <c r="FH8" s="1">
        <v>0.35974112485683002</v>
      </c>
      <c r="FI8" s="1">
        <v>0.36261316634167701</v>
      </c>
      <c r="FJ8" s="1">
        <v>0.40273107831418198</v>
      </c>
      <c r="FK8" s="1">
        <v>0.369314302638588</v>
      </c>
      <c r="FL8" s="1">
        <v>0.37303211369636702</v>
      </c>
      <c r="FM8" s="1">
        <v>0.36821147709521301</v>
      </c>
    </row>
    <row r="9" spans="1:169" ht="4.8" customHeight="1" x14ac:dyDescent="0.3">
      <c r="A9" t="s">
        <v>7</v>
      </c>
      <c r="B9" s="1">
        <v>0.37913646413483698</v>
      </c>
      <c r="C9" s="1">
        <v>0.39297026703099502</v>
      </c>
      <c r="D9" s="1">
        <v>0.379293321166283</v>
      </c>
      <c r="E9" s="1">
        <v>0.38039858646222902</v>
      </c>
      <c r="F9" s="1">
        <v>0.35611893822918</v>
      </c>
      <c r="G9" s="1">
        <v>0.36578466263678799</v>
      </c>
      <c r="H9" s="1">
        <v>0</v>
      </c>
      <c r="I9" s="1">
        <v>0.341063158499053</v>
      </c>
      <c r="J9" s="1">
        <v>0.33646859712780203</v>
      </c>
      <c r="K9" s="1">
        <v>0.34610900670369799</v>
      </c>
      <c r="L9" s="1">
        <v>0.34506536774997598</v>
      </c>
      <c r="M9" s="1">
        <v>0.37247456771391302</v>
      </c>
      <c r="N9" s="1">
        <v>0.36581488994432798</v>
      </c>
      <c r="O9" s="1">
        <v>0.346683798784167</v>
      </c>
      <c r="P9" s="1">
        <v>0.31857851103243801</v>
      </c>
      <c r="Q9" s="1">
        <v>0.35673868829400901</v>
      </c>
      <c r="R9" s="1">
        <v>0.34840692427069098</v>
      </c>
      <c r="S9" s="1">
        <v>0.363283915332487</v>
      </c>
      <c r="T9" s="1">
        <v>0.37871349808983101</v>
      </c>
      <c r="U9" s="1">
        <v>0.37026237181365601</v>
      </c>
      <c r="V9" s="1">
        <v>0.36475854341080899</v>
      </c>
      <c r="W9" s="1">
        <v>0.36690168612809299</v>
      </c>
      <c r="X9" s="1">
        <v>0.37800459891100102</v>
      </c>
      <c r="Y9" s="1">
        <v>0.36985002110285697</v>
      </c>
      <c r="Z9" s="1">
        <v>0.39812845277904602</v>
      </c>
      <c r="AA9" s="1">
        <v>0.37428963469968901</v>
      </c>
      <c r="AB9" s="1">
        <v>0.40020768083071501</v>
      </c>
      <c r="AC9" s="1">
        <v>0.38516574095769501</v>
      </c>
      <c r="AD9" s="1">
        <v>0.38110820999254402</v>
      </c>
      <c r="AE9" s="1">
        <v>0.36510595071769503</v>
      </c>
      <c r="AF9" s="1">
        <v>0.35934282315819499</v>
      </c>
      <c r="AG9" s="1">
        <v>0.36358714466459002</v>
      </c>
      <c r="AH9" s="1">
        <v>0.37113998210701898</v>
      </c>
      <c r="AI9" s="1">
        <v>0.37970473807180199</v>
      </c>
      <c r="AJ9" s="1">
        <v>0.38279042342119701</v>
      </c>
      <c r="AK9" s="1">
        <v>0.38333398965882298</v>
      </c>
      <c r="AL9" s="1">
        <v>0.36487274610791598</v>
      </c>
      <c r="AM9" s="1">
        <v>0.358581132550995</v>
      </c>
      <c r="AN9" s="1">
        <v>0.38943780134935302</v>
      </c>
      <c r="AO9" s="1">
        <v>0.38278575589774</v>
      </c>
      <c r="AP9" s="1">
        <v>0.37848505770771401</v>
      </c>
      <c r="AQ9" s="1">
        <v>0.37680210021956201</v>
      </c>
      <c r="AR9" s="1">
        <v>0.36876907087319499</v>
      </c>
      <c r="AS9" s="1">
        <v>0.37889784091337297</v>
      </c>
      <c r="AT9" s="1">
        <v>0.37421364225697301</v>
      </c>
      <c r="AU9" s="1">
        <v>0.35720793919187899</v>
      </c>
      <c r="AV9" s="1">
        <v>0.36469681822661498</v>
      </c>
      <c r="AW9" s="1">
        <v>0.38056165254472701</v>
      </c>
      <c r="AX9" s="1">
        <v>0.35901818640130501</v>
      </c>
      <c r="AY9" s="1">
        <v>0.38086317098535499</v>
      </c>
      <c r="AZ9" s="1">
        <v>0.41159590086493603</v>
      </c>
      <c r="BA9" s="1">
        <v>0.39958863125530097</v>
      </c>
      <c r="BB9" s="1">
        <v>0.37190504773902799</v>
      </c>
      <c r="BC9" s="1">
        <v>0.41239386510688503</v>
      </c>
      <c r="BD9" s="1">
        <v>0.38980602537475101</v>
      </c>
      <c r="BE9" s="1">
        <v>0.37459403526185198</v>
      </c>
      <c r="BF9" s="1">
        <v>0.39958798122141997</v>
      </c>
      <c r="BG9" s="1">
        <v>0.37291359391062301</v>
      </c>
      <c r="BH9" s="1">
        <v>0.39204611663206701</v>
      </c>
      <c r="BI9" s="1">
        <v>0.36777780957281297</v>
      </c>
      <c r="BJ9" s="1">
        <v>0.38529572006183199</v>
      </c>
      <c r="BK9" s="1">
        <v>0.36694790111792203</v>
      </c>
      <c r="BL9" s="1">
        <v>0.38070833452538899</v>
      </c>
      <c r="BM9" s="1">
        <v>0.38442627856098599</v>
      </c>
      <c r="BN9" s="1">
        <v>0.37516334063518098</v>
      </c>
      <c r="BO9" s="1">
        <v>0.35098438091557099</v>
      </c>
      <c r="BP9" s="1">
        <v>0.37699945343251001</v>
      </c>
      <c r="BQ9" s="1">
        <v>0.36756661327810802</v>
      </c>
      <c r="BR9" s="1">
        <v>0.374914942627952</v>
      </c>
      <c r="BS9" s="1">
        <v>0.37861645623691298</v>
      </c>
      <c r="BT9" s="1">
        <v>0.359845884387481</v>
      </c>
      <c r="BU9" s="1">
        <v>0.37455186145700697</v>
      </c>
      <c r="BV9" s="1">
        <v>0.36646782952625101</v>
      </c>
      <c r="BW9" s="1">
        <v>0.36816370803905901</v>
      </c>
      <c r="BX9" s="1">
        <v>0.39992177552536101</v>
      </c>
      <c r="BY9" s="1">
        <v>0.36205349913752699</v>
      </c>
      <c r="BZ9" s="1">
        <v>0.37809305387346798</v>
      </c>
      <c r="CA9" s="1">
        <v>0.39108669706302801</v>
      </c>
      <c r="CB9" s="1">
        <v>0.35865028849681901</v>
      </c>
      <c r="CC9" s="1">
        <v>0.414136616066962</v>
      </c>
      <c r="CD9" s="1">
        <v>0.37587390902683698</v>
      </c>
      <c r="CE9" s="1">
        <v>0.41386007240226902</v>
      </c>
      <c r="CF9" s="1">
        <v>0.38899549199403799</v>
      </c>
      <c r="CG9" s="1">
        <v>0.382578619489019</v>
      </c>
      <c r="CH9" s="1">
        <v>0.39682476634096597</v>
      </c>
      <c r="CI9" s="1">
        <v>0.40323667809105201</v>
      </c>
      <c r="CJ9" s="1">
        <v>0.39846929492439498</v>
      </c>
      <c r="CK9" s="1">
        <v>0.39750248856112202</v>
      </c>
      <c r="CL9" s="1">
        <v>0.39926784029729701</v>
      </c>
      <c r="CM9" s="1">
        <v>0.398992648768283</v>
      </c>
      <c r="CN9" s="1">
        <v>0.38178587138150799</v>
      </c>
      <c r="CO9" s="1">
        <v>0.37498967774143599</v>
      </c>
      <c r="CP9" s="1">
        <v>0.38863497724566498</v>
      </c>
      <c r="CQ9" s="1">
        <v>0.39398314694365799</v>
      </c>
      <c r="CR9" s="1">
        <v>0.39345357777027201</v>
      </c>
      <c r="CS9" s="1">
        <v>0.36143508604907099</v>
      </c>
      <c r="CT9" s="1">
        <v>0.39983647694205399</v>
      </c>
      <c r="CU9" s="1">
        <v>0.40120914354651599</v>
      </c>
      <c r="CV9" s="1">
        <v>0.359709455177596</v>
      </c>
      <c r="CW9" s="1">
        <v>0.352095475178685</v>
      </c>
      <c r="CX9" s="1">
        <v>0.37947093387559899</v>
      </c>
      <c r="CY9" s="1">
        <v>0.386406573829499</v>
      </c>
      <c r="CZ9" s="1">
        <v>0.38493593428189199</v>
      </c>
      <c r="DA9" s="1">
        <v>0.356694245454868</v>
      </c>
      <c r="DB9" s="1">
        <v>0.37492237390413102</v>
      </c>
      <c r="DC9" s="1">
        <v>0.38037568754274798</v>
      </c>
      <c r="DD9" s="1">
        <v>0.36006000629604001</v>
      </c>
      <c r="DE9" s="1">
        <v>0.368329617880858</v>
      </c>
      <c r="DF9" s="1">
        <v>0.36162171174853303</v>
      </c>
      <c r="DG9" s="1">
        <v>0.35792058642510599</v>
      </c>
      <c r="DH9" s="1">
        <v>0.38869430585244602</v>
      </c>
      <c r="DI9" s="1">
        <v>0.36269202074777601</v>
      </c>
      <c r="DJ9" s="1">
        <v>0.35843063579041601</v>
      </c>
      <c r="DK9" s="1">
        <v>0.39114108962238398</v>
      </c>
      <c r="DL9" s="1">
        <v>0.387257789837129</v>
      </c>
      <c r="DM9" s="1">
        <v>0.36790918602321299</v>
      </c>
      <c r="DN9" s="1">
        <v>0.35067819695686903</v>
      </c>
      <c r="DO9" s="1">
        <v>0.40265029470434299</v>
      </c>
      <c r="DP9" s="1">
        <v>0.38748469315</v>
      </c>
      <c r="DQ9" s="1">
        <v>0.42619494031375099</v>
      </c>
      <c r="DR9" s="1">
        <v>0.43253474173685302</v>
      </c>
      <c r="DS9" s="1">
        <v>0.380790787332629</v>
      </c>
      <c r="DT9" s="1">
        <v>0.41645453530177701</v>
      </c>
      <c r="DU9" s="1">
        <v>0.40759301037067902</v>
      </c>
      <c r="DV9" s="1">
        <v>0.383388241640442</v>
      </c>
      <c r="DW9" s="1">
        <v>0.363786081154506</v>
      </c>
      <c r="DX9" s="1">
        <v>0.37181260264188798</v>
      </c>
      <c r="DY9" s="1">
        <v>0.34922024935250101</v>
      </c>
      <c r="DZ9" s="1">
        <v>0.36540062802520001</v>
      </c>
      <c r="EA9" s="1">
        <v>0.36418513567567501</v>
      </c>
      <c r="EB9" s="1">
        <v>0.385689843274299</v>
      </c>
      <c r="EC9" s="1">
        <v>0.36295872009248198</v>
      </c>
      <c r="ED9" s="1">
        <v>0.34363378251957899</v>
      </c>
      <c r="EE9" s="1">
        <v>0.35126510067850097</v>
      </c>
      <c r="EF9" s="1">
        <v>0.37012107700640601</v>
      </c>
      <c r="EG9" s="1">
        <v>0.36292333518132502</v>
      </c>
      <c r="EH9" s="1">
        <v>0.368896750936208</v>
      </c>
      <c r="EI9" s="1">
        <v>0.373185277666292</v>
      </c>
      <c r="EJ9" s="1">
        <v>0.36436287104241399</v>
      </c>
      <c r="EK9" s="1">
        <v>0.35116173694680902</v>
      </c>
      <c r="EL9" s="1">
        <v>0.37008528145234298</v>
      </c>
      <c r="EM9" s="1">
        <v>0.36410949727839897</v>
      </c>
      <c r="EN9" s="1">
        <v>0.39429428724946203</v>
      </c>
      <c r="EO9" s="1">
        <v>0.37991668313965898</v>
      </c>
      <c r="EP9" s="1">
        <v>0.36152079139294402</v>
      </c>
      <c r="EQ9" s="1">
        <v>0.35684603226567801</v>
      </c>
      <c r="ER9" s="1">
        <v>0.36811136878503797</v>
      </c>
      <c r="ES9" s="1">
        <v>0.35899326270517001</v>
      </c>
      <c r="ET9" s="1">
        <v>0.36761494872941702</v>
      </c>
      <c r="EU9" s="1">
        <v>0.382870796576049</v>
      </c>
      <c r="EV9" s="1">
        <v>0.37153427886879598</v>
      </c>
      <c r="EW9" s="1">
        <v>0.36579866697824198</v>
      </c>
      <c r="EX9" s="1">
        <v>0.36729186639127698</v>
      </c>
      <c r="EY9" s="1">
        <v>0.37419507723397399</v>
      </c>
      <c r="EZ9" s="1">
        <v>0.35123008487643498</v>
      </c>
      <c r="FA9" s="1">
        <v>0.36231964566943398</v>
      </c>
      <c r="FB9" s="1">
        <v>0.36508668209531803</v>
      </c>
      <c r="FC9" s="1">
        <v>0.35748354967961399</v>
      </c>
      <c r="FD9" s="1">
        <v>0.405144939472521</v>
      </c>
      <c r="FE9" s="1">
        <v>0.36236166012179499</v>
      </c>
      <c r="FF9" s="1">
        <v>0.35951809777246402</v>
      </c>
      <c r="FG9" s="1">
        <v>0.36377266281994303</v>
      </c>
      <c r="FH9" s="1">
        <v>0.348826002367635</v>
      </c>
      <c r="FI9" s="1">
        <v>0.35275566177982398</v>
      </c>
      <c r="FJ9" s="1">
        <v>0.39239999673284298</v>
      </c>
      <c r="FK9" s="1">
        <v>0.38238621287751001</v>
      </c>
      <c r="FL9" s="1">
        <v>0.40579398116613502</v>
      </c>
      <c r="FM9" s="1">
        <v>0.38961909495244101</v>
      </c>
    </row>
    <row r="10" spans="1:169" ht="4.8" customHeight="1" x14ac:dyDescent="0.3">
      <c r="A10" t="s">
        <v>8</v>
      </c>
      <c r="B10" s="1">
        <v>0.40856190557000299</v>
      </c>
      <c r="C10" s="1">
        <v>0.39935320768173799</v>
      </c>
      <c r="D10" s="1">
        <v>0.39382720390666998</v>
      </c>
      <c r="E10" s="1">
        <v>0.40723424678326597</v>
      </c>
      <c r="F10" s="1">
        <v>0.37474982201455298</v>
      </c>
      <c r="G10" s="1">
        <v>0.38463577358267198</v>
      </c>
      <c r="H10" s="1">
        <v>0.341063158499053</v>
      </c>
      <c r="I10" s="1">
        <v>0</v>
      </c>
      <c r="J10" s="1">
        <v>0.32130290752409602</v>
      </c>
      <c r="K10" s="1">
        <v>0.35703878064118999</v>
      </c>
      <c r="L10" s="1">
        <v>0.37292668210862401</v>
      </c>
      <c r="M10" s="1">
        <v>0.39985108986101198</v>
      </c>
      <c r="N10" s="1">
        <v>0.39885214994439</v>
      </c>
      <c r="O10" s="1">
        <v>0.366050830736602</v>
      </c>
      <c r="P10" s="1">
        <v>0.33843685780895899</v>
      </c>
      <c r="Q10" s="1">
        <v>0.382742677997293</v>
      </c>
      <c r="R10" s="1">
        <v>0.38019512633496</v>
      </c>
      <c r="S10" s="1">
        <v>0.39266401276392299</v>
      </c>
      <c r="T10" s="1">
        <v>0.39705844251454803</v>
      </c>
      <c r="U10" s="1">
        <v>0.387339018115545</v>
      </c>
      <c r="V10" s="1">
        <v>0.38823536849988999</v>
      </c>
      <c r="W10" s="1">
        <v>0.40699936218042798</v>
      </c>
      <c r="X10" s="1">
        <v>0.402039303709049</v>
      </c>
      <c r="Y10" s="1">
        <v>0.40167475948854398</v>
      </c>
      <c r="Z10" s="1">
        <v>0.42932201256393498</v>
      </c>
      <c r="AA10" s="1">
        <v>0.39247615689823601</v>
      </c>
      <c r="AB10" s="1">
        <v>0.41491108406274202</v>
      </c>
      <c r="AC10" s="1">
        <v>0.41239072437021401</v>
      </c>
      <c r="AD10" s="1">
        <v>0.40915982458649702</v>
      </c>
      <c r="AE10" s="1">
        <v>0.395972626447401</v>
      </c>
      <c r="AF10" s="1">
        <v>0.38784434607725399</v>
      </c>
      <c r="AG10" s="1">
        <v>0.38969268628136</v>
      </c>
      <c r="AH10" s="1">
        <v>0.40896350433515599</v>
      </c>
      <c r="AI10" s="1">
        <v>0.41411288936510499</v>
      </c>
      <c r="AJ10" s="1">
        <v>0.410451803965934</v>
      </c>
      <c r="AK10" s="1">
        <v>0.40764702731649799</v>
      </c>
      <c r="AL10" s="1">
        <v>0.39386202868831599</v>
      </c>
      <c r="AM10" s="1">
        <v>0.39192800053982102</v>
      </c>
      <c r="AN10" s="1">
        <v>0.42073826201022202</v>
      </c>
      <c r="AO10" s="1">
        <v>0.409089845604035</v>
      </c>
      <c r="AP10" s="1">
        <v>0.41158151190695302</v>
      </c>
      <c r="AQ10" s="1">
        <v>0.40944422508279998</v>
      </c>
      <c r="AR10" s="1">
        <v>0.39633544670676202</v>
      </c>
      <c r="AS10" s="1">
        <v>0.40353484872391598</v>
      </c>
      <c r="AT10" s="1">
        <v>0.396968368136492</v>
      </c>
      <c r="AU10" s="1">
        <v>0.39138848982135599</v>
      </c>
      <c r="AV10" s="1">
        <v>0.39015864414995799</v>
      </c>
      <c r="AW10" s="1">
        <v>0.38720537744336098</v>
      </c>
      <c r="AX10" s="1">
        <v>0.39891352455866202</v>
      </c>
      <c r="AY10" s="1">
        <v>0.40278617319773702</v>
      </c>
      <c r="AZ10" s="1">
        <v>0.423090622824911</v>
      </c>
      <c r="BA10" s="1">
        <v>0.42113654183976901</v>
      </c>
      <c r="BB10" s="1">
        <v>0.39888779537947999</v>
      </c>
      <c r="BC10" s="1">
        <v>0.43415264274339399</v>
      </c>
      <c r="BD10" s="1">
        <v>0.40818008546453499</v>
      </c>
      <c r="BE10" s="1">
        <v>0.40992949251081401</v>
      </c>
      <c r="BF10" s="1">
        <v>0.42352979868746299</v>
      </c>
      <c r="BG10" s="1">
        <v>0.39299339613554102</v>
      </c>
      <c r="BH10" s="1">
        <v>0.41517556138942802</v>
      </c>
      <c r="BI10" s="1">
        <v>0.39334891045447701</v>
      </c>
      <c r="BJ10" s="1">
        <v>0.415112444262702</v>
      </c>
      <c r="BK10" s="1">
        <v>0.401467523783749</v>
      </c>
      <c r="BL10" s="1">
        <v>0.40240585209324697</v>
      </c>
      <c r="BM10" s="1">
        <v>0.40951524773492298</v>
      </c>
      <c r="BN10" s="1">
        <v>0.40676401983505101</v>
      </c>
      <c r="BO10" s="1">
        <v>0.36937746458008902</v>
      </c>
      <c r="BP10" s="1">
        <v>0.39244938625348302</v>
      </c>
      <c r="BQ10" s="1">
        <v>0.38644443878849699</v>
      </c>
      <c r="BR10" s="1">
        <v>0.39838125573695399</v>
      </c>
      <c r="BS10" s="1">
        <v>0.401702653895119</v>
      </c>
      <c r="BT10" s="1">
        <v>0.38055101403288</v>
      </c>
      <c r="BU10" s="1">
        <v>0.39485607301012399</v>
      </c>
      <c r="BV10" s="1">
        <v>0.38930521546282398</v>
      </c>
      <c r="BW10" s="1">
        <v>0.39715737572760501</v>
      </c>
      <c r="BX10" s="1">
        <v>0.41727465181596302</v>
      </c>
      <c r="BY10" s="1">
        <v>0.372762628651443</v>
      </c>
      <c r="BZ10" s="1">
        <v>0.397723590450273</v>
      </c>
      <c r="CA10" s="1">
        <v>0.41286878285071799</v>
      </c>
      <c r="CB10" s="1">
        <v>0.38346779402905601</v>
      </c>
      <c r="CC10" s="1">
        <v>0.42267716182181198</v>
      </c>
      <c r="CD10" s="1">
        <v>0.40055547380025802</v>
      </c>
      <c r="CE10" s="1">
        <v>0.42663346026298798</v>
      </c>
      <c r="CF10" s="1">
        <v>0.40479780438160401</v>
      </c>
      <c r="CG10" s="1">
        <v>0.40470127830518798</v>
      </c>
      <c r="CH10" s="1">
        <v>0.42240757287280001</v>
      </c>
      <c r="CI10" s="1">
        <v>0.42398057897946401</v>
      </c>
      <c r="CJ10" s="1">
        <v>0.41144291606468703</v>
      </c>
      <c r="CK10" s="1">
        <v>0.42223958640952702</v>
      </c>
      <c r="CL10" s="1">
        <v>0.42412827373235701</v>
      </c>
      <c r="CM10" s="1">
        <v>0.43415089477609098</v>
      </c>
      <c r="CN10" s="1">
        <v>0.40152850388491201</v>
      </c>
      <c r="CO10" s="1">
        <v>0.40792060414978998</v>
      </c>
      <c r="CP10" s="1">
        <v>0.404416366353473</v>
      </c>
      <c r="CQ10" s="1">
        <v>0.40349617888307898</v>
      </c>
      <c r="CR10" s="1">
        <v>0.40231840261745799</v>
      </c>
      <c r="CS10" s="1">
        <v>0.38172762693520601</v>
      </c>
      <c r="CT10" s="1">
        <v>0.430200461960763</v>
      </c>
      <c r="CU10" s="1">
        <v>0.42481638993656701</v>
      </c>
      <c r="CV10" s="1">
        <v>0.38243425863009001</v>
      </c>
      <c r="CW10" s="1">
        <v>0.36932345923557802</v>
      </c>
      <c r="CX10" s="1">
        <v>0.41413128492435503</v>
      </c>
      <c r="CY10" s="1">
        <v>0.41655680801650502</v>
      </c>
      <c r="CZ10" s="1">
        <v>0.40157037281514901</v>
      </c>
      <c r="DA10" s="1">
        <v>0.38015321530274998</v>
      </c>
      <c r="DB10" s="1">
        <v>0.40943603485750901</v>
      </c>
      <c r="DC10" s="1">
        <v>0.40721255491605102</v>
      </c>
      <c r="DD10" s="1">
        <v>0.39081538485101702</v>
      </c>
      <c r="DE10" s="1">
        <v>0.39161665427697201</v>
      </c>
      <c r="DF10" s="1">
        <v>0.39329565908297898</v>
      </c>
      <c r="DG10" s="1">
        <v>0.38267094764185799</v>
      </c>
      <c r="DH10" s="1">
        <v>0.41170648456595199</v>
      </c>
      <c r="DI10" s="1">
        <v>0.39410811363522402</v>
      </c>
      <c r="DJ10" s="1">
        <v>0.40056236253583399</v>
      </c>
      <c r="DK10" s="1">
        <v>0.41664065113232801</v>
      </c>
      <c r="DL10" s="1">
        <v>0.416466650583241</v>
      </c>
      <c r="DM10" s="1">
        <v>0.402947862215772</v>
      </c>
      <c r="DN10" s="1">
        <v>0.38463093163244</v>
      </c>
      <c r="DO10" s="1">
        <v>0.43314624731115398</v>
      </c>
      <c r="DP10" s="1">
        <v>0.40086937530219502</v>
      </c>
      <c r="DQ10" s="1">
        <v>0.44151771826842801</v>
      </c>
      <c r="DR10" s="1">
        <v>0.43334253088094299</v>
      </c>
      <c r="DS10" s="1">
        <v>0.40324404637996702</v>
      </c>
      <c r="DT10" s="1">
        <v>0.43004639828367203</v>
      </c>
      <c r="DU10" s="1">
        <v>0.43432650724479599</v>
      </c>
      <c r="DV10" s="1">
        <v>0.42165568158302302</v>
      </c>
      <c r="DW10" s="1">
        <v>0.40245567807092802</v>
      </c>
      <c r="DX10" s="1">
        <v>0.39943754072808701</v>
      </c>
      <c r="DY10" s="1">
        <v>0.37392863359037398</v>
      </c>
      <c r="DZ10" s="1">
        <v>0.39008885194251403</v>
      </c>
      <c r="EA10" s="1">
        <v>0.38614178020622097</v>
      </c>
      <c r="EB10" s="1">
        <v>0.41002408912555999</v>
      </c>
      <c r="EC10" s="1">
        <v>0.37526505210612099</v>
      </c>
      <c r="ED10" s="1">
        <v>0.37025946468950999</v>
      </c>
      <c r="EE10" s="1">
        <v>0.375157678386285</v>
      </c>
      <c r="EF10" s="1">
        <v>0.39030248808438101</v>
      </c>
      <c r="EG10" s="1">
        <v>0.38338834580402698</v>
      </c>
      <c r="EH10" s="1">
        <v>0.376247905727501</v>
      </c>
      <c r="EI10" s="1">
        <v>0.39602369621787298</v>
      </c>
      <c r="EJ10" s="1">
        <v>0.38137788992762101</v>
      </c>
      <c r="EK10" s="1">
        <v>0.38072036502770101</v>
      </c>
      <c r="EL10" s="1">
        <v>0.394289535877827</v>
      </c>
      <c r="EM10" s="1">
        <v>0.388286612610453</v>
      </c>
      <c r="EN10" s="1">
        <v>0.42293572080131497</v>
      </c>
      <c r="EO10" s="1">
        <v>0.40449473601288199</v>
      </c>
      <c r="EP10" s="1">
        <v>0.39438788171175199</v>
      </c>
      <c r="EQ10" s="1">
        <v>0.38913541610046498</v>
      </c>
      <c r="ER10" s="1">
        <v>0.38546556607785099</v>
      </c>
      <c r="ES10" s="1">
        <v>0.38403330187523299</v>
      </c>
      <c r="ET10" s="1">
        <v>0.409451159678068</v>
      </c>
      <c r="EU10" s="1">
        <v>0.41666895168326801</v>
      </c>
      <c r="EV10" s="1">
        <v>0.39572375207088201</v>
      </c>
      <c r="EW10" s="1">
        <v>0.38913316772468198</v>
      </c>
      <c r="EX10" s="1">
        <v>0.39715297914527897</v>
      </c>
      <c r="EY10" s="1">
        <v>0.40856761941862901</v>
      </c>
      <c r="EZ10" s="1">
        <v>0.38032632699004199</v>
      </c>
      <c r="FA10" s="1">
        <v>0.38777506816575902</v>
      </c>
      <c r="FB10" s="1">
        <v>0.39904845910662101</v>
      </c>
      <c r="FC10" s="1">
        <v>0.38961662775811201</v>
      </c>
      <c r="FD10" s="1">
        <v>0.41790130905679501</v>
      </c>
      <c r="FE10" s="1">
        <v>0.38749516945802598</v>
      </c>
      <c r="FF10" s="1">
        <v>0.38638540795819398</v>
      </c>
      <c r="FG10" s="1">
        <v>0.382792357382572</v>
      </c>
      <c r="FH10" s="1">
        <v>0.37778078628093997</v>
      </c>
      <c r="FI10" s="1">
        <v>0.38407897661705098</v>
      </c>
      <c r="FJ10" s="1">
        <v>0.41541023989384102</v>
      </c>
      <c r="FK10" s="1">
        <v>0.41005558596391001</v>
      </c>
      <c r="FL10" s="1">
        <v>0.42989253030748298</v>
      </c>
      <c r="FM10" s="1">
        <v>0.41090354385137301</v>
      </c>
    </row>
    <row r="11" spans="1:169" ht="4.8" customHeight="1" x14ac:dyDescent="0.3">
      <c r="A11" t="s">
        <v>9</v>
      </c>
      <c r="B11" s="1">
        <v>0.40305770251163903</v>
      </c>
      <c r="C11" s="1">
        <v>0.39804454496434899</v>
      </c>
      <c r="D11" s="1">
        <v>0.39622659454831399</v>
      </c>
      <c r="E11" s="1">
        <v>0.398319914408714</v>
      </c>
      <c r="F11" s="1">
        <v>0.37631188230492202</v>
      </c>
      <c r="G11" s="1">
        <v>0.38023701365637202</v>
      </c>
      <c r="H11" s="1">
        <v>0.33646859712780203</v>
      </c>
      <c r="I11" s="1">
        <v>0.32130290752409602</v>
      </c>
      <c r="J11" s="1">
        <v>0</v>
      </c>
      <c r="K11" s="1">
        <v>0.352799587207204</v>
      </c>
      <c r="L11" s="1">
        <v>0.36995078840928203</v>
      </c>
      <c r="M11" s="1">
        <v>0.40051909636331101</v>
      </c>
      <c r="N11" s="1">
        <v>0.39674985975621202</v>
      </c>
      <c r="O11" s="1">
        <v>0.368890723047131</v>
      </c>
      <c r="P11" s="1">
        <v>0.33927065523982802</v>
      </c>
      <c r="Q11" s="1">
        <v>0.38110434465450599</v>
      </c>
      <c r="R11" s="1">
        <v>0.38012596452360597</v>
      </c>
      <c r="S11" s="1">
        <v>0.38229101306424501</v>
      </c>
      <c r="T11" s="1">
        <v>0.389365074328476</v>
      </c>
      <c r="U11" s="1">
        <v>0.38119416788293597</v>
      </c>
      <c r="V11" s="1">
        <v>0.38782968127367901</v>
      </c>
      <c r="W11" s="1">
        <v>0.40342717879128998</v>
      </c>
      <c r="X11" s="1">
        <v>0.40011130549296697</v>
      </c>
      <c r="Y11" s="1">
        <v>0.39739581223125198</v>
      </c>
      <c r="Z11" s="1">
        <v>0.42473478346676702</v>
      </c>
      <c r="AA11" s="1">
        <v>0.38966057267208398</v>
      </c>
      <c r="AB11" s="1">
        <v>0.408696061118206</v>
      </c>
      <c r="AC11" s="1">
        <v>0.40791956678316399</v>
      </c>
      <c r="AD11" s="1">
        <v>0.40652166739015699</v>
      </c>
      <c r="AE11" s="1">
        <v>0.39410300675572402</v>
      </c>
      <c r="AF11" s="1">
        <v>0.383450198721975</v>
      </c>
      <c r="AG11" s="1">
        <v>0.38772995568055102</v>
      </c>
      <c r="AH11" s="1">
        <v>0.40410028797414899</v>
      </c>
      <c r="AI11" s="1">
        <v>0.40959704489003301</v>
      </c>
      <c r="AJ11" s="1">
        <v>0.40833783630069398</v>
      </c>
      <c r="AK11" s="1">
        <v>0.40646180050295999</v>
      </c>
      <c r="AL11" s="1">
        <v>0.38862940079364899</v>
      </c>
      <c r="AM11" s="1">
        <v>0.38435009717874302</v>
      </c>
      <c r="AN11" s="1">
        <v>0.41975423056736799</v>
      </c>
      <c r="AO11" s="1">
        <v>0.41139004585942401</v>
      </c>
      <c r="AP11" s="1">
        <v>0.41105086394291701</v>
      </c>
      <c r="AQ11" s="1">
        <v>0.40334502639658598</v>
      </c>
      <c r="AR11" s="1">
        <v>0.39374403815006997</v>
      </c>
      <c r="AS11" s="1">
        <v>0.40545374406939599</v>
      </c>
      <c r="AT11" s="1">
        <v>0.39769990383411402</v>
      </c>
      <c r="AU11" s="1">
        <v>0.38751459444627501</v>
      </c>
      <c r="AV11" s="1">
        <v>0.38765655694353501</v>
      </c>
      <c r="AW11" s="1">
        <v>0.38359029339606898</v>
      </c>
      <c r="AX11" s="1">
        <v>0.39364215701878302</v>
      </c>
      <c r="AY11" s="1">
        <v>0.40056977313491898</v>
      </c>
      <c r="AZ11" s="1">
        <v>0.41658780363831199</v>
      </c>
      <c r="BA11" s="1">
        <v>0.41819190657172101</v>
      </c>
      <c r="BB11" s="1">
        <v>0.39115816999185199</v>
      </c>
      <c r="BC11" s="1">
        <v>0.42410170684824999</v>
      </c>
      <c r="BD11" s="1">
        <v>0.401686161295007</v>
      </c>
      <c r="BE11" s="1">
        <v>0.40198221478809398</v>
      </c>
      <c r="BF11" s="1">
        <v>0.41999977625198798</v>
      </c>
      <c r="BG11" s="1">
        <v>0.38281347008678801</v>
      </c>
      <c r="BH11" s="1">
        <v>0.399979239234037</v>
      </c>
      <c r="BI11" s="1">
        <v>0.38610477866870602</v>
      </c>
      <c r="BJ11" s="1">
        <v>0.41264691552829202</v>
      </c>
      <c r="BK11" s="1">
        <v>0.39072801379261701</v>
      </c>
      <c r="BL11" s="1">
        <v>0.40188502019285199</v>
      </c>
      <c r="BM11" s="1">
        <v>0.41197444427737201</v>
      </c>
      <c r="BN11" s="1">
        <v>0.401683906960765</v>
      </c>
      <c r="BO11" s="1">
        <v>0.36572572377697399</v>
      </c>
      <c r="BP11" s="1">
        <v>0.39487966636292998</v>
      </c>
      <c r="BQ11" s="1">
        <v>0.38593003453907798</v>
      </c>
      <c r="BR11" s="1">
        <v>0.39896975886637898</v>
      </c>
      <c r="BS11" s="1">
        <v>0.40049831866514701</v>
      </c>
      <c r="BT11" s="1">
        <v>0.382791935109835</v>
      </c>
      <c r="BU11" s="1">
        <v>0.39348038441205702</v>
      </c>
      <c r="BV11" s="1">
        <v>0.39002396101248399</v>
      </c>
      <c r="BW11" s="1">
        <v>0.39626522682393001</v>
      </c>
      <c r="BX11" s="1">
        <v>0.42085537397658801</v>
      </c>
      <c r="BY11" s="1">
        <v>0.36795383769405898</v>
      </c>
      <c r="BZ11" s="1">
        <v>0.399260291336901</v>
      </c>
      <c r="CA11" s="1">
        <v>0.41063211473062</v>
      </c>
      <c r="CB11" s="1">
        <v>0.37800162410622101</v>
      </c>
      <c r="CC11" s="1">
        <v>0.41725489338981098</v>
      </c>
      <c r="CD11" s="1">
        <v>0.38738830629554999</v>
      </c>
      <c r="CE11" s="1">
        <v>0.41912965982932099</v>
      </c>
      <c r="CF11" s="1">
        <v>0.40773900322675799</v>
      </c>
      <c r="CG11" s="1">
        <v>0.40447299560300198</v>
      </c>
      <c r="CH11" s="1">
        <v>0.42042222727852202</v>
      </c>
      <c r="CI11" s="1">
        <v>0.42333114536052002</v>
      </c>
      <c r="CJ11" s="1">
        <v>0.40930912626235699</v>
      </c>
      <c r="CK11" s="1">
        <v>0.42131159420898601</v>
      </c>
      <c r="CL11" s="1">
        <v>0.42533047152272901</v>
      </c>
      <c r="CM11" s="1">
        <v>0.429134296791849</v>
      </c>
      <c r="CN11" s="1">
        <v>0.38626580716147302</v>
      </c>
      <c r="CO11" s="1">
        <v>0.396529280523647</v>
      </c>
      <c r="CP11" s="1">
        <v>0.39105658051423098</v>
      </c>
      <c r="CQ11" s="1">
        <v>0.39691259342970903</v>
      </c>
      <c r="CR11" s="1">
        <v>0.39592824490749601</v>
      </c>
      <c r="CS11" s="1">
        <v>0.382329969144244</v>
      </c>
      <c r="CT11" s="1">
        <v>0.42809436675886198</v>
      </c>
      <c r="CU11" s="1">
        <v>0.42522049145708701</v>
      </c>
      <c r="CV11" s="1">
        <v>0.37306294465273099</v>
      </c>
      <c r="CW11" s="1">
        <v>0.36532322780591298</v>
      </c>
      <c r="CX11" s="1">
        <v>0.41229609530010802</v>
      </c>
      <c r="CY11" s="1">
        <v>0.41244445756009002</v>
      </c>
      <c r="CZ11" s="1">
        <v>0.399700815067076</v>
      </c>
      <c r="DA11" s="1">
        <v>0.37456328118884202</v>
      </c>
      <c r="DB11" s="1">
        <v>0.40613622707589297</v>
      </c>
      <c r="DC11" s="1">
        <v>0.40469393098372602</v>
      </c>
      <c r="DD11" s="1">
        <v>0.38699993379070002</v>
      </c>
      <c r="DE11" s="1">
        <v>0.39164184229728999</v>
      </c>
      <c r="DF11" s="1">
        <v>0.39095323906304302</v>
      </c>
      <c r="DG11" s="1">
        <v>0.37737580169351498</v>
      </c>
      <c r="DH11" s="1">
        <v>0.40998782802608702</v>
      </c>
      <c r="DI11" s="1">
        <v>0.38987054158120599</v>
      </c>
      <c r="DJ11" s="1">
        <v>0.392651288523438</v>
      </c>
      <c r="DK11" s="1">
        <v>0.41378578690819601</v>
      </c>
      <c r="DL11" s="1">
        <v>0.41470655349980301</v>
      </c>
      <c r="DM11" s="1">
        <v>0.39909472791947898</v>
      </c>
      <c r="DN11" s="1">
        <v>0.38498095582533598</v>
      </c>
      <c r="DO11" s="1">
        <v>0.42853516336841102</v>
      </c>
      <c r="DP11" s="1">
        <v>0.40110942874648597</v>
      </c>
      <c r="DQ11" s="1">
        <v>0.43866791265847899</v>
      </c>
      <c r="DR11" s="1">
        <v>0.42285740987428899</v>
      </c>
      <c r="DS11" s="1">
        <v>0.39447522651188699</v>
      </c>
      <c r="DT11" s="1">
        <v>0.423956403931806</v>
      </c>
      <c r="DU11" s="1">
        <v>0.43125279308977499</v>
      </c>
      <c r="DV11" s="1">
        <v>0.41330866546443701</v>
      </c>
      <c r="DW11" s="1">
        <v>0.39498673696296699</v>
      </c>
      <c r="DX11" s="1">
        <v>0.393546974568866</v>
      </c>
      <c r="DY11" s="1">
        <v>0.36687484031204098</v>
      </c>
      <c r="DZ11" s="1">
        <v>0.38727830030357402</v>
      </c>
      <c r="EA11" s="1">
        <v>0.38509001581517299</v>
      </c>
      <c r="EB11" s="1">
        <v>0.40570088309707097</v>
      </c>
      <c r="EC11" s="1">
        <v>0.374722438392601</v>
      </c>
      <c r="ED11" s="1">
        <v>0.36765828169853199</v>
      </c>
      <c r="EE11" s="1">
        <v>0.36715179667171399</v>
      </c>
      <c r="EF11" s="1">
        <v>0.38519564501067999</v>
      </c>
      <c r="EG11" s="1">
        <v>0.37879336893475501</v>
      </c>
      <c r="EH11" s="1">
        <v>0.37045685789738497</v>
      </c>
      <c r="EI11" s="1">
        <v>0.39294611861427498</v>
      </c>
      <c r="EJ11" s="1">
        <v>0.37508893582073</v>
      </c>
      <c r="EK11" s="1">
        <v>0.37003352630325498</v>
      </c>
      <c r="EL11" s="1">
        <v>0.393835749060578</v>
      </c>
      <c r="EM11" s="1">
        <v>0.38273103343676301</v>
      </c>
      <c r="EN11" s="1">
        <v>0.42092395665839999</v>
      </c>
      <c r="EO11" s="1">
        <v>0.40552575088508103</v>
      </c>
      <c r="EP11" s="1">
        <v>0.39106492395575598</v>
      </c>
      <c r="EQ11" s="1">
        <v>0.38314443715871799</v>
      </c>
      <c r="ER11" s="1">
        <v>0.37556621509038801</v>
      </c>
      <c r="ES11" s="1">
        <v>0.373494074352543</v>
      </c>
      <c r="ET11" s="1">
        <v>0.401616508588924</v>
      </c>
      <c r="EU11" s="1">
        <v>0.41212014316812101</v>
      </c>
      <c r="EV11" s="1">
        <v>0.39456919006152602</v>
      </c>
      <c r="EW11" s="1">
        <v>0.39077860011209298</v>
      </c>
      <c r="EX11" s="1">
        <v>0.39614298336067499</v>
      </c>
      <c r="EY11" s="1">
        <v>0.40242488265977799</v>
      </c>
      <c r="EZ11" s="1">
        <v>0.372994637134058</v>
      </c>
      <c r="FA11" s="1">
        <v>0.38008674443882901</v>
      </c>
      <c r="FB11" s="1">
        <v>0.39042403398280001</v>
      </c>
      <c r="FC11" s="1">
        <v>0.37992789268010502</v>
      </c>
      <c r="FD11" s="1">
        <v>0.411060156927952</v>
      </c>
      <c r="FE11" s="1">
        <v>0.38823010176414002</v>
      </c>
      <c r="FF11" s="1">
        <v>0.38233705296619303</v>
      </c>
      <c r="FG11" s="1">
        <v>0.37823811784950201</v>
      </c>
      <c r="FH11" s="1">
        <v>0.37613087981637799</v>
      </c>
      <c r="FI11" s="1">
        <v>0.37965851690543301</v>
      </c>
      <c r="FJ11" s="1">
        <v>0.401812598218247</v>
      </c>
      <c r="FK11" s="1">
        <v>0.40278418272910099</v>
      </c>
      <c r="FL11" s="1">
        <v>0.42461957573971998</v>
      </c>
      <c r="FM11" s="1">
        <v>0.40693632416582298</v>
      </c>
    </row>
    <row r="12" spans="1:169" ht="4.8" customHeight="1" x14ac:dyDescent="0.3">
      <c r="A12" t="s">
        <v>10</v>
      </c>
      <c r="B12" s="1">
        <v>0.41160778226476602</v>
      </c>
      <c r="C12" s="1">
        <v>0.39902392788827701</v>
      </c>
      <c r="D12" s="1">
        <v>0.39678148751568998</v>
      </c>
      <c r="E12" s="1">
        <v>0.405813631059116</v>
      </c>
      <c r="F12" s="1">
        <v>0.38102506576029899</v>
      </c>
      <c r="G12" s="1">
        <v>0.39083299988507098</v>
      </c>
      <c r="H12" s="1">
        <v>0.34610900670369799</v>
      </c>
      <c r="I12" s="1">
        <v>0.35703878064118999</v>
      </c>
      <c r="J12" s="1">
        <v>0.352799587207204</v>
      </c>
      <c r="K12" s="1">
        <v>0</v>
      </c>
      <c r="L12" s="1">
        <v>0.379636195349419</v>
      </c>
      <c r="M12" s="1">
        <v>0.41169871343543102</v>
      </c>
      <c r="N12" s="1">
        <v>0.40017080496094998</v>
      </c>
      <c r="O12" s="1">
        <v>0.377353560116301</v>
      </c>
      <c r="P12" s="1">
        <v>0.34079472252604898</v>
      </c>
      <c r="Q12" s="1">
        <v>0.38863623595079</v>
      </c>
      <c r="R12" s="1">
        <v>0.379717022893861</v>
      </c>
      <c r="S12" s="1">
        <v>0.394844050375113</v>
      </c>
      <c r="T12" s="1">
        <v>0.38384134275001602</v>
      </c>
      <c r="U12" s="1">
        <v>0.39309175993339002</v>
      </c>
      <c r="V12" s="1">
        <v>0.39670032453581</v>
      </c>
      <c r="W12" s="1">
        <v>0.40694321160139901</v>
      </c>
      <c r="X12" s="1">
        <v>0.40586106673209099</v>
      </c>
      <c r="Y12" s="1">
        <v>0.40239993019000703</v>
      </c>
      <c r="Z12" s="1">
        <v>0.43280193451751697</v>
      </c>
      <c r="AA12" s="1">
        <v>0.39513321848757499</v>
      </c>
      <c r="AB12" s="1">
        <v>0.41945554728166401</v>
      </c>
      <c r="AC12" s="1">
        <v>0.39487951463837201</v>
      </c>
      <c r="AD12" s="1">
        <v>0.40388133767319601</v>
      </c>
      <c r="AE12" s="1">
        <v>0.39663286757907301</v>
      </c>
      <c r="AF12" s="1">
        <v>0.38683349454507598</v>
      </c>
      <c r="AG12" s="1">
        <v>0.39260563457050501</v>
      </c>
      <c r="AH12" s="1">
        <v>0.40269720816603899</v>
      </c>
      <c r="AI12" s="1">
        <v>0.41022321829977998</v>
      </c>
      <c r="AJ12" s="1">
        <v>0.41209920847323001</v>
      </c>
      <c r="AK12" s="1">
        <v>0.40755840484754002</v>
      </c>
      <c r="AL12" s="1">
        <v>0.37707778927810798</v>
      </c>
      <c r="AM12" s="1">
        <v>0.393016272121683</v>
      </c>
      <c r="AN12" s="1">
        <v>0.42103990348521603</v>
      </c>
      <c r="AO12" s="1">
        <v>0.41675687522988297</v>
      </c>
      <c r="AP12" s="1">
        <v>0.40948869178395497</v>
      </c>
      <c r="AQ12" s="1">
        <v>0.40704188930396401</v>
      </c>
      <c r="AR12" s="1">
        <v>0.39477915003217801</v>
      </c>
      <c r="AS12" s="1">
        <v>0.405457334641325</v>
      </c>
      <c r="AT12" s="1">
        <v>0.39880776379365102</v>
      </c>
      <c r="AU12" s="1">
        <v>0.39730745425693798</v>
      </c>
      <c r="AV12" s="1">
        <v>0.39620995998439301</v>
      </c>
      <c r="AW12" s="1">
        <v>0.39950840672169102</v>
      </c>
      <c r="AX12" s="1">
        <v>0.396292929963936</v>
      </c>
      <c r="AY12" s="1">
        <v>0.396469342396643</v>
      </c>
      <c r="AZ12" s="1">
        <v>0.42185864955358798</v>
      </c>
      <c r="BA12" s="1">
        <v>0.42817029602539802</v>
      </c>
      <c r="BB12" s="1">
        <v>0.39870888342451799</v>
      </c>
      <c r="BC12" s="1">
        <v>0.43153506661421998</v>
      </c>
      <c r="BD12" s="1">
        <v>0.40083011912699701</v>
      </c>
      <c r="BE12" s="1">
        <v>0.40529401233193701</v>
      </c>
      <c r="BF12" s="1">
        <v>0.42648870386094001</v>
      </c>
      <c r="BG12" s="1">
        <v>0.38449793399344601</v>
      </c>
      <c r="BH12" s="1">
        <v>0.41441584041596402</v>
      </c>
      <c r="BI12" s="1">
        <v>0.38763231749774102</v>
      </c>
      <c r="BJ12" s="1">
        <v>0.41911660932016298</v>
      </c>
      <c r="BK12" s="1">
        <v>0.39960807119536401</v>
      </c>
      <c r="BL12" s="1">
        <v>0.41013935319994699</v>
      </c>
      <c r="BM12" s="1">
        <v>0.41655828841713399</v>
      </c>
      <c r="BN12" s="1">
        <v>0.40682514034204897</v>
      </c>
      <c r="BO12" s="1">
        <v>0.35603960278157099</v>
      </c>
      <c r="BP12" s="1">
        <v>0.40368197989589599</v>
      </c>
      <c r="BQ12" s="1">
        <v>0.39570888939313098</v>
      </c>
      <c r="BR12" s="1">
        <v>0.40630012045286901</v>
      </c>
      <c r="BS12" s="1">
        <v>0.40778268297953202</v>
      </c>
      <c r="BT12" s="1">
        <v>0.39075564581151501</v>
      </c>
      <c r="BU12" s="1">
        <v>0.401636259030695</v>
      </c>
      <c r="BV12" s="1">
        <v>0.39977778594316998</v>
      </c>
      <c r="BW12" s="1">
        <v>0.392796681064913</v>
      </c>
      <c r="BX12" s="1">
        <v>0.42505065737514502</v>
      </c>
      <c r="BY12" s="1">
        <v>0.36564002802624601</v>
      </c>
      <c r="BZ12" s="1">
        <v>0.40875471427225402</v>
      </c>
      <c r="CA12" s="1">
        <v>0.41809009314373402</v>
      </c>
      <c r="CB12" s="1">
        <v>0.38786287162657201</v>
      </c>
      <c r="CC12" s="1">
        <v>0.403597927705866</v>
      </c>
      <c r="CD12" s="1">
        <v>0.39932217766559802</v>
      </c>
      <c r="CE12" s="1">
        <v>0.41742302048139202</v>
      </c>
      <c r="CF12" s="1">
        <v>0.40934881784866101</v>
      </c>
      <c r="CG12" s="1">
        <v>0.408763484327966</v>
      </c>
      <c r="CH12" s="1">
        <v>0.42172790136845201</v>
      </c>
      <c r="CI12" s="1">
        <v>0.42297540409199003</v>
      </c>
      <c r="CJ12" s="1">
        <v>0.41802604345805799</v>
      </c>
      <c r="CK12" s="1">
        <v>0.42532308106507599</v>
      </c>
      <c r="CL12" s="1">
        <v>0.42703100516308601</v>
      </c>
      <c r="CM12" s="1">
        <v>0.43068457150343398</v>
      </c>
      <c r="CN12" s="1">
        <v>0.40690459362272702</v>
      </c>
      <c r="CO12" s="1">
        <v>0.40119687282275601</v>
      </c>
      <c r="CP12" s="1">
        <v>0.41685072929576</v>
      </c>
      <c r="CQ12" s="1">
        <v>0.40099465912317001</v>
      </c>
      <c r="CR12" s="1">
        <v>0.40274767040342302</v>
      </c>
      <c r="CS12" s="1">
        <v>0.39568045731100598</v>
      </c>
      <c r="CT12" s="1">
        <v>0.42724763942819999</v>
      </c>
      <c r="CU12" s="1">
        <v>0.41210019172687501</v>
      </c>
      <c r="CV12" s="1">
        <v>0.37479069114415298</v>
      </c>
      <c r="CW12" s="1">
        <v>0.37535491011155298</v>
      </c>
      <c r="CX12" s="1">
        <v>0.410840415963029</v>
      </c>
      <c r="CY12" s="1">
        <v>0.415711208349477</v>
      </c>
      <c r="CZ12" s="1">
        <v>0.40421982190601702</v>
      </c>
      <c r="DA12" s="1">
        <v>0.386026169525991</v>
      </c>
      <c r="DB12" s="1">
        <v>0.408340604777296</v>
      </c>
      <c r="DC12" s="1">
        <v>0.410421597479738</v>
      </c>
      <c r="DD12" s="1">
        <v>0.38899258772183198</v>
      </c>
      <c r="DE12" s="1">
        <v>0.398713033471498</v>
      </c>
      <c r="DF12" s="1">
        <v>0.393279660670528</v>
      </c>
      <c r="DG12" s="1">
        <v>0.38964766675533502</v>
      </c>
      <c r="DH12" s="1">
        <v>0.41464427730466702</v>
      </c>
      <c r="DI12" s="1">
        <v>0.39930838007420499</v>
      </c>
      <c r="DJ12" s="1">
        <v>0.39902486463609499</v>
      </c>
      <c r="DK12" s="1">
        <v>0.41643577537045101</v>
      </c>
      <c r="DL12" s="1">
        <v>0.41452338168095598</v>
      </c>
      <c r="DM12" s="1">
        <v>0.39945470545735201</v>
      </c>
      <c r="DN12" s="1">
        <v>0.384766760779852</v>
      </c>
      <c r="DO12" s="1">
        <v>0.43003977666007598</v>
      </c>
      <c r="DP12" s="1">
        <v>0.40932112816817801</v>
      </c>
      <c r="DQ12" s="1">
        <v>0.43853026068788098</v>
      </c>
      <c r="DR12" s="1">
        <v>0.436188389218859</v>
      </c>
      <c r="DS12" s="1">
        <v>0.40955686517018802</v>
      </c>
      <c r="DT12" s="1">
        <v>0.43104769924963199</v>
      </c>
      <c r="DU12" s="1">
        <v>0.43487708596215602</v>
      </c>
      <c r="DV12" s="1">
        <v>0.41836795597917298</v>
      </c>
      <c r="DW12" s="1">
        <v>0.401349439529878</v>
      </c>
      <c r="DX12" s="1">
        <v>0.40348357010312502</v>
      </c>
      <c r="DY12" s="1">
        <v>0.38029938593793899</v>
      </c>
      <c r="DZ12" s="1">
        <v>0.38850489273356797</v>
      </c>
      <c r="EA12" s="1">
        <v>0.40098827328002901</v>
      </c>
      <c r="EB12" s="1">
        <v>0.41475813138400602</v>
      </c>
      <c r="EC12" s="1">
        <v>0.37628470022217098</v>
      </c>
      <c r="ED12" s="1">
        <v>0.37288684787864901</v>
      </c>
      <c r="EE12" s="1">
        <v>0.38363597834528901</v>
      </c>
      <c r="EF12" s="1">
        <v>0.39658709975725698</v>
      </c>
      <c r="EG12" s="1">
        <v>0.39401298778278898</v>
      </c>
      <c r="EH12" s="1">
        <v>0.38849033483912199</v>
      </c>
      <c r="EI12" s="1">
        <v>0.38430972787797002</v>
      </c>
      <c r="EJ12" s="1">
        <v>0.38551004153150198</v>
      </c>
      <c r="EK12" s="1">
        <v>0.38657096504640898</v>
      </c>
      <c r="EL12" s="1">
        <v>0.40678460797055699</v>
      </c>
      <c r="EM12" s="1">
        <v>0.39773730891540598</v>
      </c>
      <c r="EN12" s="1">
        <v>0.43189030091716002</v>
      </c>
      <c r="EO12" s="1">
        <v>0.40903113804492103</v>
      </c>
      <c r="EP12" s="1">
        <v>0.40353935636088101</v>
      </c>
      <c r="EQ12" s="1">
        <v>0.38903130119600099</v>
      </c>
      <c r="ER12" s="1">
        <v>0.39597438897871201</v>
      </c>
      <c r="ES12" s="1">
        <v>0.38785839865473598</v>
      </c>
      <c r="ET12" s="1">
        <v>0.40221527020995401</v>
      </c>
      <c r="EU12" s="1">
        <v>0.417315375552545</v>
      </c>
      <c r="EV12" s="1">
        <v>0.39912537826690297</v>
      </c>
      <c r="EW12" s="1">
        <v>0.39268166305855801</v>
      </c>
      <c r="EX12" s="1">
        <v>0.40391104082263801</v>
      </c>
      <c r="EY12" s="1">
        <v>0.41139238980099502</v>
      </c>
      <c r="EZ12" s="1">
        <v>0.383289857573063</v>
      </c>
      <c r="FA12" s="1">
        <v>0.39789736535847497</v>
      </c>
      <c r="FB12" s="1">
        <v>0.40539797906542901</v>
      </c>
      <c r="FC12" s="1">
        <v>0.39398092599575602</v>
      </c>
      <c r="FD12" s="1">
        <v>0.404669973757597</v>
      </c>
      <c r="FE12" s="1">
        <v>0.38909811450121401</v>
      </c>
      <c r="FF12" s="1">
        <v>0.39224239478099199</v>
      </c>
      <c r="FG12" s="1">
        <v>0.39046738745280601</v>
      </c>
      <c r="FH12" s="1">
        <v>0.38706352150239498</v>
      </c>
      <c r="FI12" s="1">
        <v>0.39418093126396903</v>
      </c>
      <c r="FJ12" s="1">
        <v>0.41000284801903403</v>
      </c>
      <c r="FK12" s="1">
        <v>0.40691787593450002</v>
      </c>
      <c r="FL12" s="1">
        <v>0.42797979842156803</v>
      </c>
      <c r="FM12" s="1">
        <v>0.40322297800215401</v>
      </c>
    </row>
    <row r="13" spans="1:169" ht="4.8" customHeight="1" x14ac:dyDescent="0.3">
      <c r="A13" t="s">
        <v>11</v>
      </c>
      <c r="B13" s="1">
        <v>0.35337572347669999</v>
      </c>
      <c r="C13" s="1">
        <v>0.40575643793647098</v>
      </c>
      <c r="D13" s="1">
        <v>0.36306682306118698</v>
      </c>
      <c r="E13" s="1">
        <v>0.38417518468093498</v>
      </c>
      <c r="F13" s="1">
        <v>0.33543302950786102</v>
      </c>
      <c r="G13" s="1">
        <v>0.33784819496880503</v>
      </c>
      <c r="H13" s="1">
        <v>0.34506536774997598</v>
      </c>
      <c r="I13" s="1">
        <v>0.37292668210862401</v>
      </c>
      <c r="J13" s="1">
        <v>0.36995078840928203</v>
      </c>
      <c r="K13" s="1">
        <v>0.379636195349419</v>
      </c>
      <c r="L13" s="1">
        <v>0</v>
      </c>
      <c r="M13" s="1">
        <v>0.32748330790657398</v>
      </c>
      <c r="N13" s="1">
        <v>0.334589011470451</v>
      </c>
      <c r="O13" s="1">
        <v>0.33043805291893003</v>
      </c>
      <c r="P13" s="1">
        <v>0.35503898052243399</v>
      </c>
      <c r="Q13" s="1">
        <v>0.32631428740831903</v>
      </c>
      <c r="R13" s="1">
        <v>0.34202960172625602</v>
      </c>
      <c r="S13" s="1">
        <v>0.35121257490284302</v>
      </c>
      <c r="T13" s="1">
        <v>0.39757714323739302</v>
      </c>
      <c r="U13" s="1">
        <v>0.37208239330909298</v>
      </c>
      <c r="V13" s="1">
        <v>0.35020235427270802</v>
      </c>
      <c r="W13" s="1">
        <v>0.35014867565063801</v>
      </c>
      <c r="X13" s="1">
        <v>0.38281950691473998</v>
      </c>
      <c r="Y13" s="1">
        <v>0.37388968654332499</v>
      </c>
      <c r="Z13" s="1">
        <v>0.36541369766082499</v>
      </c>
      <c r="AA13" s="1">
        <v>0.39636357459179999</v>
      </c>
      <c r="AB13" s="1">
        <v>0.37951015659888498</v>
      </c>
      <c r="AC13" s="1">
        <v>0.378963784046287</v>
      </c>
      <c r="AD13" s="1">
        <v>0.39202612335061299</v>
      </c>
      <c r="AE13" s="1">
        <v>0.34150069478355899</v>
      </c>
      <c r="AF13" s="1">
        <v>0.34625529348224199</v>
      </c>
      <c r="AG13" s="1">
        <v>0.34003090657996599</v>
      </c>
      <c r="AH13" s="1">
        <v>0.35410647872787798</v>
      </c>
      <c r="AI13" s="1">
        <v>0.344150705904475</v>
      </c>
      <c r="AJ13" s="1">
        <v>0.36238722666712397</v>
      </c>
      <c r="AK13" s="1">
        <v>0.35512149996818099</v>
      </c>
      <c r="AL13" s="1">
        <v>0.352397014652438</v>
      </c>
      <c r="AM13" s="1">
        <v>0.34287706128871798</v>
      </c>
      <c r="AN13" s="1">
        <v>0.35777427254621003</v>
      </c>
      <c r="AO13" s="1">
        <v>0.35220576460973801</v>
      </c>
      <c r="AP13" s="1">
        <v>0.34933670868463101</v>
      </c>
      <c r="AQ13" s="1">
        <v>0.353037518532829</v>
      </c>
      <c r="AR13" s="1">
        <v>0.37803199421508799</v>
      </c>
      <c r="AS13" s="1">
        <v>0.36930374732854498</v>
      </c>
      <c r="AT13" s="1">
        <v>0.37245827167151202</v>
      </c>
      <c r="AU13" s="1">
        <v>0.340074178623402</v>
      </c>
      <c r="AV13" s="1">
        <v>0.35601078194216201</v>
      </c>
      <c r="AW13" s="1">
        <v>0.39337326227568697</v>
      </c>
      <c r="AX13" s="1">
        <v>0.33078758266452701</v>
      </c>
      <c r="AY13" s="1">
        <v>0.41060197756313899</v>
      </c>
      <c r="AZ13" s="1">
        <v>0.40801695096602603</v>
      </c>
      <c r="BA13" s="1">
        <v>0.39907453104638102</v>
      </c>
      <c r="BB13" s="1">
        <v>0.35784900160329502</v>
      </c>
      <c r="BC13" s="1">
        <v>0.42194602711347501</v>
      </c>
      <c r="BD13" s="1">
        <v>0.42101076652298303</v>
      </c>
      <c r="BE13" s="1">
        <v>0.34695893475828699</v>
      </c>
      <c r="BF13" s="1">
        <v>0.362813174509454</v>
      </c>
      <c r="BG13" s="1">
        <v>0.37875914594188997</v>
      </c>
      <c r="BH13" s="1">
        <v>0.36825659622201601</v>
      </c>
      <c r="BI13" s="1">
        <v>0.376226985013</v>
      </c>
      <c r="BJ13" s="1">
        <v>0.34799710853548599</v>
      </c>
      <c r="BK13" s="1">
        <v>0.35203076321282001</v>
      </c>
      <c r="BL13" s="1">
        <v>0.359975490657298</v>
      </c>
      <c r="BM13" s="1">
        <v>0.36128360752000399</v>
      </c>
      <c r="BN13" s="1">
        <v>0.33774842052369403</v>
      </c>
      <c r="BO13" s="1">
        <v>0.36298888773846699</v>
      </c>
      <c r="BP13" s="1">
        <v>0.366875099685465</v>
      </c>
      <c r="BQ13" s="1">
        <v>0.34265015522591202</v>
      </c>
      <c r="BR13" s="1">
        <v>0.352050680061884</v>
      </c>
      <c r="BS13" s="1">
        <v>0.34262009816234801</v>
      </c>
      <c r="BT13" s="1">
        <v>0.33716377499549999</v>
      </c>
      <c r="BU13" s="1">
        <v>0.36988217912842603</v>
      </c>
      <c r="BV13" s="1">
        <v>0.36834107299087698</v>
      </c>
      <c r="BW13" s="1">
        <v>0.35970526553521698</v>
      </c>
      <c r="BX13" s="1">
        <v>0.40327218339936999</v>
      </c>
      <c r="BY13" s="1">
        <v>0.37940763307000003</v>
      </c>
      <c r="BZ13" s="1">
        <v>0.37154614736007802</v>
      </c>
      <c r="CA13" s="1">
        <v>0.36827208200004302</v>
      </c>
      <c r="CB13" s="1">
        <v>0.340584969130385</v>
      </c>
      <c r="CC13" s="1">
        <v>0.44953592188762898</v>
      </c>
      <c r="CD13" s="1">
        <v>0.37251874207471197</v>
      </c>
      <c r="CE13" s="1">
        <v>0.42173148481144002</v>
      </c>
      <c r="CF13" s="1">
        <v>0.383744024158719</v>
      </c>
      <c r="CG13" s="1">
        <v>0.37727259620039599</v>
      </c>
      <c r="CH13" s="1">
        <v>0.38731984578835099</v>
      </c>
      <c r="CI13" s="1">
        <v>0.408626430470796</v>
      </c>
      <c r="CJ13" s="1">
        <v>0.400544150148129</v>
      </c>
      <c r="CK13" s="1">
        <v>0.37627780566055602</v>
      </c>
      <c r="CL13" s="1">
        <v>0.391949194090426</v>
      </c>
      <c r="CM13" s="1">
        <v>0.39669499404092801</v>
      </c>
      <c r="CN13" s="1">
        <v>0.37118646109258902</v>
      </c>
      <c r="CO13" s="1">
        <v>0.36606485923210902</v>
      </c>
      <c r="CP13" s="1">
        <v>0.390861294501053</v>
      </c>
      <c r="CQ13" s="1">
        <v>0.41944093647369202</v>
      </c>
      <c r="CR13" s="1">
        <v>0.42010363939700002</v>
      </c>
      <c r="CS13" s="1">
        <v>0.34143046616652001</v>
      </c>
      <c r="CT13" s="1">
        <v>0.39848960986096699</v>
      </c>
      <c r="CU13" s="1">
        <v>0.42024238087166899</v>
      </c>
      <c r="CV13" s="1">
        <v>0.37564635943796498</v>
      </c>
      <c r="CW13" s="1">
        <v>0.354004103842121</v>
      </c>
      <c r="CX13" s="1">
        <v>0.35751428249710099</v>
      </c>
      <c r="CY13" s="1">
        <v>0.36279842070705498</v>
      </c>
      <c r="CZ13" s="1">
        <v>0.391847056831711</v>
      </c>
      <c r="DA13" s="1">
        <v>0.35007681182411499</v>
      </c>
      <c r="DB13" s="1">
        <v>0.34831525627072202</v>
      </c>
      <c r="DC13" s="1">
        <v>0.35156502729047601</v>
      </c>
      <c r="DD13" s="1">
        <v>0.34116807135008098</v>
      </c>
      <c r="DE13" s="1">
        <v>0.346597109155799</v>
      </c>
      <c r="DF13" s="1">
        <v>0.33843330525703202</v>
      </c>
      <c r="DG13" s="1">
        <v>0.33850247179909498</v>
      </c>
      <c r="DH13" s="1">
        <v>0.35756535658176702</v>
      </c>
      <c r="DI13" s="1">
        <v>0.34557544106002502</v>
      </c>
      <c r="DJ13" s="1">
        <v>0.35117092180038401</v>
      </c>
      <c r="DK13" s="1">
        <v>0.36005380493832101</v>
      </c>
      <c r="DL13" s="1">
        <v>0.34940462664945898</v>
      </c>
      <c r="DM13" s="1">
        <v>0.35049910467284201</v>
      </c>
      <c r="DN13" s="1">
        <v>0.33177759790996397</v>
      </c>
      <c r="DO13" s="1">
        <v>0.39092284938080402</v>
      </c>
      <c r="DP13" s="1">
        <v>0.39426331923097901</v>
      </c>
      <c r="DQ13" s="1">
        <v>0.425269675977267</v>
      </c>
      <c r="DR13" s="1">
        <v>0.456653666103984</v>
      </c>
      <c r="DS13" s="1">
        <v>0.37801551075068002</v>
      </c>
      <c r="DT13" s="1">
        <v>0.44739179285127201</v>
      </c>
      <c r="DU13" s="1">
        <v>0.38819428114229798</v>
      </c>
      <c r="DV13" s="1">
        <v>0.345447427816305</v>
      </c>
      <c r="DW13" s="1">
        <v>0.351398548947086</v>
      </c>
      <c r="DX13" s="1">
        <v>0.34565915401256098</v>
      </c>
      <c r="DY13" s="1">
        <v>0.33191906743784499</v>
      </c>
      <c r="DZ13" s="1">
        <v>0.36512789217763802</v>
      </c>
      <c r="EA13" s="1">
        <v>0.33728382825562703</v>
      </c>
      <c r="EB13" s="1">
        <v>0.368085240397236</v>
      </c>
      <c r="EC13" s="1">
        <v>0.35973461829109299</v>
      </c>
      <c r="ED13" s="1">
        <v>0.33739729802704599</v>
      </c>
      <c r="EE13" s="1">
        <v>0.34166850397130399</v>
      </c>
      <c r="EF13" s="1">
        <v>0.36275829866606302</v>
      </c>
      <c r="EG13" s="1">
        <v>0.35045303885790302</v>
      </c>
      <c r="EH13" s="1">
        <v>0.37537447548789399</v>
      </c>
      <c r="EI13" s="1">
        <v>0.365933957924923</v>
      </c>
      <c r="EJ13" s="1">
        <v>0.37020708069678598</v>
      </c>
      <c r="EK13" s="1">
        <v>0.341288006433074</v>
      </c>
      <c r="EL13" s="1">
        <v>0.35842006188976899</v>
      </c>
      <c r="EM13" s="1">
        <v>0.34277376940876703</v>
      </c>
      <c r="EN13" s="1">
        <v>0.36743951646503498</v>
      </c>
      <c r="EO13" s="1">
        <v>0.36371011576199502</v>
      </c>
      <c r="EP13" s="1">
        <v>0.33594453553751902</v>
      </c>
      <c r="EQ13" s="1">
        <v>0.33142758868949002</v>
      </c>
      <c r="ER13" s="1">
        <v>0.374755518034391</v>
      </c>
      <c r="ES13" s="1">
        <v>0.35304531263474997</v>
      </c>
      <c r="ET13" s="1">
        <v>0.35544856040105999</v>
      </c>
      <c r="EU13" s="1">
        <v>0.34687344307064399</v>
      </c>
      <c r="EV13" s="1">
        <v>0.36243354379006598</v>
      </c>
      <c r="EW13" s="1">
        <v>0.35558031427817799</v>
      </c>
      <c r="EX13" s="1">
        <v>0.33999865738500401</v>
      </c>
      <c r="EY13" s="1">
        <v>0.34762499552288401</v>
      </c>
      <c r="EZ13" s="1">
        <v>0.33694885948380099</v>
      </c>
      <c r="FA13" s="1">
        <v>0.35816687798046698</v>
      </c>
      <c r="FB13" s="1">
        <v>0.34152089743414898</v>
      </c>
      <c r="FC13" s="1">
        <v>0.34694102845269498</v>
      </c>
      <c r="FD13" s="1">
        <v>0.43116144338440998</v>
      </c>
      <c r="FE13" s="1">
        <v>0.36169242765930198</v>
      </c>
      <c r="FF13" s="1">
        <v>0.36263220889869002</v>
      </c>
      <c r="FG13" s="1">
        <v>0.350472661270115</v>
      </c>
      <c r="FH13" s="1">
        <v>0.34599896295650001</v>
      </c>
      <c r="FI13" s="1">
        <v>0.34682008651993901</v>
      </c>
      <c r="FJ13" s="1">
        <v>0.407985902589733</v>
      </c>
      <c r="FK13" s="1">
        <v>0.36940394647117197</v>
      </c>
      <c r="FL13" s="1">
        <v>0.37603706906676698</v>
      </c>
      <c r="FM13" s="1">
        <v>0.37317516768539699</v>
      </c>
    </row>
    <row r="14" spans="1:169" ht="4.8" customHeight="1" x14ac:dyDescent="0.3">
      <c r="A14" t="s">
        <v>12</v>
      </c>
      <c r="B14" s="1">
        <v>0.34560471414563299</v>
      </c>
      <c r="C14" s="1">
        <v>0.43165447405756602</v>
      </c>
      <c r="D14" s="1">
        <v>0.35997200227430898</v>
      </c>
      <c r="E14" s="1">
        <v>0.398623193059432</v>
      </c>
      <c r="F14" s="1">
        <v>0.34175001840875102</v>
      </c>
      <c r="G14" s="1">
        <v>0.33619125831304097</v>
      </c>
      <c r="H14" s="1">
        <v>0.37247456771391302</v>
      </c>
      <c r="I14" s="1">
        <v>0.39985108986101198</v>
      </c>
      <c r="J14" s="1">
        <v>0.40051909636331101</v>
      </c>
      <c r="K14" s="1">
        <v>0.41169871343543102</v>
      </c>
      <c r="L14" s="1">
        <v>0.32748330790657398</v>
      </c>
      <c r="M14" s="1">
        <v>0</v>
      </c>
      <c r="N14" s="1">
        <v>0.32855027677087401</v>
      </c>
      <c r="O14" s="1">
        <v>0.34213010080513201</v>
      </c>
      <c r="P14" s="1">
        <v>0.381929660852936</v>
      </c>
      <c r="Q14" s="1">
        <v>0.33338589362488202</v>
      </c>
      <c r="R14" s="1">
        <v>0.35772539492994299</v>
      </c>
      <c r="S14" s="1">
        <v>0.37284689358957601</v>
      </c>
      <c r="T14" s="1">
        <v>0.41544869370683002</v>
      </c>
      <c r="U14" s="1">
        <v>0.39374820991696002</v>
      </c>
      <c r="V14" s="1">
        <v>0.35706049826582698</v>
      </c>
      <c r="W14" s="1">
        <v>0.34463390859506599</v>
      </c>
      <c r="X14" s="1">
        <v>0.39029793676024199</v>
      </c>
      <c r="Y14" s="1">
        <v>0.37956160467789801</v>
      </c>
      <c r="Z14" s="1">
        <v>0.35520992505919202</v>
      </c>
      <c r="AA14" s="1">
        <v>0.40490294479118499</v>
      </c>
      <c r="AB14" s="1">
        <v>0.37457364558795397</v>
      </c>
      <c r="AC14" s="1">
        <v>0.39273736088597899</v>
      </c>
      <c r="AD14" s="1">
        <v>0.40871906314913797</v>
      </c>
      <c r="AE14" s="1">
        <v>0.34422400445596502</v>
      </c>
      <c r="AF14" s="1">
        <v>0.35991044087949697</v>
      </c>
      <c r="AG14" s="1">
        <v>0.35326913112451402</v>
      </c>
      <c r="AH14" s="1">
        <v>0.363981309595382</v>
      </c>
      <c r="AI14" s="1">
        <v>0.34867291655386501</v>
      </c>
      <c r="AJ14" s="1">
        <v>0.36890406351126198</v>
      </c>
      <c r="AK14" s="1">
        <v>0.35977185628903902</v>
      </c>
      <c r="AL14" s="1">
        <v>0.36769570923405898</v>
      </c>
      <c r="AM14" s="1">
        <v>0.358066129594178</v>
      </c>
      <c r="AN14" s="1">
        <v>0.35514236256936399</v>
      </c>
      <c r="AO14" s="1">
        <v>0.33946445409317699</v>
      </c>
      <c r="AP14" s="1">
        <v>0.346376019534607</v>
      </c>
      <c r="AQ14" s="1">
        <v>0.35919894216363901</v>
      </c>
      <c r="AR14" s="1">
        <v>0.40391846596465297</v>
      </c>
      <c r="AS14" s="1">
        <v>0.386149851842359</v>
      </c>
      <c r="AT14" s="1">
        <v>0.39294168548317798</v>
      </c>
      <c r="AU14" s="1">
        <v>0.36189143667342999</v>
      </c>
      <c r="AV14" s="1">
        <v>0.37260204087354398</v>
      </c>
      <c r="AW14" s="1">
        <v>0.41796511321065499</v>
      </c>
      <c r="AX14" s="1">
        <v>0.33950030705002798</v>
      </c>
      <c r="AY14" s="1">
        <v>0.42914992055289197</v>
      </c>
      <c r="AZ14" s="1">
        <v>0.41338222688452197</v>
      </c>
      <c r="BA14" s="1">
        <v>0.400694867795025</v>
      </c>
      <c r="BB14" s="1">
        <v>0.35960513406054101</v>
      </c>
      <c r="BC14" s="1">
        <v>0.42644672057527</v>
      </c>
      <c r="BD14" s="1">
        <v>0.434030238840793</v>
      </c>
      <c r="BE14" s="1">
        <v>0.34430580267759903</v>
      </c>
      <c r="BF14" s="1">
        <v>0.34409943758557099</v>
      </c>
      <c r="BG14" s="1">
        <v>0.39541258319693001</v>
      </c>
      <c r="BH14" s="1">
        <v>0.37713074549231301</v>
      </c>
      <c r="BI14" s="1">
        <v>0.387624828200267</v>
      </c>
      <c r="BJ14" s="1">
        <v>0.33145038162699197</v>
      </c>
      <c r="BK14" s="1">
        <v>0.35352172764578299</v>
      </c>
      <c r="BL14" s="1">
        <v>0.355875536628672</v>
      </c>
      <c r="BM14" s="1">
        <v>0.34574562273963699</v>
      </c>
      <c r="BN14" s="1">
        <v>0.337973091846967</v>
      </c>
      <c r="BO14" s="1">
        <v>0.379785059513987</v>
      </c>
      <c r="BP14" s="1">
        <v>0.37158485632774302</v>
      </c>
      <c r="BQ14" s="1">
        <v>0.33535866843050399</v>
      </c>
      <c r="BR14" s="1">
        <v>0.34506488764357302</v>
      </c>
      <c r="BS14" s="1">
        <v>0.32891147498545398</v>
      </c>
      <c r="BT14" s="1">
        <v>0.33207754295671699</v>
      </c>
      <c r="BU14" s="1">
        <v>0.369790752842861</v>
      </c>
      <c r="BV14" s="1">
        <v>0.37024637080983303</v>
      </c>
      <c r="BW14" s="1">
        <v>0.36261153008805702</v>
      </c>
      <c r="BX14" s="1">
        <v>0.40341346613454399</v>
      </c>
      <c r="BY14" s="1">
        <v>0.40203046639784901</v>
      </c>
      <c r="BZ14" s="1">
        <v>0.36634163039116702</v>
      </c>
      <c r="CA14" s="1">
        <v>0.35876369377344303</v>
      </c>
      <c r="CB14" s="1">
        <v>0.34698537096281601</v>
      </c>
      <c r="CC14" s="1">
        <v>0.464447898821855</v>
      </c>
      <c r="CD14" s="1">
        <v>0.39154864340614998</v>
      </c>
      <c r="CE14" s="1">
        <v>0.43754751641911799</v>
      </c>
      <c r="CF14" s="1">
        <v>0.37722662741500002</v>
      </c>
      <c r="CG14" s="1">
        <v>0.38377976209019998</v>
      </c>
      <c r="CH14" s="1">
        <v>0.38800694325699397</v>
      </c>
      <c r="CI14" s="1">
        <v>0.411120859349902</v>
      </c>
      <c r="CJ14" s="1">
        <v>0.40385046983783202</v>
      </c>
      <c r="CK14" s="1">
        <v>0.36688042342719801</v>
      </c>
      <c r="CL14" s="1">
        <v>0.39139642088235199</v>
      </c>
      <c r="CM14" s="1">
        <v>0.400052563575447</v>
      </c>
      <c r="CN14" s="1">
        <v>0.38078526565778997</v>
      </c>
      <c r="CO14" s="1">
        <v>0.369024040989753</v>
      </c>
      <c r="CP14" s="1">
        <v>0.395767855235307</v>
      </c>
      <c r="CQ14" s="1">
        <v>0.44022717437974601</v>
      </c>
      <c r="CR14" s="1">
        <v>0.43998909079381199</v>
      </c>
      <c r="CS14" s="1">
        <v>0.34812647697905003</v>
      </c>
      <c r="CT14" s="1">
        <v>0.41819429069160002</v>
      </c>
      <c r="CU14" s="1">
        <v>0.44231602911664902</v>
      </c>
      <c r="CV14" s="1">
        <v>0.39841053115740199</v>
      </c>
      <c r="CW14" s="1">
        <v>0.37339344118321799</v>
      </c>
      <c r="CX14" s="1">
        <v>0.34625326203463302</v>
      </c>
      <c r="CY14" s="1">
        <v>0.35191782919378001</v>
      </c>
      <c r="CZ14" s="1">
        <v>0.40324776184836503</v>
      </c>
      <c r="DA14" s="1">
        <v>0.36102319132070798</v>
      </c>
      <c r="DB14" s="1">
        <v>0.34475097597604998</v>
      </c>
      <c r="DC14" s="1">
        <v>0.34386310983312002</v>
      </c>
      <c r="DD14" s="1">
        <v>0.35019508509409503</v>
      </c>
      <c r="DE14" s="1">
        <v>0.35349977779185099</v>
      </c>
      <c r="DF14" s="1">
        <v>0.34055438513721797</v>
      </c>
      <c r="DG14" s="1">
        <v>0.34442621384475602</v>
      </c>
      <c r="DH14" s="1">
        <v>0.35414324394788799</v>
      </c>
      <c r="DI14" s="1">
        <v>0.367132499906968</v>
      </c>
      <c r="DJ14" s="1">
        <v>0.362229380488927</v>
      </c>
      <c r="DK14" s="1">
        <v>0.35313227538152397</v>
      </c>
      <c r="DL14" s="1">
        <v>0.33682790020780801</v>
      </c>
      <c r="DM14" s="1">
        <v>0.35321169653947099</v>
      </c>
      <c r="DN14" s="1">
        <v>0.34022889692431901</v>
      </c>
      <c r="DO14" s="1">
        <v>0.38943605967586498</v>
      </c>
      <c r="DP14" s="1">
        <v>0.39807284712641799</v>
      </c>
      <c r="DQ14" s="1">
        <v>0.42678499574130802</v>
      </c>
      <c r="DR14" s="1">
        <v>0.472354535876501</v>
      </c>
      <c r="DS14" s="1">
        <v>0.38260329942082599</v>
      </c>
      <c r="DT14" s="1">
        <v>0.45775351860937102</v>
      </c>
      <c r="DU14" s="1">
        <v>0.36890995439303997</v>
      </c>
      <c r="DV14" s="1">
        <v>0.32873752467653999</v>
      </c>
      <c r="DW14" s="1">
        <v>0.360668316823199</v>
      </c>
      <c r="DX14" s="1">
        <v>0.348168440184631</v>
      </c>
      <c r="DY14" s="1">
        <v>0.33919648990268703</v>
      </c>
      <c r="DZ14" s="1">
        <v>0.37541368051152701</v>
      </c>
      <c r="EA14" s="1">
        <v>0.33420131690482302</v>
      </c>
      <c r="EB14" s="1">
        <v>0.35838791168464101</v>
      </c>
      <c r="EC14" s="1">
        <v>0.371518725586857</v>
      </c>
      <c r="ED14" s="1">
        <v>0.35247845946679601</v>
      </c>
      <c r="EE14" s="1">
        <v>0.35263936425759901</v>
      </c>
      <c r="EF14" s="1">
        <v>0.36497613948706298</v>
      </c>
      <c r="EG14" s="1">
        <v>0.35223403856500901</v>
      </c>
      <c r="EH14" s="1">
        <v>0.381198452947416</v>
      </c>
      <c r="EI14" s="1">
        <v>0.372885481295535</v>
      </c>
      <c r="EJ14" s="1">
        <v>0.38175744339641698</v>
      </c>
      <c r="EK14" s="1">
        <v>0.35126874896215599</v>
      </c>
      <c r="EL14" s="1">
        <v>0.35847968290287702</v>
      </c>
      <c r="EM14" s="1">
        <v>0.34052005079445902</v>
      </c>
      <c r="EN14" s="1">
        <v>0.34881658715432701</v>
      </c>
      <c r="EO14" s="1">
        <v>0.36684591345297601</v>
      </c>
      <c r="EP14" s="1">
        <v>0.32400657196510702</v>
      </c>
      <c r="EQ14" s="1">
        <v>0.33812576654684301</v>
      </c>
      <c r="ER14" s="1">
        <v>0.39266767962438998</v>
      </c>
      <c r="ES14" s="1">
        <v>0.36286425490456098</v>
      </c>
      <c r="ET14" s="1">
        <v>0.35570822938184699</v>
      </c>
      <c r="EU14" s="1">
        <v>0.33318245992704398</v>
      </c>
      <c r="EV14" s="1">
        <v>0.37158979760355598</v>
      </c>
      <c r="EW14" s="1">
        <v>0.36352503597364499</v>
      </c>
      <c r="EX14" s="1">
        <v>0.337362652181532</v>
      </c>
      <c r="EY14" s="1">
        <v>0.34827680611856698</v>
      </c>
      <c r="EZ14" s="1">
        <v>0.34488121778560998</v>
      </c>
      <c r="FA14" s="1">
        <v>0.37474779864443702</v>
      </c>
      <c r="FB14" s="1">
        <v>0.346338574074672</v>
      </c>
      <c r="FC14" s="1">
        <v>0.36700083615429202</v>
      </c>
      <c r="FD14" s="1">
        <v>0.45010952204550198</v>
      </c>
      <c r="FE14" s="1">
        <v>0.375887757272727</v>
      </c>
      <c r="FF14" s="1">
        <v>0.374447931758004</v>
      </c>
      <c r="FG14" s="1">
        <v>0.35425311005364302</v>
      </c>
      <c r="FH14" s="1">
        <v>0.35413500616533</v>
      </c>
      <c r="FI14" s="1">
        <v>0.361921532744298</v>
      </c>
      <c r="FJ14" s="1">
        <v>0.42541222617996199</v>
      </c>
      <c r="FK14" s="1">
        <v>0.37462204277319699</v>
      </c>
      <c r="FL14" s="1">
        <v>0.36218966541719999</v>
      </c>
      <c r="FM14" s="1">
        <v>0.37160242029990398</v>
      </c>
    </row>
    <row r="15" spans="1:169" ht="4.8" customHeight="1" x14ac:dyDescent="0.3">
      <c r="A15" t="s">
        <v>13</v>
      </c>
      <c r="B15" s="1">
        <v>0.339251140828978</v>
      </c>
      <c r="C15" s="1">
        <v>0.43429800399817198</v>
      </c>
      <c r="D15" s="1">
        <v>0.34975732769887302</v>
      </c>
      <c r="E15" s="1">
        <v>0.39276356076248098</v>
      </c>
      <c r="F15" s="1">
        <v>0.32690051212447002</v>
      </c>
      <c r="G15" s="1">
        <v>0.34937636160538998</v>
      </c>
      <c r="H15" s="1">
        <v>0.36581488994432798</v>
      </c>
      <c r="I15" s="1">
        <v>0.39885214994439</v>
      </c>
      <c r="J15" s="1">
        <v>0.39674985975621202</v>
      </c>
      <c r="K15" s="1">
        <v>0.40017080496094998</v>
      </c>
      <c r="L15" s="1">
        <v>0.334589011470451</v>
      </c>
      <c r="M15" s="1">
        <v>0.32855027677087401</v>
      </c>
      <c r="N15" s="1">
        <v>0</v>
      </c>
      <c r="O15" s="1">
        <v>0.334864190901494</v>
      </c>
      <c r="P15" s="1">
        <v>0.378833888288653</v>
      </c>
      <c r="Q15" s="1">
        <v>0.33243614032887098</v>
      </c>
      <c r="R15" s="1">
        <v>0.342607939348402</v>
      </c>
      <c r="S15" s="1">
        <v>0.36796460056474101</v>
      </c>
      <c r="T15" s="1">
        <v>0.409625803405536</v>
      </c>
      <c r="U15" s="1">
        <v>0.38740101165650898</v>
      </c>
      <c r="V15" s="1">
        <v>0.347372514086005</v>
      </c>
      <c r="W15" s="1">
        <v>0.333218140481573</v>
      </c>
      <c r="X15" s="1">
        <v>0.37757407305535201</v>
      </c>
      <c r="Y15" s="1">
        <v>0.37538217686312603</v>
      </c>
      <c r="Z15" s="1">
        <v>0.36124332843873902</v>
      </c>
      <c r="AA15" s="1">
        <v>0.40017916888114902</v>
      </c>
      <c r="AB15" s="1">
        <v>0.37827820483397001</v>
      </c>
      <c r="AC15" s="1">
        <v>0.37760017829353698</v>
      </c>
      <c r="AD15" s="1">
        <v>0.39322759112358102</v>
      </c>
      <c r="AE15" s="1">
        <v>0.33300028474641102</v>
      </c>
      <c r="AF15" s="1">
        <v>0.35080492067930402</v>
      </c>
      <c r="AG15" s="1">
        <v>0.34393557250408802</v>
      </c>
      <c r="AH15" s="1">
        <v>0.35030299836128798</v>
      </c>
      <c r="AI15" s="1">
        <v>0.33467894908388002</v>
      </c>
      <c r="AJ15" s="1">
        <v>0.35262733795176598</v>
      </c>
      <c r="AK15" s="1">
        <v>0.35025613240293202</v>
      </c>
      <c r="AL15" s="1">
        <v>0.36073936670526802</v>
      </c>
      <c r="AM15" s="1">
        <v>0.34569098576854701</v>
      </c>
      <c r="AN15" s="1">
        <v>0.35154805588929799</v>
      </c>
      <c r="AO15" s="1">
        <v>0.34074245636753198</v>
      </c>
      <c r="AP15" s="1">
        <v>0.33204065956353002</v>
      </c>
      <c r="AQ15" s="1">
        <v>0.34311785473920497</v>
      </c>
      <c r="AR15" s="1">
        <v>0.39236444799199</v>
      </c>
      <c r="AS15" s="1">
        <v>0.37027029837195202</v>
      </c>
      <c r="AT15" s="1">
        <v>0.37708253953746002</v>
      </c>
      <c r="AU15" s="1">
        <v>0.36006404340464898</v>
      </c>
      <c r="AV15" s="1">
        <v>0.36118797921009199</v>
      </c>
      <c r="AW15" s="1">
        <v>0.41033171758259401</v>
      </c>
      <c r="AX15" s="1">
        <v>0.33654289559731898</v>
      </c>
      <c r="AY15" s="1">
        <v>0.424473111070724</v>
      </c>
      <c r="AZ15" s="1">
        <v>0.41644016919849602</v>
      </c>
      <c r="BA15" s="1">
        <v>0.40090023034914302</v>
      </c>
      <c r="BB15" s="1">
        <v>0.36749069003610202</v>
      </c>
      <c r="BC15" s="1">
        <v>0.42479708471444599</v>
      </c>
      <c r="BD15" s="1">
        <v>0.43557476307994403</v>
      </c>
      <c r="BE15" s="1">
        <v>0.34274572763782402</v>
      </c>
      <c r="BF15" s="1">
        <v>0.35201857323354002</v>
      </c>
      <c r="BG15" s="1">
        <v>0.38593951558811102</v>
      </c>
      <c r="BH15" s="1">
        <v>0.39133291508604001</v>
      </c>
      <c r="BI15" s="1">
        <v>0.38817506458365503</v>
      </c>
      <c r="BJ15" s="1">
        <v>0.32780720396644702</v>
      </c>
      <c r="BK15" s="1">
        <v>0.35250665208881998</v>
      </c>
      <c r="BL15" s="1">
        <v>0.34764944245511697</v>
      </c>
      <c r="BM15" s="1">
        <v>0.33548491100803901</v>
      </c>
      <c r="BN15" s="1">
        <v>0.34357757291306501</v>
      </c>
      <c r="BO15" s="1">
        <v>0.37158234176483801</v>
      </c>
      <c r="BP15" s="1">
        <v>0.36566781402573301</v>
      </c>
      <c r="BQ15" s="1">
        <v>0.33446594304917099</v>
      </c>
      <c r="BR15" s="1">
        <v>0.333264871045861</v>
      </c>
      <c r="BS15" s="1">
        <v>0.32558950621370403</v>
      </c>
      <c r="BT15" s="1">
        <v>0.32760601907704501</v>
      </c>
      <c r="BU15" s="1">
        <v>0.35979926518008198</v>
      </c>
      <c r="BV15" s="1">
        <v>0.36194880269955199</v>
      </c>
      <c r="BW15" s="1">
        <v>0.35342150331856098</v>
      </c>
      <c r="BX15" s="1">
        <v>0.401457949159087</v>
      </c>
      <c r="BY15" s="1">
        <v>0.39823046313488802</v>
      </c>
      <c r="BZ15" s="1">
        <v>0.35868774638590201</v>
      </c>
      <c r="CA15" s="1">
        <v>0.35441216786852697</v>
      </c>
      <c r="CB15" s="1">
        <v>0.34462440017149798</v>
      </c>
      <c r="CC15" s="1">
        <v>0.45972163788756099</v>
      </c>
      <c r="CD15" s="1">
        <v>0.38912213854879502</v>
      </c>
      <c r="CE15" s="1">
        <v>0.44047543951174001</v>
      </c>
      <c r="CF15" s="1">
        <v>0.37647183385594901</v>
      </c>
      <c r="CG15" s="1">
        <v>0.37779609149347798</v>
      </c>
      <c r="CH15" s="1">
        <v>0.38395133758130001</v>
      </c>
      <c r="CI15" s="1">
        <v>0.41226524753221</v>
      </c>
      <c r="CJ15" s="1">
        <v>0.39840272957417799</v>
      </c>
      <c r="CK15" s="1">
        <v>0.357208448206222</v>
      </c>
      <c r="CL15" s="1">
        <v>0.38923458955706802</v>
      </c>
      <c r="CM15" s="1">
        <v>0.400272340497558</v>
      </c>
      <c r="CN15" s="1">
        <v>0.38905085218212898</v>
      </c>
      <c r="CO15" s="1">
        <v>0.36143579468204901</v>
      </c>
      <c r="CP15" s="1">
        <v>0.40867448880316298</v>
      </c>
      <c r="CQ15" s="1">
        <v>0.43821798325381101</v>
      </c>
      <c r="CR15" s="1">
        <v>0.43613287262815598</v>
      </c>
      <c r="CS15" s="1">
        <v>0.33735906365956803</v>
      </c>
      <c r="CT15" s="1">
        <v>0.41506227419846897</v>
      </c>
      <c r="CU15" s="1">
        <v>0.44009640801092897</v>
      </c>
      <c r="CV15" s="1">
        <v>0.38956986880285899</v>
      </c>
      <c r="CW15" s="1">
        <v>0.36570441452201402</v>
      </c>
      <c r="CX15" s="1">
        <v>0.33945336871846998</v>
      </c>
      <c r="CY15" s="1">
        <v>0.34042395602497899</v>
      </c>
      <c r="CZ15" s="1">
        <v>0.39249233661433602</v>
      </c>
      <c r="DA15" s="1">
        <v>0.35909697995677098</v>
      </c>
      <c r="DB15" s="1">
        <v>0.33607785196480999</v>
      </c>
      <c r="DC15" s="1">
        <v>0.33624115642328301</v>
      </c>
      <c r="DD15" s="1">
        <v>0.33789287147347002</v>
      </c>
      <c r="DE15" s="1">
        <v>0.347143982696899</v>
      </c>
      <c r="DF15" s="1">
        <v>0.33203526885470902</v>
      </c>
      <c r="DG15" s="1">
        <v>0.33410766374281198</v>
      </c>
      <c r="DH15" s="1">
        <v>0.33964155690260101</v>
      </c>
      <c r="DI15" s="1">
        <v>0.358544602783539</v>
      </c>
      <c r="DJ15" s="1">
        <v>0.35438018221773498</v>
      </c>
      <c r="DK15" s="1">
        <v>0.33919822228166902</v>
      </c>
      <c r="DL15" s="1">
        <v>0.330584327898583</v>
      </c>
      <c r="DM15" s="1">
        <v>0.34761035636524801</v>
      </c>
      <c r="DN15" s="1">
        <v>0.33114676916645802</v>
      </c>
      <c r="DO15" s="1">
        <v>0.38578403079947299</v>
      </c>
      <c r="DP15" s="1">
        <v>0.38412638717281899</v>
      </c>
      <c r="DQ15" s="1">
        <v>0.42391798472491499</v>
      </c>
      <c r="DR15" s="1">
        <v>0.469448535675002</v>
      </c>
      <c r="DS15" s="1">
        <v>0.38386746285441098</v>
      </c>
      <c r="DT15" s="1">
        <v>0.45363372963142301</v>
      </c>
      <c r="DU15" s="1">
        <v>0.37320191935232</v>
      </c>
      <c r="DV15" s="1">
        <v>0.33059049731219398</v>
      </c>
      <c r="DW15" s="1">
        <v>0.35864047832301099</v>
      </c>
      <c r="DX15" s="1">
        <v>0.33875280209226499</v>
      </c>
      <c r="DY15" s="1">
        <v>0.33533071979615697</v>
      </c>
      <c r="DZ15" s="1">
        <v>0.36902067835769498</v>
      </c>
      <c r="EA15" s="1">
        <v>0.329836022544089</v>
      </c>
      <c r="EB15" s="1">
        <v>0.35474734056223101</v>
      </c>
      <c r="EC15" s="1">
        <v>0.36101784211176002</v>
      </c>
      <c r="ED15" s="1">
        <v>0.34630248865602198</v>
      </c>
      <c r="EE15" s="1">
        <v>0.35454605339178402</v>
      </c>
      <c r="EF15" s="1">
        <v>0.35674459143231102</v>
      </c>
      <c r="EG15" s="1">
        <v>0.34921940132541002</v>
      </c>
      <c r="EH15" s="1">
        <v>0.374031047179475</v>
      </c>
      <c r="EI15" s="1">
        <v>0.37034636127361797</v>
      </c>
      <c r="EJ15" s="1">
        <v>0.37801485446785899</v>
      </c>
      <c r="EK15" s="1">
        <v>0.34905664915255802</v>
      </c>
      <c r="EL15" s="1">
        <v>0.363897868391098</v>
      </c>
      <c r="EM15" s="1">
        <v>0.34086060515796901</v>
      </c>
      <c r="EN15" s="1">
        <v>0.34512966530840999</v>
      </c>
      <c r="EO15" s="1">
        <v>0.36573260759630399</v>
      </c>
      <c r="EP15" s="1">
        <v>0.325381643823767</v>
      </c>
      <c r="EQ15" s="1">
        <v>0.33158143714907201</v>
      </c>
      <c r="ER15" s="1">
        <v>0.391404508029711</v>
      </c>
      <c r="ES15" s="1">
        <v>0.36670708052268602</v>
      </c>
      <c r="ET15" s="1">
        <v>0.347365469343904</v>
      </c>
      <c r="EU15" s="1">
        <v>0.33450277257001398</v>
      </c>
      <c r="EV15" s="1">
        <v>0.36774852954507198</v>
      </c>
      <c r="EW15" s="1">
        <v>0.360045881684672</v>
      </c>
      <c r="EX15" s="1">
        <v>0.33115224568012702</v>
      </c>
      <c r="EY15" s="1">
        <v>0.34477535356056199</v>
      </c>
      <c r="EZ15" s="1">
        <v>0.34001485436477002</v>
      </c>
      <c r="FA15" s="1">
        <v>0.37615470658888001</v>
      </c>
      <c r="FB15" s="1">
        <v>0.344784948964793</v>
      </c>
      <c r="FC15" s="1">
        <v>0.360667499098902</v>
      </c>
      <c r="FD15" s="1">
        <v>0.44379397581131402</v>
      </c>
      <c r="FE15" s="1">
        <v>0.36595049860094903</v>
      </c>
      <c r="FF15" s="1">
        <v>0.365852032267586</v>
      </c>
      <c r="FG15" s="1">
        <v>0.34883391056395602</v>
      </c>
      <c r="FH15" s="1">
        <v>0.34929561799291597</v>
      </c>
      <c r="FI15" s="1">
        <v>0.35495613627129302</v>
      </c>
      <c r="FJ15" s="1">
        <v>0.424284058690169</v>
      </c>
      <c r="FK15" s="1">
        <v>0.37115248924169703</v>
      </c>
      <c r="FL15" s="1">
        <v>0.35930480697114597</v>
      </c>
      <c r="FM15" s="1">
        <v>0.37004764291411801</v>
      </c>
    </row>
    <row r="16" spans="1:169" ht="4.8" customHeight="1" x14ac:dyDescent="0.3">
      <c r="A16" t="s">
        <v>14</v>
      </c>
      <c r="B16" s="1">
        <v>0.36540313789129603</v>
      </c>
      <c r="C16" s="1">
        <v>0.40805717907273398</v>
      </c>
      <c r="D16" s="1">
        <v>0.360727669806921</v>
      </c>
      <c r="E16" s="1">
        <v>0.38067207529313002</v>
      </c>
      <c r="F16" s="1">
        <v>0.32922358855228201</v>
      </c>
      <c r="G16" s="1">
        <v>0.356211085878196</v>
      </c>
      <c r="H16" s="1">
        <v>0.346683798784167</v>
      </c>
      <c r="I16" s="1">
        <v>0.366050830736602</v>
      </c>
      <c r="J16" s="1">
        <v>0.368890723047131</v>
      </c>
      <c r="K16" s="1">
        <v>0.377353560116301</v>
      </c>
      <c r="L16" s="1">
        <v>0.33043805291893003</v>
      </c>
      <c r="M16" s="1">
        <v>0.34213010080513201</v>
      </c>
      <c r="N16" s="1">
        <v>0.334864190901494</v>
      </c>
      <c r="O16" s="1">
        <v>0</v>
      </c>
      <c r="P16" s="1">
        <v>0.35389055245844098</v>
      </c>
      <c r="Q16" s="1">
        <v>0.33043419617317299</v>
      </c>
      <c r="R16" s="1">
        <v>0.33064588823783098</v>
      </c>
      <c r="S16" s="1">
        <v>0.366333443313339</v>
      </c>
      <c r="T16" s="1">
        <v>0.39723984945410901</v>
      </c>
      <c r="U16" s="1">
        <v>0.37523774182532399</v>
      </c>
      <c r="V16" s="1">
        <v>0.34873166929349603</v>
      </c>
      <c r="W16" s="1">
        <v>0.35271530716184302</v>
      </c>
      <c r="X16" s="1">
        <v>0.38643484381016402</v>
      </c>
      <c r="Y16" s="1">
        <v>0.37968602479532698</v>
      </c>
      <c r="Z16" s="1">
        <v>0.37827859722901602</v>
      </c>
      <c r="AA16" s="1">
        <v>0.39260029580627398</v>
      </c>
      <c r="AB16" s="1">
        <v>0.38572047449331798</v>
      </c>
      <c r="AC16" s="1">
        <v>0.38992990972005598</v>
      </c>
      <c r="AD16" s="1">
        <v>0.39512870872352102</v>
      </c>
      <c r="AE16" s="1">
        <v>0.35112742646591599</v>
      </c>
      <c r="AF16" s="1">
        <v>0.35512010980383701</v>
      </c>
      <c r="AG16" s="1">
        <v>0.35140122944241198</v>
      </c>
      <c r="AH16" s="1">
        <v>0.36461187382040999</v>
      </c>
      <c r="AI16" s="1">
        <v>0.358239619930739</v>
      </c>
      <c r="AJ16" s="1">
        <v>0.37553114253501102</v>
      </c>
      <c r="AK16" s="1">
        <v>0.359500731689324</v>
      </c>
      <c r="AL16" s="1">
        <v>0.36392833317311302</v>
      </c>
      <c r="AM16" s="1">
        <v>0.350726992515694</v>
      </c>
      <c r="AN16" s="1">
        <v>0.36382465883084097</v>
      </c>
      <c r="AO16" s="1">
        <v>0.35465765697423601</v>
      </c>
      <c r="AP16" s="1">
        <v>0.35459054961937703</v>
      </c>
      <c r="AQ16" s="1">
        <v>0.36869143763123002</v>
      </c>
      <c r="AR16" s="1">
        <v>0.37479915810805797</v>
      </c>
      <c r="AS16" s="1">
        <v>0.36324366677051201</v>
      </c>
      <c r="AT16" s="1">
        <v>0.36545829209007202</v>
      </c>
      <c r="AU16" s="1">
        <v>0.34737202077815599</v>
      </c>
      <c r="AV16" s="1">
        <v>0.35377804447871902</v>
      </c>
      <c r="AW16" s="1">
        <v>0.38995486628888698</v>
      </c>
      <c r="AX16" s="1">
        <v>0.345057419650174</v>
      </c>
      <c r="AY16" s="1">
        <v>0.41418463385499898</v>
      </c>
      <c r="AZ16" s="1">
        <v>0.419009243470987</v>
      </c>
      <c r="BA16" s="1">
        <v>0.39942432426358698</v>
      </c>
      <c r="BB16" s="1">
        <v>0.36998418333501198</v>
      </c>
      <c r="BC16" s="1">
        <v>0.42539650401737</v>
      </c>
      <c r="BD16" s="1">
        <v>0.42223670166696697</v>
      </c>
      <c r="BE16" s="1">
        <v>0.36174385045544799</v>
      </c>
      <c r="BF16" s="1">
        <v>0.37357967532090902</v>
      </c>
      <c r="BG16" s="1">
        <v>0.38188996716822099</v>
      </c>
      <c r="BH16" s="1">
        <v>0.37242429750045702</v>
      </c>
      <c r="BI16" s="1">
        <v>0.378464380498024</v>
      </c>
      <c r="BJ16" s="1">
        <v>0.35227850859821902</v>
      </c>
      <c r="BK16" s="1">
        <v>0.35907785507833601</v>
      </c>
      <c r="BL16" s="1">
        <v>0.358703859342902</v>
      </c>
      <c r="BM16" s="1">
        <v>0.36108093500934701</v>
      </c>
      <c r="BN16" s="1">
        <v>0.35251707242473102</v>
      </c>
      <c r="BO16" s="1">
        <v>0.361345584843486</v>
      </c>
      <c r="BP16" s="1">
        <v>0.35520339297586201</v>
      </c>
      <c r="BQ16" s="1">
        <v>0.34123688977641697</v>
      </c>
      <c r="BR16" s="1">
        <v>0.34454193911458397</v>
      </c>
      <c r="BS16" s="1">
        <v>0.34266476830487702</v>
      </c>
      <c r="BT16" s="1">
        <v>0.32645200845391498</v>
      </c>
      <c r="BU16" s="1">
        <v>0.35862383076543802</v>
      </c>
      <c r="BV16" s="1">
        <v>0.36192595612282302</v>
      </c>
      <c r="BW16" s="1">
        <v>0.36507518032902297</v>
      </c>
      <c r="BX16" s="1">
        <v>0.40074165423612701</v>
      </c>
      <c r="BY16" s="1">
        <v>0.37774025460689198</v>
      </c>
      <c r="BZ16" s="1">
        <v>0.36017040036815101</v>
      </c>
      <c r="CA16" s="1">
        <v>0.37306898672147298</v>
      </c>
      <c r="CB16" s="1">
        <v>0.34654953963290103</v>
      </c>
      <c r="CC16" s="1">
        <v>0.44479271559265399</v>
      </c>
      <c r="CD16" s="1">
        <v>0.38363635337798002</v>
      </c>
      <c r="CE16" s="1">
        <v>0.43163401473563201</v>
      </c>
      <c r="CF16" s="1">
        <v>0.37910987595331402</v>
      </c>
      <c r="CG16" s="1">
        <v>0.374100265065681</v>
      </c>
      <c r="CH16" s="1">
        <v>0.388350827297755</v>
      </c>
      <c r="CI16" s="1">
        <v>0.407877165683035</v>
      </c>
      <c r="CJ16" s="1">
        <v>0.39724899140008701</v>
      </c>
      <c r="CK16" s="1">
        <v>0.37898406999794298</v>
      </c>
      <c r="CL16" s="1">
        <v>0.39421369669789003</v>
      </c>
      <c r="CM16" s="1">
        <v>0.40833620979152802</v>
      </c>
      <c r="CN16" s="1">
        <v>0.38494325993668399</v>
      </c>
      <c r="CO16" s="1">
        <v>0.37666386644338301</v>
      </c>
      <c r="CP16" s="1">
        <v>0.399619232307729</v>
      </c>
      <c r="CQ16" s="1">
        <v>0.42367051635080899</v>
      </c>
      <c r="CR16" s="1">
        <v>0.425799688651324</v>
      </c>
      <c r="CS16" s="1">
        <v>0.33971301148706401</v>
      </c>
      <c r="CT16" s="1">
        <v>0.41418500771403599</v>
      </c>
      <c r="CU16" s="1">
        <v>0.432146457101235</v>
      </c>
      <c r="CV16" s="1">
        <v>0.37293099330760199</v>
      </c>
      <c r="CW16" s="1">
        <v>0.355509723325514</v>
      </c>
      <c r="CX16" s="1">
        <v>0.35359411996670298</v>
      </c>
      <c r="CY16" s="1">
        <v>0.35967113025359498</v>
      </c>
      <c r="CZ16" s="1">
        <v>0.38977254695010899</v>
      </c>
      <c r="DA16" s="1">
        <v>0.35202276849786401</v>
      </c>
      <c r="DB16" s="1">
        <v>0.34783619374789398</v>
      </c>
      <c r="DC16" s="1">
        <v>0.35246440925714101</v>
      </c>
      <c r="DD16" s="1">
        <v>0.34092081740548402</v>
      </c>
      <c r="DE16" s="1">
        <v>0.345939253080155</v>
      </c>
      <c r="DF16" s="1">
        <v>0.34259689985290998</v>
      </c>
      <c r="DG16" s="1">
        <v>0.33864494998059902</v>
      </c>
      <c r="DH16" s="1">
        <v>0.36134801470980199</v>
      </c>
      <c r="DI16" s="1">
        <v>0.35057812480773298</v>
      </c>
      <c r="DJ16" s="1">
        <v>0.35989717052902898</v>
      </c>
      <c r="DK16" s="1">
        <v>0.362998542269936</v>
      </c>
      <c r="DL16" s="1">
        <v>0.35939532137025298</v>
      </c>
      <c r="DM16" s="1">
        <v>0.34927106197010999</v>
      </c>
      <c r="DN16" s="1">
        <v>0.33600263820928</v>
      </c>
      <c r="DO16" s="1">
        <v>0.39925641616278601</v>
      </c>
      <c r="DP16" s="1">
        <v>0.39136562086925503</v>
      </c>
      <c r="DQ16" s="1">
        <v>0.42332995533502099</v>
      </c>
      <c r="DR16" s="1">
        <v>0.45632441456516398</v>
      </c>
      <c r="DS16" s="1">
        <v>0.38593328132117399</v>
      </c>
      <c r="DT16" s="1">
        <v>0.44875394927442602</v>
      </c>
      <c r="DU16" s="1">
        <v>0.39416325088190102</v>
      </c>
      <c r="DV16" s="1">
        <v>0.36157374958827898</v>
      </c>
      <c r="DW16" s="1">
        <v>0.36161940444907498</v>
      </c>
      <c r="DX16" s="1">
        <v>0.35510002424543802</v>
      </c>
      <c r="DY16" s="1">
        <v>0.335031228089327</v>
      </c>
      <c r="DZ16" s="1">
        <v>0.36920278811065799</v>
      </c>
      <c r="EA16" s="1">
        <v>0.34392178000967599</v>
      </c>
      <c r="EB16" s="1">
        <v>0.37191821699389399</v>
      </c>
      <c r="EC16" s="1">
        <v>0.36227337433432899</v>
      </c>
      <c r="ED16" s="1">
        <v>0.34442564775854601</v>
      </c>
      <c r="EE16" s="1">
        <v>0.34472118947695601</v>
      </c>
      <c r="EF16" s="1">
        <v>0.36705763880490899</v>
      </c>
      <c r="EG16" s="1">
        <v>0.35769172727696102</v>
      </c>
      <c r="EH16" s="1">
        <v>0.371630092242001</v>
      </c>
      <c r="EI16" s="1">
        <v>0.37357712847806002</v>
      </c>
      <c r="EJ16" s="1">
        <v>0.37646371702883102</v>
      </c>
      <c r="EK16" s="1">
        <v>0.35167494619728501</v>
      </c>
      <c r="EL16" s="1">
        <v>0.36011133121010602</v>
      </c>
      <c r="EM16" s="1">
        <v>0.34953191993106397</v>
      </c>
      <c r="EN16" s="1">
        <v>0.36688120670164798</v>
      </c>
      <c r="EO16" s="1">
        <v>0.37493861814923002</v>
      </c>
      <c r="EP16" s="1">
        <v>0.335099639648756</v>
      </c>
      <c r="EQ16" s="1">
        <v>0.3419701366015</v>
      </c>
      <c r="ER16" s="1">
        <v>0.38367199074272001</v>
      </c>
      <c r="ES16" s="1">
        <v>0.366237166796057</v>
      </c>
      <c r="ET16" s="1">
        <v>0.36362490911449202</v>
      </c>
      <c r="EU16" s="1">
        <v>0.359178870850966</v>
      </c>
      <c r="EV16" s="1">
        <v>0.37315714310509901</v>
      </c>
      <c r="EW16" s="1">
        <v>0.36264302827893402</v>
      </c>
      <c r="EX16" s="1">
        <v>0.34540823573356499</v>
      </c>
      <c r="EY16" s="1">
        <v>0.35498727051583401</v>
      </c>
      <c r="EZ16" s="1">
        <v>0.34247122000026098</v>
      </c>
      <c r="FA16" s="1">
        <v>0.35907719496599799</v>
      </c>
      <c r="FB16" s="1">
        <v>0.35043518374673399</v>
      </c>
      <c r="FC16" s="1">
        <v>0.35135536697932601</v>
      </c>
      <c r="FD16" s="1">
        <v>0.43047093314436002</v>
      </c>
      <c r="FE16" s="1">
        <v>0.36069219262464802</v>
      </c>
      <c r="FF16" s="1">
        <v>0.362952365493727</v>
      </c>
      <c r="FG16" s="1">
        <v>0.341260470893884</v>
      </c>
      <c r="FH16" s="1">
        <v>0.34248686067997097</v>
      </c>
      <c r="FI16" s="1">
        <v>0.34507920805272402</v>
      </c>
      <c r="FJ16" s="1">
        <v>0.41431284280401298</v>
      </c>
      <c r="FK16" s="1">
        <v>0.38103200698291301</v>
      </c>
      <c r="FL16" s="1">
        <v>0.382918647723202</v>
      </c>
      <c r="FM16" s="1">
        <v>0.37777635164658102</v>
      </c>
    </row>
    <row r="17" spans="1:169" ht="4.8" customHeight="1" x14ac:dyDescent="0.3">
      <c r="A17" t="s">
        <v>15</v>
      </c>
      <c r="B17" s="1">
        <v>0.38978528892691999</v>
      </c>
      <c r="C17" s="1">
        <v>0.388196772891859</v>
      </c>
      <c r="D17" s="1">
        <v>0.37981716255340098</v>
      </c>
      <c r="E17" s="1">
        <v>0.38438549555573098</v>
      </c>
      <c r="F17" s="1">
        <v>0.35802154478507198</v>
      </c>
      <c r="G17" s="1">
        <v>0.37531508272377301</v>
      </c>
      <c r="H17" s="1">
        <v>0.31857851103243801</v>
      </c>
      <c r="I17" s="1">
        <v>0.33843685780895899</v>
      </c>
      <c r="J17" s="1">
        <v>0.33927065523982802</v>
      </c>
      <c r="K17" s="1">
        <v>0.34079472252604898</v>
      </c>
      <c r="L17" s="1">
        <v>0.35503898052243399</v>
      </c>
      <c r="M17" s="1">
        <v>0.381929660852936</v>
      </c>
      <c r="N17" s="1">
        <v>0.378833888288653</v>
      </c>
      <c r="O17" s="1">
        <v>0.35389055245844098</v>
      </c>
      <c r="P17" s="1">
        <v>0</v>
      </c>
      <c r="Q17" s="1">
        <v>0.36538865916794999</v>
      </c>
      <c r="R17" s="1">
        <v>0.35193909689617398</v>
      </c>
      <c r="S17" s="1">
        <v>0.37607727642371103</v>
      </c>
      <c r="T17" s="1">
        <v>0.37434210752237201</v>
      </c>
      <c r="U17" s="1">
        <v>0.37427683009483897</v>
      </c>
      <c r="V17" s="1">
        <v>0.37552180947181901</v>
      </c>
      <c r="W17" s="1">
        <v>0.38381968528802302</v>
      </c>
      <c r="X17" s="1">
        <v>0.38955804545005701</v>
      </c>
      <c r="Y17" s="1">
        <v>0.38534056925299398</v>
      </c>
      <c r="Z17" s="1">
        <v>0.40899333395835302</v>
      </c>
      <c r="AA17" s="1">
        <v>0.38724507882676501</v>
      </c>
      <c r="AB17" s="1">
        <v>0.39692538430823099</v>
      </c>
      <c r="AC17" s="1">
        <v>0.38762264582503297</v>
      </c>
      <c r="AD17" s="1">
        <v>0.39218645782235301</v>
      </c>
      <c r="AE17" s="1">
        <v>0.37117311985248802</v>
      </c>
      <c r="AF17" s="1">
        <v>0.36273489309748702</v>
      </c>
      <c r="AG17" s="1">
        <v>0.36821850852695398</v>
      </c>
      <c r="AH17" s="1">
        <v>0.38290250115083402</v>
      </c>
      <c r="AI17" s="1">
        <v>0.38799948978723697</v>
      </c>
      <c r="AJ17" s="1">
        <v>0.39000182133725497</v>
      </c>
      <c r="AK17" s="1">
        <v>0.38507607549290201</v>
      </c>
      <c r="AL17" s="1">
        <v>0.37063339809795398</v>
      </c>
      <c r="AM17" s="1">
        <v>0.37135259969779999</v>
      </c>
      <c r="AN17" s="1">
        <v>0.39880217262983803</v>
      </c>
      <c r="AO17" s="1">
        <v>0.38634780841927402</v>
      </c>
      <c r="AP17" s="1">
        <v>0.38706186571476098</v>
      </c>
      <c r="AQ17" s="1">
        <v>0.38731479871486801</v>
      </c>
      <c r="AR17" s="1">
        <v>0.37732601092662699</v>
      </c>
      <c r="AS17" s="1">
        <v>0.381433317657977</v>
      </c>
      <c r="AT17" s="1">
        <v>0.382869362230564</v>
      </c>
      <c r="AU17" s="1">
        <v>0.368269128487893</v>
      </c>
      <c r="AV17" s="1">
        <v>0.37179743086709299</v>
      </c>
      <c r="AW17" s="1">
        <v>0.38519906114082297</v>
      </c>
      <c r="AX17" s="1">
        <v>0.36576388072705202</v>
      </c>
      <c r="AY17" s="1">
        <v>0.38896856255113399</v>
      </c>
      <c r="AZ17" s="1">
        <v>0.408679167264767</v>
      </c>
      <c r="BA17" s="1">
        <v>0.41214453548083602</v>
      </c>
      <c r="BB17" s="1">
        <v>0.37756704378056</v>
      </c>
      <c r="BC17" s="1">
        <v>0.42355756289013302</v>
      </c>
      <c r="BD17" s="1">
        <v>0.39023894370781798</v>
      </c>
      <c r="BE17" s="1">
        <v>0.39200652757682503</v>
      </c>
      <c r="BF17" s="1">
        <v>0.402401096312902</v>
      </c>
      <c r="BG17" s="1">
        <v>0.37572111162324401</v>
      </c>
      <c r="BH17" s="1">
        <v>0.39879643008481602</v>
      </c>
      <c r="BI17" s="1">
        <v>0.37396120198663302</v>
      </c>
      <c r="BJ17" s="1">
        <v>0.39406628672257299</v>
      </c>
      <c r="BK17" s="1">
        <v>0.37667883082466502</v>
      </c>
      <c r="BL17" s="1">
        <v>0.386042815717136</v>
      </c>
      <c r="BM17" s="1">
        <v>0.39039043263089002</v>
      </c>
      <c r="BN17" s="1">
        <v>0.38150221913483101</v>
      </c>
      <c r="BO17" s="1">
        <v>0.344367887868542</v>
      </c>
      <c r="BP17" s="1">
        <v>0.37898841479168699</v>
      </c>
      <c r="BQ17" s="1">
        <v>0.36779526995607897</v>
      </c>
      <c r="BR17" s="1">
        <v>0.37825492454128201</v>
      </c>
      <c r="BS17" s="1">
        <v>0.37600607735092401</v>
      </c>
      <c r="BT17" s="1">
        <v>0.36247557544925701</v>
      </c>
      <c r="BU17" s="1">
        <v>0.373905893420308</v>
      </c>
      <c r="BV17" s="1">
        <v>0.37641945129511001</v>
      </c>
      <c r="BW17" s="1">
        <v>0.37469676349593201</v>
      </c>
      <c r="BX17" s="1">
        <v>0.40821162072461298</v>
      </c>
      <c r="BY17" s="1">
        <v>0.35278115624785999</v>
      </c>
      <c r="BZ17" s="1">
        <v>0.38198974984818002</v>
      </c>
      <c r="CA17" s="1">
        <v>0.39464104946950301</v>
      </c>
      <c r="CB17" s="1">
        <v>0.36193581743098602</v>
      </c>
      <c r="CC17" s="1">
        <v>0.413317562282282</v>
      </c>
      <c r="CD17" s="1">
        <v>0.38186472923384401</v>
      </c>
      <c r="CE17" s="1">
        <v>0.420633798474359</v>
      </c>
      <c r="CF17" s="1">
        <v>0.39230278848678202</v>
      </c>
      <c r="CG17" s="1">
        <v>0.39134190142717201</v>
      </c>
      <c r="CH17" s="1">
        <v>0.40124255841501699</v>
      </c>
      <c r="CI17" s="1">
        <v>0.409064563400234</v>
      </c>
      <c r="CJ17" s="1">
        <v>0.40717287221943399</v>
      </c>
      <c r="CK17" s="1">
        <v>0.40587648064582399</v>
      </c>
      <c r="CL17" s="1">
        <v>0.40823904546786999</v>
      </c>
      <c r="CM17" s="1">
        <v>0.41667167423979801</v>
      </c>
      <c r="CN17" s="1">
        <v>0.38566079019527699</v>
      </c>
      <c r="CO17" s="1">
        <v>0.38572644765376002</v>
      </c>
      <c r="CP17" s="1">
        <v>0.39590805904572701</v>
      </c>
      <c r="CQ17" s="1">
        <v>0.40336790418196</v>
      </c>
      <c r="CR17" s="1">
        <v>0.40707117851684299</v>
      </c>
      <c r="CS17" s="1">
        <v>0.36925136295488198</v>
      </c>
      <c r="CT17" s="1">
        <v>0.41520388288319499</v>
      </c>
      <c r="CU17" s="1">
        <v>0.40525009593899702</v>
      </c>
      <c r="CV17" s="1">
        <v>0.36271758676386401</v>
      </c>
      <c r="CW17" s="1">
        <v>0.354386991026162</v>
      </c>
      <c r="CX17" s="1">
        <v>0.38832424559861201</v>
      </c>
      <c r="CY17" s="1">
        <v>0.39557077816458802</v>
      </c>
      <c r="CZ17" s="1">
        <v>0.38597833101793999</v>
      </c>
      <c r="DA17" s="1">
        <v>0.36198364955083501</v>
      </c>
      <c r="DB17" s="1">
        <v>0.38626729430335599</v>
      </c>
      <c r="DC17" s="1">
        <v>0.38603921005847902</v>
      </c>
      <c r="DD17" s="1">
        <v>0.37176750116560398</v>
      </c>
      <c r="DE17" s="1">
        <v>0.36874991622244502</v>
      </c>
      <c r="DF17" s="1">
        <v>0.37103903065267702</v>
      </c>
      <c r="DG17" s="1">
        <v>0.36362133879042002</v>
      </c>
      <c r="DH17" s="1">
        <v>0.39171030790644601</v>
      </c>
      <c r="DI17" s="1">
        <v>0.37321495760089302</v>
      </c>
      <c r="DJ17" s="1">
        <v>0.37283196024581799</v>
      </c>
      <c r="DK17" s="1">
        <v>0.39528404203656098</v>
      </c>
      <c r="DL17" s="1">
        <v>0.39241547801691801</v>
      </c>
      <c r="DM17" s="1">
        <v>0.37359680946472401</v>
      </c>
      <c r="DN17" s="1">
        <v>0.35908085338507401</v>
      </c>
      <c r="DO17" s="1">
        <v>0.41228449820150298</v>
      </c>
      <c r="DP17" s="1">
        <v>0.39208889823820797</v>
      </c>
      <c r="DQ17" s="1">
        <v>0.43078642769471798</v>
      </c>
      <c r="DR17" s="1">
        <v>0.43157367457777002</v>
      </c>
      <c r="DS17" s="1">
        <v>0.390981606930353</v>
      </c>
      <c r="DT17" s="1">
        <v>0.43095174347580301</v>
      </c>
      <c r="DU17" s="1">
        <v>0.41698649221530898</v>
      </c>
      <c r="DV17" s="1">
        <v>0.392656834940943</v>
      </c>
      <c r="DW17" s="1">
        <v>0.37805542227467698</v>
      </c>
      <c r="DX17" s="1">
        <v>0.37894549006276901</v>
      </c>
      <c r="DY17" s="1">
        <v>0.35604862245200802</v>
      </c>
      <c r="DZ17" s="1">
        <v>0.36922054953415401</v>
      </c>
      <c r="EA17" s="1">
        <v>0.367421219248455</v>
      </c>
      <c r="EB17" s="1">
        <v>0.390501431498534</v>
      </c>
      <c r="EC17" s="1">
        <v>0.35839792843618101</v>
      </c>
      <c r="ED17" s="1">
        <v>0.34814286501596597</v>
      </c>
      <c r="EE17" s="1">
        <v>0.357864049589175</v>
      </c>
      <c r="EF17" s="1">
        <v>0.37494224666132903</v>
      </c>
      <c r="EG17" s="1">
        <v>0.37036549817620001</v>
      </c>
      <c r="EH17" s="1">
        <v>0.367476824062408</v>
      </c>
      <c r="EI17" s="1">
        <v>0.373757853612247</v>
      </c>
      <c r="EJ17" s="1">
        <v>0.367274592749539</v>
      </c>
      <c r="EK17" s="1">
        <v>0.360631196064638</v>
      </c>
      <c r="EL17" s="1">
        <v>0.37615547933674998</v>
      </c>
      <c r="EM17" s="1">
        <v>0.37175960667771701</v>
      </c>
      <c r="EN17" s="1">
        <v>0.40747560805887401</v>
      </c>
      <c r="EO17" s="1">
        <v>0.38777309341194199</v>
      </c>
      <c r="EP17" s="1">
        <v>0.37362657333655502</v>
      </c>
      <c r="EQ17" s="1">
        <v>0.36490235368489099</v>
      </c>
      <c r="ER17" s="1">
        <v>0.37306463994721201</v>
      </c>
      <c r="ES17" s="1">
        <v>0.36604665336095399</v>
      </c>
      <c r="ET17" s="1">
        <v>0.38434548513347599</v>
      </c>
      <c r="EU17" s="1">
        <v>0.39340813165557098</v>
      </c>
      <c r="EV17" s="1">
        <v>0.37662693859104901</v>
      </c>
      <c r="EW17" s="1">
        <v>0.36789824881654298</v>
      </c>
      <c r="EX17" s="1">
        <v>0.37612349154445301</v>
      </c>
      <c r="EY17" s="1">
        <v>0.38171867418091399</v>
      </c>
      <c r="EZ17" s="1">
        <v>0.35740297819765798</v>
      </c>
      <c r="FA17" s="1">
        <v>0.374685920602009</v>
      </c>
      <c r="FB17" s="1">
        <v>0.37624550564397102</v>
      </c>
      <c r="FC17" s="1">
        <v>0.366624345205111</v>
      </c>
      <c r="FD17" s="1">
        <v>0.40752788178416899</v>
      </c>
      <c r="FE17" s="1">
        <v>0.35892485176097499</v>
      </c>
      <c r="FF17" s="1">
        <v>0.36804301583111398</v>
      </c>
      <c r="FG17" s="1">
        <v>0.36676213900985699</v>
      </c>
      <c r="FH17" s="1">
        <v>0.36076424956124198</v>
      </c>
      <c r="FI17" s="1">
        <v>0.36665494913810698</v>
      </c>
      <c r="FJ17" s="1">
        <v>0.40325117032214902</v>
      </c>
      <c r="FK17" s="1">
        <v>0.38875761990063201</v>
      </c>
      <c r="FL17" s="1">
        <v>0.40842826748553701</v>
      </c>
      <c r="FM17" s="1">
        <v>0.38974038156239499</v>
      </c>
    </row>
    <row r="18" spans="1:169" ht="4.8" customHeight="1" x14ac:dyDescent="0.3">
      <c r="A18" t="s">
        <v>16</v>
      </c>
      <c r="B18" s="1">
        <v>0.358555912267851</v>
      </c>
      <c r="C18" s="1">
        <v>0.42302433964525499</v>
      </c>
      <c r="D18" s="1">
        <v>0.35849008750280298</v>
      </c>
      <c r="E18" s="1">
        <v>0.39709287965677398</v>
      </c>
      <c r="F18" s="1">
        <v>0.34580412537705901</v>
      </c>
      <c r="G18" s="1">
        <v>0.351533463818057</v>
      </c>
      <c r="H18" s="1">
        <v>0.35673868829400901</v>
      </c>
      <c r="I18" s="1">
        <v>0.382742677997293</v>
      </c>
      <c r="J18" s="1">
        <v>0.38110434465450599</v>
      </c>
      <c r="K18" s="1">
        <v>0.38863623595079</v>
      </c>
      <c r="L18" s="1">
        <v>0.32631428740831903</v>
      </c>
      <c r="M18" s="1">
        <v>0.33338589362488202</v>
      </c>
      <c r="N18" s="1">
        <v>0.33243614032887098</v>
      </c>
      <c r="O18" s="1">
        <v>0.33043419617317299</v>
      </c>
      <c r="P18" s="1">
        <v>0.36538865916794999</v>
      </c>
      <c r="Q18" s="1">
        <v>0</v>
      </c>
      <c r="R18" s="1">
        <v>0.34854065943867701</v>
      </c>
      <c r="S18" s="1">
        <v>0.37497620443790802</v>
      </c>
      <c r="T18" s="1">
        <v>0.41060735938336101</v>
      </c>
      <c r="U18" s="1">
        <v>0.38701940395942203</v>
      </c>
      <c r="V18" s="1">
        <v>0.35260493188498299</v>
      </c>
      <c r="W18" s="1">
        <v>0.353333862997318</v>
      </c>
      <c r="X18" s="1">
        <v>0.395358234197423</v>
      </c>
      <c r="Y18" s="1">
        <v>0.38271239988512801</v>
      </c>
      <c r="Z18" s="1">
        <v>0.37334840871715802</v>
      </c>
      <c r="AA18" s="1">
        <v>0.40160448296456203</v>
      </c>
      <c r="AB18" s="1">
        <v>0.38533029008909497</v>
      </c>
      <c r="AC18" s="1">
        <v>0.38421996173948902</v>
      </c>
      <c r="AD18" s="1">
        <v>0.40298039011465497</v>
      </c>
      <c r="AE18" s="1">
        <v>0.34628715673528598</v>
      </c>
      <c r="AF18" s="1">
        <v>0.35425867018572499</v>
      </c>
      <c r="AG18" s="1">
        <v>0.35173289608248498</v>
      </c>
      <c r="AH18" s="1">
        <v>0.36209549864045598</v>
      </c>
      <c r="AI18" s="1">
        <v>0.35229199606461598</v>
      </c>
      <c r="AJ18" s="1">
        <v>0.364869534617279</v>
      </c>
      <c r="AK18" s="1">
        <v>0.36061838510794803</v>
      </c>
      <c r="AL18" s="1">
        <v>0.35793175151544698</v>
      </c>
      <c r="AM18" s="1">
        <v>0.34985283507361498</v>
      </c>
      <c r="AN18" s="1">
        <v>0.35506040796841798</v>
      </c>
      <c r="AO18" s="1">
        <v>0.349601972485163</v>
      </c>
      <c r="AP18" s="1">
        <v>0.351337545483284</v>
      </c>
      <c r="AQ18" s="1">
        <v>0.36291927874771102</v>
      </c>
      <c r="AR18" s="1">
        <v>0.39130999711568099</v>
      </c>
      <c r="AS18" s="1">
        <v>0.37469997151307899</v>
      </c>
      <c r="AT18" s="1">
        <v>0.38211026493978401</v>
      </c>
      <c r="AU18" s="1">
        <v>0.35393731579346199</v>
      </c>
      <c r="AV18" s="1">
        <v>0.36374287653346798</v>
      </c>
      <c r="AW18" s="1">
        <v>0.40660842454382201</v>
      </c>
      <c r="AX18" s="1">
        <v>0.34886678033957103</v>
      </c>
      <c r="AY18" s="1">
        <v>0.423528690577335</v>
      </c>
      <c r="AZ18" s="1">
        <v>0.42513266118735099</v>
      </c>
      <c r="BA18" s="1">
        <v>0.40408946711728899</v>
      </c>
      <c r="BB18" s="1">
        <v>0.371067822483514</v>
      </c>
      <c r="BC18" s="1">
        <v>0.42955931163488797</v>
      </c>
      <c r="BD18" s="1">
        <v>0.432061720155756</v>
      </c>
      <c r="BE18" s="1">
        <v>0.357550878825665</v>
      </c>
      <c r="BF18" s="1">
        <v>0.36214897006080699</v>
      </c>
      <c r="BG18" s="1">
        <v>0.39071885300731302</v>
      </c>
      <c r="BH18" s="1">
        <v>0.38375047131717199</v>
      </c>
      <c r="BI18" s="1">
        <v>0.387909195075411</v>
      </c>
      <c r="BJ18" s="1">
        <v>0.353119950455623</v>
      </c>
      <c r="BK18" s="1">
        <v>0.362153870082706</v>
      </c>
      <c r="BL18" s="1">
        <v>0.36063612598655098</v>
      </c>
      <c r="BM18" s="1">
        <v>0.35528989514210402</v>
      </c>
      <c r="BN18" s="1">
        <v>0.35213760275177203</v>
      </c>
      <c r="BO18" s="1">
        <v>0.37275712277150203</v>
      </c>
      <c r="BP18" s="1">
        <v>0.36367647439231598</v>
      </c>
      <c r="BQ18" s="1">
        <v>0.34300200821318</v>
      </c>
      <c r="BR18" s="1">
        <v>0.34415725882410397</v>
      </c>
      <c r="BS18" s="1">
        <v>0.34437963581039499</v>
      </c>
      <c r="BT18" s="1">
        <v>0.33149769945059898</v>
      </c>
      <c r="BU18" s="1">
        <v>0.36571951569163103</v>
      </c>
      <c r="BV18" s="1">
        <v>0.36204541324442202</v>
      </c>
      <c r="BW18" s="1">
        <v>0.36104120887256103</v>
      </c>
      <c r="BX18" s="1">
        <v>0.40450306188934398</v>
      </c>
      <c r="BY18" s="1">
        <v>0.39148218832064102</v>
      </c>
      <c r="BZ18" s="1">
        <v>0.365754105142783</v>
      </c>
      <c r="CA18" s="1">
        <v>0.37102364035950502</v>
      </c>
      <c r="CB18" s="1">
        <v>0.35309925550862398</v>
      </c>
      <c r="CC18" s="1">
        <v>0.45453621723740201</v>
      </c>
      <c r="CD18" s="1">
        <v>0.39669734694888698</v>
      </c>
      <c r="CE18" s="1">
        <v>0.43991604079065699</v>
      </c>
      <c r="CF18" s="1">
        <v>0.381036325990179</v>
      </c>
      <c r="CG18" s="1">
        <v>0.37833589229078601</v>
      </c>
      <c r="CH18" s="1">
        <v>0.38873404093601499</v>
      </c>
      <c r="CI18" s="1">
        <v>0.411177342404702</v>
      </c>
      <c r="CJ18" s="1">
        <v>0.39908960358615397</v>
      </c>
      <c r="CK18" s="1">
        <v>0.37124495277632702</v>
      </c>
      <c r="CL18" s="1">
        <v>0.39322895112776102</v>
      </c>
      <c r="CM18" s="1">
        <v>0.408876098406323</v>
      </c>
      <c r="CN18" s="1">
        <v>0.389778373027656</v>
      </c>
      <c r="CO18" s="1">
        <v>0.37827860205997599</v>
      </c>
      <c r="CP18" s="1">
        <v>0.404978141332833</v>
      </c>
      <c r="CQ18" s="1">
        <v>0.43116914447385601</v>
      </c>
      <c r="CR18" s="1">
        <v>0.43266106151857397</v>
      </c>
      <c r="CS18" s="1">
        <v>0.35205864130542103</v>
      </c>
      <c r="CT18" s="1">
        <v>0.41583297245224199</v>
      </c>
      <c r="CU18" s="1">
        <v>0.436427404656686</v>
      </c>
      <c r="CV18" s="1">
        <v>0.39159508806200899</v>
      </c>
      <c r="CW18" s="1">
        <v>0.36779387049582501</v>
      </c>
      <c r="CX18" s="1">
        <v>0.357082058667405</v>
      </c>
      <c r="CY18" s="1">
        <v>0.35738937129557102</v>
      </c>
      <c r="CZ18" s="1">
        <v>0.39664415662084002</v>
      </c>
      <c r="DA18" s="1">
        <v>0.35461106453103802</v>
      </c>
      <c r="DB18" s="1">
        <v>0.34770809872533098</v>
      </c>
      <c r="DC18" s="1">
        <v>0.35138741528180301</v>
      </c>
      <c r="DD18" s="1">
        <v>0.34599540842874699</v>
      </c>
      <c r="DE18" s="1">
        <v>0.34924767432154002</v>
      </c>
      <c r="DF18" s="1">
        <v>0.34050236409288998</v>
      </c>
      <c r="DG18" s="1">
        <v>0.34245165326726101</v>
      </c>
      <c r="DH18" s="1">
        <v>0.35285769647501902</v>
      </c>
      <c r="DI18" s="1">
        <v>0.36044039146204498</v>
      </c>
      <c r="DJ18" s="1">
        <v>0.36087845478083502</v>
      </c>
      <c r="DK18" s="1">
        <v>0.361826764861502</v>
      </c>
      <c r="DL18" s="1">
        <v>0.35227743362486402</v>
      </c>
      <c r="DM18" s="1">
        <v>0.35662020840984499</v>
      </c>
      <c r="DN18" s="1">
        <v>0.33846925493330798</v>
      </c>
      <c r="DO18" s="1">
        <v>0.39750313857730701</v>
      </c>
      <c r="DP18" s="1">
        <v>0.39136694627495</v>
      </c>
      <c r="DQ18" s="1">
        <v>0.42951210902704201</v>
      </c>
      <c r="DR18" s="1">
        <v>0.46707928103565699</v>
      </c>
      <c r="DS18" s="1">
        <v>0.38994516780924499</v>
      </c>
      <c r="DT18" s="1">
        <v>0.455372882733316</v>
      </c>
      <c r="DU18" s="1">
        <v>0.389894425340855</v>
      </c>
      <c r="DV18" s="1">
        <v>0.350929393410018</v>
      </c>
      <c r="DW18" s="1">
        <v>0.36837213594838802</v>
      </c>
      <c r="DX18" s="1">
        <v>0.35688133364066199</v>
      </c>
      <c r="DY18" s="1">
        <v>0.33926508432858399</v>
      </c>
      <c r="DZ18" s="1">
        <v>0.37297519375274801</v>
      </c>
      <c r="EA18" s="1">
        <v>0.34445820548199702</v>
      </c>
      <c r="EB18" s="1">
        <v>0.37631184387007699</v>
      </c>
      <c r="EC18" s="1">
        <v>0.362693122575586</v>
      </c>
      <c r="ED18" s="1">
        <v>0.35462038605836699</v>
      </c>
      <c r="EE18" s="1">
        <v>0.35341218710648498</v>
      </c>
      <c r="EF18" s="1">
        <v>0.36513914277767001</v>
      </c>
      <c r="EG18" s="1">
        <v>0.35489266253206497</v>
      </c>
      <c r="EH18" s="1">
        <v>0.372900563113296</v>
      </c>
      <c r="EI18" s="1">
        <v>0.374693885479149</v>
      </c>
      <c r="EJ18" s="1">
        <v>0.38344038339295899</v>
      </c>
      <c r="EK18" s="1">
        <v>0.35861323410148299</v>
      </c>
      <c r="EL18" s="1">
        <v>0.36299326793623499</v>
      </c>
      <c r="EM18" s="1">
        <v>0.348818028527631</v>
      </c>
      <c r="EN18" s="1">
        <v>0.36319744820458599</v>
      </c>
      <c r="EO18" s="1">
        <v>0.374960804525243</v>
      </c>
      <c r="EP18" s="1">
        <v>0.33608740223497702</v>
      </c>
      <c r="EQ18" s="1">
        <v>0.345981603085183</v>
      </c>
      <c r="ER18" s="1">
        <v>0.39324221190844399</v>
      </c>
      <c r="ES18" s="1">
        <v>0.36923440443954902</v>
      </c>
      <c r="ET18" s="1">
        <v>0.365317367808141</v>
      </c>
      <c r="EU18" s="1">
        <v>0.35375455372961401</v>
      </c>
      <c r="EV18" s="1">
        <v>0.37648066564989202</v>
      </c>
      <c r="EW18" s="1">
        <v>0.36435578350304998</v>
      </c>
      <c r="EX18" s="1">
        <v>0.34414998507807598</v>
      </c>
      <c r="EY18" s="1">
        <v>0.35659412373997401</v>
      </c>
      <c r="EZ18" s="1">
        <v>0.34874489551912802</v>
      </c>
      <c r="FA18" s="1">
        <v>0.37275402810143499</v>
      </c>
      <c r="FB18" s="1">
        <v>0.35523480834043297</v>
      </c>
      <c r="FC18" s="1">
        <v>0.36739741633922302</v>
      </c>
      <c r="FD18" s="1">
        <v>0.444026953570271</v>
      </c>
      <c r="FE18" s="1">
        <v>0.36764790196243202</v>
      </c>
      <c r="FF18" s="1">
        <v>0.37069363546596701</v>
      </c>
      <c r="FG18" s="1">
        <v>0.34907995676877801</v>
      </c>
      <c r="FH18" s="1">
        <v>0.354407019309331</v>
      </c>
      <c r="FI18" s="1">
        <v>0.35923676397031601</v>
      </c>
      <c r="FJ18" s="1">
        <v>0.42658704138329301</v>
      </c>
      <c r="FK18" s="1">
        <v>0.38035322784418402</v>
      </c>
      <c r="FL18" s="1">
        <v>0.36917522976504602</v>
      </c>
      <c r="FM18" s="1">
        <v>0.37056514105159699</v>
      </c>
    </row>
    <row r="19" spans="1:169" ht="4.8" customHeight="1" x14ac:dyDescent="0.3">
      <c r="A19" t="s">
        <v>17</v>
      </c>
      <c r="B19" s="1">
        <v>0.36713902342784499</v>
      </c>
      <c r="C19" s="1">
        <v>0.41027895923874103</v>
      </c>
      <c r="D19" s="1">
        <v>0.36494691230277898</v>
      </c>
      <c r="E19" s="1">
        <v>0.38068152314810699</v>
      </c>
      <c r="F19" s="1">
        <v>0.33819820260185202</v>
      </c>
      <c r="G19" s="1">
        <v>0.36535718768547099</v>
      </c>
      <c r="H19" s="1">
        <v>0.34840692427069098</v>
      </c>
      <c r="I19" s="1">
        <v>0.38019512633496</v>
      </c>
      <c r="J19" s="1">
        <v>0.38012596452360597</v>
      </c>
      <c r="K19" s="1">
        <v>0.379717022893861</v>
      </c>
      <c r="L19" s="1">
        <v>0.34202960172625602</v>
      </c>
      <c r="M19" s="1">
        <v>0.35772539492994299</v>
      </c>
      <c r="N19" s="1">
        <v>0.342607939348402</v>
      </c>
      <c r="O19" s="1">
        <v>0.33064588823783098</v>
      </c>
      <c r="P19" s="1">
        <v>0.35193909689617398</v>
      </c>
      <c r="Q19" s="1">
        <v>0.34854065943867701</v>
      </c>
      <c r="R19" s="1">
        <v>0</v>
      </c>
      <c r="S19" s="1">
        <v>0.369711443112966</v>
      </c>
      <c r="T19" s="1">
        <v>0.392612930800257</v>
      </c>
      <c r="U19" s="1">
        <v>0.37046107511724302</v>
      </c>
      <c r="V19" s="1">
        <v>0.35483728716916202</v>
      </c>
      <c r="W19" s="1">
        <v>0.35685112598089302</v>
      </c>
      <c r="X19" s="1">
        <v>0.38667936181439999</v>
      </c>
      <c r="Y19" s="1">
        <v>0.37711294306309401</v>
      </c>
      <c r="Z19" s="1">
        <v>0.38638206849844797</v>
      </c>
      <c r="AA19" s="1">
        <v>0.38907096420237702</v>
      </c>
      <c r="AB19" s="1">
        <v>0.39404857322954101</v>
      </c>
      <c r="AC19" s="1">
        <v>0.38364472732212801</v>
      </c>
      <c r="AD19" s="1">
        <v>0.390948944460425</v>
      </c>
      <c r="AE19" s="1">
        <v>0.35137497466310702</v>
      </c>
      <c r="AF19" s="1">
        <v>0.35238256510693899</v>
      </c>
      <c r="AG19" s="1">
        <v>0.35234773723826501</v>
      </c>
      <c r="AH19" s="1">
        <v>0.360810043802131</v>
      </c>
      <c r="AI19" s="1">
        <v>0.35946808781266398</v>
      </c>
      <c r="AJ19" s="1">
        <v>0.37568081581735002</v>
      </c>
      <c r="AK19" s="1">
        <v>0.36259825041455901</v>
      </c>
      <c r="AL19" s="1">
        <v>0.360823980864316</v>
      </c>
      <c r="AM19" s="1">
        <v>0.35024434566280199</v>
      </c>
      <c r="AN19" s="1">
        <v>0.36957642611930203</v>
      </c>
      <c r="AO19" s="1">
        <v>0.35830392320714</v>
      </c>
      <c r="AP19" s="1">
        <v>0.35644812016348298</v>
      </c>
      <c r="AQ19" s="1">
        <v>0.361589907875768</v>
      </c>
      <c r="AR19" s="1">
        <v>0.36701537439863902</v>
      </c>
      <c r="AS19" s="1">
        <v>0.36465258768028902</v>
      </c>
      <c r="AT19" s="1">
        <v>0.368170706557918</v>
      </c>
      <c r="AU19" s="1">
        <v>0.34856693532567001</v>
      </c>
      <c r="AV19" s="1">
        <v>0.35589661731494399</v>
      </c>
      <c r="AW19" s="1">
        <v>0.38891918790689001</v>
      </c>
      <c r="AX19" s="1">
        <v>0.33688681982628699</v>
      </c>
      <c r="AY19" s="1">
        <v>0.405986450026527</v>
      </c>
      <c r="AZ19" s="1">
        <v>0.41564866670466499</v>
      </c>
      <c r="BA19" s="1">
        <v>0.40712334891270302</v>
      </c>
      <c r="BB19" s="1">
        <v>0.37045732755588701</v>
      </c>
      <c r="BC19" s="1">
        <v>0.42324937150119102</v>
      </c>
      <c r="BD19" s="1">
        <v>0.41985148314579301</v>
      </c>
      <c r="BE19" s="1">
        <v>0.363045454659015</v>
      </c>
      <c r="BF19" s="1">
        <v>0.38081338050511798</v>
      </c>
      <c r="BG19" s="1">
        <v>0.37856430957158399</v>
      </c>
      <c r="BH19" s="1">
        <v>0.385332543001073</v>
      </c>
      <c r="BI19" s="1">
        <v>0.37649776135371699</v>
      </c>
      <c r="BJ19" s="1">
        <v>0.35540623163683399</v>
      </c>
      <c r="BK19" s="1">
        <v>0.36248838832353703</v>
      </c>
      <c r="BL19" s="1">
        <v>0.363583113969699</v>
      </c>
      <c r="BM19" s="1">
        <v>0.36357564024142303</v>
      </c>
      <c r="BN19" s="1">
        <v>0.36081748480744202</v>
      </c>
      <c r="BO19" s="1">
        <v>0.35719293673232799</v>
      </c>
      <c r="BP19" s="1">
        <v>0.36269082963928101</v>
      </c>
      <c r="BQ19" s="1">
        <v>0.34539135012370897</v>
      </c>
      <c r="BR19" s="1">
        <v>0.352550964454035</v>
      </c>
      <c r="BS19" s="1">
        <v>0.35066086173931299</v>
      </c>
      <c r="BT19" s="1">
        <v>0.33973288373681398</v>
      </c>
      <c r="BU19" s="1">
        <v>0.361429630487696</v>
      </c>
      <c r="BV19" s="1">
        <v>0.365429811995515</v>
      </c>
      <c r="BW19" s="1">
        <v>0.35874977894746701</v>
      </c>
      <c r="BX19" s="1">
        <v>0.39998360818475498</v>
      </c>
      <c r="BY19" s="1">
        <v>0.37546620461428598</v>
      </c>
      <c r="BZ19" s="1">
        <v>0.36657171942500899</v>
      </c>
      <c r="CA19" s="1">
        <v>0.37187346265649501</v>
      </c>
      <c r="CB19" s="1">
        <v>0.34505885209856701</v>
      </c>
      <c r="CC19" s="1">
        <v>0.44160497581962099</v>
      </c>
      <c r="CD19" s="1">
        <v>0.383906412658576</v>
      </c>
      <c r="CE19" s="1">
        <v>0.43029980970569598</v>
      </c>
      <c r="CF19" s="1">
        <v>0.38372047782530799</v>
      </c>
      <c r="CG19" s="1">
        <v>0.37672634321309101</v>
      </c>
      <c r="CH19" s="1">
        <v>0.38924712943930001</v>
      </c>
      <c r="CI19" s="1">
        <v>0.40683282630573803</v>
      </c>
      <c r="CJ19" s="1">
        <v>0.39916444792781502</v>
      </c>
      <c r="CK19" s="1">
        <v>0.38711173003118199</v>
      </c>
      <c r="CL19" s="1">
        <v>0.39234005426387297</v>
      </c>
      <c r="CM19" s="1">
        <v>0.40601964075145203</v>
      </c>
      <c r="CN19" s="1">
        <v>0.38744948908344201</v>
      </c>
      <c r="CO19" s="1">
        <v>0.37740763696748603</v>
      </c>
      <c r="CP19" s="1">
        <v>0.40536243336845301</v>
      </c>
      <c r="CQ19" s="1">
        <v>0.42494096015957</v>
      </c>
      <c r="CR19" s="1">
        <v>0.425154955352532</v>
      </c>
      <c r="CS19" s="1">
        <v>0.34532211148162401</v>
      </c>
      <c r="CT19" s="1">
        <v>0.40812825907885503</v>
      </c>
      <c r="CU19" s="1">
        <v>0.42297006804853499</v>
      </c>
      <c r="CV19" s="1">
        <v>0.36776347459776798</v>
      </c>
      <c r="CW19" s="1">
        <v>0.35005155507129698</v>
      </c>
      <c r="CX19" s="1">
        <v>0.361778781773546</v>
      </c>
      <c r="CY19" s="1">
        <v>0.36863055006502599</v>
      </c>
      <c r="CZ19" s="1">
        <v>0.38631735786927701</v>
      </c>
      <c r="DA19" s="1">
        <v>0.35736399971882798</v>
      </c>
      <c r="DB19" s="1">
        <v>0.35722575502964898</v>
      </c>
      <c r="DC19" s="1">
        <v>0.36213776681697102</v>
      </c>
      <c r="DD19" s="1">
        <v>0.34840341287141502</v>
      </c>
      <c r="DE19" s="1">
        <v>0.35362113635787001</v>
      </c>
      <c r="DF19" s="1">
        <v>0.346166411693347</v>
      </c>
      <c r="DG19" s="1">
        <v>0.35074599039675702</v>
      </c>
      <c r="DH19" s="1">
        <v>0.36820922738141199</v>
      </c>
      <c r="DI19" s="1">
        <v>0.35657370214901701</v>
      </c>
      <c r="DJ19" s="1">
        <v>0.36015649886096202</v>
      </c>
      <c r="DK19" s="1">
        <v>0.36710022302832901</v>
      </c>
      <c r="DL19" s="1">
        <v>0.36023373036499701</v>
      </c>
      <c r="DM19" s="1">
        <v>0.35201094680114398</v>
      </c>
      <c r="DN19" s="1">
        <v>0.340596291736945</v>
      </c>
      <c r="DO19" s="1">
        <v>0.39542850178504901</v>
      </c>
      <c r="DP19" s="1">
        <v>0.39587906648396598</v>
      </c>
      <c r="DQ19" s="1">
        <v>0.42217799391550298</v>
      </c>
      <c r="DR19" s="1">
        <v>0.453811336039672</v>
      </c>
      <c r="DS19" s="1">
        <v>0.38401059991780601</v>
      </c>
      <c r="DT19" s="1">
        <v>0.44526760311233299</v>
      </c>
      <c r="DU19" s="1">
        <v>0.39619828461940598</v>
      </c>
      <c r="DV19" s="1">
        <v>0.36543208785189202</v>
      </c>
      <c r="DW19" s="1">
        <v>0.35369845156304702</v>
      </c>
      <c r="DX19" s="1">
        <v>0.35630083543211499</v>
      </c>
      <c r="DY19" s="1">
        <v>0.33422834418763098</v>
      </c>
      <c r="DZ19" s="1">
        <v>0.363536689072888</v>
      </c>
      <c r="EA19" s="1">
        <v>0.35016794855433703</v>
      </c>
      <c r="EB19" s="1">
        <v>0.37286435549696001</v>
      </c>
      <c r="EC19" s="1">
        <v>0.35904176648653902</v>
      </c>
      <c r="ED19" s="1">
        <v>0.33925479945385401</v>
      </c>
      <c r="EE19" s="1">
        <v>0.349656284072764</v>
      </c>
      <c r="EF19" s="1">
        <v>0.37057686613115098</v>
      </c>
      <c r="EG19" s="1">
        <v>0.36188432662168901</v>
      </c>
      <c r="EH19" s="1">
        <v>0.37667375586121399</v>
      </c>
      <c r="EI19" s="1">
        <v>0.374900105287232</v>
      </c>
      <c r="EJ19" s="1">
        <v>0.37174065965821801</v>
      </c>
      <c r="EK19" s="1">
        <v>0.35148343579043501</v>
      </c>
      <c r="EL19" s="1">
        <v>0.36643276008404602</v>
      </c>
      <c r="EM19" s="1">
        <v>0.35267782773633599</v>
      </c>
      <c r="EN19" s="1">
        <v>0.37617856498346902</v>
      </c>
      <c r="EO19" s="1">
        <v>0.37552054982227301</v>
      </c>
      <c r="EP19" s="1">
        <v>0.34519071157376402</v>
      </c>
      <c r="EQ19" s="1">
        <v>0.34145644422495502</v>
      </c>
      <c r="ER19" s="1">
        <v>0.38474522059869298</v>
      </c>
      <c r="ES19" s="1">
        <v>0.36649135615862999</v>
      </c>
      <c r="ET19" s="1">
        <v>0.35762000936364402</v>
      </c>
      <c r="EU19" s="1">
        <v>0.36179588306893501</v>
      </c>
      <c r="EV19" s="1">
        <v>0.370848299429682</v>
      </c>
      <c r="EW19" s="1">
        <v>0.362365211601194</v>
      </c>
      <c r="EX19" s="1">
        <v>0.34651628277979801</v>
      </c>
      <c r="EY19" s="1">
        <v>0.35467328036790402</v>
      </c>
      <c r="EZ19" s="1">
        <v>0.34092001756815099</v>
      </c>
      <c r="FA19" s="1">
        <v>0.35807200609335998</v>
      </c>
      <c r="FB19" s="1">
        <v>0.34834516863576198</v>
      </c>
      <c r="FC19" s="1">
        <v>0.34881674046391697</v>
      </c>
      <c r="FD19" s="1">
        <v>0.42845060998665502</v>
      </c>
      <c r="FE19" s="1">
        <v>0.36286933583368303</v>
      </c>
      <c r="FF19" s="1">
        <v>0.353711859061213</v>
      </c>
      <c r="FG19" s="1">
        <v>0.34834206401197199</v>
      </c>
      <c r="FH19" s="1">
        <v>0.34267252843961699</v>
      </c>
      <c r="FI19" s="1">
        <v>0.34824658358662502</v>
      </c>
      <c r="FJ19" s="1">
        <v>0.40919895569578602</v>
      </c>
      <c r="FK19" s="1">
        <v>0.38401007443137702</v>
      </c>
      <c r="FL19" s="1">
        <v>0.386015496261228</v>
      </c>
      <c r="FM19" s="1">
        <v>0.38323807245910502</v>
      </c>
    </row>
    <row r="20" spans="1:169" ht="4.8" customHeight="1" x14ac:dyDescent="0.3">
      <c r="A20" t="s">
        <v>18</v>
      </c>
      <c r="B20" s="1">
        <v>0.36214335547676002</v>
      </c>
      <c r="C20" s="1">
        <v>0.409653371534346</v>
      </c>
      <c r="D20" s="1">
        <v>0.38218179336582803</v>
      </c>
      <c r="E20" s="1">
        <v>0.38417589713091899</v>
      </c>
      <c r="F20" s="1">
        <v>0.37111523519150602</v>
      </c>
      <c r="G20" s="1">
        <v>0.36245753888593701</v>
      </c>
      <c r="H20" s="1">
        <v>0.363283915332487</v>
      </c>
      <c r="I20" s="1">
        <v>0.39266401276392299</v>
      </c>
      <c r="J20" s="1">
        <v>0.38229101306424501</v>
      </c>
      <c r="K20" s="1">
        <v>0.394844050375113</v>
      </c>
      <c r="L20" s="1">
        <v>0.35121257490284302</v>
      </c>
      <c r="M20" s="1">
        <v>0.37284689358957601</v>
      </c>
      <c r="N20" s="1">
        <v>0.36796460056474101</v>
      </c>
      <c r="O20" s="1">
        <v>0.366333443313339</v>
      </c>
      <c r="P20" s="1">
        <v>0.37607727642371103</v>
      </c>
      <c r="Q20" s="1">
        <v>0.37497620443790802</v>
      </c>
      <c r="R20" s="1">
        <v>0.369711443112966</v>
      </c>
      <c r="S20" s="1">
        <v>0</v>
      </c>
      <c r="T20" s="1">
        <v>0.39399765729919001</v>
      </c>
      <c r="U20" s="1">
        <v>0.37641352910210701</v>
      </c>
      <c r="V20" s="1">
        <v>0.36939912642050599</v>
      </c>
      <c r="W20" s="1">
        <v>0.36986857951107299</v>
      </c>
      <c r="X20" s="1">
        <v>0.38184798356766902</v>
      </c>
      <c r="Y20" s="1">
        <v>0.36927564068466601</v>
      </c>
      <c r="Z20" s="1">
        <v>0.38127572733599202</v>
      </c>
      <c r="AA20" s="1">
        <v>0.38939499304077702</v>
      </c>
      <c r="AB20" s="1">
        <v>0.39793220681360703</v>
      </c>
      <c r="AC20" s="1">
        <v>0.39054376205547903</v>
      </c>
      <c r="AD20" s="1">
        <v>0.386986101289504</v>
      </c>
      <c r="AE20" s="1">
        <v>0.36634496013916601</v>
      </c>
      <c r="AF20" s="1">
        <v>0.37189190851355203</v>
      </c>
      <c r="AG20" s="1">
        <v>0.363935740088837</v>
      </c>
      <c r="AH20" s="1">
        <v>0.37454885289843398</v>
      </c>
      <c r="AI20" s="1">
        <v>0.375973428070913</v>
      </c>
      <c r="AJ20" s="1">
        <v>0.38084021398652301</v>
      </c>
      <c r="AK20" s="1">
        <v>0.38183592521364601</v>
      </c>
      <c r="AL20" s="1">
        <v>0.37383043053274301</v>
      </c>
      <c r="AM20" s="1">
        <v>0.36285705114550099</v>
      </c>
      <c r="AN20" s="1">
        <v>0.39270402429714402</v>
      </c>
      <c r="AO20" s="1">
        <v>0.384286659773452</v>
      </c>
      <c r="AP20" s="1">
        <v>0.37695488866036297</v>
      </c>
      <c r="AQ20" s="1">
        <v>0.37216947404542</v>
      </c>
      <c r="AR20" s="1">
        <v>0.383422519460138</v>
      </c>
      <c r="AS20" s="1">
        <v>0.39466037267568899</v>
      </c>
      <c r="AT20" s="1">
        <v>0.39362631589369701</v>
      </c>
      <c r="AU20" s="1">
        <v>0.359959740417788</v>
      </c>
      <c r="AV20" s="1">
        <v>0.37134439430459998</v>
      </c>
      <c r="AW20" s="1">
        <v>0.398995503563223</v>
      </c>
      <c r="AX20" s="1">
        <v>0.35294086157267901</v>
      </c>
      <c r="AY20" s="1">
        <v>0.40562306150319999</v>
      </c>
      <c r="AZ20" s="1">
        <v>0.41239152839975501</v>
      </c>
      <c r="BA20" s="1">
        <v>0.40497536320419097</v>
      </c>
      <c r="BB20" s="1">
        <v>0.36412205286882099</v>
      </c>
      <c r="BC20" s="1">
        <v>0.40994839953995599</v>
      </c>
      <c r="BD20" s="1">
        <v>0.418231990692155</v>
      </c>
      <c r="BE20" s="1">
        <v>0.36509231672745002</v>
      </c>
      <c r="BF20" s="1">
        <v>0.38437626427869898</v>
      </c>
      <c r="BG20" s="1">
        <v>0.367546771472964</v>
      </c>
      <c r="BH20" s="1">
        <v>0.382251460513508</v>
      </c>
      <c r="BI20" s="1">
        <v>0.37105109259732</v>
      </c>
      <c r="BJ20" s="1">
        <v>0.37018766474461101</v>
      </c>
      <c r="BK20" s="1">
        <v>0.356367699308899</v>
      </c>
      <c r="BL20" s="1">
        <v>0.383156947705032</v>
      </c>
      <c r="BM20" s="1">
        <v>0.38445975271487298</v>
      </c>
      <c r="BN20" s="1">
        <v>0.36646883890020698</v>
      </c>
      <c r="BO20" s="1">
        <v>0.37153939335645098</v>
      </c>
      <c r="BP20" s="1">
        <v>0.39055231059599899</v>
      </c>
      <c r="BQ20" s="1">
        <v>0.37345515968196402</v>
      </c>
      <c r="BR20" s="1">
        <v>0.37994454401469502</v>
      </c>
      <c r="BS20" s="1">
        <v>0.37000446050059299</v>
      </c>
      <c r="BT20" s="1">
        <v>0.37003427914952097</v>
      </c>
      <c r="BU20" s="1">
        <v>0.38995763421963098</v>
      </c>
      <c r="BV20" s="1">
        <v>0.38370667886891602</v>
      </c>
      <c r="BW20" s="1">
        <v>0.37638351053019897</v>
      </c>
      <c r="BX20" s="1">
        <v>0.41193007331237802</v>
      </c>
      <c r="BY20" s="1">
        <v>0.38568363008676498</v>
      </c>
      <c r="BZ20" s="1">
        <v>0.38731233965696299</v>
      </c>
      <c r="CA20" s="1">
        <v>0.38677687760044199</v>
      </c>
      <c r="CB20" s="1">
        <v>0.36413480146880101</v>
      </c>
      <c r="CC20" s="1">
        <v>0.42608383121795701</v>
      </c>
      <c r="CD20" s="1">
        <v>0.36299382915657902</v>
      </c>
      <c r="CE20" s="1">
        <v>0.41306290765773401</v>
      </c>
      <c r="CF20" s="1">
        <v>0.39747293157962699</v>
      </c>
      <c r="CG20" s="1">
        <v>0.390304958592679</v>
      </c>
      <c r="CH20" s="1">
        <v>0.40041355585833599</v>
      </c>
      <c r="CI20" s="1">
        <v>0.41385143601303698</v>
      </c>
      <c r="CJ20" s="1">
        <v>0.41100315766440698</v>
      </c>
      <c r="CK20" s="1">
        <v>0.39508195164315102</v>
      </c>
      <c r="CL20" s="1">
        <v>0.40736103561547898</v>
      </c>
      <c r="CM20" s="1">
        <v>0.39482963730336201</v>
      </c>
      <c r="CN20" s="1">
        <v>0.37242281401438598</v>
      </c>
      <c r="CO20" s="1">
        <v>0.36473306330840299</v>
      </c>
      <c r="CP20" s="1">
        <v>0.386709026994352</v>
      </c>
      <c r="CQ20" s="1">
        <v>0.41212485688220202</v>
      </c>
      <c r="CR20" s="1">
        <v>0.40806441359093798</v>
      </c>
      <c r="CS20" s="1">
        <v>0.37048229338674898</v>
      </c>
      <c r="CT20" s="1">
        <v>0.39663268033519899</v>
      </c>
      <c r="CU20" s="1">
        <v>0.41745291974645199</v>
      </c>
      <c r="CV20" s="1">
        <v>0.37923804282964402</v>
      </c>
      <c r="CW20" s="1">
        <v>0.36721309762613502</v>
      </c>
      <c r="CX20" s="1">
        <v>0.37753986817692597</v>
      </c>
      <c r="CY20" s="1">
        <v>0.386123077593583</v>
      </c>
      <c r="CZ20" s="1">
        <v>0.39999403200315697</v>
      </c>
      <c r="DA20" s="1">
        <v>0.37099683716753301</v>
      </c>
      <c r="DB20" s="1">
        <v>0.37891632654533403</v>
      </c>
      <c r="DC20" s="1">
        <v>0.379012948356585</v>
      </c>
      <c r="DD20" s="1">
        <v>0.371296016989348</v>
      </c>
      <c r="DE20" s="1">
        <v>0.38025382175502898</v>
      </c>
      <c r="DF20" s="1">
        <v>0.36836455729371198</v>
      </c>
      <c r="DG20" s="1">
        <v>0.36104736625032302</v>
      </c>
      <c r="DH20" s="1">
        <v>0.37996884503781803</v>
      </c>
      <c r="DI20" s="1">
        <v>0.35788566319544601</v>
      </c>
      <c r="DJ20" s="1">
        <v>0.36637302277973899</v>
      </c>
      <c r="DK20" s="1">
        <v>0.38221095642012698</v>
      </c>
      <c r="DL20" s="1">
        <v>0.38456413792604599</v>
      </c>
      <c r="DM20" s="1">
        <v>0.37078890798630698</v>
      </c>
      <c r="DN20" s="1">
        <v>0.36612280163968097</v>
      </c>
      <c r="DO20" s="1">
        <v>0.39737856472722199</v>
      </c>
      <c r="DP20" s="1">
        <v>0.39677789921017698</v>
      </c>
      <c r="DQ20" s="1">
        <v>0.43174700076539801</v>
      </c>
      <c r="DR20" s="1">
        <v>0.43861184615862098</v>
      </c>
      <c r="DS20" s="1">
        <v>0.37557097140108098</v>
      </c>
      <c r="DT20" s="1">
        <v>0.42556985413680098</v>
      </c>
      <c r="DU20" s="1">
        <v>0.39423177440787099</v>
      </c>
      <c r="DV20" s="1">
        <v>0.36910960182714198</v>
      </c>
      <c r="DW20" s="1">
        <v>0.364233563574759</v>
      </c>
      <c r="DX20" s="1">
        <v>0.364929366877489</v>
      </c>
      <c r="DY20" s="1">
        <v>0.35611062218321998</v>
      </c>
      <c r="DZ20" s="1">
        <v>0.37517525726455397</v>
      </c>
      <c r="EA20" s="1">
        <v>0.35663211434931102</v>
      </c>
      <c r="EB20" s="1">
        <v>0.37381169990187701</v>
      </c>
      <c r="EC20" s="1">
        <v>0.37191490208209299</v>
      </c>
      <c r="ED20" s="1">
        <v>0.35022872507665498</v>
      </c>
      <c r="EE20" s="1">
        <v>0.35531170746324098</v>
      </c>
      <c r="EF20" s="1">
        <v>0.365174440583444</v>
      </c>
      <c r="EG20" s="1">
        <v>0.36278567200626899</v>
      </c>
      <c r="EH20" s="1">
        <v>0.37593634332669201</v>
      </c>
      <c r="EI20" s="1">
        <v>0.376472079602716</v>
      </c>
      <c r="EJ20" s="1">
        <v>0.36256949512379</v>
      </c>
      <c r="EK20" s="1">
        <v>0.350099624824871</v>
      </c>
      <c r="EL20" s="1">
        <v>0.37906458814895999</v>
      </c>
      <c r="EM20" s="1">
        <v>0.36133633434672802</v>
      </c>
      <c r="EN20" s="1">
        <v>0.38737415021050398</v>
      </c>
      <c r="EO20" s="1">
        <v>0.37496562971083702</v>
      </c>
      <c r="EP20" s="1">
        <v>0.35982395948731999</v>
      </c>
      <c r="EQ20" s="1">
        <v>0.35278293999135102</v>
      </c>
      <c r="ER20" s="1">
        <v>0.36670058871837402</v>
      </c>
      <c r="ES20" s="1">
        <v>0.3447170689695</v>
      </c>
      <c r="ET20" s="1">
        <v>0.35701632743498402</v>
      </c>
      <c r="EU20" s="1">
        <v>0.37150688094024398</v>
      </c>
      <c r="EV20" s="1">
        <v>0.36820059283137702</v>
      </c>
      <c r="EW20" s="1">
        <v>0.37265469306342103</v>
      </c>
      <c r="EX20" s="1">
        <v>0.360911456431463</v>
      </c>
      <c r="EY20" s="1">
        <v>0.36645707102888597</v>
      </c>
      <c r="EZ20" s="1">
        <v>0.353990955847235</v>
      </c>
      <c r="FA20" s="1">
        <v>0.38030515321188801</v>
      </c>
      <c r="FB20" s="1">
        <v>0.36409281240531699</v>
      </c>
      <c r="FC20" s="1">
        <v>0.35564384815759098</v>
      </c>
      <c r="FD20" s="1">
        <v>0.41857875704075898</v>
      </c>
      <c r="FE20" s="1">
        <v>0.37597978323349601</v>
      </c>
      <c r="FF20" s="1">
        <v>0.36818033288848301</v>
      </c>
      <c r="FG20" s="1">
        <v>0.373245161184171</v>
      </c>
      <c r="FH20" s="1">
        <v>0.35670675949019398</v>
      </c>
      <c r="FI20" s="1">
        <v>0.35976768315593</v>
      </c>
      <c r="FJ20" s="1">
        <v>0.39264821166656699</v>
      </c>
      <c r="FK20" s="1">
        <v>0.36576994011896002</v>
      </c>
      <c r="FL20" s="1">
        <v>0.391571703689302</v>
      </c>
      <c r="FM20" s="1">
        <v>0.38708644848503199</v>
      </c>
    </row>
    <row r="21" spans="1:169" ht="4.8" customHeight="1" x14ac:dyDescent="0.3">
      <c r="A21" t="s">
        <v>19</v>
      </c>
      <c r="B21" s="1">
        <v>0.41000682345815198</v>
      </c>
      <c r="C21" s="1">
        <v>0.36038266180643302</v>
      </c>
      <c r="D21" s="1">
        <v>0.41195743569634402</v>
      </c>
      <c r="E21" s="1">
        <v>0.37663849072199301</v>
      </c>
      <c r="F21" s="1">
        <v>0.39939783801136802</v>
      </c>
      <c r="G21" s="1">
        <v>0.39751086736802499</v>
      </c>
      <c r="H21" s="1">
        <v>0.37871349808983101</v>
      </c>
      <c r="I21" s="1">
        <v>0.39705844251454803</v>
      </c>
      <c r="J21" s="1">
        <v>0.389365074328476</v>
      </c>
      <c r="K21" s="1">
        <v>0.38384134275001602</v>
      </c>
      <c r="L21" s="1">
        <v>0.39757714323739302</v>
      </c>
      <c r="M21" s="1">
        <v>0.41544869370683002</v>
      </c>
      <c r="N21" s="1">
        <v>0.409625803405536</v>
      </c>
      <c r="O21" s="1">
        <v>0.39723984945410901</v>
      </c>
      <c r="P21" s="1">
        <v>0.37434210752237201</v>
      </c>
      <c r="Q21" s="1">
        <v>0.41060735938336101</v>
      </c>
      <c r="R21" s="1">
        <v>0.392612930800257</v>
      </c>
      <c r="S21" s="1">
        <v>0.39399765729919001</v>
      </c>
      <c r="T21" s="1">
        <v>0</v>
      </c>
      <c r="U21" s="1">
        <v>0.38662981499229698</v>
      </c>
      <c r="V21" s="1">
        <v>0.40681377735118501</v>
      </c>
      <c r="W21" s="1">
        <v>0.42001497303338797</v>
      </c>
      <c r="X21" s="1">
        <v>0.41556380593217002</v>
      </c>
      <c r="Y21" s="1">
        <v>0.40169384728346302</v>
      </c>
      <c r="Z21" s="1">
        <v>0.43347469473734201</v>
      </c>
      <c r="AA21" s="1">
        <v>0.411971114944023</v>
      </c>
      <c r="AB21" s="1">
        <v>0.41310443171082101</v>
      </c>
      <c r="AC21" s="1">
        <v>0.41483629655119098</v>
      </c>
      <c r="AD21" s="1">
        <v>0.38865703310410199</v>
      </c>
      <c r="AE21" s="1">
        <v>0.401681055645701</v>
      </c>
      <c r="AF21" s="1">
        <v>0.40112578573459201</v>
      </c>
      <c r="AG21" s="1">
        <v>0.40708624336006199</v>
      </c>
      <c r="AH21" s="1">
        <v>0.414222435095213</v>
      </c>
      <c r="AI21" s="1">
        <v>0.41792252844646599</v>
      </c>
      <c r="AJ21" s="1">
        <v>0.41831088754603002</v>
      </c>
      <c r="AK21" s="1">
        <v>0.42048308188984501</v>
      </c>
      <c r="AL21" s="1">
        <v>0.38953966112043498</v>
      </c>
      <c r="AM21" s="1">
        <v>0.40124869125882201</v>
      </c>
      <c r="AN21" s="1">
        <v>0.42827062779157898</v>
      </c>
      <c r="AO21" s="1">
        <v>0.41974507962795599</v>
      </c>
      <c r="AP21" s="1">
        <v>0.41525021991215799</v>
      </c>
      <c r="AQ21" s="1">
        <v>0.418621635027493</v>
      </c>
      <c r="AR21" s="1">
        <v>0.405019836320684</v>
      </c>
      <c r="AS21" s="1">
        <v>0.42359869450427001</v>
      </c>
      <c r="AT21" s="1">
        <v>0.41574208183269301</v>
      </c>
      <c r="AU21" s="1">
        <v>0.40250337945873899</v>
      </c>
      <c r="AV21" s="1">
        <v>0.40116814199594197</v>
      </c>
      <c r="AW21" s="1">
        <v>0.415661588092826</v>
      </c>
      <c r="AX21" s="1">
        <v>0.39024119061425999</v>
      </c>
      <c r="AY21" s="1">
        <v>0.39373349235629101</v>
      </c>
      <c r="AZ21" s="1">
        <v>0.40420860080008603</v>
      </c>
      <c r="BA21" s="1">
        <v>0.42043055115253303</v>
      </c>
      <c r="BB21" s="1">
        <v>0.38627902092967098</v>
      </c>
      <c r="BC21" s="1">
        <v>0.425752974478185</v>
      </c>
      <c r="BD21" s="1">
        <v>0.38183827685437399</v>
      </c>
      <c r="BE21" s="1">
        <v>0.39437965946119702</v>
      </c>
      <c r="BF21" s="1">
        <v>0.42317985091532001</v>
      </c>
      <c r="BG21" s="1">
        <v>0.39217906754064502</v>
      </c>
      <c r="BH21" s="1">
        <v>0.41425052801211798</v>
      </c>
      <c r="BI21" s="1">
        <v>0.39364844769643098</v>
      </c>
      <c r="BJ21" s="1">
        <v>0.41626468799732802</v>
      </c>
      <c r="BK21" s="1">
        <v>0.39883195632827301</v>
      </c>
      <c r="BL21" s="1">
        <v>0.42004654507413602</v>
      </c>
      <c r="BM21" s="1">
        <v>0.429153766751463</v>
      </c>
      <c r="BN21" s="1">
        <v>0.41528650424725599</v>
      </c>
      <c r="BO21" s="1">
        <v>0.367952894049134</v>
      </c>
      <c r="BP21" s="1">
        <v>0.41313024438881102</v>
      </c>
      <c r="BQ21" s="1">
        <v>0.40960575696090301</v>
      </c>
      <c r="BR21" s="1">
        <v>0.420804613056036</v>
      </c>
      <c r="BS21" s="1">
        <v>0.41708941433901803</v>
      </c>
      <c r="BT21" s="1">
        <v>0.40908928160459501</v>
      </c>
      <c r="BU21" s="1">
        <v>0.41787236626999102</v>
      </c>
      <c r="BV21" s="1">
        <v>0.41214180593201399</v>
      </c>
      <c r="BW21" s="1">
        <v>0.409418816569317</v>
      </c>
      <c r="BX21" s="1">
        <v>0.42706241638796599</v>
      </c>
      <c r="BY21" s="1">
        <v>0.378244651677345</v>
      </c>
      <c r="BZ21" s="1">
        <v>0.41977625893597398</v>
      </c>
      <c r="CA21" s="1">
        <v>0.42491092486110199</v>
      </c>
      <c r="CB21" s="1">
        <v>0.39610854912424398</v>
      </c>
      <c r="CC21" s="1">
        <v>0.40004619366215599</v>
      </c>
      <c r="CD21" s="1">
        <v>0.38638134595790402</v>
      </c>
      <c r="CE21" s="1">
        <v>0.40870287956884599</v>
      </c>
      <c r="CF21" s="1">
        <v>0.40903716512584298</v>
      </c>
      <c r="CG21" s="1">
        <v>0.40086582590518999</v>
      </c>
      <c r="CH21" s="1">
        <v>0.41348916531889202</v>
      </c>
      <c r="CI21" s="1">
        <v>0.410454883264809</v>
      </c>
      <c r="CJ21" s="1">
        <v>0.42243271577268598</v>
      </c>
      <c r="CK21" s="1">
        <v>0.42343838558942398</v>
      </c>
      <c r="CL21" s="1">
        <v>0.414913090016996</v>
      </c>
      <c r="CM21" s="1">
        <v>0.40926128144024998</v>
      </c>
      <c r="CN21" s="1">
        <v>0.39987815447776898</v>
      </c>
      <c r="CO21" s="1">
        <v>0.394396451608162</v>
      </c>
      <c r="CP21" s="1">
        <v>0.40998919227824598</v>
      </c>
      <c r="CQ21" s="1">
        <v>0.41446589955561303</v>
      </c>
      <c r="CR21" s="1">
        <v>0.41566899905233901</v>
      </c>
      <c r="CS21" s="1">
        <v>0.403046932923946</v>
      </c>
      <c r="CT21" s="1">
        <v>0.426147656233963</v>
      </c>
      <c r="CU21" s="1">
        <v>0.41256540657884699</v>
      </c>
      <c r="CV21" s="1">
        <v>0.38139523599962499</v>
      </c>
      <c r="CW21" s="1">
        <v>0.39030725400609201</v>
      </c>
      <c r="CX21" s="1">
        <v>0.41256725257564902</v>
      </c>
      <c r="CY21" s="1">
        <v>0.42496657489899797</v>
      </c>
      <c r="CZ21" s="1">
        <v>0.419663821511294</v>
      </c>
      <c r="DA21" s="1">
        <v>0.39560169223604502</v>
      </c>
      <c r="DB21" s="1">
        <v>0.41730653528391198</v>
      </c>
      <c r="DC21" s="1">
        <v>0.41539597865642303</v>
      </c>
      <c r="DD21" s="1">
        <v>0.39846299256408002</v>
      </c>
      <c r="DE21" s="1">
        <v>0.41375237092964501</v>
      </c>
      <c r="DF21" s="1">
        <v>0.40467824341352898</v>
      </c>
      <c r="DG21" s="1">
        <v>0.403102179696255</v>
      </c>
      <c r="DH21" s="1">
        <v>0.42629559178786902</v>
      </c>
      <c r="DI21" s="1">
        <v>0.40040617752947399</v>
      </c>
      <c r="DJ21" s="1">
        <v>0.39231069153036502</v>
      </c>
      <c r="DK21" s="1">
        <v>0.42179455651908199</v>
      </c>
      <c r="DL21" s="1">
        <v>0.42501355873559599</v>
      </c>
      <c r="DM21" s="1">
        <v>0.40195193234508098</v>
      </c>
      <c r="DN21" s="1">
        <v>0.39304404034670998</v>
      </c>
      <c r="DO21" s="1">
        <v>0.43149290841999</v>
      </c>
      <c r="DP21" s="1">
        <v>0.41345411976524499</v>
      </c>
      <c r="DQ21" s="1">
        <v>0.42902273158250298</v>
      </c>
      <c r="DR21" s="1">
        <v>0.438772689766802</v>
      </c>
      <c r="DS21" s="1">
        <v>0.40467699099620402</v>
      </c>
      <c r="DT21" s="1">
        <v>0.43276011387528801</v>
      </c>
      <c r="DU21" s="1">
        <v>0.42893464617389399</v>
      </c>
      <c r="DV21" s="1">
        <v>0.41307214884993998</v>
      </c>
      <c r="DW21" s="1">
        <v>0.40416091867199699</v>
      </c>
      <c r="DX21" s="1">
        <v>0.40814542200146497</v>
      </c>
      <c r="DY21" s="1">
        <v>0.389703267508267</v>
      </c>
      <c r="DZ21" s="1">
        <v>0.38278526087709502</v>
      </c>
      <c r="EA21" s="1">
        <v>0.39826358271013101</v>
      </c>
      <c r="EB21" s="1">
        <v>0.40914882413824399</v>
      </c>
      <c r="EC21" s="1">
        <v>0.39206416751699902</v>
      </c>
      <c r="ED21" s="1">
        <v>0.37761416498642503</v>
      </c>
      <c r="EE21" s="1">
        <v>0.39188981584022498</v>
      </c>
      <c r="EF21" s="1">
        <v>0.40410088542664502</v>
      </c>
      <c r="EG21" s="1">
        <v>0.40482626155443702</v>
      </c>
      <c r="EH21" s="1">
        <v>0.40600530607683399</v>
      </c>
      <c r="EI21" s="1">
        <v>0.391377140033149</v>
      </c>
      <c r="EJ21" s="1">
        <v>0.38575225564901899</v>
      </c>
      <c r="EK21" s="1">
        <v>0.39012234629310899</v>
      </c>
      <c r="EL21" s="1">
        <v>0.40948711834468399</v>
      </c>
      <c r="EM21" s="1">
        <v>0.39960793289288998</v>
      </c>
      <c r="EN21" s="1">
        <v>0.43826063454067099</v>
      </c>
      <c r="EO21" s="1">
        <v>0.40569686674408201</v>
      </c>
      <c r="EP21" s="1">
        <v>0.40636225973404</v>
      </c>
      <c r="EQ21" s="1">
        <v>0.39346898388971902</v>
      </c>
      <c r="ER21" s="1">
        <v>0.38762613820060599</v>
      </c>
      <c r="ES21" s="1">
        <v>0.38219081580588299</v>
      </c>
      <c r="ET21" s="1">
        <v>0.39088729172359199</v>
      </c>
      <c r="EU21" s="1">
        <v>0.41778563211580899</v>
      </c>
      <c r="EV21" s="1">
        <v>0.40126576803252101</v>
      </c>
      <c r="EW21" s="1">
        <v>0.40178623001311098</v>
      </c>
      <c r="EX21" s="1">
        <v>0.40729463448255299</v>
      </c>
      <c r="EY21" s="1">
        <v>0.40188512097649998</v>
      </c>
      <c r="EZ21" s="1">
        <v>0.38593695943739498</v>
      </c>
      <c r="FA21" s="1">
        <v>0.40320650242767703</v>
      </c>
      <c r="FB21" s="1">
        <v>0.40641818731713703</v>
      </c>
      <c r="FC21" s="1">
        <v>0.39445713452596598</v>
      </c>
      <c r="FD21" s="1">
        <v>0.37806707026363501</v>
      </c>
      <c r="FE21" s="1">
        <v>0.38407071900293799</v>
      </c>
      <c r="FF21" s="1">
        <v>0.39121417689853699</v>
      </c>
      <c r="FG21" s="1">
        <v>0.40804986909287699</v>
      </c>
      <c r="FH21" s="1">
        <v>0.39341985893084502</v>
      </c>
      <c r="FI21" s="1">
        <v>0.40397317378594799</v>
      </c>
      <c r="FJ21" s="1">
        <v>0.37199813909123203</v>
      </c>
      <c r="FK21" s="1">
        <v>0.40290914149933699</v>
      </c>
      <c r="FL21" s="1">
        <v>0.42010418266537503</v>
      </c>
      <c r="FM21" s="1">
        <v>0.40493729941093198</v>
      </c>
    </row>
    <row r="22" spans="1:169" ht="4.8" customHeight="1" x14ac:dyDescent="0.3">
      <c r="A22" t="s">
        <v>20</v>
      </c>
      <c r="B22" s="1">
        <v>0.38653646600281</v>
      </c>
      <c r="C22" s="1">
        <v>0.39506558278709097</v>
      </c>
      <c r="D22" s="1">
        <v>0.38204816312235501</v>
      </c>
      <c r="E22" s="1">
        <v>0.37874537241091299</v>
      </c>
      <c r="F22" s="1">
        <v>0.37787066268620001</v>
      </c>
      <c r="G22" s="1">
        <v>0.38590942730056399</v>
      </c>
      <c r="H22" s="1">
        <v>0.37026237181365601</v>
      </c>
      <c r="I22" s="1">
        <v>0.387339018115545</v>
      </c>
      <c r="J22" s="1">
        <v>0.38119416788293597</v>
      </c>
      <c r="K22" s="1">
        <v>0.39309175993339002</v>
      </c>
      <c r="L22" s="1">
        <v>0.37208239330909298</v>
      </c>
      <c r="M22" s="1">
        <v>0.39374820991696002</v>
      </c>
      <c r="N22" s="1">
        <v>0.38740101165650898</v>
      </c>
      <c r="O22" s="1">
        <v>0.37523774182532399</v>
      </c>
      <c r="P22" s="1">
        <v>0.37427683009483897</v>
      </c>
      <c r="Q22" s="1">
        <v>0.38701940395942203</v>
      </c>
      <c r="R22" s="1">
        <v>0.37046107511724302</v>
      </c>
      <c r="S22" s="1">
        <v>0.37641352910210701</v>
      </c>
      <c r="T22" s="1">
        <v>0.38662981499229698</v>
      </c>
      <c r="U22" s="1">
        <v>0</v>
      </c>
      <c r="V22" s="1">
        <v>0.37986644173716599</v>
      </c>
      <c r="W22" s="1">
        <v>0.39088008479110697</v>
      </c>
      <c r="X22" s="1">
        <v>0.39827952861447602</v>
      </c>
      <c r="Y22" s="1">
        <v>0.389703326792604</v>
      </c>
      <c r="Z22" s="1">
        <v>0.411843726391874</v>
      </c>
      <c r="AA22" s="1">
        <v>0.39969533149842301</v>
      </c>
      <c r="AB22" s="1">
        <v>0.40595365870907602</v>
      </c>
      <c r="AC22" s="1">
        <v>0.39651985363076497</v>
      </c>
      <c r="AD22" s="1">
        <v>0.39316572386812698</v>
      </c>
      <c r="AE22" s="1">
        <v>0.37403593491201298</v>
      </c>
      <c r="AF22" s="1">
        <v>0.36807534342003601</v>
      </c>
      <c r="AG22" s="1">
        <v>0.37075458876467299</v>
      </c>
      <c r="AH22" s="1">
        <v>0.38786198814687201</v>
      </c>
      <c r="AI22" s="1">
        <v>0.38693991874808198</v>
      </c>
      <c r="AJ22" s="1">
        <v>0.391317727992536</v>
      </c>
      <c r="AK22" s="1">
        <v>0.38799367349389702</v>
      </c>
      <c r="AL22" s="1">
        <v>0.37576047741102298</v>
      </c>
      <c r="AM22" s="1">
        <v>0.36426286225447702</v>
      </c>
      <c r="AN22" s="1">
        <v>0.39962359200395497</v>
      </c>
      <c r="AO22" s="1">
        <v>0.38692629468727502</v>
      </c>
      <c r="AP22" s="1">
        <v>0.38615950217409201</v>
      </c>
      <c r="AQ22" s="1">
        <v>0.38551271560848099</v>
      </c>
      <c r="AR22" s="1">
        <v>0.37612723269167098</v>
      </c>
      <c r="AS22" s="1">
        <v>0.39309622046847498</v>
      </c>
      <c r="AT22" s="1">
        <v>0.382705911397971</v>
      </c>
      <c r="AU22" s="1">
        <v>0.37069948663289398</v>
      </c>
      <c r="AV22" s="1">
        <v>0.369016458905642</v>
      </c>
      <c r="AW22" s="1">
        <v>0.391429259500439</v>
      </c>
      <c r="AX22" s="1">
        <v>0.36843369960600503</v>
      </c>
      <c r="AY22" s="1">
        <v>0.39500272859080998</v>
      </c>
      <c r="AZ22" s="1">
        <v>0.41438293195711801</v>
      </c>
      <c r="BA22" s="1">
        <v>0.41577276451478301</v>
      </c>
      <c r="BB22" s="1">
        <v>0.37748671579200699</v>
      </c>
      <c r="BC22" s="1">
        <v>0.43093240644980702</v>
      </c>
      <c r="BD22" s="1">
        <v>0.40835290702524002</v>
      </c>
      <c r="BE22" s="1">
        <v>0.38316276668604599</v>
      </c>
      <c r="BF22" s="1">
        <v>0.39946204301211502</v>
      </c>
      <c r="BG22" s="1">
        <v>0.37916278055736402</v>
      </c>
      <c r="BH22" s="1">
        <v>0.39881442200790701</v>
      </c>
      <c r="BI22" s="1">
        <v>0.38020785654960698</v>
      </c>
      <c r="BJ22" s="1">
        <v>0.38835205272468698</v>
      </c>
      <c r="BK22" s="1">
        <v>0.37793415568628702</v>
      </c>
      <c r="BL22" s="1">
        <v>0.39045130708424902</v>
      </c>
      <c r="BM22" s="1">
        <v>0.39851011634346101</v>
      </c>
      <c r="BN22" s="1">
        <v>0.387992759475351</v>
      </c>
      <c r="BO22" s="1">
        <v>0.35626546189376002</v>
      </c>
      <c r="BP22" s="1">
        <v>0.38982920854374598</v>
      </c>
      <c r="BQ22" s="1">
        <v>0.371288966763272</v>
      </c>
      <c r="BR22" s="1">
        <v>0.38560726017430602</v>
      </c>
      <c r="BS22" s="1">
        <v>0.39087521206867798</v>
      </c>
      <c r="BT22" s="1">
        <v>0.379106582735728</v>
      </c>
      <c r="BU22" s="1">
        <v>0.38540861459416198</v>
      </c>
      <c r="BV22" s="1">
        <v>0.381674825469761</v>
      </c>
      <c r="BW22" s="1">
        <v>0.38660420708964499</v>
      </c>
      <c r="BX22" s="1">
        <v>0.40731310471386201</v>
      </c>
      <c r="BY22" s="1">
        <v>0.37150323614755398</v>
      </c>
      <c r="BZ22" s="1">
        <v>0.38635937957281402</v>
      </c>
      <c r="CA22" s="1">
        <v>0.39680553142570202</v>
      </c>
      <c r="CB22" s="1">
        <v>0.36699576185212102</v>
      </c>
      <c r="CC22" s="1">
        <v>0.42992597988208497</v>
      </c>
      <c r="CD22" s="1">
        <v>0.38628838165768198</v>
      </c>
      <c r="CE22" s="1">
        <v>0.41672850453027099</v>
      </c>
      <c r="CF22" s="1">
        <v>0.40054882284780902</v>
      </c>
      <c r="CG22" s="1">
        <v>0.39567073120385698</v>
      </c>
      <c r="CH22" s="1">
        <v>0.40621400646467698</v>
      </c>
      <c r="CI22" s="1">
        <v>0.41345657866079499</v>
      </c>
      <c r="CJ22" s="1">
        <v>0.41372225718417199</v>
      </c>
      <c r="CK22" s="1">
        <v>0.40343793074116602</v>
      </c>
      <c r="CL22" s="1">
        <v>0.40887484384499001</v>
      </c>
      <c r="CM22" s="1">
        <v>0.412622924804666</v>
      </c>
      <c r="CN22" s="1">
        <v>0.39343977740389702</v>
      </c>
      <c r="CO22" s="1">
        <v>0.38661534157077398</v>
      </c>
      <c r="CP22" s="1">
        <v>0.41195918647585</v>
      </c>
      <c r="CQ22" s="1">
        <v>0.41694328586262602</v>
      </c>
      <c r="CR22" s="1">
        <v>0.41774937137579798</v>
      </c>
      <c r="CS22" s="1">
        <v>0.36406813208060401</v>
      </c>
      <c r="CT22" s="1">
        <v>0.42142719774874499</v>
      </c>
      <c r="CU22" s="1">
        <v>0.41978348067452398</v>
      </c>
      <c r="CV22" s="1">
        <v>0.360616981894266</v>
      </c>
      <c r="CW22" s="1">
        <v>0.34969950695674101</v>
      </c>
      <c r="CX22" s="1">
        <v>0.39098856390731901</v>
      </c>
      <c r="CY22" s="1">
        <v>0.39417082861519198</v>
      </c>
      <c r="CZ22" s="1">
        <v>0.39185135601038001</v>
      </c>
      <c r="DA22" s="1">
        <v>0.36886728356017701</v>
      </c>
      <c r="DB22" s="1">
        <v>0.38725966462184902</v>
      </c>
      <c r="DC22" s="1">
        <v>0.38512794802863198</v>
      </c>
      <c r="DD22" s="1">
        <v>0.36903723943579297</v>
      </c>
      <c r="DE22" s="1">
        <v>0.38232920853806801</v>
      </c>
      <c r="DF22" s="1">
        <v>0.37034245841188701</v>
      </c>
      <c r="DG22" s="1">
        <v>0.37034093402700502</v>
      </c>
      <c r="DH22" s="1">
        <v>0.39940589615785299</v>
      </c>
      <c r="DI22" s="1">
        <v>0.37507847273544198</v>
      </c>
      <c r="DJ22" s="1">
        <v>0.37507423804399698</v>
      </c>
      <c r="DK22" s="1">
        <v>0.39671714198179098</v>
      </c>
      <c r="DL22" s="1">
        <v>0.391808630397946</v>
      </c>
      <c r="DM22" s="1">
        <v>0.38013538994217</v>
      </c>
      <c r="DN22" s="1">
        <v>0.36491501940982302</v>
      </c>
      <c r="DO22" s="1">
        <v>0.41810627476555701</v>
      </c>
      <c r="DP22" s="1">
        <v>0.40968272807669798</v>
      </c>
      <c r="DQ22" s="1">
        <v>0.43700187528240803</v>
      </c>
      <c r="DR22" s="1">
        <v>0.44784846874997802</v>
      </c>
      <c r="DS22" s="1">
        <v>0.39830935595759398</v>
      </c>
      <c r="DT22" s="1">
        <v>0.44351170465589701</v>
      </c>
      <c r="DU22" s="1">
        <v>0.423371368088095</v>
      </c>
      <c r="DV22" s="1">
        <v>0.395740637387058</v>
      </c>
      <c r="DW22" s="1">
        <v>0.36873438141321302</v>
      </c>
      <c r="DX22" s="1">
        <v>0.374411469876056</v>
      </c>
      <c r="DY22" s="1">
        <v>0.36009623501054999</v>
      </c>
      <c r="DZ22" s="1">
        <v>0.38086248918488702</v>
      </c>
      <c r="EA22" s="1">
        <v>0.37697449195521798</v>
      </c>
      <c r="EB22" s="1">
        <v>0.391580965687433</v>
      </c>
      <c r="EC22" s="1">
        <v>0.37451078706421098</v>
      </c>
      <c r="ED22" s="1">
        <v>0.35591908358714602</v>
      </c>
      <c r="EE22" s="1">
        <v>0.371783411261911</v>
      </c>
      <c r="EF22" s="1">
        <v>0.38820910112097401</v>
      </c>
      <c r="EG22" s="1">
        <v>0.38242070903514902</v>
      </c>
      <c r="EH22" s="1">
        <v>0.385851855768372</v>
      </c>
      <c r="EI22" s="1">
        <v>0.38886746950107298</v>
      </c>
      <c r="EJ22" s="1">
        <v>0.37770610751153799</v>
      </c>
      <c r="EK22" s="1">
        <v>0.37151690511426699</v>
      </c>
      <c r="EL22" s="1">
        <v>0.387759946428889</v>
      </c>
      <c r="EM22" s="1">
        <v>0.37892218515690301</v>
      </c>
      <c r="EN22" s="1">
        <v>0.406466933552105</v>
      </c>
      <c r="EO22" s="1">
        <v>0.39512386297635899</v>
      </c>
      <c r="EP22" s="1">
        <v>0.38080678537100099</v>
      </c>
      <c r="EQ22" s="1">
        <v>0.36720625296709097</v>
      </c>
      <c r="ER22" s="1">
        <v>0.38391206162339098</v>
      </c>
      <c r="ES22" s="1">
        <v>0.37108372671551298</v>
      </c>
      <c r="ET22" s="1">
        <v>0.379006450972869</v>
      </c>
      <c r="EU22" s="1">
        <v>0.39091143794073102</v>
      </c>
      <c r="EV22" s="1">
        <v>0.38404003690512301</v>
      </c>
      <c r="EW22" s="1">
        <v>0.38465416887847997</v>
      </c>
      <c r="EX22" s="1">
        <v>0.378435155646694</v>
      </c>
      <c r="EY22" s="1">
        <v>0.38087957611237999</v>
      </c>
      <c r="EZ22" s="1">
        <v>0.36521915981123099</v>
      </c>
      <c r="FA22" s="1">
        <v>0.35669482357611698</v>
      </c>
      <c r="FB22" s="1">
        <v>0.35402874922456601</v>
      </c>
      <c r="FC22" s="1">
        <v>0.35059773999366001</v>
      </c>
      <c r="FD22" s="1">
        <v>0.41914385735422499</v>
      </c>
      <c r="FE22" s="1">
        <v>0.35959865880784397</v>
      </c>
      <c r="FF22" s="1">
        <v>0.37199195484471198</v>
      </c>
      <c r="FG22" s="1">
        <v>0.37037874579979402</v>
      </c>
      <c r="FH22" s="1">
        <v>0.36153635336196999</v>
      </c>
      <c r="FI22" s="1">
        <v>0.370043409157431</v>
      </c>
      <c r="FJ22" s="1">
        <v>0.39980857739303899</v>
      </c>
      <c r="FK22" s="1">
        <v>0.39587576570029898</v>
      </c>
      <c r="FL22" s="1">
        <v>0.40969588244115601</v>
      </c>
      <c r="FM22" s="1">
        <v>0.39887453883239399</v>
      </c>
    </row>
    <row r="23" spans="1:169" ht="4.8" customHeight="1" x14ac:dyDescent="0.3">
      <c r="A23" t="s">
        <v>21</v>
      </c>
      <c r="B23" s="1">
        <v>0.36290497601755101</v>
      </c>
      <c r="C23" s="1">
        <v>0.42580326861876999</v>
      </c>
      <c r="D23" s="1">
        <v>0.36292859694512403</v>
      </c>
      <c r="E23" s="1">
        <v>0.39847264646900099</v>
      </c>
      <c r="F23" s="1">
        <v>0.34707764392538198</v>
      </c>
      <c r="G23" s="1">
        <v>0.363429470443071</v>
      </c>
      <c r="H23" s="1">
        <v>0.36475854341080899</v>
      </c>
      <c r="I23" s="1">
        <v>0.38823536849988999</v>
      </c>
      <c r="J23" s="1">
        <v>0.38782968127367901</v>
      </c>
      <c r="K23" s="1">
        <v>0.39670032453581</v>
      </c>
      <c r="L23" s="1">
        <v>0.35020235427270802</v>
      </c>
      <c r="M23" s="1">
        <v>0.35706049826582698</v>
      </c>
      <c r="N23" s="1">
        <v>0.347372514086005</v>
      </c>
      <c r="O23" s="1">
        <v>0.34873166929349603</v>
      </c>
      <c r="P23" s="1">
        <v>0.37552180947181901</v>
      </c>
      <c r="Q23" s="1">
        <v>0.35260493188498299</v>
      </c>
      <c r="R23" s="1">
        <v>0.35483728716916202</v>
      </c>
      <c r="S23" s="1">
        <v>0.36939912642050599</v>
      </c>
      <c r="T23" s="1">
        <v>0.40681377735118501</v>
      </c>
      <c r="U23" s="1">
        <v>0.37986644173716599</v>
      </c>
      <c r="V23" s="1">
        <v>0</v>
      </c>
      <c r="W23" s="1">
        <v>0.35090777379083599</v>
      </c>
      <c r="X23" s="1">
        <v>0.38078305298637899</v>
      </c>
      <c r="Y23" s="1">
        <v>0.37590962948568002</v>
      </c>
      <c r="Z23" s="1">
        <v>0.37943690424188398</v>
      </c>
      <c r="AA23" s="1">
        <v>0.38963305891775202</v>
      </c>
      <c r="AB23" s="1">
        <v>0.394121460396546</v>
      </c>
      <c r="AC23" s="1">
        <v>0.39298096980756297</v>
      </c>
      <c r="AD23" s="1">
        <v>0.40051284424623401</v>
      </c>
      <c r="AE23" s="1">
        <v>0.35952220627545201</v>
      </c>
      <c r="AF23" s="1">
        <v>0.36190940342419797</v>
      </c>
      <c r="AG23" s="1">
        <v>0.35824748964860798</v>
      </c>
      <c r="AH23" s="1">
        <v>0.371613557349251</v>
      </c>
      <c r="AI23" s="1">
        <v>0.36867411627770202</v>
      </c>
      <c r="AJ23" s="1">
        <v>0.37438735558819197</v>
      </c>
      <c r="AK23" s="1">
        <v>0.36915345629605001</v>
      </c>
      <c r="AL23" s="1">
        <v>0.37459564589414401</v>
      </c>
      <c r="AM23" s="1">
        <v>0.36340591794219901</v>
      </c>
      <c r="AN23" s="1">
        <v>0.373599904563854</v>
      </c>
      <c r="AO23" s="1">
        <v>0.35989975814890002</v>
      </c>
      <c r="AP23" s="1">
        <v>0.358875727248259</v>
      </c>
      <c r="AQ23" s="1">
        <v>0.370439346901836</v>
      </c>
      <c r="AR23" s="1">
        <v>0.37818326620638798</v>
      </c>
      <c r="AS23" s="1">
        <v>0.36957104382740302</v>
      </c>
      <c r="AT23" s="1">
        <v>0.37531977582321602</v>
      </c>
      <c r="AU23" s="1">
        <v>0.35662330956124799</v>
      </c>
      <c r="AV23" s="1">
        <v>0.359800589449282</v>
      </c>
      <c r="AW23" s="1">
        <v>0.390855462617477</v>
      </c>
      <c r="AX23" s="1">
        <v>0.35432848458363297</v>
      </c>
      <c r="AY23" s="1">
        <v>0.41117141967104098</v>
      </c>
      <c r="AZ23" s="1">
        <v>0.42097266826748297</v>
      </c>
      <c r="BA23" s="1">
        <v>0.406300679320169</v>
      </c>
      <c r="BB23" s="1">
        <v>0.36779312460494601</v>
      </c>
      <c r="BC23" s="1">
        <v>0.42589561214681299</v>
      </c>
      <c r="BD23" s="1">
        <v>0.43052938430342103</v>
      </c>
      <c r="BE23" s="1">
        <v>0.370086495440343</v>
      </c>
      <c r="BF23" s="1">
        <v>0.36880541718226401</v>
      </c>
      <c r="BG23" s="1">
        <v>0.37923528333556999</v>
      </c>
      <c r="BH23" s="1">
        <v>0.388344323342944</v>
      </c>
      <c r="BI23" s="1">
        <v>0.37901461922130902</v>
      </c>
      <c r="BJ23" s="1">
        <v>0.351599666088523</v>
      </c>
      <c r="BK23" s="1">
        <v>0.362118091443972</v>
      </c>
      <c r="BL23" s="1">
        <v>0.36779527059132699</v>
      </c>
      <c r="BM23" s="1">
        <v>0.35720451379622598</v>
      </c>
      <c r="BN23" s="1">
        <v>0.36178728657283798</v>
      </c>
      <c r="BO23" s="1">
        <v>0.36693363801464401</v>
      </c>
      <c r="BP23" s="1">
        <v>0.363897044470608</v>
      </c>
      <c r="BQ23" s="1">
        <v>0.342023245652193</v>
      </c>
      <c r="BR23" s="1">
        <v>0.35433011366980799</v>
      </c>
      <c r="BS23" s="1">
        <v>0.35049557076126697</v>
      </c>
      <c r="BT23" s="1">
        <v>0.338642209011144</v>
      </c>
      <c r="BU23" s="1">
        <v>0.364837718786725</v>
      </c>
      <c r="BV23" s="1">
        <v>0.36270066429822501</v>
      </c>
      <c r="BW23" s="1">
        <v>0.35992796765865898</v>
      </c>
      <c r="BX23" s="1">
        <v>0.40207775859056799</v>
      </c>
      <c r="BY23" s="1">
        <v>0.38523555127515902</v>
      </c>
      <c r="BZ23" s="1">
        <v>0.36023847315084501</v>
      </c>
      <c r="CA23" s="1">
        <v>0.36680806939076699</v>
      </c>
      <c r="CB23" s="1">
        <v>0.35066403233138699</v>
      </c>
      <c r="CC23" s="1">
        <v>0.44567578350728099</v>
      </c>
      <c r="CD23" s="1">
        <v>0.38785421445547602</v>
      </c>
      <c r="CE23" s="1">
        <v>0.43158904595707198</v>
      </c>
      <c r="CF23" s="1">
        <v>0.38171802546851802</v>
      </c>
      <c r="CG23" s="1">
        <v>0.38288003609138799</v>
      </c>
      <c r="CH23" s="1">
        <v>0.38446312947767097</v>
      </c>
      <c r="CI23" s="1">
        <v>0.409282731696549</v>
      </c>
      <c r="CJ23" s="1">
        <v>0.39430832226242402</v>
      </c>
      <c r="CK23" s="1">
        <v>0.37026312103341602</v>
      </c>
      <c r="CL23" s="1">
        <v>0.39387958822991798</v>
      </c>
      <c r="CM23" s="1">
        <v>0.40863392982547803</v>
      </c>
      <c r="CN23" s="1">
        <v>0.38732353288660198</v>
      </c>
      <c r="CO23" s="1">
        <v>0.36881059611814598</v>
      </c>
      <c r="CP23" s="1">
        <v>0.40494966137498201</v>
      </c>
      <c r="CQ23" s="1">
        <v>0.42885780253708</v>
      </c>
      <c r="CR23" s="1">
        <v>0.42725397596568299</v>
      </c>
      <c r="CS23" s="1">
        <v>0.345082646983706</v>
      </c>
      <c r="CT23" s="1">
        <v>0.41607957920023098</v>
      </c>
      <c r="CU23" s="1">
        <v>0.433739265093111</v>
      </c>
      <c r="CV23" s="1">
        <v>0.37619790969662498</v>
      </c>
      <c r="CW23" s="1">
        <v>0.362451717402971</v>
      </c>
      <c r="CX23" s="1">
        <v>0.361563117535042</v>
      </c>
      <c r="CY23" s="1">
        <v>0.358634323419807</v>
      </c>
      <c r="CZ23" s="1">
        <v>0.388561806373315</v>
      </c>
      <c r="DA23" s="1">
        <v>0.35875820681485598</v>
      </c>
      <c r="DB23" s="1">
        <v>0.35394328825502802</v>
      </c>
      <c r="DC23" s="1">
        <v>0.35321667359187098</v>
      </c>
      <c r="DD23" s="1">
        <v>0.35390612926419701</v>
      </c>
      <c r="DE23" s="1">
        <v>0.36377868877865199</v>
      </c>
      <c r="DF23" s="1">
        <v>0.34684362949285602</v>
      </c>
      <c r="DG23" s="1">
        <v>0.34192589316349398</v>
      </c>
      <c r="DH23" s="1">
        <v>0.36050589791954601</v>
      </c>
      <c r="DI23" s="1">
        <v>0.35882393413281</v>
      </c>
      <c r="DJ23" s="1">
        <v>0.36572624276557703</v>
      </c>
      <c r="DK23" s="1">
        <v>0.364842397281055</v>
      </c>
      <c r="DL23" s="1">
        <v>0.36325155516631102</v>
      </c>
      <c r="DM23" s="1">
        <v>0.35689566316176002</v>
      </c>
      <c r="DN23" s="1">
        <v>0.34686391318555898</v>
      </c>
      <c r="DO23" s="1">
        <v>0.40345940054701301</v>
      </c>
      <c r="DP23" s="1">
        <v>0.38424868351256602</v>
      </c>
      <c r="DQ23" s="1">
        <v>0.43147130064474798</v>
      </c>
      <c r="DR23" s="1">
        <v>0.46060240704865002</v>
      </c>
      <c r="DS23" s="1">
        <v>0.38628994273442802</v>
      </c>
      <c r="DT23" s="1">
        <v>0.45610595079996802</v>
      </c>
      <c r="DU23" s="1">
        <v>0.39473907254256901</v>
      </c>
      <c r="DV23" s="1">
        <v>0.359489847668924</v>
      </c>
      <c r="DW23" s="1">
        <v>0.36112108326104703</v>
      </c>
      <c r="DX23" s="1">
        <v>0.35466787308475001</v>
      </c>
      <c r="DY23" s="1">
        <v>0.34344717101887901</v>
      </c>
      <c r="DZ23" s="1">
        <v>0.375305209003861</v>
      </c>
      <c r="EA23" s="1">
        <v>0.344457059373795</v>
      </c>
      <c r="EB23" s="1">
        <v>0.37090670367378697</v>
      </c>
      <c r="EC23" s="1">
        <v>0.36432452797586701</v>
      </c>
      <c r="ED23" s="1">
        <v>0.350228533557432</v>
      </c>
      <c r="EE23" s="1">
        <v>0.35205261554934902</v>
      </c>
      <c r="EF23" s="1">
        <v>0.36398751750081598</v>
      </c>
      <c r="EG23" s="1">
        <v>0.35779999997297401</v>
      </c>
      <c r="EH23" s="1">
        <v>0.36987749704574402</v>
      </c>
      <c r="EI23" s="1">
        <v>0.38097194406370299</v>
      </c>
      <c r="EJ23" s="1">
        <v>0.37501033554337498</v>
      </c>
      <c r="EK23" s="1">
        <v>0.35505424010646103</v>
      </c>
      <c r="EL23" s="1">
        <v>0.36045045018159699</v>
      </c>
      <c r="EM23" s="1">
        <v>0.348750177263011</v>
      </c>
      <c r="EN23" s="1">
        <v>0.37047359052115503</v>
      </c>
      <c r="EO23" s="1">
        <v>0.37530546614403099</v>
      </c>
      <c r="EP23" s="1">
        <v>0.34887684188274298</v>
      </c>
      <c r="EQ23" s="1">
        <v>0.35098973289097002</v>
      </c>
      <c r="ER23" s="1">
        <v>0.38289103116207801</v>
      </c>
      <c r="ES23" s="1">
        <v>0.369018000880938</v>
      </c>
      <c r="ET23" s="1">
        <v>0.36907759639924698</v>
      </c>
      <c r="EU23" s="1">
        <v>0.36032810952991101</v>
      </c>
      <c r="EV23" s="1">
        <v>0.372039009547671</v>
      </c>
      <c r="EW23" s="1">
        <v>0.36958292740196302</v>
      </c>
      <c r="EX23" s="1">
        <v>0.34993515325052599</v>
      </c>
      <c r="EY23" s="1">
        <v>0.35997355198986303</v>
      </c>
      <c r="EZ23" s="1">
        <v>0.34348912275300802</v>
      </c>
      <c r="FA23" s="1">
        <v>0.37304606119334599</v>
      </c>
      <c r="FB23" s="1">
        <v>0.35071543594552301</v>
      </c>
      <c r="FC23" s="1">
        <v>0.36389045739869802</v>
      </c>
      <c r="FD23" s="1">
        <v>0.44175458521647598</v>
      </c>
      <c r="FE23" s="1">
        <v>0.36946813909499299</v>
      </c>
      <c r="FF23" s="1">
        <v>0.36391371580209803</v>
      </c>
      <c r="FG23" s="1">
        <v>0.35090941025933903</v>
      </c>
      <c r="FH23" s="1">
        <v>0.34704881635062201</v>
      </c>
      <c r="FI23" s="1">
        <v>0.34984415524386298</v>
      </c>
      <c r="FJ23" s="1">
        <v>0.42114185301471102</v>
      </c>
      <c r="FK23" s="1">
        <v>0.37539734920560103</v>
      </c>
      <c r="FL23" s="1">
        <v>0.37832298512498702</v>
      </c>
      <c r="FM23" s="1">
        <v>0.38189205838482998</v>
      </c>
    </row>
    <row r="24" spans="1:169" ht="4.8" customHeight="1" x14ac:dyDescent="0.3">
      <c r="A24" t="s">
        <v>22</v>
      </c>
      <c r="B24" s="1">
        <v>0.34608229337949797</v>
      </c>
      <c r="C24" s="1">
        <v>0.44278091910287898</v>
      </c>
      <c r="D24" s="1">
        <v>0.35535930034088797</v>
      </c>
      <c r="E24" s="1">
        <v>0.39895293623414202</v>
      </c>
      <c r="F24" s="1">
        <v>0.35356016657532602</v>
      </c>
      <c r="G24" s="1">
        <v>0.361659911117234</v>
      </c>
      <c r="H24" s="1">
        <v>0.36690168612809299</v>
      </c>
      <c r="I24" s="1">
        <v>0.40699936218042798</v>
      </c>
      <c r="J24" s="1">
        <v>0.40342717879128998</v>
      </c>
      <c r="K24" s="1">
        <v>0.40694321160139901</v>
      </c>
      <c r="L24" s="1">
        <v>0.35014867565063801</v>
      </c>
      <c r="M24" s="1">
        <v>0.34463390859506599</v>
      </c>
      <c r="N24" s="1">
        <v>0.333218140481573</v>
      </c>
      <c r="O24" s="1">
        <v>0.35271530716184302</v>
      </c>
      <c r="P24" s="1">
        <v>0.38381968528802302</v>
      </c>
      <c r="Q24" s="1">
        <v>0.353333862997318</v>
      </c>
      <c r="R24" s="1">
        <v>0.35685112598089302</v>
      </c>
      <c r="S24" s="1">
        <v>0.36986857951107299</v>
      </c>
      <c r="T24" s="1">
        <v>0.42001497303338797</v>
      </c>
      <c r="U24" s="1">
        <v>0.39088008479110697</v>
      </c>
      <c r="V24" s="1">
        <v>0.35090777379083599</v>
      </c>
      <c r="W24" s="1">
        <v>0</v>
      </c>
      <c r="X24" s="1">
        <v>0.34732806388280801</v>
      </c>
      <c r="Y24" s="1">
        <v>0.35743857764051101</v>
      </c>
      <c r="Z24" s="1">
        <v>0.35439239385075699</v>
      </c>
      <c r="AA24" s="1">
        <v>0.36855317511998997</v>
      </c>
      <c r="AB24" s="1">
        <v>0.391068917188099</v>
      </c>
      <c r="AC24" s="1">
        <v>0.37713247749864198</v>
      </c>
      <c r="AD24" s="1">
        <v>0.400566032191843</v>
      </c>
      <c r="AE24" s="1">
        <v>0.33268987720673399</v>
      </c>
      <c r="AF24" s="1">
        <v>0.357882335863557</v>
      </c>
      <c r="AG24" s="1">
        <v>0.341627951344389</v>
      </c>
      <c r="AH24" s="1">
        <v>0.35008675982959497</v>
      </c>
      <c r="AI24" s="1">
        <v>0.34348718717125798</v>
      </c>
      <c r="AJ24" s="1">
        <v>0.35504706378592099</v>
      </c>
      <c r="AK24" s="1">
        <v>0.347757644781782</v>
      </c>
      <c r="AL24" s="1">
        <v>0.35966099577807498</v>
      </c>
      <c r="AM24" s="1">
        <v>0.342325868191306</v>
      </c>
      <c r="AN24" s="1">
        <v>0.35598645577185301</v>
      </c>
      <c r="AO24" s="1">
        <v>0.33650985172319298</v>
      </c>
      <c r="AP24" s="1">
        <v>0.33011525635199901</v>
      </c>
      <c r="AQ24" s="1">
        <v>0.34798502285133798</v>
      </c>
      <c r="AR24" s="1">
        <v>0.39687448015382498</v>
      </c>
      <c r="AS24" s="1">
        <v>0.37540480382491498</v>
      </c>
      <c r="AT24" s="1">
        <v>0.38182952415474503</v>
      </c>
      <c r="AU24" s="1">
        <v>0.35892494531741298</v>
      </c>
      <c r="AV24" s="1">
        <v>0.36480793191821798</v>
      </c>
      <c r="AW24" s="1">
        <v>0.41244967942096</v>
      </c>
      <c r="AX24" s="1">
        <v>0.340253834575452</v>
      </c>
      <c r="AY24" s="1">
        <v>0.42080457011178302</v>
      </c>
      <c r="AZ24" s="1">
        <v>0.42654414540855701</v>
      </c>
      <c r="BA24" s="1">
        <v>0.40555924404871402</v>
      </c>
      <c r="BB24" s="1">
        <v>0.373068317093454</v>
      </c>
      <c r="BC24" s="1">
        <v>0.423834444763528</v>
      </c>
      <c r="BD24" s="1">
        <v>0.44295002863698502</v>
      </c>
      <c r="BE24" s="1">
        <v>0.356582658406423</v>
      </c>
      <c r="BF24" s="1">
        <v>0.35465770392358098</v>
      </c>
      <c r="BG24" s="1">
        <v>0.385408114362013</v>
      </c>
      <c r="BH24" s="1">
        <v>0.38912594465338501</v>
      </c>
      <c r="BI24" s="1">
        <v>0.386586268870934</v>
      </c>
      <c r="BJ24" s="1">
        <v>0.33270085289910201</v>
      </c>
      <c r="BK24" s="1">
        <v>0.35113845564335899</v>
      </c>
      <c r="BL24" s="1">
        <v>0.348016768637885</v>
      </c>
      <c r="BM24" s="1">
        <v>0.34041728307443703</v>
      </c>
      <c r="BN24" s="1">
        <v>0.35335580053443</v>
      </c>
      <c r="BO24" s="1">
        <v>0.370684786536708</v>
      </c>
      <c r="BP24" s="1">
        <v>0.37742803320574397</v>
      </c>
      <c r="BQ24" s="1">
        <v>0.33508646751401699</v>
      </c>
      <c r="BR24" s="1">
        <v>0.34522255014813202</v>
      </c>
      <c r="BS24" s="1">
        <v>0.34069106402115601</v>
      </c>
      <c r="BT24" s="1">
        <v>0.33956629807759497</v>
      </c>
      <c r="BU24" s="1">
        <v>0.36458622268149399</v>
      </c>
      <c r="BV24" s="1">
        <v>0.36171455727749502</v>
      </c>
      <c r="BW24" s="1">
        <v>0.36238890739255097</v>
      </c>
      <c r="BX24" s="1">
        <v>0.40321456667483002</v>
      </c>
      <c r="BY24" s="1">
        <v>0.402720660847946</v>
      </c>
      <c r="BZ24" s="1">
        <v>0.35321738982664702</v>
      </c>
      <c r="CA24" s="1">
        <v>0.35640443367159702</v>
      </c>
      <c r="CB24" s="1">
        <v>0.34307327996000903</v>
      </c>
      <c r="CC24" s="1">
        <v>0.46018733408219897</v>
      </c>
      <c r="CD24" s="1">
        <v>0.39849619321718199</v>
      </c>
      <c r="CE24" s="1">
        <v>0.44422254654065702</v>
      </c>
      <c r="CF24" s="1">
        <v>0.38479779224722799</v>
      </c>
      <c r="CG24" s="1">
        <v>0.391408095471725</v>
      </c>
      <c r="CH24" s="1">
        <v>0.39389867429109099</v>
      </c>
      <c r="CI24" s="1">
        <v>0.42134251562483999</v>
      </c>
      <c r="CJ24" s="1">
        <v>0.40290705625449402</v>
      </c>
      <c r="CK24" s="1">
        <v>0.36878578412374702</v>
      </c>
      <c r="CL24" s="1">
        <v>0.39361965394878001</v>
      </c>
      <c r="CM24" s="1">
        <v>0.40689998286250001</v>
      </c>
      <c r="CN24" s="1">
        <v>0.39156560220422199</v>
      </c>
      <c r="CO24" s="1">
        <v>0.36455206071275298</v>
      </c>
      <c r="CP24" s="1">
        <v>0.41447970029418801</v>
      </c>
      <c r="CQ24" s="1">
        <v>0.444341125371226</v>
      </c>
      <c r="CR24" s="1">
        <v>0.43951361226989799</v>
      </c>
      <c r="CS24" s="1">
        <v>0.35419395497308398</v>
      </c>
      <c r="CT24" s="1">
        <v>0.41430858115778901</v>
      </c>
      <c r="CU24" s="1">
        <v>0.43673467540654198</v>
      </c>
      <c r="CV24" s="1">
        <v>0.39267893981281998</v>
      </c>
      <c r="CW24" s="1">
        <v>0.371789478748974</v>
      </c>
      <c r="CX24" s="1">
        <v>0.33353728693904</v>
      </c>
      <c r="CY24" s="1">
        <v>0.338310905603662</v>
      </c>
      <c r="CZ24" s="1">
        <v>0.39212602294072801</v>
      </c>
      <c r="DA24" s="1">
        <v>0.35320528686283897</v>
      </c>
      <c r="DB24" s="1">
        <v>0.33508485641090202</v>
      </c>
      <c r="DC24" s="1">
        <v>0.33048783775643398</v>
      </c>
      <c r="DD24" s="1">
        <v>0.34858967096841298</v>
      </c>
      <c r="DE24" s="1">
        <v>0.34903614939549998</v>
      </c>
      <c r="DF24" s="1">
        <v>0.330885026326807</v>
      </c>
      <c r="DG24" s="1">
        <v>0.332280546306854</v>
      </c>
      <c r="DH24" s="1">
        <v>0.35017052548641198</v>
      </c>
      <c r="DI24" s="1">
        <v>0.34922894447089697</v>
      </c>
      <c r="DJ24" s="1">
        <v>0.35266273559592598</v>
      </c>
      <c r="DK24" s="1">
        <v>0.34787580351298503</v>
      </c>
      <c r="DL24" s="1">
        <v>0.33970365256169899</v>
      </c>
      <c r="DM24" s="1">
        <v>0.34592641185988798</v>
      </c>
      <c r="DN24" s="1">
        <v>0.33306757766963102</v>
      </c>
      <c r="DO24" s="1">
        <v>0.38467098780158299</v>
      </c>
      <c r="DP24" s="1">
        <v>0.38467038785063901</v>
      </c>
      <c r="DQ24" s="1">
        <v>0.442010695441242</v>
      </c>
      <c r="DR24" s="1">
        <v>0.476624339428801</v>
      </c>
      <c r="DS24" s="1">
        <v>0.38895637840666802</v>
      </c>
      <c r="DT24" s="1">
        <v>0.46405303408898002</v>
      </c>
      <c r="DU24" s="1">
        <v>0.37885274813167802</v>
      </c>
      <c r="DV24" s="1">
        <v>0.34117098905117699</v>
      </c>
      <c r="DW24" s="1">
        <v>0.35128539296336703</v>
      </c>
      <c r="DX24" s="1">
        <v>0.32979318259873203</v>
      </c>
      <c r="DY24" s="1">
        <v>0.34068066962376597</v>
      </c>
      <c r="DZ24" s="1">
        <v>0.37065839462775102</v>
      </c>
      <c r="EA24" s="1">
        <v>0.34069255569294499</v>
      </c>
      <c r="EB24" s="1">
        <v>0.35651031377377801</v>
      </c>
      <c r="EC24" s="1">
        <v>0.36459697612703201</v>
      </c>
      <c r="ED24" s="1">
        <v>0.34661082590363901</v>
      </c>
      <c r="EE24" s="1">
        <v>0.35616884597162701</v>
      </c>
      <c r="EF24" s="1">
        <v>0.35652811753242702</v>
      </c>
      <c r="EG24" s="1">
        <v>0.35109383882465001</v>
      </c>
      <c r="EH24" s="1">
        <v>0.37773352650499598</v>
      </c>
      <c r="EI24" s="1">
        <v>0.37472339595759002</v>
      </c>
      <c r="EJ24" s="1">
        <v>0.37971144951281</v>
      </c>
      <c r="EK24" s="1">
        <v>0.34766189866787001</v>
      </c>
      <c r="EL24" s="1">
        <v>0.36297798547441001</v>
      </c>
      <c r="EM24" s="1">
        <v>0.347166678330392</v>
      </c>
      <c r="EN24" s="1">
        <v>0.35455966739133199</v>
      </c>
      <c r="EO24" s="1">
        <v>0.37361647179699098</v>
      </c>
      <c r="EP24" s="1">
        <v>0.33965784641577901</v>
      </c>
      <c r="EQ24" s="1">
        <v>0.33730003177155798</v>
      </c>
      <c r="ER24" s="1">
        <v>0.39232018282111503</v>
      </c>
      <c r="ES24" s="1">
        <v>0.37394621197989902</v>
      </c>
      <c r="ET24" s="1">
        <v>0.35227869682684199</v>
      </c>
      <c r="EU24" s="1">
        <v>0.34081990164048798</v>
      </c>
      <c r="EV24" s="1">
        <v>0.36775726040715501</v>
      </c>
      <c r="EW24" s="1">
        <v>0.36702147111338801</v>
      </c>
      <c r="EX24" s="1">
        <v>0.342624739159405</v>
      </c>
      <c r="EY24" s="1">
        <v>0.35307069784830297</v>
      </c>
      <c r="EZ24" s="1">
        <v>0.341473878239616</v>
      </c>
      <c r="FA24" s="1">
        <v>0.37711819678643299</v>
      </c>
      <c r="FB24" s="1">
        <v>0.34655969293460098</v>
      </c>
      <c r="FC24" s="1">
        <v>0.36702983349034102</v>
      </c>
      <c r="FD24" s="1">
        <v>0.44949415157226802</v>
      </c>
      <c r="FE24" s="1">
        <v>0.363778837890534</v>
      </c>
      <c r="FF24" s="1">
        <v>0.368850054674705</v>
      </c>
      <c r="FG24" s="1">
        <v>0.34470398689493098</v>
      </c>
      <c r="FH24" s="1">
        <v>0.34118047959709902</v>
      </c>
      <c r="FI24" s="1">
        <v>0.33736681103628702</v>
      </c>
      <c r="FJ24" s="1">
        <v>0.43720956407663403</v>
      </c>
      <c r="FK24" s="1">
        <v>0.37544755126498602</v>
      </c>
      <c r="FL24" s="1">
        <v>0.36765789849242098</v>
      </c>
      <c r="FM24" s="1">
        <v>0.37475377009275102</v>
      </c>
    </row>
    <row r="25" spans="1:169" ht="4.8" customHeight="1" x14ac:dyDescent="0.3">
      <c r="A25" t="s">
        <v>23</v>
      </c>
      <c r="B25" s="1">
        <v>0.37478011711193399</v>
      </c>
      <c r="C25" s="1">
        <v>0.43672746451850097</v>
      </c>
      <c r="D25" s="1">
        <v>0.38256418858864799</v>
      </c>
      <c r="E25" s="1">
        <v>0.41379756572633503</v>
      </c>
      <c r="F25" s="1">
        <v>0.38291229612461902</v>
      </c>
      <c r="G25" s="1">
        <v>0.38618908253713602</v>
      </c>
      <c r="H25" s="1">
        <v>0.37800459891100102</v>
      </c>
      <c r="I25" s="1">
        <v>0.402039303709049</v>
      </c>
      <c r="J25" s="1">
        <v>0.40011130549296697</v>
      </c>
      <c r="K25" s="1">
        <v>0.40586106673209099</v>
      </c>
      <c r="L25" s="1">
        <v>0.38281950691473998</v>
      </c>
      <c r="M25" s="1">
        <v>0.39029793676024199</v>
      </c>
      <c r="N25" s="1">
        <v>0.37757407305535201</v>
      </c>
      <c r="O25" s="1">
        <v>0.38643484381016402</v>
      </c>
      <c r="P25" s="1">
        <v>0.38955804545005701</v>
      </c>
      <c r="Q25" s="1">
        <v>0.395358234197423</v>
      </c>
      <c r="R25" s="1">
        <v>0.38667936181439999</v>
      </c>
      <c r="S25" s="1">
        <v>0.38184798356766902</v>
      </c>
      <c r="T25" s="1">
        <v>0.41556380593217002</v>
      </c>
      <c r="U25" s="1">
        <v>0.39827952861447602</v>
      </c>
      <c r="V25" s="1">
        <v>0.38078305298637899</v>
      </c>
      <c r="W25" s="1">
        <v>0.34732806388280801</v>
      </c>
      <c r="X25" s="1">
        <v>0</v>
      </c>
      <c r="Y25" s="1">
        <v>0.35706742086374599</v>
      </c>
      <c r="Z25" s="1">
        <v>0.39165008291334202</v>
      </c>
      <c r="AA25" s="1">
        <v>0.35917705881870698</v>
      </c>
      <c r="AB25" s="1">
        <v>0.40312728568552703</v>
      </c>
      <c r="AC25" s="1">
        <v>0.38840745844800001</v>
      </c>
      <c r="AD25" s="1">
        <v>0.39911265511674698</v>
      </c>
      <c r="AE25" s="1">
        <v>0.36615444858288998</v>
      </c>
      <c r="AF25" s="1">
        <v>0.37868010400896301</v>
      </c>
      <c r="AG25" s="1">
        <v>0.36832580960457101</v>
      </c>
      <c r="AH25" s="1">
        <v>0.37569756376222702</v>
      </c>
      <c r="AI25" s="1">
        <v>0.38338817050656099</v>
      </c>
      <c r="AJ25" s="1">
        <v>0.37834986773055501</v>
      </c>
      <c r="AK25" s="1">
        <v>0.387474718518663</v>
      </c>
      <c r="AL25" s="1">
        <v>0.382975563628633</v>
      </c>
      <c r="AM25" s="1">
        <v>0.36695959911854997</v>
      </c>
      <c r="AN25" s="1">
        <v>0.39842622921417398</v>
      </c>
      <c r="AO25" s="1">
        <v>0.37757337900799698</v>
      </c>
      <c r="AP25" s="1">
        <v>0.37632126375913</v>
      </c>
      <c r="AQ25" s="1">
        <v>0.37747666478027903</v>
      </c>
      <c r="AR25" s="1">
        <v>0.40402322961508602</v>
      </c>
      <c r="AS25" s="1">
        <v>0.39877188850724599</v>
      </c>
      <c r="AT25" s="1">
        <v>0.40877544385390402</v>
      </c>
      <c r="AU25" s="1">
        <v>0.38570810042547099</v>
      </c>
      <c r="AV25" s="1">
        <v>0.38796614998503498</v>
      </c>
      <c r="AW25" s="1">
        <v>0.40504658104694302</v>
      </c>
      <c r="AX25" s="1">
        <v>0.37456293402075003</v>
      </c>
      <c r="AY25" s="1">
        <v>0.40482211417819403</v>
      </c>
      <c r="AZ25" s="1">
        <v>0.42312703199870599</v>
      </c>
      <c r="BA25" s="1">
        <v>0.41399771467535501</v>
      </c>
      <c r="BB25" s="1">
        <v>0.38684110749802703</v>
      </c>
      <c r="BC25" s="1">
        <v>0.42904473760779999</v>
      </c>
      <c r="BD25" s="1">
        <v>0.437955330991812</v>
      </c>
      <c r="BE25" s="1">
        <v>0.388169523892271</v>
      </c>
      <c r="BF25" s="1">
        <v>0.38831526808259498</v>
      </c>
      <c r="BG25" s="1">
        <v>0.38695292720227897</v>
      </c>
      <c r="BH25" s="1">
        <v>0.41276469166645502</v>
      </c>
      <c r="BI25" s="1">
        <v>0.38720069210695102</v>
      </c>
      <c r="BJ25" s="1">
        <v>0.38381525129863903</v>
      </c>
      <c r="BK25" s="1">
        <v>0.38400944655639502</v>
      </c>
      <c r="BL25" s="1">
        <v>0.37923318724227301</v>
      </c>
      <c r="BM25" s="1">
        <v>0.37897560241405598</v>
      </c>
      <c r="BN25" s="1">
        <v>0.38758946259601701</v>
      </c>
      <c r="BO25" s="1">
        <v>0.37335181744999202</v>
      </c>
      <c r="BP25" s="1">
        <v>0.39500034333980699</v>
      </c>
      <c r="BQ25" s="1">
        <v>0.36866875464492199</v>
      </c>
      <c r="BR25" s="1">
        <v>0.38565958730719702</v>
      </c>
      <c r="BS25" s="1">
        <v>0.37873097966851899</v>
      </c>
      <c r="BT25" s="1">
        <v>0.37610842136300399</v>
      </c>
      <c r="BU25" s="1">
        <v>0.39533318436903597</v>
      </c>
      <c r="BV25" s="1">
        <v>0.38719180991380098</v>
      </c>
      <c r="BW25" s="1">
        <v>0.37943399547540602</v>
      </c>
      <c r="BX25" s="1">
        <v>0.41930022667490802</v>
      </c>
      <c r="BY25" s="1">
        <v>0.39521376462132402</v>
      </c>
      <c r="BZ25" s="1">
        <v>0.378712045021035</v>
      </c>
      <c r="CA25" s="1">
        <v>0.389662868306136</v>
      </c>
      <c r="CB25" s="1">
        <v>0.36764332945686501</v>
      </c>
      <c r="CC25" s="1">
        <v>0.44414457064894303</v>
      </c>
      <c r="CD25" s="1">
        <v>0.39720241233139297</v>
      </c>
      <c r="CE25" s="1">
        <v>0.43975900398179801</v>
      </c>
      <c r="CF25" s="1">
        <v>0.39948933550750199</v>
      </c>
      <c r="CG25" s="1">
        <v>0.41117347653113501</v>
      </c>
      <c r="CH25" s="1">
        <v>0.40888709559334702</v>
      </c>
      <c r="CI25" s="1">
        <v>0.42512689386535002</v>
      </c>
      <c r="CJ25" s="1">
        <v>0.41077432092885102</v>
      </c>
      <c r="CK25" s="1">
        <v>0.39627390697063197</v>
      </c>
      <c r="CL25" s="1">
        <v>0.41083980603048498</v>
      </c>
      <c r="CM25" s="1">
        <v>0.42193532933391398</v>
      </c>
      <c r="CN25" s="1">
        <v>0.39130178542463401</v>
      </c>
      <c r="CO25" s="1">
        <v>0.37284010022634101</v>
      </c>
      <c r="CP25" s="1">
        <v>0.40879946470065098</v>
      </c>
      <c r="CQ25" s="1">
        <v>0.42989614479612298</v>
      </c>
      <c r="CR25" s="1">
        <v>0.42253690263410298</v>
      </c>
      <c r="CS25" s="1">
        <v>0.38267146401104102</v>
      </c>
      <c r="CT25" s="1">
        <v>0.42143579731563102</v>
      </c>
      <c r="CU25" s="1">
        <v>0.42807581379345999</v>
      </c>
      <c r="CV25" s="1">
        <v>0.395116341943544</v>
      </c>
      <c r="CW25" s="1">
        <v>0.388214590195267</v>
      </c>
      <c r="CX25" s="1">
        <v>0.374980773984875</v>
      </c>
      <c r="CY25" s="1">
        <v>0.382019848815219</v>
      </c>
      <c r="CZ25" s="1">
        <v>0.39837746125648499</v>
      </c>
      <c r="DA25" s="1">
        <v>0.373353946318845</v>
      </c>
      <c r="DB25" s="1">
        <v>0.38364219731295601</v>
      </c>
      <c r="DC25" s="1">
        <v>0.37732449304457799</v>
      </c>
      <c r="DD25" s="1">
        <v>0.38335645169163002</v>
      </c>
      <c r="DE25" s="1">
        <v>0.38428067729815701</v>
      </c>
      <c r="DF25" s="1">
        <v>0.36941179034249499</v>
      </c>
      <c r="DG25" s="1">
        <v>0.36734565541574499</v>
      </c>
      <c r="DH25" s="1">
        <v>0.38212331808271899</v>
      </c>
      <c r="DI25" s="1">
        <v>0.37377761706545098</v>
      </c>
      <c r="DJ25" s="1">
        <v>0.376478028896858</v>
      </c>
      <c r="DK25" s="1">
        <v>0.38602104743094001</v>
      </c>
      <c r="DL25" s="1">
        <v>0.383841246610447</v>
      </c>
      <c r="DM25" s="1">
        <v>0.38015810445338699</v>
      </c>
      <c r="DN25" s="1">
        <v>0.36865828884507401</v>
      </c>
      <c r="DO25" s="1">
        <v>0.40845347838232199</v>
      </c>
      <c r="DP25" s="1">
        <v>0.38788709544963101</v>
      </c>
      <c r="DQ25" s="1">
        <v>0.44838704083160902</v>
      </c>
      <c r="DR25" s="1">
        <v>0.45106461534384701</v>
      </c>
      <c r="DS25" s="1">
        <v>0.39297001334473602</v>
      </c>
      <c r="DT25" s="1">
        <v>0.451113161401689</v>
      </c>
      <c r="DU25" s="1">
        <v>0.40601536637470897</v>
      </c>
      <c r="DV25" s="1">
        <v>0.38615772315025698</v>
      </c>
      <c r="DW25" s="1">
        <v>0.36924015477233202</v>
      </c>
      <c r="DX25" s="1">
        <v>0.36139851550080099</v>
      </c>
      <c r="DY25" s="1">
        <v>0.373180015686566</v>
      </c>
      <c r="DZ25" s="1">
        <v>0.38356858209095401</v>
      </c>
      <c r="EA25" s="1">
        <v>0.37212881259722502</v>
      </c>
      <c r="EB25" s="1">
        <v>0.38379960425829701</v>
      </c>
      <c r="EC25" s="1">
        <v>0.37652923040158398</v>
      </c>
      <c r="ED25" s="1">
        <v>0.36652868173915298</v>
      </c>
      <c r="EE25" s="1">
        <v>0.37200023315189301</v>
      </c>
      <c r="EF25" s="1">
        <v>0.36781596330517702</v>
      </c>
      <c r="EG25" s="1">
        <v>0.37287567489518603</v>
      </c>
      <c r="EH25" s="1">
        <v>0.379755411340091</v>
      </c>
      <c r="EI25" s="1">
        <v>0.38916500599582299</v>
      </c>
      <c r="EJ25" s="1">
        <v>0.37473215011379901</v>
      </c>
      <c r="EK25" s="1">
        <v>0.36803243216161602</v>
      </c>
      <c r="EL25" s="1">
        <v>0.38235873092019101</v>
      </c>
      <c r="EM25" s="1">
        <v>0.375503753632632</v>
      </c>
      <c r="EN25" s="1">
        <v>0.39592137098559999</v>
      </c>
      <c r="EO25" s="1">
        <v>0.39108429373315901</v>
      </c>
      <c r="EP25" s="1">
        <v>0.38547781559684802</v>
      </c>
      <c r="EQ25" s="1">
        <v>0.37563805440881098</v>
      </c>
      <c r="ER25" s="1">
        <v>0.38062369095586601</v>
      </c>
      <c r="ES25" s="1">
        <v>0.379501906256559</v>
      </c>
      <c r="ET25" s="1">
        <v>0.37437205753734498</v>
      </c>
      <c r="EU25" s="1">
        <v>0.38875085051820502</v>
      </c>
      <c r="EV25" s="1">
        <v>0.37206440844739003</v>
      </c>
      <c r="EW25" s="1">
        <v>0.38296298965966302</v>
      </c>
      <c r="EX25" s="1">
        <v>0.38020949142979799</v>
      </c>
      <c r="EY25" s="1">
        <v>0.39279224465331503</v>
      </c>
      <c r="EZ25" s="1">
        <v>0.367108616576654</v>
      </c>
      <c r="FA25" s="1">
        <v>0.39804842287853998</v>
      </c>
      <c r="FB25" s="1">
        <v>0.37965371076075899</v>
      </c>
      <c r="FC25" s="1">
        <v>0.38061463558431902</v>
      </c>
      <c r="FD25" s="1">
        <v>0.437190763921808</v>
      </c>
      <c r="FE25" s="1">
        <v>0.375611324634537</v>
      </c>
      <c r="FF25" s="1">
        <v>0.39320174771593802</v>
      </c>
      <c r="FG25" s="1">
        <v>0.37916174642762301</v>
      </c>
      <c r="FH25" s="1">
        <v>0.36661382541577697</v>
      </c>
      <c r="FI25" s="1">
        <v>0.36648005527222499</v>
      </c>
      <c r="FJ25" s="1">
        <v>0.42644870955805297</v>
      </c>
      <c r="FK25" s="1">
        <v>0.385495850059762</v>
      </c>
      <c r="FL25" s="1">
        <v>0.39582412901588399</v>
      </c>
      <c r="FM25" s="1">
        <v>0.39287828823872301</v>
      </c>
    </row>
    <row r="26" spans="1:169" ht="4.8" customHeight="1" x14ac:dyDescent="0.3">
      <c r="A26" t="s">
        <v>24</v>
      </c>
      <c r="B26" s="1">
        <v>0.37041454042746103</v>
      </c>
      <c r="C26" s="1">
        <v>0.41332065153060399</v>
      </c>
      <c r="D26" s="1">
        <v>0.38805870655716801</v>
      </c>
      <c r="E26" s="1">
        <v>0.391314439105162</v>
      </c>
      <c r="F26" s="1">
        <v>0.37614720976334498</v>
      </c>
      <c r="G26" s="1">
        <v>0.37124690430975699</v>
      </c>
      <c r="H26" s="1">
        <v>0.36985002110285697</v>
      </c>
      <c r="I26" s="1">
        <v>0.40167475948854398</v>
      </c>
      <c r="J26" s="1">
        <v>0.39739581223125198</v>
      </c>
      <c r="K26" s="1">
        <v>0.40239993019000703</v>
      </c>
      <c r="L26" s="1">
        <v>0.37388968654332499</v>
      </c>
      <c r="M26" s="1">
        <v>0.37956160467789801</v>
      </c>
      <c r="N26" s="1">
        <v>0.37538217686312603</v>
      </c>
      <c r="O26" s="1">
        <v>0.37968602479532698</v>
      </c>
      <c r="P26" s="1">
        <v>0.38534056925299398</v>
      </c>
      <c r="Q26" s="1">
        <v>0.38271239988512801</v>
      </c>
      <c r="R26" s="1">
        <v>0.37711294306309401</v>
      </c>
      <c r="S26" s="1">
        <v>0.36927564068466601</v>
      </c>
      <c r="T26" s="1">
        <v>0.40169384728346302</v>
      </c>
      <c r="U26" s="1">
        <v>0.389703326792604</v>
      </c>
      <c r="V26" s="1">
        <v>0.37590962948568002</v>
      </c>
      <c r="W26" s="1">
        <v>0.35743857764051101</v>
      </c>
      <c r="X26" s="1">
        <v>0.35706742086374599</v>
      </c>
      <c r="Y26" s="1">
        <v>0</v>
      </c>
      <c r="Z26" s="1">
        <v>0.383150115765507</v>
      </c>
      <c r="AA26" s="1">
        <v>0.37246665607891799</v>
      </c>
      <c r="AB26" s="1">
        <v>0.39944254007670899</v>
      </c>
      <c r="AC26" s="1">
        <v>0.39058336694176199</v>
      </c>
      <c r="AD26" s="1">
        <v>0.382220167862035</v>
      </c>
      <c r="AE26" s="1">
        <v>0.36925460541383698</v>
      </c>
      <c r="AF26" s="1">
        <v>0.37744835517273101</v>
      </c>
      <c r="AG26" s="1">
        <v>0.37643710166004302</v>
      </c>
      <c r="AH26" s="1">
        <v>0.37396717805958102</v>
      </c>
      <c r="AI26" s="1">
        <v>0.38470760244607599</v>
      </c>
      <c r="AJ26" s="1">
        <v>0.38263736657375702</v>
      </c>
      <c r="AK26" s="1">
        <v>0.39476474996361999</v>
      </c>
      <c r="AL26" s="1">
        <v>0.38042692015873802</v>
      </c>
      <c r="AM26" s="1">
        <v>0.36705265067552001</v>
      </c>
      <c r="AN26" s="1">
        <v>0.39612400013210303</v>
      </c>
      <c r="AO26" s="1">
        <v>0.38238468241303297</v>
      </c>
      <c r="AP26" s="1">
        <v>0.37775323765146601</v>
      </c>
      <c r="AQ26" s="1">
        <v>0.37828798846985801</v>
      </c>
      <c r="AR26" s="1">
        <v>0.39218099450753402</v>
      </c>
      <c r="AS26" s="1">
        <v>0.39663872438235298</v>
      </c>
      <c r="AT26" s="1">
        <v>0.40554760694137698</v>
      </c>
      <c r="AU26" s="1">
        <v>0.379400621728051</v>
      </c>
      <c r="AV26" s="1">
        <v>0.37997108810865798</v>
      </c>
      <c r="AW26" s="1">
        <v>0.407824932338888</v>
      </c>
      <c r="AX26" s="1">
        <v>0.36713109673463001</v>
      </c>
      <c r="AY26" s="1">
        <v>0.39518988477232903</v>
      </c>
      <c r="AZ26" s="1">
        <v>0.414081944288274</v>
      </c>
      <c r="BA26" s="1">
        <v>0.397784243461281</v>
      </c>
      <c r="BB26" s="1">
        <v>0.37460052036409802</v>
      </c>
      <c r="BC26" s="1">
        <v>0.41700989760808599</v>
      </c>
      <c r="BD26" s="1">
        <v>0.42164540339046802</v>
      </c>
      <c r="BE26" s="1">
        <v>0.37482124405763001</v>
      </c>
      <c r="BF26" s="1">
        <v>0.390985439171603</v>
      </c>
      <c r="BG26" s="1">
        <v>0.37432498452866803</v>
      </c>
      <c r="BH26" s="1">
        <v>0.40542647600970699</v>
      </c>
      <c r="BI26" s="1">
        <v>0.37876323377520399</v>
      </c>
      <c r="BJ26" s="1">
        <v>0.37910251107232501</v>
      </c>
      <c r="BK26" s="1">
        <v>0.36943856107082201</v>
      </c>
      <c r="BL26" s="1">
        <v>0.38673719051906802</v>
      </c>
      <c r="BM26" s="1">
        <v>0.38679072513719298</v>
      </c>
      <c r="BN26" s="1">
        <v>0.374861267810704</v>
      </c>
      <c r="BO26" s="1">
        <v>0.378951779898274</v>
      </c>
      <c r="BP26" s="1">
        <v>0.38478236090624901</v>
      </c>
      <c r="BQ26" s="1">
        <v>0.38026474766179003</v>
      </c>
      <c r="BR26" s="1">
        <v>0.38919210546723498</v>
      </c>
      <c r="BS26" s="1">
        <v>0.37816341576464102</v>
      </c>
      <c r="BT26" s="1">
        <v>0.370957061467243</v>
      </c>
      <c r="BU26" s="1">
        <v>0.401794084987316</v>
      </c>
      <c r="BV26" s="1">
        <v>0.38965724989844702</v>
      </c>
      <c r="BW26" s="1">
        <v>0.37557351869928901</v>
      </c>
      <c r="BX26" s="1">
        <v>0.41401975495965398</v>
      </c>
      <c r="BY26" s="1">
        <v>0.397698419962706</v>
      </c>
      <c r="BZ26" s="1">
        <v>0.39037288745712301</v>
      </c>
      <c r="CA26" s="1">
        <v>0.39640451852443598</v>
      </c>
      <c r="CB26" s="1">
        <v>0.369896066042535</v>
      </c>
      <c r="CC26" s="1">
        <v>0.43316254444521202</v>
      </c>
      <c r="CD26" s="1">
        <v>0.38763877293746601</v>
      </c>
      <c r="CE26" s="1">
        <v>0.42390258136951298</v>
      </c>
      <c r="CF26" s="1">
        <v>0.38461567843655797</v>
      </c>
      <c r="CG26" s="1">
        <v>0.385093738482436</v>
      </c>
      <c r="CH26" s="1">
        <v>0.385773440402504</v>
      </c>
      <c r="CI26" s="1">
        <v>0.39719306476792399</v>
      </c>
      <c r="CJ26" s="1">
        <v>0.39215445593874099</v>
      </c>
      <c r="CK26" s="1">
        <v>0.38780081931758298</v>
      </c>
      <c r="CL26" s="1">
        <v>0.39216231085548803</v>
      </c>
      <c r="CM26" s="1">
        <v>0.39789865034173599</v>
      </c>
      <c r="CN26" s="1">
        <v>0.38622007211815002</v>
      </c>
      <c r="CO26" s="1">
        <v>0.37544126155376401</v>
      </c>
      <c r="CP26" s="1">
        <v>0.40959225210954803</v>
      </c>
      <c r="CQ26" s="1">
        <v>0.413751149706518</v>
      </c>
      <c r="CR26" s="1">
        <v>0.407462113148506</v>
      </c>
      <c r="CS26" s="1">
        <v>0.38439467444752601</v>
      </c>
      <c r="CT26" s="1">
        <v>0.40650852371281399</v>
      </c>
      <c r="CU26" s="1">
        <v>0.41838948551917898</v>
      </c>
      <c r="CV26" s="1">
        <v>0.38641476637574601</v>
      </c>
      <c r="CW26" s="1">
        <v>0.38030108341657198</v>
      </c>
      <c r="CX26" s="1">
        <v>0.37744905635456499</v>
      </c>
      <c r="CY26" s="1">
        <v>0.38319851558614998</v>
      </c>
      <c r="CZ26" s="1">
        <v>0.40530147452523102</v>
      </c>
      <c r="DA26" s="1">
        <v>0.37704290915049599</v>
      </c>
      <c r="DB26" s="1">
        <v>0.38362930387935101</v>
      </c>
      <c r="DC26" s="1">
        <v>0.38064276991010498</v>
      </c>
      <c r="DD26" s="1">
        <v>0.37833077427012601</v>
      </c>
      <c r="DE26" s="1">
        <v>0.38242967566758501</v>
      </c>
      <c r="DF26" s="1">
        <v>0.36962933977749302</v>
      </c>
      <c r="DG26" s="1">
        <v>0.369646604193902</v>
      </c>
      <c r="DH26" s="1">
        <v>0.385541875595176</v>
      </c>
      <c r="DI26" s="1">
        <v>0.37171241944014799</v>
      </c>
      <c r="DJ26" s="1">
        <v>0.37485356672643</v>
      </c>
      <c r="DK26" s="1">
        <v>0.39173864533880298</v>
      </c>
      <c r="DL26" s="1">
        <v>0.38930008964850998</v>
      </c>
      <c r="DM26" s="1">
        <v>0.38093633366684598</v>
      </c>
      <c r="DN26" s="1">
        <v>0.36374055766121</v>
      </c>
      <c r="DO26" s="1">
        <v>0.40227142904416202</v>
      </c>
      <c r="DP26" s="1">
        <v>0.39079468710432902</v>
      </c>
      <c r="DQ26" s="1">
        <v>0.42461081068638601</v>
      </c>
      <c r="DR26" s="1">
        <v>0.44757495826285099</v>
      </c>
      <c r="DS26" s="1">
        <v>0.38095014857090498</v>
      </c>
      <c r="DT26" s="1">
        <v>0.434444042486963</v>
      </c>
      <c r="DU26" s="1">
        <v>0.39339194853786802</v>
      </c>
      <c r="DV26" s="1">
        <v>0.38044787643753802</v>
      </c>
      <c r="DW26" s="1">
        <v>0.36620965868787902</v>
      </c>
      <c r="DX26" s="1">
        <v>0.36649790709958802</v>
      </c>
      <c r="DY26" s="1">
        <v>0.36664163059351002</v>
      </c>
      <c r="DZ26" s="1">
        <v>0.380598429501385</v>
      </c>
      <c r="EA26" s="1">
        <v>0.36194587899219499</v>
      </c>
      <c r="EB26" s="1">
        <v>0.379979474861384</v>
      </c>
      <c r="EC26" s="1">
        <v>0.38547949818330601</v>
      </c>
      <c r="ED26" s="1">
        <v>0.356361719866158</v>
      </c>
      <c r="EE26" s="1">
        <v>0.37013941765642799</v>
      </c>
      <c r="EF26" s="1">
        <v>0.373433839429619</v>
      </c>
      <c r="EG26" s="1">
        <v>0.37325087893943598</v>
      </c>
      <c r="EH26" s="1">
        <v>0.38156898441126502</v>
      </c>
      <c r="EI26" s="1">
        <v>0.385299110830506</v>
      </c>
      <c r="EJ26" s="1">
        <v>0.36999115288501599</v>
      </c>
      <c r="EK26" s="1">
        <v>0.360775162248618</v>
      </c>
      <c r="EL26" s="1">
        <v>0.36811365302578503</v>
      </c>
      <c r="EM26" s="1">
        <v>0.37070826296669002</v>
      </c>
      <c r="EN26" s="1">
        <v>0.39475227184727102</v>
      </c>
      <c r="EO26" s="1">
        <v>0.37407125344902398</v>
      </c>
      <c r="EP26" s="1">
        <v>0.37118985684688999</v>
      </c>
      <c r="EQ26" s="1">
        <v>0.368573883271613</v>
      </c>
      <c r="ER26" s="1">
        <v>0.37447736389567998</v>
      </c>
      <c r="ES26" s="1">
        <v>0.36984046095783202</v>
      </c>
      <c r="ET26" s="1">
        <v>0.35912811792211502</v>
      </c>
      <c r="EU26" s="1">
        <v>0.37859517222331801</v>
      </c>
      <c r="EV26" s="1">
        <v>0.37344225351704002</v>
      </c>
      <c r="EW26" s="1">
        <v>0.37779961444564097</v>
      </c>
      <c r="EX26" s="1">
        <v>0.37175318368814098</v>
      </c>
      <c r="EY26" s="1">
        <v>0.37403589544585403</v>
      </c>
      <c r="EZ26" s="1">
        <v>0.36314656525924299</v>
      </c>
      <c r="FA26" s="1">
        <v>0.39627979714281503</v>
      </c>
      <c r="FB26" s="1">
        <v>0.37960454906331997</v>
      </c>
      <c r="FC26" s="1">
        <v>0.378028273203936</v>
      </c>
      <c r="FD26" s="1">
        <v>0.42194183746220398</v>
      </c>
      <c r="FE26" s="1">
        <v>0.375335333012286</v>
      </c>
      <c r="FF26" s="1">
        <v>0.38828317611590701</v>
      </c>
      <c r="FG26" s="1">
        <v>0.38373725904422101</v>
      </c>
      <c r="FH26" s="1">
        <v>0.36135377357776699</v>
      </c>
      <c r="FI26" s="1">
        <v>0.36795420769995302</v>
      </c>
      <c r="FJ26" s="1">
        <v>0.40647720436745699</v>
      </c>
      <c r="FK26" s="1">
        <v>0.38107028623040701</v>
      </c>
      <c r="FL26" s="1">
        <v>0.396887700101202</v>
      </c>
      <c r="FM26" s="1">
        <v>0.386119849734743</v>
      </c>
    </row>
    <row r="27" spans="1:169" ht="4.8" customHeight="1" x14ac:dyDescent="0.3">
      <c r="A27" t="s">
        <v>25</v>
      </c>
      <c r="B27" s="1">
        <v>0.35552079097071898</v>
      </c>
      <c r="C27" s="1">
        <v>0.45525029251161803</v>
      </c>
      <c r="D27" s="1">
        <v>0.38040138166522602</v>
      </c>
      <c r="E27" s="1">
        <v>0.41773910258034502</v>
      </c>
      <c r="F27" s="1">
        <v>0.382040109906923</v>
      </c>
      <c r="G27" s="1">
        <v>0.37189401203232297</v>
      </c>
      <c r="H27" s="1">
        <v>0.39812845277904602</v>
      </c>
      <c r="I27" s="1">
        <v>0.42932201256393498</v>
      </c>
      <c r="J27" s="1">
        <v>0.42473478346676702</v>
      </c>
      <c r="K27" s="1">
        <v>0.43280193451751697</v>
      </c>
      <c r="L27" s="1">
        <v>0.36541369766082499</v>
      </c>
      <c r="M27" s="1">
        <v>0.35520992505919202</v>
      </c>
      <c r="N27" s="1">
        <v>0.36124332843873902</v>
      </c>
      <c r="O27" s="1">
        <v>0.37827859722901602</v>
      </c>
      <c r="P27" s="1">
        <v>0.40899333395835302</v>
      </c>
      <c r="Q27" s="1">
        <v>0.37334840871715802</v>
      </c>
      <c r="R27" s="1">
        <v>0.38638206849844797</v>
      </c>
      <c r="S27" s="1">
        <v>0.38127572733599202</v>
      </c>
      <c r="T27" s="1">
        <v>0.43347469473734201</v>
      </c>
      <c r="U27" s="1">
        <v>0.411843726391874</v>
      </c>
      <c r="V27" s="1">
        <v>0.37943690424188398</v>
      </c>
      <c r="W27" s="1">
        <v>0.35439239385075699</v>
      </c>
      <c r="X27" s="1">
        <v>0.39165008291334202</v>
      </c>
      <c r="Y27" s="1">
        <v>0.383150115765507</v>
      </c>
      <c r="Z27" s="1">
        <v>0</v>
      </c>
      <c r="AA27" s="1">
        <v>0.417271294701968</v>
      </c>
      <c r="AB27" s="1">
        <v>0.39952264266875298</v>
      </c>
      <c r="AC27" s="1">
        <v>0.40360957310116402</v>
      </c>
      <c r="AD27" s="1">
        <v>0.41728871976976201</v>
      </c>
      <c r="AE27" s="1">
        <v>0.36809402702632299</v>
      </c>
      <c r="AF27" s="1">
        <v>0.38718313144368099</v>
      </c>
      <c r="AG27" s="1">
        <v>0.37731473910893898</v>
      </c>
      <c r="AH27" s="1">
        <v>0.38087696788859099</v>
      </c>
      <c r="AI27" s="1">
        <v>0.37196503178964901</v>
      </c>
      <c r="AJ27" s="1">
        <v>0.38613999011835198</v>
      </c>
      <c r="AK27" s="1">
        <v>0.38458422102476802</v>
      </c>
      <c r="AL27" s="1">
        <v>0.39371742564918999</v>
      </c>
      <c r="AM27" s="1">
        <v>0.375884063891812</v>
      </c>
      <c r="AN27" s="1">
        <v>0.38953852157011298</v>
      </c>
      <c r="AO27" s="1">
        <v>0.37145222245380499</v>
      </c>
      <c r="AP27" s="1">
        <v>0.36989514810781798</v>
      </c>
      <c r="AQ27" s="1">
        <v>0.379634533598396</v>
      </c>
      <c r="AR27" s="1">
        <v>0.41381412055778799</v>
      </c>
      <c r="AS27" s="1">
        <v>0.40371191328739198</v>
      </c>
      <c r="AT27" s="1">
        <v>0.41112425612669401</v>
      </c>
      <c r="AU27" s="1">
        <v>0.37968343171300201</v>
      </c>
      <c r="AV27" s="1">
        <v>0.390618807070714</v>
      </c>
      <c r="AW27" s="1">
        <v>0.424306879967908</v>
      </c>
      <c r="AX27" s="1">
        <v>0.36396452194610301</v>
      </c>
      <c r="AY27" s="1">
        <v>0.44168780693760001</v>
      </c>
      <c r="AZ27" s="1">
        <v>0.43126069790749499</v>
      </c>
      <c r="BA27" s="1">
        <v>0.40566005142831102</v>
      </c>
      <c r="BB27" s="1">
        <v>0.37634657618796702</v>
      </c>
      <c r="BC27" s="1">
        <v>0.42927530996229901</v>
      </c>
      <c r="BD27" s="1">
        <v>0.45774602829690503</v>
      </c>
      <c r="BE27" s="1">
        <v>0.35953789562705002</v>
      </c>
      <c r="BF27" s="1">
        <v>0.36003923838223001</v>
      </c>
      <c r="BG27" s="1">
        <v>0.397433451247105</v>
      </c>
      <c r="BH27" s="1">
        <v>0.39577045206259498</v>
      </c>
      <c r="BI27" s="1">
        <v>0.40110820531726699</v>
      </c>
      <c r="BJ27" s="1">
        <v>0.35757796083014498</v>
      </c>
      <c r="BK27" s="1">
        <v>0.36754094466771497</v>
      </c>
      <c r="BL27" s="1">
        <v>0.37715178778609298</v>
      </c>
      <c r="BM27" s="1">
        <v>0.36864188758773397</v>
      </c>
      <c r="BN27" s="1">
        <v>0.36268228126547197</v>
      </c>
      <c r="BO27" s="1">
        <v>0.40287768805756302</v>
      </c>
      <c r="BP27" s="1">
        <v>0.40383559826040899</v>
      </c>
      <c r="BQ27" s="1">
        <v>0.36856157092937503</v>
      </c>
      <c r="BR27" s="1">
        <v>0.37735921131824601</v>
      </c>
      <c r="BS27" s="1">
        <v>0.36226774205809698</v>
      </c>
      <c r="BT27" s="1">
        <v>0.36780851460635799</v>
      </c>
      <c r="BU27" s="1">
        <v>0.39849972659108202</v>
      </c>
      <c r="BV27" s="1">
        <v>0.39320782926812098</v>
      </c>
      <c r="BW27" s="1">
        <v>0.38614551548116</v>
      </c>
      <c r="BX27" s="1">
        <v>0.42444402569377798</v>
      </c>
      <c r="BY27" s="1">
        <v>0.42241111119347502</v>
      </c>
      <c r="BZ27" s="1">
        <v>0.388111515198309</v>
      </c>
      <c r="CA27" s="1">
        <v>0.375031552015821</v>
      </c>
      <c r="CB27" s="1">
        <v>0.37459607209069401</v>
      </c>
      <c r="CC27" s="1">
        <v>0.47531023992646099</v>
      </c>
      <c r="CD27" s="1">
        <v>0.40063003568667699</v>
      </c>
      <c r="CE27" s="1">
        <v>0.446588683330995</v>
      </c>
      <c r="CF27" s="1">
        <v>0.40691436594867703</v>
      </c>
      <c r="CG27" s="1">
        <v>0.41051913687118102</v>
      </c>
      <c r="CH27" s="1">
        <v>0.40976909497252201</v>
      </c>
      <c r="CI27" s="1">
        <v>0.43264065915833</v>
      </c>
      <c r="CJ27" s="1">
        <v>0.42150380442068502</v>
      </c>
      <c r="CK27" s="1">
        <v>0.38531695851419601</v>
      </c>
      <c r="CL27" s="1">
        <v>0.41487394397647698</v>
      </c>
      <c r="CM27" s="1">
        <v>0.41173694383936399</v>
      </c>
      <c r="CN27" s="1">
        <v>0.38716566604956298</v>
      </c>
      <c r="CO27" s="1">
        <v>0.37902058164497299</v>
      </c>
      <c r="CP27" s="1">
        <v>0.40703646691314399</v>
      </c>
      <c r="CQ27" s="1">
        <v>0.44814948511094299</v>
      </c>
      <c r="CR27" s="1">
        <v>0.44672968421770798</v>
      </c>
      <c r="CS27" s="1">
        <v>0.38458701054743999</v>
      </c>
      <c r="CT27" s="1">
        <v>0.429316808604151</v>
      </c>
      <c r="CU27" s="1">
        <v>0.45342336252139898</v>
      </c>
      <c r="CV27" s="1">
        <v>0.41749766778818398</v>
      </c>
      <c r="CW27" s="1">
        <v>0.39986240515821297</v>
      </c>
      <c r="CX27" s="1">
        <v>0.36579918432640102</v>
      </c>
      <c r="CY27" s="1">
        <v>0.37017043051128301</v>
      </c>
      <c r="CZ27" s="1">
        <v>0.422299226149359</v>
      </c>
      <c r="DA27" s="1">
        <v>0.38115104157626101</v>
      </c>
      <c r="DB27" s="1">
        <v>0.36757496746663598</v>
      </c>
      <c r="DC27" s="1">
        <v>0.36554539354341098</v>
      </c>
      <c r="DD27" s="1">
        <v>0.38018868143402401</v>
      </c>
      <c r="DE27" s="1">
        <v>0.38340266781955601</v>
      </c>
      <c r="DF27" s="1">
        <v>0.367994140815675</v>
      </c>
      <c r="DG27" s="1">
        <v>0.365414822435701</v>
      </c>
      <c r="DH27" s="1">
        <v>0.374392976704364</v>
      </c>
      <c r="DI27" s="1">
        <v>0.38254321325339902</v>
      </c>
      <c r="DJ27" s="1">
        <v>0.38119251416726402</v>
      </c>
      <c r="DK27" s="1">
        <v>0.37187557016588701</v>
      </c>
      <c r="DL27" s="1">
        <v>0.36935384244314101</v>
      </c>
      <c r="DM27" s="1">
        <v>0.37841077516829502</v>
      </c>
      <c r="DN27" s="1">
        <v>0.37413017381945601</v>
      </c>
      <c r="DO27" s="1">
        <v>0.404655584880598</v>
      </c>
      <c r="DP27" s="1">
        <v>0.40940483914787001</v>
      </c>
      <c r="DQ27" s="1">
        <v>0.44491407106443598</v>
      </c>
      <c r="DR27" s="1">
        <v>0.475520535295057</v>
      </c>
      <c r="DS27" s="1">
        <v>0.38639309980286701</v>
      </c>
      <c r="DT27" s="1">
        <v>0.46455705837074401</v>
      </c>
      <c r="DU27" s="1">
        <v>0.38796523449772302</v>
      </c>
      <c r="DV27" s="1">
        <v>0.35156859174816002</v>
      </c>
      <c r="DW27" s="1">
        <v>0.37607448298044399</v>
      </c>
      <c r="DX27" s="1">
        <v>0.355726424088944</v>
      </c>
      <c r="DY27" s="1">
        <v>0.36081658106077003</v>
      </c>
      <c r="DZ27" s="1">
        <v>0.39036052238867103</v>
      </c>
      <c r="EA27" s="1">
        <v>0.36169382425929603</v>
      </c>
      <c r="EB27" s="1">
        <v>0.37525918080206899</v>
      </c>
      <c r="EC27" s="1">
        <v>0.38860538566529101</v>
      </c>
      <c r="ED27" s="1">
        <v>0.37128445275666</v>
      </c>
      <c r="EE27" s="1">
        <v>0.37862690541396898</v>
      </c>
      <c r="EF27" s="1">
        <v>0.369358974710435</v>
      </c>
      <c r="EG27" s="1">
        <v>0.35947667932198302</v>
      </c>
      <c r="EH27" s="1">
        <v>0.39219162670589103</v>
      </c>
      <c r="EI27" s="1">
        <v>0.38901993503055499</v>
      </c>
      <c r="EJ27" s="1">
        <v>0.38834364113747399</v>
      </c>
      <c r="EK27" s="1">
        <v>0.37009153962529501</v>
      </c>
      <c r="EL27" s="1">
        <v>0.38364181727871899</v>
      </c>
      <c r="EM27" s="1">
        <v>0.36460807464760497</v>
      </c>
      <c r="EN27" s="1">
        <v>0.37047690517262999</v>
      </c>
      <c r="EO27" s="1">
        <v>0.38856878666427702</v>
      </c>
      <c r="EP27" s="1">
        <v>0.35903876097394399</v>
      </c>
      <c r="EQ27" s="1">
        <v>0.36911272327974098</v>
      </c>
      <c r="ER27" s="1">
        <v>0.39323427685656798</v>
      </c>
      <c r="ES27" s="1">
        <v>0.37420691130647699</v>
      </c>
      <c r="ET27" s="1">
        <v>0.36605752307888401</v>
      </c>
      <c r="EU27" s="1">
        <v>0.35985224953558997</v>
      </c>
      <c r="EV27" s="1">
        <v>0.38619050145499401</v>
      </c>
      <c r="EW27" s="1">
        <v>0.38467241766919602</v>
      </c>
      <c r="EX27" s="1">
        <v>0.36594622721554398</v>
      </c>
      <c r="EY27" s="1">
        <v>0.37296223907461201</v>
      </c>
      <c r="EZ27" s="1">
        <v>0.36345903373572702</v>
      </c>
      <c r="FA27" s="1">
        <v>0.40593478006145001</v>
      </c>
      <c r="FB27" s="1">
        <v>0.378675460893305</v>
      </c>
      <c r="FC27" s="1">
        <v>0.38828962567102498</v>
      </c>
      <c r="FD27" s="1">
        <v>0.46184626480893598</v>
      </c>
      <c r="FE27" s="1">
        <v>0.39591583294474297</v>
      </c>
      <c r="FF27" s="1">
        <v>0.3959886299059</v>
      </c>
      <c r="FG27" s="1">
        <v>0.38580312493358798</v>
      </c>
      <c r="FH27" s="1">
        <v>0.38126380951447197</v>
      </c>
      <c r="FI27" s="1">
        <v>0.38260527754915502</v>
      </c>
      <c r="FJ27" s="1">
        <v>0.43886877655518602</v>
      </c>
      <c r="FK27" s="1">
        <v>0.38942199838179797</v>
      </c>
      <c r="FL27" s="1">
        <v>0.37950067497023099</v>
      </c>
      <c r="FM27" s="1">
        <v>0.38504068427315802</v>
      </c>
    </row>
    <row r="28" spans="1:169" ht="4.8" customHeight="1" x14ac:dyDescent="0.3">
      <c r="A28" t="s">
        <v>26</v>
      </c>
      <c r="B28" s="1">
        <v>0.39812731996980599</v>
      </c>
      <c r="C28" s="1">
        <v>0.42517995783683199</v>
      </c>
      <c r="D28" s="1">
        <v>0.392368204170503</v>
      </c>
      <c r="E28" s="1">
        <v>0.41160961214111902</v>
      </c>
      <c r="F28" s="1">
        <v>0.39214471117192801</v>
      </c>
      <c r="G28" s="1">
        <v>0.40239185220151602</v>
      </c>
      <c r="H28" s="1">
        <v>0.37428963469968901</v>
      </c>
      <c r="I28" s="1">
        <v>0.39247615689823601</v>
      </c>
      <c r="J28" s="1">
        <v>0.38966057267208398</v>
      </c>
      <c r="K28" s="1">
        <v>0.39513321848757499</v>
      </c>
      <c r="L28" s="1">
        <v>0.39636357459179999</v>
      </c>
      <c r="M28" s="1">
        <v>0.40490294479118499</v>
      </c>
      <c r="N28" s="1">
        <v>0.40017916888114902</v>
      </c>
      <c r="O28" s="1">
        <v>0.39260029580627398</v>
      </c>
      <c r="P28" s="1">
        <v>0.38724507882676501</v>
      </c>
      <c r="Q28" s="1">
        <v>0.40160448296456203</v>
      </c>
      <c r="R28" s="1">
        <v>0.38907096420237702</v>
      </c>
      <c r="S28" s="1">
        <v>0.38939499304077702</v>
      </c>
      <c r="T28" s="1">
        <v>0.411971114944023</v>
      </c>
      <c r="U28" s="1">
        <v>0.39969533149842301</v>
      </c>
      <c r="V28" s="1">
        <v>0.38963305891775202</v>
      </c>
      <c r="W28" s="1">
        <v>0.36855317511998997</v>
      </c>
      <c r="X28" s="1">
        <v>0.35917705881870698</v>
      </c>
      <c r="Y28" s="1">
        <v>0.37246665607891799</v>
      </c>
      <c r="Z28" s="1">
        <v>0.417271294701968</v>
      </c>
      <c r="AA28" s="1">
        <v>0</v>
      </c>
      <c r="AB28" s="1">
        <v>0.42570520817372998</v>
      </c>
      <c r="AC28" s="1">
        <v>0.39399259031383699</v>
      </c>
      <c r="AD28" s="1">
        <v>0.40123707847755502</v>
      </c>
      <c r="AE28" s="1">
        <v>0.38308524233873498</v>
      </c>
      <c r="AF28" s="1">
        <v>0.38627253015165303</v>
      </c>
      <c r="AG28" s="1">
        <v>0.38469814754118498</v>
      </c>
      <c r="AH28" s="1">
        <v>0.39529198728674497</v>
      </c>
      <c r="AI28" s="1">
        <v>0.40500052785883101</v>
      </c>
      <c r="AJ28" s="1">
        <v>0.40207663564329299</v>
      </c>
      <c r="AK28" s="1">
        <v>0.404872380307429</v>
      </c>
      <c r="AL28" s="1">
        <v>0.38868989723487501</v>
      </c>
      <c r="AM28" s="1">
        <v>0.38816470488676202</v>
      </c>
      <c r="AN28" s="1">
        <v>0.41446413202012999</v>
      </c>
      <c r="AO28" s="1">
        <v>0.39522683643520601</v>
      </c>
      <c r="AP28" s="1">
        <v>0.39245685716953699</v>
      </c>
      <c r="AQ28" s="1">
        <v>0.40359819214159298</v>
      </c>
      <c r="AR28" s="1">
        <v>0.40538090898517098</v>
      </c>
      <c r="AS28" s="1">
        <v>0.41154239539424298</v>
      </c>
      <c r="AT28" s="1">
        <v>0.41041648816204201</v>
      </c>
      <c r="AU28" s="1">
        <v>0.39894590640792099</v>
      </c>
      <c r="AV28" s="1">
        <v>0.39852562364127297</v>
      </c>
      <c r="AW28" s="1">
        <v>0.40126912695004802</v>
      </c>
      <c r="AX28" s="1">
        <v>0.39243992980235998</v>
      </c>
      <c r="AY28" s="1">
        <v>0.390276735045542</v>
      </c>
      <c r="AZ28" s="1">
        <v>0.42806371346698602</v>
      </c>
      <c r="BA28" s="1">
        <v>0.42459644322831203</v>
      </c>
      <c r="BB28" s="1">
        <v>0.40165539992868299</v>
      </c>
      <c r="BC28" s="1">
        <v>0.43422657287370597</v>
      </c>
      <c r="BD28" s="1">
        <v>0.42521160504599897</v>
      </c>
      <c r="BE28" s="1">
        <v>0.40872525576459101</v>
      </c>
      <c r="BF28" s="1">
        <v>0.41068092817188201</v>
      </c>
      <c r="BG28" s="1">
        <v>0.38530817334879802</v>
      </c>
      <c r="BH28" s="1">
        <v>0.40814031099850301</v>
      </c>
      <c r="BI28" s="1">
        <v>0.38593089402344</v>
      </c>
      <c r="BJ28" s="1">
        <v>0.40756939269818898</v>
      </c>
      <c r="BK28" s="1">
        <v>0.393644458361668</v>
      </c>
      <c r="BL28" s="1">
        <v>0.39342705501226199</v>
      </c>
      <c r="BM28" s="1">
        <v>0.40345115520907998</v>
      </c>
      <c r="BN28" s="1">
        <v>0.41068368916777298</v>
      </c>
      <c r="BO28" s="1">
        <v>0.36993175183411597</v>
      </c>
      <c r="BP28" s="1">
        <v>0.39855526590065599</v>
      </c>
      <c r="BQ28" s="1">
        <v>0.38768947578568302</v>
      </c>
      <c r="BR28" s="1">
        <v>0.39256476699086401</v>
      </c>
      <c r="BS28" s="1">
        <v>0.40446446217350301</v>
      </c>
      <c r="BT28" s="1">
        <v>0.389798456638067</v>
      </c>
      <c r="BU28" s="1">
        <v>0.399775842349473</v>
      </c>
      <c r="BV28" s="1">
        <v>0.40065730756469398</v>
      </c>
      <c r="BW28" s="1">
        <v>0.39254726027999698</v>
      </c>
      <c r="BX28" s="1">
        <v>0.415039712335109</v>
      </c>
      <c r="BY28" s="1">
        <v>0.38675983956297699</v>
      </c>
      <c r="BZ28" s="1">
        <v>0.39331768531723299</v>
      </c>
      <c r="CA28" s="1">
        <v>0.40742680446413199</v>
      </c>
      <c r="CB28" s="1">
        <v>0.38469579697353901</v>
      </c>
      <c r="CC28" s="1">
        <v>0.42930209258309199</v>
      </c>
      <c r="CD28" s="1">
        <v>0.40882819009649701</v>
      </c>
      <c r="CE28" s="1">
        <v>0.435073665656105</v>
      </c>
      <c r="CF28" s="1">
        <v>0.41032084495003202</v>
      </c>
      <c r="CG28" s="1">
        <v>0.41407454183029302</v>
      </c>
      <c r="CH28" s="1">
        <v>0.41857417320527801</v>
      </c>
      <c r="CI28" s="1">
        <v>0.43015829879413697</v>
      </c>
      <c r="CJ28" s="1">
        <v>0.41614523428580802</v>
      </c>
      <c r="CK28" s="1">
        <v>0.41362700930240598</v>
      </c>
      <c r="CL28" s="1">
        <v>0.41508537259195999</v>
      </c>
      <c r="CM28" s="1">
        <v>0.43029085320374899</v>
      </c>
      <c r="CN28" s="1">
        <v>0.40570154227572602</v>
      </c>
      <c r="CO28" s="1">
        <v>0.39747008153801799</v>
      </c>
      <c r="CP28" s="1">
        <v>0.41924596716233298</v>
      </c>
      <c r="CQ28" s="1">
        <v>0.41785084039977599</v>
      </c>
      <c r="CR28" s="1">
        <v>0.412521873876178</v>
      </c>
      <c r="CS28" s="1">
        <v>0.39527617077782601</v>
      </c>
      <c r="CT28" s="1">
        <v>0.42835230965722998</v>
      </c>
      <c r="CU28" s="1">
        <v>0.42068172828192502</v>
      </c>
      <c r="CV28" s="1">
        <v>0.39274519247657902</v>
      </c>
      <c r="CW28" s="1">
        <v>0.38636055956820697</v>
      </c>
      <c r="CX28" s="1">
        <v>0.39446431710410201</v>
      </c>
      <c r="CY28" s="1">
        <v>0.39883515594352498</v>
      </c>
      <c r="CZ28" s="1">
        <v>0.40031677678648198</v>
      </c>
      <c r="DA28" s="1">
        <v>0.38511807617193899</v>
      </c>
      <c r="DB28" s="1">
        <v>0.40085734906874998</v>
      </c>
      <c r="DC28" s="1">
        <v>0.39599835497733599</v>
      </c>
      <c r="DD28" s="1">
        <v>0.393981079460614</v>
      </c>
      <c r="DE28" s="1">
        <v>0.40255565062016502</v>
      </c>
      <c r="DF28" s="1">
        <v>0.38641155921227499</v>
      </c>
      <c r="DG28" s="1">
        <v>0.38567409170651601</v>
      </c>
      <c r="DH28" s="1">
        <v>0.40596638408775598</v>
      </c>
      <c r="DI28" s="1">
        <v>0.382481603199743</v>
      </c>
      <c r="DJ28" s="1">
        <v>0.395247389070009</v>
      </c>
      <c r="DK28" s="1">
        <v>0.41403933017095601</v>
      </c>
      <c r="DL28" s="1">
        <v>0.41103162751487299</v>
      </c>
      <c r="DM28" s="1">
        <v>0.397976250604613</v>
      </c>
      <c r="DN28" s="1">
        <v>0.380434123662374</v>
      </c>
      <c r="DO28" s="1">
        <v>0.42774609987088302</v>
      </c>
      <c r="DP28" s="1">
        <v>0.40054305158980802</v>
      </c>
      <c r="DQ28" s="1">
        <v>0.44753541168972399</v>
      </c>
      <c r="DR28" s="1">
        <v>0.44597890330467399</v>
      </c>
      <c r="DS28" s="1">
        <v>0.40155026079105799</v>
      </c>
      <c r="DT28" s="1">
        <v>0.44811581986273902</v>
      </c>
      <c r="DU28" s="1">
        <v>0.42581835658739597</v>
      </c>
      <c r="DV28" s="1">
        <v>0.40975602999739003</v>
      </c>
      <c r="DW28" s="1">
        <v>0.384947613448546</v>
      </c>
      <c r="DX28" s="1">
        <v>0.38839954738251498</v>
      </c>
      <c r="DY28" s="1">
        <v>0.38482480822350901</v>
      </c>
      <c r="DZ28" s="1">
        <v>0.39069507893844402</v>
      </c>
      <c r="EA28" s="1">
        <v>0.39230915473262501</v>
      </c>
      <c r="EB28" s="1">
        <v>0.40989336325132197</v>
      </c>
      <c r="EC28" s="1">
        <v>0.38026644714834801</v>
      </c>
      <c r="ED28" s="1">
        <v>0.37362647217614098</v>
      </c>
      <c r="EE28" s="1">
        <v>0.37553673792294701</v>
      </c>
      <c r="EF28" s="1">
        <v>0.38922489657638598</v>
      </c>
      <c r="EG28" s="1">
        <v>0.38662611122512902</v>
      </c>
      <c r="EH28" s="1">
        <v>0.37795566641211997</v>
      </c>
      <c r="EI28" s="1">
        <v>0.39351430551102301</v>
      </c>
      <c r="EJ28" s="1">
        <v>0.37779466071616802</v>
      </c>
      <c r="EK28" s="1">
        <v>0.380451716469628</v>
      </c>
      <c r="EL28" s="1">
        <v>0.39209475988496401</v>
      </c>
      <c r="EM28" s="1">
        <v>0.39378903917849101</v>
      </c>
      <c r="EN28" s="1">
        <v>0.41680954779891999</v>
      </c>
      <c r="EO28" s="1">
        <v>0.396744948745827</v>
      </c>
      <c r="EP28" s="1">
        <v>0.399616682665211</v>
      </c>
      <c r="EQ28" s="1">
        <v>0.38729162905556103</v>
      </c>
      <c r="ER28" s="1">
        <v>0.38876938056066401</v>
      </c>
      <c r="ES28" s="1">
        <v>0.39020703597964601</v>
      </c>
      <c r="ET28" s="1">
        <v>0.39020210901038099</v>
      </c>
      <c r="EU28" s="1">
        <v>0.40832104612050901</v>
      </c>
      <c r="EV28" s="1">
        <v>0.39411342750749701</v>
      </c>
      <c r="EW28" s="1">
        <v>0.38922900788085901</v>
      </c>
      <c r="EX28" s="1">
        <v>0.40138626208491202</v>
      </c>
      <c r="EY28" s="1">
        <v>0.40643069842895901</v>
      </c>
      <c r="EZ28" s="1">
        <v>0.37586947909767199</v>
      </c>
      <c r="FA28" s="1">
        <v>0.40098966001943498</v>
      </c>
      <c r="FB28" s="1">
        <v>0.398506623744529</v>
      </c>
      <c r="FC28" s="1">
        <v>0.39790956600800698</v>
      </c>
      <c r="FD28" s="1">
        <v>0.42685783126864402</v>
      </c>
      <c r="FE28" s="1">
        <v>0.38591877136457697</v>
      </c>
      <c r="FF28" s="1">
        <v>0.40507763846825801</v>
      </c>
      <c r="FG28" s="1">
        <v>0.384510598106232</v>
      </c>
      <c r="FH28" s="1">
        <v>0.37084578445215599</v>
      </c>
      <c r="FI28" s="1">
        <v>0.36894820504616199</v>
      </c>
      <c r="FJ28" s="1">
        <v>0.424763343907893</v>
      </c>
      <c r="FK28" s="1">
        <v>0.40374770225757001</v>
      </c>
      <c r="FL28" s="1">
        <v>0.42188665761812</v>
      </c>
      <c r="FM28" s="1">
        <v>0.408814113164719</v>
      </c>
    </row>
    <row r="29" spans="1:169" ht="4.8" customHeight="1" x14ac:dyDescent="0.3">
      <c r="A29" t="s">
        <v>27</v>
      </c>
      <c r="B29" s="1">
        <v>0.38202592757676501</v>
      </c>
      <c r="C29" s="1">
        <v>0.42308353980643598</v>
      </c>
      <c r="D29" s="1">
        <v>0.38971531221737998</v>
      </c>
      <c r="E29" s="1">
        <v>0.408363056176828</v>
      </c>
      <c r="F29" s="1">
        <v>0.383037767914986</v>
      </c>
      <c r="G29" s="1">
        <v>0.37450317410037698</v>
      </c>
      <c r="H29" s="1">
        <v>0.40020768083071501</v>
      </c>
      <c r="I29" s="1">
        <v>0.41491108406274202</v>
      </c>
      <c r="J29" s="1">
        <v>0.408696061118206</v>
      </c>
      <c r="K29" s="1">
        <v>0.41945554728166401</v>
      </c>
      <c r="L29" s="1">
        <v>0.37951015659888498</v>
      </c>
      <c r="M29" s="1">
        <v>0.37457364558795397</v>
      </c>
      <c r="N29" s="1">
        <v>0.37827820483397001</v>
      </c>
      <c r="O29" s="1">
        <v>0.38572047449331798</v>
      </c>
      <c r="P29" s="1">
        <v>0.39692538430823099</v>
      </c>
      <c r="Q29" s="1">
        <v>0.38533029008909497</v>
      </c>
      <c r="R29" s="1">
        <v>0.39404857322954101</v>
      </c>
      <c r="S29" s="1">
        <v>0.39793220681360703</v>
      </c>
      <c r="T29" s="1">
        <v>0.41310443171082101</v>
      </c>
      <c r="U29" s="1">
        <v>0.40595365870907602</v>
      </c>
      <c r="V29" s="1">
        <v>0.394121460396546</v>
      </c>
      <c r="W29" s="1">
        <v>0.391068917188099</v>
      </c>
      <c r="X29" s="1">
        <v>0.40312728568552703</v>
      </c>
      <c r="Y29" s="1">
        <v>0.39944254007670899</v>
      </c>
      <c r="Z29" s="1">
        <v>0.39952264266875298</v>
      </c>
      <c r="AA29" s="1">
        <v>0.42570520817372998</v>
      </c>
      <c r="AB29" s="1">
        <v>0</v>
      </c>
      <c r="AC29" s="1">
        <v>0.41306294991201897</v>
      </c>
      <c r="AD29" s="1">
        <v>0.41673788770792097</v>
      </c>
      <c r="AE29" s="1">
        <v>0.38215083561013902</v>
      </c>
      <c r="AF29" s="1">
        <v>0.39186916429347302</v>
      </c>
      <c r="AG29" s="1">
        <v>0.38916341018846801</v>
      </c>
      <c r="AH29" s="1">
        <v>0.39955986461529103</v>
      </c>
      <c r="AI29" s="1">
        <v>0.38825938318693198</v>
      </c>
      <c r="AJ29" s="1">
        <v>0.39712901689505398</v>
      </c>
      <c r="AK29" s="1">
        <v>0.39326988540102098</v>
      </c>
      <c r="AL29" s="1">
        <v>0.39148831985821197</v>
      </c>
      <c r="AM29" s="1">
        <v>0.38851224609087898</v>
      </c>
      <c r="AN29" s="1">
        <v>0.40266182017126301</v>
      </c>
      <c r="AO29" s="1">
        <v>0.39420116010129302</v>
      </c>
      <c r="AP29" s="1">
        <v>0.39098899483722899</v>
      </c>
      <c r="AQ29" s="1">
        <v>0.39153181407517801</v>
      </c>
      <c r="AR29" s="1">
        <v>0.41845166400413097</v>
      </c>
      <c r="AS29" s="1">
        <v>0.40814985137360998</v>
      </c>
      <c r="AT29" s="1">
        <v>0.41389960003153498</v>
      </c>
      <c r="AU29" s="1">
        <v>0.39383886912140498</v>
      </c>
      <c r="AV29" s="1">
        <v>0.391824723601923</v>
      </c>
      <c r="AW29" s="1">
        <v>0.42462125148196</v>
      </c>
      <c r="AX29" s="1">
        <v>0.377492015424442</v>
      </c>
      <c r="AY29" s="1">
        <v>0.43710204751065901</v>
      </c>
      <c r="AZ29" s="1">
        <v>0.41034874913880498</v>
      </c>
      <c r="BA29" s="1">
        <v>0.42225809148842203</v>
      </c>
      <c r="BB29" s="1">
        <v>0.37745988075062697</v>
      </c>
      <c r="BC29" s="1">
        <v>0.44208410646032498</v>
      </c>
      <c r="BD29" s="1">
        <v>0.43284769111424798</v>
      </c>
      <c r="BE29" s="1">
        <v>0.37951140883835799</v>
      </c>
      <c r="BF29" s="1">
        <v>0.38292187820072698</v>
      </c>
      <c r="BG29" s="1">
        <v>0.40590827065018398</v>
      </c>
      <c r="BH29" s="1">
        <v>0.41579309677338799</v>
      </c>
      <c r="BI29" s="1">
        <v>0.41003760257238397</v>
      </c>
      <c r="BJ29" s="1">
        <v>0.37952705485869298</v>
      </c>
      <c r="BK29" s="1">
        <v>0.38617977161795602</v>
      </c>
      <c r="BL29" s="1">
        <v>0.40157308763546001</v>
      </c>
      <c r="BM29" s="1">
        <v>0.38656559042003602</v>
      </c>
      <c r="BN29" s="1">
        <v>0.38615681558704201</v>
      </c>
      <c r="BO29" s="1">
        <v>0.39439811370935801</v>
      </c>
      <c r="BP29" s="1">
        <v>0.40628147504093598</v>
      </c>
      <c r="BQ29" s="1">
        <v>0.37924093050881902</v>
      </c>
      <c r="BR29" s="1">
        <v>0.39065717059965599</v>
      </c>
      <c r="BS29" s="1">
        <v>0.37521346807248102</v>
      </c>
      <c r="BT29" s="1">
        <v>0.38148194480708503</v>
      </c>
      <c r="BU29" s="1">
        <v>0.40516208910454199</v>
      </c>
      <c r="BV29" s="1">
        <v>0.40954133678587701</v>
      </c>
      <c r="BW29" s="1">
        <v>0.397293081521367</v>
      </c>
      <c r="BX29" s="1">
        <v>0.433765662767368</v>
      </c>
      <c r="BY29" s="1">
        <v>0.41182348176794098</v>
      </c>
      <c r="BZ29" s="1">
        <v>0.40262313526891202</v>
      </c>
      <c r="CA29" s="1">
        <v>0.39830634595051001</v>
      </c>
      <c r="CB29" s="1">
        <v>0.383072732223392</v>
      </c>
      <c r="CC29" s="1">
        <v>0.45732091122456903</v>
      </c>
      <c r="CD29" s="1">
        <v>0.40463584058164098</v>
      </c>
      <c r="CE29" s="1">
        <v>0.440164130653734</v>
      </c>
      <c r="CF29" s="1">
        <v>0.38770975975277899</v>
      </c>
      <c r="CG29" s="1">
        <v>0.39289938283784998</v>
      </c>
      <c r="CH29" s="1">
        <v>0.40121806024486101</v>
      </c>
      <c r="CI29" s="1">
        <v>0.42001410180941501</v>
      </c>
      <c r="CJ29" s="1">
        <v>0.41086495777948701</v>
      </c>
      <c r="CK29" s="1">
        <v>0.39287021778162501</v>
      </c>
      <c r="CL29" s="1">
        <v>0.40009462972473098</v>
      </c>
      <c r="CM29" s="1">
        <v>0.42294368506289798</v>
      </c>
      <c r="CN29" s="1">
        <v>0.39942041329914701</v>
      </c>
      <c r="CO29" s="1">
        <v>0.39397378243636499</v>
      </c>
      <c r="CP29" s="1">
        <v>0.41493853261290398</v>
      </c>
      <c r="CQ29" s="1">
        <v>0.44839146329246998</v>
      </c>
      <c r="CR29" s="1">
        <v>0.45017218712349799</v>
      </c>
      <c r="CS29" s="1">
        <v>0.38733638476103599</v>
      </c>
      <c r="CT29" s="1">
        <v>0.438254964810456</v>
      </c>
      <c r="CU29" s="1">
        <v>0.44736222003947002</v>
      </c>
      <c r="CV29" s="1">
        <v>0.41170585538726301</v>
      </c>
      <c r="CW29" s="1">
        <v>0.39543846636810398</v>
      </c>
      <c r="CX29" s="1">
        <v>0.393040141636263</v>
      </c>
      <c r="CY29" s="1">
        <v>0.39104414494205197</v>
      </c>
      <c r="CZ29" s="1">
        <v>0.42420248890326101</v>
      </c>
      <c r="DA29" s="1">
        <v>0.38980552415849901</v>
      </c>
      <c r="DB29" s="1">
        <v>0.39699972726111898</v>
      </c>
      <c r="DC29" s="1">
        <v>0.38150052919604399</v>
      </c>
      <c r="DD29" s="1">
        <v>0.38798792214823002</v>
      </c>
      <c r="DE29" s="1">
        <v>0.38467679804278099</v>
      </c>
      <c r="DF29" s="1">
        <v>0.38177954780012302</v>
      </c>
      <c r="DG29" s="1">
        <v>0.37686571938487601</v>
      </c>
      <c r="DH29" s="1">
        <v>0.38776482079119701</v>
      </c>
      <c r="DI29" s="1">
        <v>0.396116814084569</v>
      </c>
      <c r="DJ29" s="1">
        <v>0.38731350536248799</v>
      </c>
      <c r="DK29" s="1">
        <v>0.38966206292657402</v>
      </c>
      <c r="DL29" s="1">
        <v>0.37992663107064201</v>
      </c>
      <c r="DM29" s="1">
        <v>0.39089883554524502</v>
      </c>
      <c r="DN29" s="1">
        <v>0.38406405806413701</v>
      </c>
      <c r="DO29" s="1">
        <v>0.417378676981768</v>
      </c>
      <c r="DP29" s="1">
        <v>0.40756835248331502</v>
      </c>
      <c r="DQ29" s="1">
        <v>0.43284707277322299</v>
      </c>
      <c r="DR29" s="1">
        <v>0.46987974389095399</v>
      </c>
      <c r="DS29" s="1">
        <v>0.40322783800339501</v>
      </c>
      <c r="DT29" s="1">
        <v>0.46552897334140197</v>
      </c>
      <c r="DU29" s="1">
        <v>0.40106874136654502</v>
      </c>
      <c r="DV29" s="1">
        <v>0.37587475949350002</v>
      </c>
      <c r="DW29" s="1">
        <v>0.39562445295656401</v>
      </c>
      <c r="DX29" s="1">
        <v>0.37887957037330899</v>
      </c>
      <c r="DY29" s="1">
        <v>0.37424903870509901</v>
      </c>
      <c r="DZ29" s="1">
        <v>0.39591338757977201</v>
      </c>
      <c r="EA29" s="1">
        <v>0.37211066377381702</v>
      </c>
      <c r="EB29" s="1">
        <v>0.39309263851534099</v>
      </c>
      <c r="EC29" s="1">
        <v>0.38261896210922802</v>
      </c>
      <c r="ED29" s="1">
        <v>0.37643962751580201</v>
      </c>
      <c r="EE29" s="1">
        <v>0.38853311081057501</v>
      </c>
      <c r="EF29" s="1">
        <v>0.38572688946315797</v>
      </c>
      <c r="EG29" s="1">
        <v>0.38235072493174599</v>
      </c>
      <c r="EH29" s="1">
        <v>0.400611613338895</v>
      </c>
      <c r="EI29" s="1">
        <v>0.38920338844733299</v>
      </c>
      <c r="EJ29" s="1">
        <v>0.39788108317753201</v>
      </c>
      <c r="EK29" s="1">
        <v>0.38117372520496901</v>
      </c>
      <c r="EL29" s="1">
        <v>0.39143109140031201</v>
      </c>
      <c r="EM29" s="1">
        <v>0.37753041803375198</v>
      </c>
      <c r="EN29" s="1">
        <v>0.398845338107084</v>
      </c>
      <c r="EO29" s="1">
        <v>0.39224086760757598</v>
      </c>
      <c r="EP29" s="1">
        <v>0.37171230087616097</v>
      </c>
      <c r="EQ29" s="1">
        <v>0.38017790080533997</v>
      </c>
      <c r="ER29" s="1">
        <v>0.40060193132095201</v>
      </c>
      <c r="ES29" s="1">
        <v>0.38536978358198398</v>
      </c>
      <c r="ET29" s="1">
        <v>0.38753300792462803</v>
      </c>
      <c r="EU29" s="1">
        <v>0.38811321817141697</v>
      </c>
      <c r="EV29" s="1">
        <v>0.39034316818664999</v>
      </c>
      <c r="EW29" s="1">
        <v>0.395828088632243</v>
      </c>
      <c r="EX29" s="1">
        <v>0.38027606604276998</v>
      </c>
      <c r="EY29" s="1">
        <v>0.38893567195311401</v>
      </c>
      <c r="EZ29" s="1">
        <v>0.37421054816557098</v>
      </c>
      <c r="FA29" s="1">
        <v>0.402486711002777</v>
      </c>
      <c r="FB29" s="1">
        <v>0.38260285366506702</v>
      </c>
      <c r="FC29" s="1">
        <v>0.38894423461217797</v>
      </c>
      <c r="FD29" s="1">
        <v>0.438018919546451</v>
      </c>
      <c r="FE29" s="1">
        <v>0.395416175359804</v>
      </c>
      <c r="FF29" s="1">
        <v>0.40371819012302501</v>
      </c>
      <c r="FG29" s="1">
        <v>0.38986753661983697</v>
      </c>
      <c r="FH29" s="1">
        <v>0.38446279941081801</v>
      </c>
      <c r="FI29" s="1">
        <v>0.39292673143797502</v>
      </c>
      <c r="FJ29" s="1">
        <v>0.416266658471378</v>
      </c>
      <c r="FK29" s="1">
        <v>0.38682176207045998</v>
      </c>
      <c r="FL29" s="1">
        <v>0.37376098518862899</v>
      </c>
      <c r="FM29" s="1">
        <v>0.389384516784063</v>
      </c>
    </row>
    <row r="30" spans="1:169" ht="4.8" customHeight="1" x14ac:dyDescent="0.3">
      <c r="A30" t="s">
        <v>28</v>
      </c>
      <c r="B30" s="1">
        <v>0.37031345778464703</v>
      </c>
      <c r="C30" s="1">
        <v>0.43435484580874001</v>
      </c>
      <c r="D30" s="1">
        <v>0.37378404319763298</v>
      </c>
      <c r="E30" s="1">
        <v>0.41866245264984397</v>
      </c>
      <c r="F30" s="1">
        <v>0.38737877851823899</v>
      </c>
      <c r="G30" s="1">
        <v>0.39165895614252799</v>
      </c>
      <c r="H30" s="1">
        <v>0.38516574095769501</v>
      </c>
      <c r="I30" s="1">
        <v>0.41239072437021401</v>
      </c>
      <c r="J30" s="1">
        <v>0.40791956678316399</v>
      </c>
      <c r="K30" s="1">
        <v>0.39487951463837201</v>
      </c>
      <c r="L30" s="1">
        <v>0.378963784046287</v>
      </c>
      <c r="M30" s="1">
        <v>0.39273736088597899</v>
      </c>
      <c r="N30" s="1">
        <v>0.37760017829353698</v>
      </c>
      <c r="O30" s="1">
        <v>0.38992990972005598</v>
      </c>
      <c r="P30" s="1">
        <v>0.38762264582503297</v>
      </c>
      <c r="Q30" s="1">
        <v>0.38421996173948902</v>
      </c>
      <c r="R30" s="1">
        <v>0.38364472732212801</v>
      </c>
      <c r="S30" s="1">
        <v>0.39054376205547903</v>
      </c>
      <c r="T30" s="1">
        <v>0.41483629655119098</v>
      </c>
      <c r="U30" s="1">
        <v>0.39651985363076497</v>
      </c>
      <c r="V30" s="1">
        <v>0.39298096980756297</v>
      </c>
      <c r="W30" s="1">
        <v>0.37713247749864198</v>
      </c>
      <c r="X30" s="1">
        <v>0.38840745844800001</v>
      </c>
      <c r="Y30" s="1">
        <v>0.39058336694176199</v>
      </c>
      <c r="Z30" s="1">
        <v>0.40360957310116402</v>
      </c>
      <c r="AA30" s="1">
        <v>0.39399259031383699</v>
      </c>
      <c r="AB30" s="1">
        <v>0.41306294991201897</v>
      </c>
      <c r="AC30" s="1">
        <v>0</v>
      </c>
      <c r="AD30" s="1">
        <v>0.39709200516384502</v>
      </c>
      <c r="AE30" s="1">
        <v>0.31289675899782199</v>
      </c>
      <c r="AF30" s="1">
        <v>0.32934357007140902</v>
      </c>
      <c r="AG30" s="1">
        <v>0.31602055107973298</v>
      </c>
      <c r="AH30" s="1">
        <v>0.32282353031830702</v>
      </c>
      <c r="AI30" s="1">
        <v>0.345414904584255</v>
      </c>
      <c r="AJ30" s="1">
        <v>0.327618869612046</v>
      </c>
      <c r="AK30" s="1">
        <v>0.33831751942625699</v>
      </c>
      <c r="AL30" s="1">
        <v>0.31286301335406902</v>
      </c>
      <c r="AM30" s="1">
        <v>0.33312787207378602</v>
      </c>
      <c r="AN30" s="1">
        <v>0.34820304629755899</v>
      </c>
      <c r="AO30" s="1">
        <v>0.36283304818464401</v>
      </c>
      <c r="AP30" s="1">
        <v>0.34836472319278</v>
      </c>
      <c r="AQ30" s="1">
        <v>0.34280620935001599</v>
      </c>
      <c r="AR30" s="1">
        <v>0.402309401574724</v>
      </c>
      <c r="AS30" s="1">
        <v>0.39417852548946197</v>
      </c>
      <c r="AT30" s="1">
        <v>0.39828918164285598</v>
      </c>
      <c r="AU30" s="1">
        <v>0.39467220227446198</v>
      </c>
      <c r="AV30" s="1">
        <v>0.38240164598022702</v>
      </c>
      <c r="AW30" s="1">
        <v>0.41757746390882799</v>
      </c>
      <c r="AX30" s="1">
        <v>0.37994000566855701</v>
      </c>
      <c r="AY30" s="1">
        <v>0.41454459322784498</v>
      </c>
      <c r="AZ30" s="1">
        <v>0.43867070209657699</v>
      </c>
      <c r="BA30" s="1">
        <v>0.42956391632764201</v>
      </c>
      <c r="BB30" s="1">
        <v>0.39661424619936397</v>
      </c>
      <c r="BC30" s="1">
        <v>0.43937980130010701</v>
      </c>
      <c r="BD30" s="1">
        <v>0.43296538991860001</v>
      </c>
      <c r="BE30" s="1">
        <v>0.38508400583638402</v>
      </c>
      <c r="BF30" s="1">
        <v>0.40382970835544002</v>
      </c>
      <c r="BG30" s="1">
        <v>0.37806474353135999</v>
      </c>
      <c r="BH30" s="1">
        <v>0.42743385924451999</v>
      </c>
      <c r="BI30" s="1">
        <v>0.39504351429504198</v>
      </c>
      <c r="BJ30" s="1">
        <v>0.39473190622089399</v>
      </c>
      <c r="BK30" s="1">
        <v>0.39132313453703199</v>
      </c>
      <c r="BL30" s="1">
        <v>0.39075546253850002</v>
      </c>
      <c r="BM30" s="1">
        <v>0.38879532667147898</v>
      </c>
      <c r="BN30" s="1">
        <v>0.39219482664293098</v>
      </c>
      <c r="BO30" s="1">
        <v>0.37335080591203001</v>
      </c>
      <c r="BP30" s="1">
        <v>0.411945844835024</v>
      </c>
      <c r="BQ30" s="1">
        <v>0.38251599202653302</v>
      </c>
      <c r="BR30" s="1">
        <v>0.39071775249861002</v>
      </c>
      <c r="BS30" s="1">
        <v>0.39083721319644599</v>
      </c>
      <c r="BT30" s="1">
        <v>0.38339734024736799</v>
      </c>
      <c r="BU30" s="1">
        <v>0.39878128809460101</v>
      </c>
      <c r="BV30" s="1">
        <v>0.39475182937867698</v>
      </c>
      <c r="BW30" s="1">
        <v>0.38647959362857798</v>
      </c>
      <c r="BX30" s="1">
        <v>0.423608214510243</v>
      </c>
      <c r="BY30" s="1">
        <v>0.39728762604137602</v>
      </c>
      <c r="BZ30" s="1">
        <v>0.39507605044399802</v>
      </c>
      <c r="CA30" s="1">
        <v>0.40127620814653298</v>
      </c>
      <c r="CB30" s="1">
        <v>0.38233228472497799</v>
      </c>
      <c r="CC30" s="1">
        <v>0.43996874162655097</v>
      </c>
      <c r="CD30" s="1">
        <v>0.41259208028488198</v>
      </c>
      <c r="CE30" s="1">
        <v>0.43341067331907601</v>
      </c>
      <c r="CF30" s="1">
        <v>0.40617642545698801</v>
      </c>
      <c r="CG30" s="1">
        <v>0.40958029391010897</v>
      </c>
      <c r="CH30" s="1">
        <v>0.40945108319170398</v>
      </c>
      <c r="CI30" s="1">
        <v>0.42919646915772802</v>
      </c>
      <c r="CJ30" s="1">
        <v>0.41957438866823998</v>
      </c>
      <c r="CK30" s="1">
        <v>0.39541435955168802</v>
      </c>
      <c r="CL30" s="1">
        <v>0.416870993747263</v>
      </c>
      <c r="CM30" s="1">
        <v>0.42864595919807202</v>
      </c>
      <c r="CN30" s="1">
        <v>0.40713856145567001</v>
      </c>
      <c r="CO30" s="1">
        <v>0.39144234501845099</v>
      </c>
      <c r="CP30" s="1">
        <v>0.42602475683455299</v>
      </c>
      <c r="CQ30" s="1">
        <v>0.428406885555696</v>
      </c>
      <c r="CR30" s="1">
        <v>0.421309350668095</v>
      </c>
      <c r="CS30" s="1">
        <v>0.37710934574195798</v>
      </c>
      <c r="CT30" s="1">
        <v>0.42800494590347399</v>
      </c>
      <c r="CU30" s="1">
        <v>0.42870469448331999</v>
      </c>
      <c r="CV30" s="1">
        <v>0.39898038868313102</v>
      </c>
      <c r="CW30" s="1">
        <v>0.386031975991387</v>
      </c>
      <c r="CX30" s="1">
        <v>0.380991984912044</v>
      </c>
      <c r="CY30" s="1">
        <v>0.39283698967514602</v>
      </c>
      <c r="CZ30" s="1">
        <v>0.408112850853729</v>
      </c>
      <c r="DA30" s="1">
        <v>0.37846249587043801</v>
      </c>
      <c r="DB30" s="1">
        <v>0.38876861160012999</v>
      </c>
      <c r="DC30" s="1">
        <v>0.38831950286334199</v>
      </c>
      <c r="DD30" s="1">
        <v>0.37257969167056199</v>
      </c>
      <c r="DE30" s="1">
        <v>0.37411910384893898</v>
      </c>
      <c r="DF30" s="1">
        <v>0.36947762139015999</v>
      </c>
      <c r="DG30" s="1">
        <v>0.37894936218748798</v>
      </c>
      <c r="DH30" s="1">
        <v>0.38741630385090498</v>
      </c>
      <c r="DI30" s="1">
        <v>0.38526322199955298</v>
      </c>
      <c r="DJ30" s="1">
        <v>0.379087290183105</v>
      </c>
      <c r="DK30" s="1">
        <v>0.39613411865105302</v>
      </c>
      <c r="DL30" s="1">
        <v>0.37775369036441803</v>
      </c>
      <c r="DM30" s="1">
        <v>0.38413269097900998</v>
      </c>
      <c r="DN30" s="1">
        <v>0.36546110433454998</v>
      </c>
      <c r="DO30" s="1">
        <v>0.41410445922865802</v>
      </c>
      <c r="DP30" s="1">
        <v>0.41054211515271299</v>
      </c>
      <c r="DQ30" s="1">
        <v>0.44907262835754402</v>
      </c>
      <c r="DR30" s="1">
        <v>0.46024799359665203</v>
      </c>
      <c r="DS30" s="1">
        <v>0.40458780607475903</v>
      </c>
      <c r="DT30" s="1">
        <v>0.45575128782476199</v>
      </c>
      <c r="DU30" s="1">
        <v>0.414981391650253</v>
      </c>
      <c r="DV30" s="1">
        <v>0.37533337363465602</v>
      </c>
      <c r="DW30" s="1">
        <v>0.37711337983333398</v>
      </c>
      <c r="DX30" s="1">
        <v>0.38554313593902401</v>
      </c>
      <c r="DY30" s="1">
        <v>0.375310297181494</v>
      </c>
      <c r="DZ30" s="1">
        <v>0.38065760128525999</v>
      </c>
      <c r="EA30" s="1">
        <v>0.383564393332681</v>
      </c>
      <c r="EB30" s="1">
        <v>0.40659142900324602</v>
      </c>
      <c r="EC30" s="1">
        <v>0.368806792404757</v>
      </c>
      <c r="ED30" s="1">
        <v>0.371728701746181</v>
      </c>
      <c r="EE30" s="1">
        <v>0.38607034440778498</v>
      </c>
      <c r="EF30" s="1">
        <v>0.38073025180891001</v>
      </c>
      <c r="EG30" s="1">
        <v>0.38431443769003398</v>
      </c>
      <c r="EH30" s="1">
        <v>0.39260785176108898</v>
      </c>
      <c r="EI30" s="1">
        <v>0.38198485913683999</v>
      </c>
      <c r="EJ30" s="1">
        <v>0.39304490110822998</v>
      </c>
      <c r="EK30" s="1">
        <v>0.37711309378756203</v>
      </c>
      <c r="EL30" s="1">
        <v>0.40022381635702298</v>
      </c>
      <c r="EM30" s="1">
        <v>0.39163178535666299</v>
      </c>
      <c r="EN30" s="1">
        <v>0.406590078827268</v>
      </c>
      <c r="EO30" s="1">
        <v>0.39936188384555599</v>
      </c>
      <c r="EP30" s="1">
        <v>0.38810029061687501</v>
      </c>
      <c r="EQ30" s="1">
        <v>0.37944763092438299</v>
      </c>
      <c r="ER30" s="1">
        <v>0.40203803612526501</v>
      </c>
      <c r="ES30" s="1">
        <v>0.39020210974918101</v>
      </c>
      <c r="ET30" s="1">
        <v>0.38865359716374698</v>
      </c>
      <c r="EU30" s="1">
        <v>0.39805708107415</v>
      </c>
      <c r="EV30" s="1">
        <v>0.38473447292942897</v>
      </c>
      <c r="EW30" s="1">
        <v>0.38622902956079103</v>
      </c>
      <c r="EX30" s="1">
        <v>0.387614414595852</v>
      </c>
      <c r="EY30" s="1">
        <v>0.39694341889160001</v>
      </c>
      <c r="EZ30" s="1">
        <v>0.37870098245774197</v>
      </c>
      <c r="FA30" s="1">
        <v>0.386254706272806</v>
      </c>
      <c r="FB30" s="1">
        <v>0.37973390934801599</v>
      </c>
      <c r="FC30" s="1">
        <v>0.385276451009325</v>
      </c>
      <c r="FD30" s="1">
        <v>0.43901132315019098</v>
      </c>
      <c r="FE30" s="1">
        <v>0.37351564112221602</v>
      </c>
      <c r="FF30" s="1">
        <v>0.39541248782309801</v>
      </c>
      <c r="FG30" s="1">
        <v>0.38966079361412698</v>
      </c>
      <c r="FH30" s="1">
        <v>0.37864567929836201</v>
      </c>
      <c r="FI30" s="1">
        <v>0.38382578104390003</v>
      </c>
      <c r="FJ30" s="1">
        <v>0.43850356773903798</v>
      </c>
      <c r="FK30" s="1">
        <v>0.38982497298304303</v>
      </c>
      <c r="FL30" s="1">
        <v>0.399740202000124</v>
      </c>
      <c r="FM30" s="1">
        <v>0.38696709617282099</v>
      </c>
    </row>
    <row r="31" spans="1:169" ht="4.8" customHeight="1" x14ac:dyDescent="0.3">
      <c r="A31" t="s">
        <v>29</v>
      </c>
      <c r="B31" s="1">
        <v>0.38314520232226101</v>
      </c>
      <c r="C31" s="1">
        <v>0.40975003900676998</v>
      </c>
      <c r="D31" s="1">
        <v>0.40690343064850498</v>
      </c>
      <c r="E31" s="1">
        <v>0.38813028781612002</v>
      </c>
      <c r="F31" s="1">
        <v>0.392904999265829</v>
      </c>
      <c r="G31" s="1">
        <v>0.39314562878842002</v>
      </c>
      <c r="H31" s="1">
        <v>0.38110820999254402</v>
      </c>
      <c r="I31" s="1">
        <v>0.40915982458649702</v>
      </c>
      <c r="J31" s="1">
        <v>0.40652166739015699</v>
      </c>
      <c r="K31" s="1">
        <v>0.40388133767319601</v>
      </c>
      <c r="L31" s="1">
        <v>0.39202612335061299</v>
      </c>
      <c r="M31" s="1">
        <v>0.40871906314913797</v>
      </c>
      <c r="N31" s="1">
        <v>0.39322759112358102</v>
      </c>
      <c r="O31" s="1">
        <v>0.39512870872352102</v>
      </c>
      <c r="P31" s="1">
        <v>0.39218645782235301</v>
      </c>
      <c r="Q31" s="1">
        <v>0.40298039011465497</v>
      </c>
      <c r="R31" s="1">
        <v>0.390948944460425</v>
      </c>
      <c r="S31" s="1">
        <v>0.386986101289504</v>
      </c>
      <c r="T31" s="1">
        <v>0.38865703310410199</v>
      </c>
      <c r="U31" s="1">
        <v>0.39316572386812698</v>
      </c>
      <c r="V31" s="1">
        <v>0.40051284424623401</v>
      </c>
      <c r="W31" s="1">
        <v>0.400566032191843</v>
      </c>
      <c r="X31" s="1">
        <v>0.39911265511674698</v>
      </c>
      <c r="Y31" s="1">
        <v>0.382220167862035</v>
      </c>
      <c r="Z31" s="1">
        <v>0.41728871976976201</v>
      </c>
      <c r="AA31" s="1">
        <v>0.40123707847755502</v>
      </c>
      <c r="AB31" s="1">
        <v>0.41673788770792097</v>
      </c>
      <c r="AC31" s="1">
        <v>0.39709200516384502</v>
      </c>
      <c r="AD31" s="1">
        <v>0</v>
      </c>
      <c r="AE31" s="1">
        <v>0.380195695204465</v>
      </c>
      <c r="AF31" s="1">
        <v>0.38679439896587903</v>
      </c>
      <c r="AG31" s="1">
        <v>0.38599565212882497</v>
      </c>
      <c r="AH31" s="1">
        <v>0.38672185506814999</v>
      </c>
      <c r="AI31" s="1">
        <v>0.38931786147270198</v>
      </c>
      <c r="AJ31" s="1">
        <v>0.39400463989823697</v>
      </c>
      <c r="AK31" s="1">
        <v>0.40167486909952799</v>
      </c>
      <c r="AL31" s="1">
        <v>0.376932561980513</v>
      </c>
      <c r="AM31" s="1">
        <v>0.37355911728915298</v>
      </c>
      <c r="AN31" s="1">
        <v>0.40656447280531199</v>
      </c>
      <c r="AO31" s="1">
        <v>0.408817168264622</v>
      </c>
      <c r="AP31" s="1">
        <v>0.39207767000037902</v>
      </c>
      <c r="AQ31" s="1">
        <v>0.38279941074552998</v>
      </c>
      <c r="AR31" s="1">
        <v>0.39930589971542901</v>
      </c>
      <c r="AS31" s="1">
        <v>0.408584518979421</v>
      </c>
      <c r="AT31" s="1">
        <v>0.41077034245431898</v>
      </c>
      <c r="AU31" s="1">
        <v>0.39633787743850901</v>
      </c>
      <c r="AV31" s="1">
        <v>0.38477208081995501</v>
      </c>
      <c r="AW31" s="1">
        <v>0.42353060904220002</v>
      </c>
      <c r="AX31" s="1">
        <v>0.38378196544742899</v>
      </c>
      <c r="AY31" s="1">
        <v>0.40597391573429498</v>
      </c>
      <c r="AZ31" s="1">
        <v>0.42241064583227</v>
      </c>
      <c r="BA31" s="1">
        <v>0.415528374631146</v>
      </c>
      <c r="BB31" s="1">
        <v>0.38819097947044801</v>
      </c>
      <c r="BC31" s="1">
        <v>0.418017738505846</v>
      </c>
      <c r="BD31" s="1">
        <v>0.41276798534508302</v>
      </c>
      <c r="BE31" s="1">
        <v>0.38283395244622698</v>
      </c>
      <c r="BF31" s="1">
        <v>0.41702248278326898</v>
      </c>
      <c r="BG31" s="1">
        <v>0.39601513649491099</v>
      </c>
      <c r="BH31" s="1">
        <v>0.42286365319098301</v>
      </c>
      <c r="BI31" s="1">
        <v>0.393778212849413</v>
      </c>
      <c r="BJ31" s="1">
        <v>0.40221943987210101</v>
      </c>
      <c r="BK31" s="1">
        <v>0.38855755096083899</v>
      </c>
      <c r="BL31" s="1">
        <v>0.41341251323262901</v>
      </c>
      <c r="BM31" s="1">
        <v>0.41256417469912599</v>
      </c>
      <c r="BN31" s="1">
        <v>0.40971436121440502</v>
      </c>
      <c r="BO31" s="1">
        <v>0.38263252393526298</v>
      </c>
      <c r="BP31" s="1">
        <v>0.40340843452689401</v>
      </c>
      <c r="BQ31" s="1">
        <v>0.405912402767378</v>
      </c>
      <c r="BR31" s="1">
        <v>0.41414099398960003</v>
      </c>
      <c r="BS31" s="1">
        <v>0.408982581509997</v>
      </c>
      <c r="BT31" s="1">
        <v>0.40276666306792303</v>
      </c>
      <c r="BU31" s="1">
        <v>0.418011004769475</v>
      </c>
      <c r="BV31" s="1">
        <v>0.40489386621634399</v>
      </c>
      <c r="BW31" s="1">
        <v>0.39979523988335502</v>
      </c>
      <c r="BX31" s="1">
        <v>0.40030905354922502</v>
      </c>
      <c r="BY31" s="1">
        <v>0.40106430837924101</v>
      </c>
      <c r="BZ31" s="1">
        <v>0.413918103606916</v>
      </c>
      <c r="CA31" s="1">
        <v>0.41599652197223502</v>
      </c>
      <c r="CB31" s="1">
        <v>0.39030544180371501</v>
      </c>
      <c r="CC31" s="1">
        <v>0.42655851207099499</v>
      </c>
      <c r="CD31" s="1">
        <v>0.39452668307692801</v>
      </c>
      <c r="CE31" s="1">
        <v>0.42418479285564198</v>
      </c>
      <c r="CF31" s="1">
        <v>0.40075543565264599</v>
      </c>
      <c r="CG31" s="1">
        <v>0.39100018622890598</v>
      </c>
      <c r="CH31" s="1">
        <v>0.39642133950597103</v>
      </c>
      <c r="CI31" s="1">
        <v>0.403139831419289</v>
      </c>
      <c r="CJ31" s="1">
        <v>0.41063450830171599</v>
      </c>
      <c r="CK31" s="1">
        <v>0.41519751480486999</v>
      </c>
      <c r="CL31" s="1">
        <v>0.40290925758494001</v>
      </c>
      <c r="CM31" s="1">
        <v>0.38336891995781303</v>
      </c>
      <c r="CN31" s="1">
        <v>0.40490642751887101</v>
      </c>
      <c r="CO31" s="1">
        <v>0.40013372566751598</v>
      </c>
      <c r="CP31" s="1">
        <v>0.421671650822593</v>
      </c>
      <c r="CQ31" s="1">
        <v>0.42396077091211498</v>
      </c>
      <c r="CR31" s="1">
        <v>0.41812914610704299</v>
      </c>
      <c r="CS31" s="1">
        <v>0.39624854236123902</v>
      </c>
      <c r="CT31" s="1">
        <v>0.41736687734238798</v>
      </c>
      <c r="CU31" s="1">
        <v>0.41563948849122301</v>
      </c>
      <c r="CV31" s="1">
        <v>0.397116583119068</v>
      </c>
      <c r="CW31" s="1">
        <v>0.38904285109591302</v>
      </c>
      <c r="CX31" s="1">
        <v>0.399406728887784</v>
      </c>
      <c r="CY31" s="1">
        <v>0.41241065657822701</v>
      </c>
      <c r="CZ31" s="1">
        <v>0.40922789241652302</v>
      </c>
      <c r="DA31" s="1">
        <v>0.39236652975111003</v>
      </c>
      <c r="DB31" s="1">
        <v>0.40372920388926797</v>
      </c>
      <c r="DC31" s="1">
        <v>0.40828303518998199</v>
      </c>
      <c r="DD31" s="1">
        <v>0.38819138956522897</v>
      </c>
      <c r="DE31" s="1">
        <v>0.400655633486452</v>
      </c>
      <c r="DF31" s="1">
        <v>0.39071441978771299</v>
      </c>
      <c r="DG31" s="1">
        <v>0.39811982215998498</v>
      </c>
      <c r="DH31" s="1">
        <v>0.41604634501142002</v>
      </c>
      <c r="DI31" s="1">
        <v>0.395000322187818</v>
      </c>
      <c r="DJ31" s="1">
        <v>0.38010729845031399</v>
      </c>
      <c r="DK31" s="1">
        <v>0.41469278368159401</v>
      </c>
      <c r="DL31" s="1">
        <v>0.40874953641081302</v>
      </c>
      <c r="DM31" s="1">
        <v>0.39279082112623198</v>
      </c>
      <c r="DN31" s="1">
        <v>0.38130496149781101</v>
      </c>
      <c r="DO31" s="1">
        <v>0.42563703306170397</v>
      </c>
      <c r="DP31" s="1">
        <v>0.40463555928818601</v>
      </c>
      <c r="DQ31" s="1">
        <v>0.40654286669957301</v>
      </c>
      <c r="DR31" s="1">
        <v>0.45233638943038001</v>
      </c>
      <c r="DS31" s="1">
        <v>0.39997726015605001</v>
      </c>
      <c r="DT31" s="1">
        <v>0.424910801284407</v>
      </c>
      <c r="DU31" s="1">
        <v>0.40660867139879697</v>
      </c>
      <c r="DV31" s="1">
        <v>0.39236593466650399</v>
      </c>
      <c r="DW31" s="1">
        <v>0.38842759126258097</v>
      </c>
      <c r="DX31" s="1">
        <v>0.39534093442220403</v>
      </c>
      <c r="DY31" s="1">
        <v>0.38503882165459202</v>
      </c>
      <c r="DZ31" s="1">
        <v>0.39498578189815098</v>
      </c>
      <c r="EA31" s="1">
        <v>0.37967718420392998</v>
      </c>
      <c r="EB31" s="1">
        <v>0.39822849447484199</v>
      </c>
      <c r="EC31" s="1">
        <v>0.39889993800989099</v>
      </c>
      <c r="ED31" s="1">
        <v>0.374170640541654</v>
      </c>
      <c r="EE31" s="1">
        <v>0.389636825958115</v>
      </c>
      <c r="EF31" s="1">
        <v>0.39323494225128802</v>
      </c>
      <c r="EG31" s="1">
        <v>0.39551789099705997</v>
      </c>
      <c r="EH31" s="1">
        <v>0.40886634986889497</v>
      </c>
      <c r="EI31" s="1">
        <v>0.395999559100154</v>
      </c>
      <c r="EJ31" s="1">
        <v>0.38306166981731299</v>
      </c>
      <c r="EK31" s="1">
        <v>0.38264561250465701</v>
      </c>
      <c r="EL31" s="1">
        <v>0.39539264944475899</v>
      </c>
      <c r="EM31" s="1">
        <v>0.38830859828983</v>
      </c>
      <c r="EN31" s="1">
        <v>0.424350758133416</v>
      </c>
      <c r="EO31" s="1">
        <v>0.37542547468472998</v>
      </c>
      <c r="EP31" s="1">
        <v>0.39431765777294397</v>
      </c>
      <c r="EQ31" s="1">
        <v>0.38334116340343899</v>
      </c>
      <c r="ER31" s="1">
        <v>0.38566624998439503</v>
      </c>
      <c r="ES31" s="1">
        <v>0.38543425378138402</v>
      </c>
      <c r="ET31" s="1">
        <v>0.37111025923456598</v>
      </c>
      <c r="EU31" s="1">
        <v>0.40099842113621698</v>
      </c>
      <c r="EV31" s="1">
        <v>0.38233220862763601</v>
      </c>
      <c r="EW31" s="1">
        <v>0.396652195403917</v>
      </c>
      <c r="EX31" s="1">
        <v>0.39136114296062702</v>
      </c>
      <c r="EY31" s="1">
        <v>0.38925315386199599</v>
      </c>
      <c r="EZ31" s="1">
        <v>0.37839491805908598</v>
      </c>
      <c r="FA31" s="1">
        <v>0.40314673151039898</v>
      </c>
      <c r="FB31" s="1">
        <v>0.39351468982572801</v>
      </c>
      <c r="FC31" s="1">
        <v>0.39051023393634199</v>
      </c>
      <c r="FD31" s="1">
        <v>0.41844318000393499</v>
      </c>
      <c r="FE31" s="1">
        <v>0.380169893456548</v>
      </c>
      <c r="FF31" s="1">
        <v>0.39496209353429801</v>
      </c>
      <c r="FG31" s="1">
        <v>0.407285387144175</v>
      </c>
      <c r="FH31" s="1">
        <v>0.38965165111913103</v>
      </c>
      <c r="FI31" s="1">
        <v>0.39318759161392602</v>
      </c>
      <c r="FJ31" s="1">
        <v>0.394810815645049</v>
      </c>
      <c r="FK31" s="1">
        <v>0.39100753513862402</v>
      </c>
      <c r="FL31" s="1">
        <v>0.41227933015172302</v>
      </c>
      <c r="FM31" s="1">
        <v>0.40297381869252702</v>
      </c>
    </row>
    <row r="32" spans="1:169" ht="4.8" customHeight="1" x14ac:dyDescent="0.3">
      <c r="A32" t="s">
        <v>30</v>
      </c>
      <c r="B32" s="1">
        <v>0.33884086159999299</v>
      </c>
      <c r="C32" s="1">
        <v>0.42696125392421502</v>
      </c>
      <c r="D32" s="1">
        <v>0.34360828454625197</v>
      </c>
      <c r="E32" s="1">
        <v>0.39121387980879901</v>
      </c>
      <c r="F32" s="1">
        <v>0.35245478150670001</v>
      </c>
      <c r="G32" s="1">
        <v>0.359233922479895</v>
      </c>
      <c r="H32" s="1">
        <v>0.36510595071769503</v>
      </c>
      <c r="I32" s="1">
        <v>0.395972626447401</v>
      </c>
      <c r="J32" s="1">
        <v>0.39410300675572402</v>
      </c>
      <c r="K32" s="1">
        <v>0.39663286757907301</v>
      </c>
      <c r="L32" s="1">
        <v>0.34150069478355899</v>
      </c>
      <c r="M32" s="1">
        <v>0.34422400445596502</v>
      </c>
      <c r="N32" s="1">
        <v>0.33300028474641102</v>
      </c>
      <c r="O32" s="1">
        <v>0.35112742646591599</v>
      </c>
      <c r="P32" s="1">
        <v>0.37117311985248802</v>
      </c>
      <c r="Q32" s="1">
        <v>0.34628715673528598</v>
      </c>
      <c r="R32" s="1">
        <v>0.35137497466310702</v>
      </c>
      <c r="S32" s="1">
        <v>0.36634496013916601</v>
      </c>
      <c r="T32" s="1">
        <v>0.401681055645701</v>
      </c>
      <c r="U32" s="1">
        <v>0.37403593491201298</v>
      </c>
      <c r="V32" s="1">
        <v>0.35952220627545201</v>
      </c>
      <c r="W32" s="1">
        <v>0.33268987720673399</v>
      </c>
      <c r="X32" s="1">
        <v>0.36615444858288998</v>
      </c>
      <c r="Y32" s="1">
        <v>0.36925460541383698</v>
      </c>
      <c r="Z32" s="1">
        <v>0.36809402702632299</v>
      </c>
      <c r="AA32" s="1">
        <v>0.38308524233873498</v>
      </c>
      <c r="AB32" s="1">
        <v>0.38215083561013902</v>
      </c>
      <c r="AC32" s="1">
        <v>0.31289675899782199</v>
      </c>
      <c r="AD32" s="1">
        <v>0.380195695204465</v>
      </c>
      <c r="AE32" s="1">
        <v>0</v>
      </c>
      <c r="AF32" s="1">
        <v>0.28664080812676601</v>
      </c>
      <c r="AG32" s="1">
        <v>0.27180247380748601</v>
      </c>
      <c r="AH32" s="1">
        <v>0.29322513195835598</v>
      </c>
      <c r="AI32" s="1">
        <v>0.29179248661695001</v>
      </c>
      <c r="AJ32" s="1">
        <v>0.28797964229121698</v>
      </c>
      <c r="AK32" s="1">
        <v>0.29665455476376201</v>
      </c>
      <c r="AL32" s="1">
        <v>0.3019427089692</v>
      </c>
      <c r="AM32" s="1">
        <v>0.29207163301472799</v>
      </c>
      <c r="AN32" s="1">
        <v>0.29842028711485702</v>
      </c>
      <c r="AO32" s="1">
        <v>0.31108888790032702</v>
      </c>
      <c r="AP32" s="1">
        <v>0.29584048786026901</v>
      </c>
      <c r="AQ32" s="1">
        <v>0.29501761299804502</v>
      </c>
      <c r="AR32" s="1">
        <v>0.37816174751678699</v>
      </c>
      <c r="AS32" s="1">
        <v>0.36264810370516998</v>
      </c>
      <c r="AT32" s="1">
        <v>0.37105359635004198</v>
      </c>
      <c r="AU32" s="1">
        <v>0.35648569054988499</v>
      </c>
      <c r="AV32" s="1">
        <v>0.35227181843924699</v>
      </c>
      <c r="AW32" s="1">
        <v>0.39857722228005599</v>
      </c>
      <c r="AX32" s="1">
        <v>0.32896301821980101</v>
      </c>
      <c r="AY32" s="1">
        <v>0.41030161630999901</v>
      </c>
      <c r="AZ32" s="1">
        <v>0.42457019991539102</v>
      </c>
      <c r="BA32" s="1">
        <v>0.41020432593001499</v>
      </c>
      <c r="BB32" s="1">
        <v>0.37148946152554502</v>
      </c>
      <c r="BC32" s="1">
        <v>0.42919201986474997</v>
      </c>
      <c r="BD32" s="1">
        <v>0.429963839976642</v>
      </c>
      <c r="BE32" s="1">
        <v>0.34787416924220399</v>
      </c>
      <c r="BF32" s="1">
        <v>0.35831022729269402</v>
      </c>
      <c r="BG32" s="1">
        <v>0.37065688430576199</v>
      </c>
      <c r="BH32" s="1">
        <v>0.39349084110785298</v>
      </c>
      <c r="BI32" s="1">
        <v>0.38368947018105898</v>
      </c>
      <c r="BJ32" s="1">
        <v>0.33968812261061598</v>
      </c>
      <c r="BK32" s="1">
        <v>0.35924282514466099</v>
      </c>
      <c r="BL32" s="1">
        <v>0.35131290293711898</v>
      </c>
      <c r="BM32" s="1">
        <v>0.34502349394305598</v>
      </c>
      <c r="BN32" s="1">
        <v>0.35414529126698102</v>
      </c>
      <c r="BO32" s="1">
        <v>0.35924463933624901</v>
      </c>
      <c r="BP32" s="1">
        <v>0.37819052155374799</v>
      </c>
      <c r="BQ32" s="1">
        <v>0.33220918890046802</v>
      </c>
      <c r="BR32" s="1">
        <v>0.34135168986021103</v>
      </c>
      <c r="BS32" s="1">
        <v>0.345890130498201</v>
      </c>
      <c r="BT32" s="1">
        <v>0.34377129118448402</v>
      </c>
      <c r="BU32" s="1">
        <v>0.36359430888317801</v>
      </c>
      <c r="BV32" s="1">
        <v>0.35953110283224698</v>
      </c>
      <c r="BW32" s="1">
        <v>0.36634792421944101</v>
      </c>
      <c r="BX32" s="1">
        <v>0.39116783660223398</v>
      </c>
      <c r="BY32" s="1">
        <v>0.39004608994913298</v>
      </c>
      <c r="BZ32" s="1">
        <v>0.35787955983575198</v>
      </c>
      <c r="CA32" s="1">
        <v>0.35948410163831501</v>
      </c>
      <c r="CB32" s="1">
        <v>0.34302598987817201</v>
      </c>
      <c r="CC32" s="1">
        <v>0.45018191044410999</v>
      </c>
      <c r="CD32" s="1">
        <v>0.39589919691181502</v>
      </c>
      <c r="CE32" s="1">
        <v>0.43926778305273201</v>
      </c>
      <c r="CF32" s="1">
        <v>0.38476607739250202</v>
      </c>
      <c r="CG32" s="1">
        <v>0.38959655162552298</v>
      </c>
      <c r="CH32" s="1">
        <v>0.38925643386061098</v>
      </c>
      <c r="CI32" s="1">
        <v>0.41443854621445902</v>
      </c>
      <c r="CJ32" s="1">
        <v>0.40467346588880798</v>
      </c>
      <c r="CK32" s="1">
        <v>0.37000132544627901</v>
      </c>
      <c r="CL32" s="1">
        <v>0.39509830489922998</v>
      </c>
      <c r="CM32" s="1">
        <v>0.40418629157066099</v>
      </c>
      <c r="CN32" s="1">
        <v>0.38726751721829999</v>
      </c>
      <c r="CO32" s="1">
        <v>0.36498353632449898</v>
      </c>
      <c r="CP32" s="1">
        <v>0.408756267290183</v>
      </c>
      <c r="CQ32" s="1">
        <v>0.43342208119026998</v>
      </c>
      <c r="CR32" s="1">
        <v>0.430438072424493</v>
      </c>
      <c r="CS32" s="1">
        <v>0.33812558406267701</v>
      </c>
      <c r="CT32" s="1">
        <v>0.415905063895534</v>
      </c>
      <c r="CU32" s="1">
        <v>0.42677659597040202</v>
      </c>
      <c r="CV32" s="1">
        <v>0.37890976664519099</v>
      </c>
      <c r="CW32" s="1">
        <v>0.35771065583668499</v>
      </c>
      <c r="CX32" s="1">
        <v>0.33282120338047699</v>
      </c>
      <c r="CY32" s="1">
        <v>0.34847616625727001</v>
      </c>
      <c r="CZ32" s="1">
        <v>0.38343996101766997</v>
      </c>
      <c r="DA32" s="1">
        <v>0.34259548808085</v>
      </c>
      <c r="DB32" s="1">
        <v>0.34164180702923902</v>
      </c>
      <c r="DC32" s="1">
        <v>0.34299283987801898</v>
      </c>
      <c r="DD32" s="1">
        <v>0.33298656555189299</v>
      </c>
      <c r="DE32" s="1">
        <v>0.327486397440305</v>
      </c>
      <c r="DF32" s="1">
        <v>0.32457043539479202</v>
      </c>
      <c r="DG32" s="1">
        <v>0.340227816911579</v>
      </c>
      <c r="DH32" s="1">
        <v>0.34896807128462598</v>
      </c>
      <c r="DI32" s="1">
        <v>0.354221371620631</v>
      </c>
      <c r="DJ32" s="1">
        <v>0.338100978608318</v>
      </c>
      <c r="DK32" s="1">
        <v>0.34935453408332301</v>
      </c>
      <c r="DL32" s="1">
        <v>0.322365051062108</v>
      </c>
      <c r="DM32" s="1">
        <v>0.335127867033857</v>
      </c>
      <c r="DN32" s="1">
        <v>0.31729790434771499</v>
      </c>
      <c r="DO32" s="1">
        <v>0.38498216018741699</v>
      </c>
      <c r="DP32" s="1">
        <v>0.39799503146904602</v>
      </c>
      <c r="DQ32" s="1">
        <v>0.43172020872500499</v>
      </c>
      <c r="DR32" s="1">
        <v>0.469524111410559</v>
      </c>
      <c r="DS32" s="1">
        <v>0.387122120685152</v>
      </c>
      <c r="DT32" s="1">
        <v>0.45667674523123802</v>
      </c>
      <c r="DU32" s="1">
        <v>0.38474558184986801</v>
      </c>
      <c r="DV32" s="1">
        <v>0.32929134284723199</v>
      </c>
      <c r="DW32" s="1">
        <v>0.34421103376932299</v>
      </c>
      <c r="DX32" s="1">
        <v>0.33871261931140201</v>
      </c>
      <c r="DY32" s="1">
        <v>0.33332493483992098</v>
      </c>
      <c r="DZ32" s="1">
        <v>0.36287479776960502</v>
      </c>
      <c r="EA32" s="1">
        <v>0.34239036277798801</v>
      </c>
      <c r="EB32" s="1">
        <v>0.365941739657137</v>
      </c>
      <c r="EC32" s="1">
        <v>0.35997826633722202</v>
      </c>
      <c r="ED32" s="1">
        <v>0.34192533280510301</v>
      </c>
      <c r="EE32" s="1">
        <v>0.35463006998377999</v>
      </c>
      <c r="EF32" s="1">
        <v>0.35670173372920599</v>
      </c>
      <c r="EG32" s="1">
        <v>0.35443996707001202</v>
      </c>
      <c r="EH32" s="1">
        <v>0.38128320942378702</v>
      </c>
      <c r="EI32" s="1">
        <v>0.36461304415726098</v>
      </c>
      <c r="EJ32" s="1">
        <v>0.37585517118866002</v>
      </c>
      <c r="EK32" s="1">
        <v>0.34770466100986902</v>
      </c>
      <c r="EL32" s="1">
        <v>0.36955532594078899</v>
      </c>
      <c r="EM32" s="1">
        <v>0.35507342834995698</v>
      </c>
      <c r="EN32" s="1">
        <v>0.35960984789996098</v>
      </c>
      <c r="EO32" s="1">
        <v>0.37090223843652698</v>
      </c>
      <c r="EP32" s="1">
        <v>0.33999611114494799</v>
      </c>
      <c r="EQ32" s="1">
        <v>0.33334118782720601</v>
      </c>
      <c r="ER32" s="1">
        <v>0.39140185911949399</v>
      </c>
      <c r="ES32" s="1">
        <v>0.37075544488998102</v>
      </c>
      <c r="ET32" s="1">
        <v>0.35626286504955101</v>
      </c>
      <c r="EU32" s="1">
        <v>0.353379294103918</v>
      </c>
      <c r="EV32" s="1">
        <v>0.35726885937814901</v>
      </c>
      <c r="EW32" s="1">
        <v>0.35985094205359303</v>
      </c>
      <c r="EX32" s="1">
        <v>0.34276922039133201</v>
      </c>
      <c r="EY32" s="1">
        <v>0.35504901826190399</v>
      </c>
      <c r="EZ32" s="1">
        <v>0.33652333644744198</v>
      </c>
      <c r="FA32" s="1">
        <v>0.34954792624527198</v>
      </c>
      <c r="FB32" s="1">
        <v>0.32977185680183502</v>
      </c>
      <c r="FC32" s="1">
        <v>0.35051975182627998</v>
      </c>
      <c r="FD32" s="1">
        <v>0.43868142208224598</v>
      </c>
      <c r="FE32" s="1">
        <v>0.33702676243596502</v>
      </c>
      <c r="FF32" s="1">
        <v>0.37081855141166697</v>
      </c>
      <c r="FG32" s="1">
        <v>0.34739391250351898</v>
      </c>
      <c r="FH32" s="1">
        <v>0.34459425249711001</v>
      </c>
      <c r="FI32" s="1">
        <v>0.35423703012586399</v>
      </c>
      <c r="FJ32" s="1">
        <v>0.42416920589702001</v>
      </c>
      <c r="FK32" s="1">
        <v>0.36732530888651699</v>
      </c>
      <c r="FL32" s="1">
        <v>0.36824527145173602</v>
      </c>
      <c r="FM32" s="1">
        <v>0.36695881790368901</v>
      </c>
    </row>
    <row r="33" spans="1:169" ht="4.8" customHeight="1" x14ac:dyDescent="0.3">
      <c r="A33" t="s">
        <v>31</v>
      </c>
      <c r="B33" s="1">
        <v>0.35586150962713098</v>
      </c>
      <c r="C33" s="1">
        <v>0.41846929140844202</v>
      </c>
      <c r="D33" s="1">
        <v>0.35225030671289997</v>
      </c>
      <c r="E33" s="1">
        <v>0.39402794113503797</v>
      </c>
      <c r="F33" s="1">
        <v>0.35462716011287998</v>
      </c>
      <c r="G33" s="1">
        <v>0.36583139906013101</v>
      </c>
      <c r="H33" s="1">
        <v>0.35934282315819499</v>
      </c>
      <c r="I33" s="1">
        <v>0.38784434607725399</v>
      </c>
      <c r="J33" s="1">
        <v>0.383450198721975</v>
      </c>
      <c r="K33" s="1">
        <v>0.38683349454507598</v>
      </c>
      <c r="L33" s="1">
        <v>0.34625529348224199</v>
      </c>
      <c r="M33" s="1">
        <v>0.35991044087949697</v>
      </c>
      <c r="N33" s="1">
        <v>0.35080492067930402</v>
      </c>
      <c r="O33" s="1">
        <v>0.35512010980383701</v>
      </c>
      <c r="P33" s="1">
        <v>0.36273489309748702</v>
      </c>
      <c r="Q33" s="1">
        <v>0.35425867018572499</v>
      </c>
      <c r="R33" s="1">
        <v>0.35238256510693899</v>
      </c>
      <c r="S33" s="1">
        <v>0.37189190851355203</v>
      </c>
      <c r="T33" s="1">
        <v>0.40112578573459201</v>
      </c>
      <c r="U33" s="1">
        <v>0.36807534342003601</v>
      </c>
      <c r="V33" s="1">
        <v>0.36190940342419797</v>
      </c>
      <c r="W33" s="1">
        <v>0.357882335863557</v>
      </c>
      <c r="X33" s="1">
        <v>0.37868010400896301</v>
      </c>
      <c r="Y33" s="1">
        <v>0.37744835517273101</v>
      </c>
      <c r="Z33" s="1">
        <v>0.38718313144368099</v>
      </c>
      <c r="AA33" s="1">
        <v>0.38627253015165303</v>
      </c>
      <c r="AB33" s="1">
        <v>0.39186916429347302</v>
      </c>
      <c r="AC33" s="1">
        <v>0.32934357007140902</v>
      </c>
      <c r="AD33" s="1">
        <v>0.38679439896587903</v>
      </c>
      <c r="AE33" s="1">
        <v>0.28664080812676601</v>
      </c>
      <c r="AF33" s="1">
        <v>0</v>
      </c>
      <c r="AG33" s="1">
        <v>0.28729836876649201</v>
      </c>
      <c r="AH33" s="1">
        <v>0.31235361292323299</v>
      </c>
      <c r="AI33" s="1">
        <v>0.31544904000657698</v>
      </c>
      <c r="AJ33" s="1">
        <v>0.30277878276958098</v>
      </c>
      <c r="AK33" s="1">
        <v>0.31206649405014197</v>
      </c>
      <c r="AL33" s="1">
        <v>0.310584278204529</v>
      </c>
      <c r="AM33" s="1">
        <v>0.29101291245197197</v>
      </c>
      <c r="AN33" s="1">
        <v>0.302965026944711</v>
      </c>
      <c r="AO33" s="1">
        <v>0.31840290522555298</v>
      </c>
      <c r="AP33" s="1">
        <v>0.31579968689987398</v>
      </c>
      <c r="AQ33" s="1">
        <v>0.31317355421536403</v>
      </c>
      <c r="AR33" s="1">
        <v>0.36945936891928199</v>
      </c>
      <c r="AS33" s="1">
        <v>0.36137699413277102</v>
      </c>
      <c r="AT33" s="1">
        <v>0.36721606640997401</v>
      </c>
      <c r="AU33" s="1">
        <v>0.360090144505535</v>
      </c>
      <c r="AV33" s="1">
        <v>0.35054939166885302</v>
      </c>
      <c r="AW33" s="1">
        <v>0.39066804258481003</v>
      </c>
      <c r="AX33" s="1">
        <v>0.342726892250861</v>
      </c>
      <c r="AY33" s="1">
        <v>0.40290774038066501</v>
      </c>
      <c r="AZ33" s="1">
        <v>0.42545848643937401</v>
      </c>
      <c r="BA33" s="1">
        <v>0.41682009166470002</v>
      </c>
      <c r="BB33" s="1">
        <v>0.37347868280623198</v>
      </c>
      <c r="BC33" s="1">
        <v>0.430933570674157</v>
      </c>
      <c r="BD33" s="1">
        <v>0.41429638156920001</v>
      </c>
      <c r="BE33" s="1">
        <v>0.36335949083761598</v>
      </c>
      <c r="BF33" s="1">
        <v>0.372425224441155</v>
      </c>
      <c r="BG33" s="1">
        <v>0.37067872218296599</v>
      </c>
      <c r="BH33" s="1">
        <v>0.39220449707366301</v>
      </c>
      <c r="BI33" s="1">
        <v>0.38225456256986401</v>
      </c>
      <c r="BJ33" s="1">
        <v>0.35830081142452602</v>
      </c>
      <c r="BK33" s="1">
        <v>0.363740779955673</v>
      </c>
      <c r="BL33" s="1">
        <v>0.36144425851707501</v>
      </c>
      <c r="BM33" s="1">
        <v>0.36116591925762498</v>
      </c>
      <c r="BN33" s="1">
        <v>0.364191050554457</v>
      </c>
      <c r="BO33" s="1">
        <v>0.35024604978854801</v>
      </c>
      <c r="BP33" s="1">
        <v>0.37926492016352698</v>
      </c>
      <c r="BQ33" s="1">
        <v>0.343473857606307</v>
      </c>
      <c r="BR33" s="1">
        <v>0.352972634601595</v>
      </c>
      <c r="BS33" s="1">
        <v>0.35972293555317703</v>
      </c>
      <c r="BT33" s="1">
        <v>0.34869286523278997</v>
      </c>
      <c r="BU33" s="1">
        <v>0.36644914415237601</v>
      </c>
      <c r="BV33" s="1">
        <v>0.36492496859818602</v>
      </c>
      <c r="BW33" s="1">
        <v>0.36884528621388302</v>
      </c>
      <c r="BX33" s="1">
        <v>0.39961706378367401</v>
      </c>
      <c r="BY33" s="1">
        <v>0.37288134409275098</v>
      </c>
      <c r="BZ33" s="1">
        <v>0.36405742202316599</v>
      </c>
      <c r="CA33" s="1">
        <v>0.37544564720433199</v>
      </c>
      <c r="CB33" s="1">
        <v>0.347518395517455</v>
      </c>
      <c r="CC33" s="1">
        <v>0.44205111966627098</v>
      </c>
      <c r="CD33" s="1">
        <v>0.39525422076557298</v>
      </c>
      <c r="CE33" s="1">
        <v>0.43281576480106598</v>
      </c>
      <c r="CF33" s="1">
        <v>0.38985877927739798</v>
      </c>
      <c r="CG33" s="1">
        <v>0.387308881710341</v>
      </c>
      <c r="CH33" s="1">
        <v>0.392471599150505</v>
      </c>
      <c r="CI33" s="1">
        <v>0.41106696083569799</v>
      </c>
      <c r="CJ33" s="1">
        <v>0.40765966112893498</v>
      </c>
      <c r="CK33" s="1">
        <v>0.38188867372243401</v>
      </c>
      <c r="CL33" s="1">
        <v>0.39976271006522202</v>
      </c>
      <c r="CM33" s="1">
        <v>0.40975230250406403</v>
      </c>
      <c r="CN33" s="1">
        <v>0.38847841784868598</v>
      </c>
      <c r="CO33" s="1">
        <v>0.372149520489859</v>
      </c>
      <c r="CP33" s="1">
        <v>0.40581176914462602</v>
      </c>
      <c r="CQ33" s="1">
        <v>0.42564890234269598</v>
      </c>
      <c r="CR33" s="1">
        <v>0.42469574926090398</v>
      </c>
      <c r="CS33" s="1">
        <v>0.33907021524409398</v>
      </c>
      <c r="CT33" s="1">
        <v>0.41964745294938499</v>
      </c>
      <c r="CU33" s="1">
        <v>0.42259449120866799</v>
      </c>
      <c r="CV33" s="1">
        <v>0.36353201300272098</v>
      </c>
      <c r="CW33" s="1">
        <v>0.346500409188508</v>
      </c>
      <c r="CX33" s="1">
        <v>0.35496388602886397</v>
      </c>
      <c r="CY33" s="1">
        <v>0.36331054850728001</v>
      </c>
      <c r="CZ33" s="1">
        <v>0.38262328439746202</v>
      </c>
      <c r="DA33" s="1">
        <v>0.35206621529779902</v>
      </c>
      <c r="DB33" s="1">
        <v>0.35689211298219498</v>
      </c>
      <c r="DC33" s="1">
        <v>0.35846770083977098</v>
      </c>
      <c r="DD33" s="1">
        <v>0.34198831131952401</v>
      </c>
      <c r="DE33" s="1">
        <v>0.33973339400701102</v>
      </c>
      <c r="DF33" s="1">
        <v>0.34043725721671603</v>
      </c>
      <c r="DG33" s="1">
        <v>0.34785503113802202</v>
      </c>
      <c r="DH33" s="1">
        <v>0.364339985348757</v>
      </c>
      <c r="DI33" s="1">
        <v>0.36104048286418899</v>
      </c>
      <c r="DJ33" s="1">
        <v>0.35274622246366899</v>
      </c>
      <c r="DK33" s="1">
        <v>0.366006770213611</v>
      </c>
      <c r="DL33" s="1">
        <v>0.34268291412805002</v>
      </c>
      <c r="DM33" s="1">
        <v>0.35120866601780798</v>
      </c>
      <c r="DN33" s="1">
        <v>0.33130838016833403</v>
      </c>
      <c r="DO33" s="1">
        <v>0.39650284803151298</v>
      </c>
      <c r="DP33" s="1">
        <v>0.402470395251735</v>
      </c>
      <c r="DQ33" s="1">
        <v>0.43340685878935797</v>
      </c>
      <c r="DR33" s="1">
        <v>0.45911000721812201</v>
      </c>
      <c r="DS33" s="1">
        <v>0.39104685103970399</v>
      </c>
      <c r="DT33" s="1">
        <v>0.45831351433577899</v>
      </c>
      <c r="DU33" s="1">
        <v>0.39857699731065199</v>
      </c>
      <c r="DV33" s="1">
        <v>0.350340983181196</v>
      </c>
      <c r="DW33" s="1">
        <v>0.352453493370669</v>
      </c>
      <c r="DX33" s="1">
        <v>0.35288850701957702</v>
      </c>
      <c r="DY33" s="1">
        <v>0.34474406180064998</v>
      </c>
      <c r="DZ33" s="1">
        <v>0.369000035361079</v>
      </c>
      <c r="EA33" s="1">
        <v>0.35501234688167399</v>
      </c>
      <c r="EB33" s="1">
        <v>0.38204006806854102</v>
      </c>
      <c r="EC33" s="1">
        <v>0.36012029097456999</v>
      </c>
      <c r="ED33" s="1">
        <v>0.34883191909940098</v>
      </c>
      <c r="EE33" s="1">
        <v>0.361344178138229</v>
      </c>
      <c r="EF33" s="1">
        <v>0.368855915370918</v>
      </c>
      <c r="EG33" s="1">
        <v>0.36557290963678002</v>
      </c>
      <c r="EH33" s="1">
        <v>0.379915280409788</v>
      </c>
      <c r="EI33" s="1">
        <v>0.37008368690038601</v>
      </c>
      <c r="EJ33" s="1">
        <v>0.380562344935443</v>
      </c>
      <c r="EK33" s="1">
        <v>0.35411780756350503</v>
      </c>
      <c r="EL33" s="1">
        <v>0.37849513834943999</v>
      </c>
      <c r="EM33" s="1">
        <v>0.36404439854639198</v>
      </c>
      <c r="EN33" s="1">
        <v>0.37872904564688598</v>
      </c>
      <c r="EO33" s="1">
        <v>0.38192442575890001</v>
      </c>
      <c r="EP33" s="1">
        <v>0.35481470754029398</v>
      </c>
      <c r="EQ33" s="1">
        <v>0.348216678626802</v>
      </c>
      <c r="ER33" s="1">
        <v>0.39063984457990802</v>
      </c>
      <c r="ES33" s="1">
        <v>0.37197509282308</v>
      </c>
      <c r="ET33" s="1">
        <v>0.37168251560613302</v>
      </c>
      <c r="EU33" s="1">
        <v>0.366344216875641</v>
      </c>
      <c r="EV33" s="1">
        <v>0.36609894981615099</v>
      </c>
      <c r="EW33" s="1">
        <v>0.36860086995581198</v>
      </c>
      <c r="EX33" s="1">
        <v>0.35448977937166398</v>
      </c>
      <c r="EY33" s="1">
        <v>0.36739514690333702</v>
      </c>
      <c r="EZ33" s="1">
        <v>0.34634653604169802</v>
      </c>
      <c r="FA33" s="1">
        <v>0.349264488143534</v>
      </c>
      <c r="FB33" s="1">
        <v>0.338127128979062</v>
      </c>
      <c r="FC33" s="1">
        <v>0.34849584949033602</v>
      </c>
      <c r="FD33" s="1">
        <v>0.43959679619716502</v>
      </c>
      <c r="FE33" s="1">
        <v>0.343598740083917</v>
      </c>
      <c r="FF33" s="1">
        <v>0.36958408058835501</v>
      </c>
      <c r="FG33" s="1">
        <v>0.351834002216874</v>
      </c>
      <c r="FH33" s="1">
        <v>0.346827484784134</v>
      </c>
      <c r="FI33" s="1">
        <v>0.35866335852957598</v>
      </c>
      <c r="FJ33" s="1">
        <v>0.42358868852961101</v>
      </c>
      <c r="FK33" s="1">
        <v>0.37384192707856601</v>
      </c>
      <c r="FL33" s="1">
        <v>0.377675945917397</v>
      </c>
      <c r="FM33" s="1">
        <v>0.37043209270940503</v>
      </c>
    </row>
    <row r="34" spans="1:169" ht="4.8" customHeight="1" x14ac:dyDescent="0.3">
      <c r="A34" t="s">
        <v>32</v>
      </c>
      <c r="B34" s="1">
        <v>0.34437370986427301</v>
      </c>
      <c r="C34" s="1">
        <v>0.42531853776408302</v>
      </c>
      <c r="D34" s="1">
        <v>0.34576101034073897</v>
      </c>
      <c r="E34" s="1">
        <v>0.396581123969522</v>
      </c>
      <c r="F34" s="1">
        <v>0.35261001837195499</v>
      </c>
      <c r="G34" s="1">
        <v>0.36438993143118997</v>
      </c>
      <c r="H34" s="1">
        <v>0.36358714466459002</v>
      </c>
      <c r="I34" s="1">
        <v>0.38969268628136</v>
      </c>
      <c r="J34" s="1">
        <v>0.38772995568055102</v>
      </c>
      <c r="K34" s="1">
        <v>0.39260563457050501</v>
      </c>
      <c r="L34" s="1">
        <v>0.34003090657996599</v>
      </c>
      <c r="M34" s="1">
        <v>0.35326913112451402</v>
      </c>
      <c r="N34" s="1">
        <v>0.34393557250408802</v>
      </c>
      <c r="O34" s="1">
        <v>0.35140122944241198</v>
      </c>
      <c r="P34" s="1">
        <v>0.36821850852695398</v>
      </c>
      <c r="Q34" s="1">
        <v>0.35173289608248498</v>
      </c>
      <c r="R34" s="1">
        <v>0.35234773723826501</v>
      </c>
      <c r="S34" s="1">
        <v>0.363935740088837</v>
      </c>
      <c r="T34" s="1">
        <v>0.40708624336006199</v>
      </c>
      <c r="U34" s="1">
        <v>0.37075458876467299</v>
      </c>
      <c r="V34" s="1">
        <v>0.35824748964860798</v>
      </c>
      <c r="W34" s="1">
        <v>0.341627951344389</v>
      </c>
      <c r="X34" s="1">
        <v>0.36832580960457101</v>
      </c>
      <c r="Y34" s="1">
        <v>0.37643710166004302</v>
      </c>
      <c r="Z34" s="1">
        <v>0.37731473910893898</v>
      </c>
      <c r="AA34" s="1">
        <v>0.38469814754118498</v>
      </c>
      <c r="AB34" s="1">
        <v>0.38916341018846801</v>
      </c>
      <c r="AC34" s="1">
        <v>0.31602055107973298</v>
      </c>
      <c r="AD34" s="1">
        <v>0.38599565212882497</v>
      </c>
      <c r="AE34" s="1">
        <v>0.27180247380748601</v>
      </c>
      <c r="AF34" s="1">
        <v>0.28729836876649201</v>
      </c>
      <c r="AG34" s="1">
        <v>0</v>
      </c>
      <c r="AH34" s="1">
        <v>0.29922935570431197</v>
      </c>
      <c r="AI34" s="1">
        <v>0.30369483996355501</v>
      </c>
      <c r="AJ34" s="1">
        <v>0.29618624741441901</v>
      </c>
      <c r="AK34" s="1">
        <v>0.29698075815143898</v>
      </c>
      <c r="AL34" s="1">
        <v>0.29861849293547199</v>
      </c>
      <c r="AM34" s="1">
        <v>0.292069098238255</v>
      </c>
      <c r="AN34" s="1">
        <v>0.30186663052839302</v>
      </c>
      <c r="AO34" s="1">
        <v>0.31525257945969398</v>
      </c>
      <c r="AP34" s="1">
        <v>0.31046560159673398</v>
      </c>
      <c r="AQ34" s="1">
        <v>0.298611188894088</v>
      </c>
      <c r="AR34" s="1">
        <v>0.37497543689685597</v>
      </c>
      <c r="AS34" s="1">
        <v>0.35884052139769601</v>
      </c>
      <c r="AT34" s="1">
        <v>0.37094153097378302</v>
      </c>
      <c r="AU34" s="1">
        <v>0.353853680748279</v>
      </c>
      <c r="AV34" s="1">
        <v>0.35025518911385201</v>
      </c>
      <c r="AW34" s="1">
        <v>0.394836731141751</v>
      </c>
      <c r="AX34" s="1">
        <v>0.33605097620669699</v>
      </c>
      <c r="AY34" s="1">
        <v>0.41238124674430499</v>
      </c>
      <c r="AZ34" s="1">
        <v>0.42798104377213703</v>
      </c>
      <c r="BA34" s="1">
        <v>0.41329733454079398</v>
      </c>
      <c r="BB34" s="1">
        <v>0.37219849915509401</v>
      </c>
      <c r="BC34" s="1">
        <v>0.43217860606525199</v>
      </c>
      <c r="BD34" s="1">
        <v>0.42597618168669299</v>
      </c>
      <c r="BE34" s="1">
        <v>0.36178736509301801</v>
      </c>
      <c r="BF34" s="1">
        <v>0.36664351991490501</v>
      </c>
      <c r="BG34" s="1">
        <v>0.37046442737796098</v>
      </c>
      <c r="BH34" s="1">
        <v>0.38973194889499901</v>
      </c>
      <c r="BI34" s="1">
        <v>0.38432593264190801</v>
      </c>
      <c r="BJ34" s="1">
        <v>0.35034683319984</v>
      </c>
      <c r="BK34" s="1">
        <v>0.360596899355347</v>
      </c>
      <c r="BL34" s="1">
        <v>0.35678221722944198</v>
      </c>
      <c r="BM34" s="1">
        <v>0.35522900674344599</v>
      </c>
      <c r="BN34" s="1">
        <v>0.359578466795901</v>
      </c>
      <c r="BO34" s="1">
        <v>0.35517336377137498</v>
      </c>
      <c r="BP34" s="1">
        <v>0.38355238949860199</v>
      </c>
      <c r="BQ34" s="1">
        <v>0.34166979991223301</v>
      </c>
      <c r="BR34" s="1">
        <v>0.35259789548305598</v>
      </c>
      <c r="BS34" s="1">
        <v>0.352248832918026</v>
      </c>
      <c r="BT34" s="1">
        <v>0.34973695973631402</v>
      </c>
      <c r="BU34" s="1">
        <v>0.36834637554729399</v>
      </c>
      <c r="BV34" s="1">
        <v>0.36538986440575799</v>
      </c>
      <c r="BW34" s="1">
        <v>0.368221800566017</v>
      </c>
      <c r="BX34" s="1">
        <v>0.39852838999504703</v>
      </c>
      <c r="BY34" s="1">
        <v>0.382286637697416</v>
      </c>
      <c r="BZ34" s="1">
        <v>0.36087861192890702</v>
      </c>
      <c r="CA34" s="1">
        <v>0.37103505893717198</v>
      </c>
      <c r="CB34" s="1">
        <v>0.34782893525853698</v>
      </c>
      <c r="CC34" s="1">
        <v>0.45405233019468499</v>
      </c>
      <c r="CD34" s="1">
        <v>0.395130692643829</v>
      </c>
      <c r="CE34" s="1">
        <v>0.43554038531598799</v>
      </c>
      <c r="CF34" s="1">
        <v>0.394921402162276</v>
      </c>
      <c r="CG34" s="1">
        <v>0.395970853340748</v>
      </c>
      <c r="CH34" s="1">
        <v>0.39673453706300099</v>
      </c>
      <c r="CI34" s="1">
        <v>0.419065325185557</v>
      </c>
      <c r="CJ34" s="1">
        <v>0.41427030428220801</v>
      </c>
      <c r="CK34" s="1">
        <v>0.38008109888806402</v>
      </c>
      <c r="CL34" s="1">
        <v>0.40545301460861399</v>
      </c>
      <c r="CM34" s="1">
        <v>0.41168743963896998</v>
      </c>
      <c r="CN34" s="1">
        <v>0.38524644438765698</v>
      </c>
      <c r="CO34" s="1">
        <v>0.37076608133489303</v>
      </c>
      <c r="CP34" s="1">
        <v>0.405968408982608</v>
      </c>
      <c r="CQ34" s="1">
        <v>0.42896609791438201</v>
      </c>
      <c r="CR34" s="1">
        <v>0.427988176230096</v>
      </c>
      <c r="CS34" s="1">
        <v>0.34207207052883398</v>
      </c>
      <c r="CT34" s="1">
        <v>0.416591498365604</v>
      </c>
      <c r="CU34" s="1">
        <v>0.42794679500406002</v>
      </c>
      <c r="CV34" s="1">
        <v>0.37846034850148402</v>
      </c>
      <c r="CW34" s="1">
        <v>0.35099406804379102</v>
      </c>
      <c r="CX34" s="1">
        <v>0.34719300609603698</v>
      </c>
      <c r="CY34" s="1">
        <v>0.35466472866889298</v>
      </c>
      <c r="CZ34" s="1">
        <v>0.38403421154907902</v>
      </c>
      <c r="DA34" s="1">
        <v>0.34755759812320802</v>
      </c>
      <c r="DB34" s="1">
        <v>0.34830195276665998</v>
      </c>
      <c r="DC34" s="1">
        <v>0.34875784026762102</v>
      </c>
      <c r="DD34" s="1">
        <v>0.33587798047002798</v>
      </c>
      <c r="DE34" s="1">
        <v>0.33340890907700799</v>
      </c>
      <c r="DF34" s="1">
        <v>0.3334964505336</v>
      </c>
      <c r="DG34" s="1">
        <v>0.34011106794263801</v>
      </c>
      <c r="DH34" s="1">
        <v>0.35968263996111299</v>
      </c>
      <c r="DI34" s="1">
        <v>0.35096561890884498</v>
      </c>
      <c r="DJ34" s="1">
        <v>0.34637595939605098</v>
      </c>
      <c r="DK34" s="1">
        <v>0.35745963216688498</v>
      </c>
      <c r="DL34" s="1">
        <v>0.33589235922506999</v>
      </c>
      <c r="DM34" s="1">
        <v>0.34464470107219702</v>
      </c>
      <c r="DN34" s="1">
        <v>0.32270033175597801</v>
      </c>
      <c r="DO34" s="1">
        <v>0.39199397821375698</v>
      </c>
      <c r="DP34" s="1">
        <v>0.397904439964893</v>
      </c>
      <c r="DQ34" s="1">
        <v>0.43700811391115102</v>
      </c>
      <c r="DR34" s="1">
        <v>0.46526951796988097</v>
      </c>
      <c r="DS34" s="1">
        <v>0.38737720180718299</v>
      </c>
      <c r="DT34" s="1">
        <v>0.45493389449280203</v>
      </c>
      <c r="DU34" s="1">
        <v>0.395096896595451</v>
      </c>
      <c r="DV34" s="1">
        <v>0.34180537056112698</v>
      </c>
      <c r="DW34" s="1">
        <v>0.35022159140863202</v>
      </c>
      <c r="DX34" s="1">
        <v>0.34337040851350997</v>
      </c>
      <c r="DY34" s="1">
        <v>0.33556873339919502</v>
      </c>
      <c r="DZ34" s="1">
        <v>0.36506874716778398</v>
      </c>
      <c r="EA34" s="1">
        <v>0.34830045577679702</v>
      </c>
      <c r="EB34" s="1">
        <v>0.37724382208263402</v>
      </c>
      <c r="EC34" s="1">
        <v>0.35373858184148299</v>
      </c>
      <c r="ED34" s="1">
        <v>0.34894004141899498</v>
      </c>
      <c r="EE34" s="1">
        <v>0.35646109163836798</v>
      </c>
      <c r="EF34" s="1">
        <v>0.36354994758827602</v>
      </c>
      <c r="EG34" s="1">
        <v>0.35685288939672399</v>
      </c>
      <c r="EH34" s="1">
        <v>0.37926697855129399</v>
      </c>
      <c r="EI34" s="1">
        <v>0.36494477002769299</v>
      </c>
      <c r="EJ34" s="1">
        <v>0.379983043305608</v>
      </c>
      <c r="EK34" s="1">
        <v>0.35031776204281201</v>
      </c>
      <c r="EL34" s="1">
        <v>0.375450711256203</v>
      </c>
      <c r="EM34" s="1">
        <v>0.35847985476823502</v>
      </c>
      <c r="EN34" s="1">
        <v>0.37415824261874697</v>
      </c>
      <c r="EO34" s="1">
        <v>0.37886161837097598</v>
      </c>
      <c r="EP34" s="1">
        <v>0.349478077705281</v>
      </c>
      <c r="EQ34" s="1">
        <v>0.34192892950801002</v>
      </c>
      <c r="ER34" s="1">
        <v>0.38606572316107501</v>
      </c>
      <c r="ES34" s="1">
        <v>0.36737241046108898</v>
      </c>
      <c r="ET34" s="1">
        <v>0.36791626202302302</v>
      </c>
      <c r="EU34" s="1">
        <v>0.35788348447352802</v>
      </c>
      <c r="EV34" s="1">
        <v>0.36330610791749901</v>
      </c>
      <c r="EW34" s="1">
        <v>0.36503801546845799</v>
      </c>
      <c r="EX34" s="1">
        <v>0.35218846635422701</v>
      </c>
      <c r="EY34" s="1">
        <v>0.36222697430204898</v>
      </c>
      <c r="EZ34" s="1">
        <v>0.34353560554520002</v>
      </c>
      <c r="FA34" s="1">
        <v>0.34895334637680597</v>
      </c>
      <c r="FB34" s="1">
        <v>0.32909887948448102</v>
      </c>
      <c r="FC34" s="1">
        <v>0.34445159786474999</v>
      </c>
      <c r="FD34" s="1">
        <v>0.441219535365797</v>
      </c>
      <c r="FE34" s="1">
        <v>0.34506937513874902</v>
      </c>
      <c r="FF34" s="1">
        <v>0.370937626397985</v>
      </c>
      <c r="FG34" s="1">
        <v>0.35160990852979701</v>
      </c>
      <c r="FH34" s="1">
        <v>0.34307269721995998</v>
      </c>
      <c r="FI34" s="1">
        <v>0.34926390006892999</v>
      </c>
      <c r="FJ34" s="1">
        <v>0.43024405584965902</v>
      </c>
      <c r="FK34" s="1">
        <v>0.367273217152985</v>
      </c>
      <c r="FL34" s="1">
        <v>0.37310654905117102</v>
      </c>
      <c r="FM34" s="1">
        <v>0.36579475515759902</v>
      </c>
    </row>
    <row r="35" spans="1:169" ht="4.8" customHeight="1" x14ac:dyDescent="0.3">
      <c r="A35" t="s">
        <v>33</v>
      </c>
      <c r="B35" s="1">
        <v>0.353053194828372</v>
      </c>
      <c r="C35" s="1">
        <v>0.43428997254141999</v>
      </c>
      <c r="D35" s="1">
        <v>0.36646177949966002</v>
      </c>
      <c r="E35" s="1">
        <v>0.403874034349822</v>
      </c>
      <c r="F35" s="1">
        <v>0.36577524337021999</v>
      </c>
      <c r="G35" s="1">
        <v>0.37116611393737697</v>
      </c>
      <c r="H35" s="1">
        <v>0.37113998210701898</v>
      </c>
      <c r="I35" s="1">
        <v>0.40896350433515599</v>
      </c>
      <c r="J35" s="1">
        <v>0.40410028797414899</v>
      </c>
      <c r="K35" s="1">
        <v>0.40269720816603899</v>
      </c>
      <c r="L35" s="1">
        <v>0.35410647872787798</v>
      </c>
      <c r="M35" s="1">
        <v>0.363981309595382</v>
      </c>
      <c r="N35" s="1">
        <v>0.35030299836128798</v>
      </c>
      <c r="O35" s="1">
        <v>0.36461187382040999</v>
      </c>
      <c r="P35" s="1">
        <v>0.38290250115083402</v>
      </c>
      <c r="Q35" s="1">
        <v>0.36209549864045598</v>
      </c>
      <c r="R35" s="1">
        <v>0.360810043802131</v>
      </c>
      <c r="S35" s="1">
        <v>0.37454885289843398</v>
      </c>
      <c r="T35" s="1">
        <v>0.414222435095213</v>
      </c>
      <c r="U35" s="1">
        <v>0.38786198814687201</v>
      </c>
      <c r="V35" s="1">
        <v>0.371613557349251</v>
      </c>
      <c r="W35" s="1">
        <v>0.35008675982959497</v>
      </c>
      <c r="X35" s="1">
        <v>0.37569756376222702</v>
      </c>
      <c r="Y35" s="1">
        <v>0.37396717805958102</v>
      </c>
      <c r="Z35" s="1">
        <v>0.38087696788859099</v>
      </c>
      <c r="AA35" s="1">
        <v>0.39529198728674497</v>
      </c>
      <c r="AB35" s="1">
        <v>0.39955986461529103</v>
      </c>
      <c r="AC35" s="1">
        <v>0.32282353031830702</v>
      </c>
      <c r="AD35" s="1">
        <v>0.38672185506814999</v>
      </c>
      <c r="AE35" s="1">
        <v>0.29322513195835598</v>
      </c>
      <c r="AF35" s="1">
        <v>0.31235361292323299</v>
      </c>
      <c r="AG35" s="1">
        <v>0.29922935570431197</v>
      </c>
      <c r="AH35" s="1">
        <v>0</v>
      </c>
      <c r="AI35" s="1">
        <v>0.30801333461989</v>
      </c>
      <c r="AJ35" s="1">
        <v>0.31572894252404299</v>
      </c>
      <c r="AK35" s="1">
        <v>0.31648073488726802</v>
      </c>
      <c r="AL35" s="1">
        <v>0.31516684616388402</v>
      </c>
      <c r="AM35" s="1">
        <v>0.31210336613179901</v>
      </c>
      <c r="AN35" s="1">
        <v>0.32234094287298098</v>
      </c>
      <c r="AO35" s="1">
        <v>0.33428902333232302</v>
      </c>
      <c r="AP35" s="1">
        <v>0.32232608786970601</v>
      </c>
      <c r="AQ35" s="1">
        <v>0.31737201549518701</v>
      </c>
      <c r="AR35" s="1">
        <v>0.37919694447635799</v>
      </c>
      <c r="AS35" s="1">
        <v>0.37277482461932399</v>
      </c>
      <c r="AT35" s="1">
        <v>0.384543455052968</v>
      </c>
      <c r="AU35" s="1">
        <v>0.36645699553847499</v>
      </c>
      <c r="AV35" s="1">
        <v>0.36084350144646399</v>
      </c>
      <c r="AW35" s="1">
        <v>0.40768652606818001</v>
      </c>
      <c r="AX35" s="1">
        <v>0.34522198669832799</v>
      </c>
      <c r="AY35" s="1">
        <v>0.41762436850208901</v>
      </c>
      <c r="AZ35" s="1">
        <v>0.42945183171904899</v>
      </c>
      <c r="BA35" s="1">
        <v>0.415409445329744</v>
      </c>
      <c r="BB35" s="1">
        <v>0.37957979012069698</v>
      </c>
      <c r="BC35" s="1">
        <v>0.42851406157238198</v>
      </c>
      <c r="BD35" s="1">
        <v>0.43108544157578299</v>
      </c>
      <c r="BE35" s="1">
        <v>0.36274817702529399</v>
      </c>
      <c r="BF35" s="1">
        <v>0.37508734509226999</v>
      </c>
      <c r="BG35" s="1">
        <v>0.38397065545526599</v>
      </c>
      <c r="BH35" s="1">
        <v>0.40064843570317299</v>
      </c>
      <c r="BI35" s="1">
        <v>0.389950382765749</v>
      </c>
      <c r="BJ35" s="1">
        <v>0.36322796536262503</v>
      </c>
      <c r="BK35" s="1">
        <v>0.37309789078866501</v>
      </c>
      <c r="BL35" s="1">
        <v>0.36525518271914098</v>
      </c>
      <c r="BM35" s="1">
        <v>0.36463008245102901</v>
      </c>
      <c r="BN35" s="1">
        <v>0.36791268869915</v>
      </c>
      <c r="BO35" s="1">
        <v>0.37273987188956498</v>
      </c>
      <c r="BP35" s="1">
        <v>0.39018632643189199</v>
      </c>
      <c r="BQ35" s="1">
        <v>0.35710918000872099</v>
      </c>
      <c r="BR35" s="1">
        <v>0.36349595012049402</v>
      </c>
      <c r="BS35" s="1">
        <v>0.36293214709971999</v>
      </c>
      <c r="BT35" s="1">
        <v>0.35817750938132797</v>
      </c>
      <c r="BU35" s="1">
        <v>0.37652568742707498</v>
      </c>
      <c r="BV35" s="1">
        <v>0.37235706712026101</v>
      </c>
      <c r="BW35" s="1">
        <v>0.37391681003185501</v>
      </c>
      <c r="BX35" s="1">
        <v>0.40676077792882998</v>
      </c>
      <c r="BY35" s="1">
        <v>0.39857250694145202</v>
      </c>
      <c r="BZ35" s="1">
        <v>0.37169154756272099</v>
      </c>
      <c r="CA35" s="1">
        <v>0.377868721725725</v>
      </c>
      <c r="CB35" s="1">
        <v>0.36197377292892302</v>
      </c>
      <c r="CC35" s="1">
        <v>0.45248942903045902</v>
      </c>
      <c r="CD35" s="1">
        <v>0.39831854846217801</v>
      </c>
      <c r="CE35" s="1">
        <v>0.44315402747335803</v>
      </c>
      <c r="CF35" s="1">
        <v>0.39436743269101099</v>
      </c>
      <c r="CG35" s="1">
        <v>0.39901406481995699</v>
      </c>
      <c r="CH35" s="1">
        <v>0.39912024035403698</v>
      </c>
      <c r="CI35" s="1">
        <v>0.41948754262614601</v>
      </c>
      <c r="CJ35" s="1">
        <v>0.41112886471336302</v>
      </c>
      <c r="CK35" s="1">
        <v>0.38269291597563598</v>
      </c>
      <c r="CL35" s="1">
        <v>0.40441913492766002</v>
      </c>
      <c r="CM35" s="1">
        <v>0.40904245641625497</v>
      </c>
      <c r="CN35" s="1">
        <v>0.39451858882782698</v>
      </c>
      <c r="CO35" s="1">
        <v>0.37761404696968098</v>
      </c>
      <c r="CP35" s="1">
        <v>0.412787406432925</v>
      </c>
      <c r="CQ35" s="1">
        <v>0.435671044972052</v>
      </c>
      <c r="CR35" s="1">
        <v>0.43133182045366197</v>
      </c>
      <c r="CS35" s="1">
        <v>0.36254445339741098</v>
      </c>
      <c r="CT35" s="1">
        <v>0.415376084131164</v>
      </c>
      <c r="CU35" s="1">
        <v>0.42599377388383702</v>
      </c>
      <c r="CV35" s="1">
        <v>0.38944025874844201</v>
      </c>
      <c r="CW35" s="1">
        <v>0.37256795242514401</v>
      </c>
      <c r="CX35" s="1">
        <v>0.35155158135105102</v>
      </c>
      <c r="CY35" s="1">
        <v>0.36960335637636699</v>
      </c>
      <c r="CZ35" s="1">
        <v>0.39942422483254802</v>
      </c>
      <c r="DA35" s="1">
        <v>0.36299974391744</v>
      </c>
      <c r="DB35" s="1">
        <v>0.362734597376632</v>
      </c>
      <c r="DC35" s="1">
        <v>0.36681556226628398</v>
      </c>
      <c r="DD35" s="1">
        <v>0.35233504956508699</v>
      </c>
      <c r="DE35" s="1">
        <v>0.35164036155352202</v>
      </c>
      <c r="DF35" s="1">
        <v>0.34955343930680399</v>
      </c>
      <c r="DG35" s="1">
        <v>0.35648178139145098</v>
      </c>
      <c r="DH35" s="1">
        <v>0.36494930944224502</v>
      </c>
      <c r="DI35" s="1">
        <v>0.36648905016362798</v>
      </c>
      <c r="DJ35" s="1">
        <v>0.35295121459496598</v>
      </c>
      <c r="DK35" s="1">
        <v>0.37283482782709798</v>
      </c>
      <c r="DL35" s="1">
        <v>0.35176074986663802</v>
      </c>
      <c r="DM35" s="1">
        <v>0.35589728117400099</v>
      </c>
      <c r="DN35" s="1">
        <v>0.343575445404249</v>
      </c>
      <c r="DO35" s="1">
        <v>0.399557704446655</v>
      </c>
      <c r="DP35" s="1">
        <v>0.40304174885170901</v>
      </c>
      <c r="DQ35" s="1">
        <v>0.43485989350221899</v>
      </c>
      <c r="DR35" s="1">
        <v>0.46979122621834202</v>
      </c>
      <c r="DS35" s="1">
        <v>0.392433075298673</v>
      </c>
      <c r="DT35" s="1">
        <v>0.45347361543257197</v>
      </c>
      <c r="DU35" s="1">
        <v>0.389746928706798</v>
      </c>
      <c r="DV35" s="1">
        <v>0.34480032162264201</v>
      </c>
      <c r="DW35" s="1">
        <v>0.35369190332067701</v>
      </c>
      <c r="DX35" s="1">
        <v>0.36201796514874801</v>
      </c>
      <c r="DY35" s="1">
        <v>0.35158386063331099</v>
      </c>
      <c r="DZ35" s="1">
        <v>0.36629601428130398</v>
      </c>
      <c r="EA35" s="1">
        <v>0.35762481094262499</v>
      </c>
      <c r="EB35" s="1">
        <v>0.38150709715317199</v>
      </c>
      <c r="EC35" s="1">
        <v>0.37281090622204299</v>
      </c>
      <c r="ED35" s="1">
        <v>0.355550804197307</v>
      </c>
      <c r="EE35" s="1">
        <v>0.36696973329518601</v>
      </c>
      <c r="EF35" s="1">
        <v>0.36854754890421798</v>
      </c>
      <c r="EG35" s="1">
        <v>0.367183278428722</v>
      </c>
      <c r="EH35" s="1">
        <v>0.38368949397608598</v>
      </c>
      <c r="EI35" s="1">
        <v>0.37381506449323998</v>
      </c>
      <c r="EJ35" s="1">
        <v>0.385432603456694</v>
      </c>
      <c r="EK35" s="1">
        <v>0.35649567200396198</v>
      </c>
      <c r="EL35" s="1">
        <v>0.37833539934878002</v>
      </c>
      <c r="EM35" s="1">
        <v>0.36662665868126099</v>
      </c>
      <c r="EN35" s="1">
        <v>0.37858560175371497</v>
      </c>
      <c r="EO35" s="1">
        <v>0.38044322493507499</v>
      </c>
      <c r="EP35" s="1">
        <v>0.35579299500745898</v>
      </c>
      <c r="EQ35" s="1">
        <v>0.34800941386627599</v>
      </c>
      <c r="ER35" s="1">
        <v>0.39410637535762699</v>
      </c>
      <c r="ES35" s="1">
        <v>0.37500386481513698</v>
      </c>
      <c r="ET35" s="1">
        <v>0.36492212142997899</v>
      </c>
      <c r="EU35" s="1">
        <v>0.36451863648934901</v>
      </c>
      <c r="EV35" s="1">
        <v>0.37014347440663398</v>
      </c>
      <c r="EW35" s="1">
        <v>0.36619202208224799</v>
      </c>
      <c r="EX35" s="1">
        <v>0.35657950145343098</v>
      </c>
      <c r="EY35" s="1">
        <v>0.36922682463267997</v>
      </c>
      <c r="EZ35" s="1">
        <v>0.352119193908559</v>
      </c>
      <c r="FA35" s="1">
        <v>0.370772666687404</v>
      </c>
      <c r="FB35" s="1">
        <v>0.35078313895084301</v>
      </c>
      <c r="FC35" s="1">
        <v>0.35953089294202401</v>
      </c>
      <c r="FD35" s="1">
        <v>0.44375750384562301</v>
      </c>
      <c r="FE35" s="1">
        <v>0.353158901970826</v>
      </c>
      <c r="FF35" s="1">
        <v>0.38094149758986101</v>
      </c>
      <c r="FG35" s="1">
        <v>0.365575603610793</v>
      </c>
      <c r="FH35" s="1">
        <v>0.35691197823128601</v>
      </c>
      <c r="FI35" s="1">
        <v>0.36437217128048599</v>
      </c>
      <c r="FJ35" s="1">
        <v>0.42859905411792698</v>
      </c>
      <c r="FK35" s="1">
        <v>0.37321451274220402</v>
      </c>
      <c r="FL35" s="1">
        <v>0.38261465458599098</v>
      </c>
      <c r="FM35" s="1">
        <v>0.38078441725879097</v>
      </c>
    </row>
    <row r="36" spans="1:169" ht="4.8" customHeight="1" x14ac:dyDescent="0.3">
      <c r="A36" t="s">
        <v>34</v>
      </c>
      <c r="B36" s="1">
        <v>0.34038636567338998</v>
      </c>
      <c r="C36" s="1">
        <v>0.438749216693267</v>
      </c>
      <c r="D36" s="1">
        <v>0.35184290165695398</v>
      </c>
      <c r="E36" s="1">
        <v>0.40191437356544002</v>
      </c>
      <c r="F36" s="1">
        <v>0.35381613272488699</v>
      </c>
      <c r="G36" s="1">
        <v>0.36717920704866802</v>
      </c>
      <c r="H36" s="1">
        <v>0.37970473807180199</v>
      </c>
      <c r="I36" s="1">
        <v>0.41411288936510499</v>
      </c>
      <c r="J36" s="1">
        <v>0.40959704489003301</v>
      </c>
      <c r="K36" s="1">
        <v>0.41022321829977998</v>
      </c>
      <c r="L36" s="1">
        <v>0.344150705904475</v>
      </c>
      <c r="M36" s="1">
        <v>0.34867291655386501</v>
      </c>
      <c r="N36" s="1">
        <v>0.33467894908388002</v>
      </c>
      <c r="O36" s="1">
        <v>0.358239619930739</v>
      </c>
      <c r="P36" s="1">
        <v>0.38799948978723697</v>
      </c>
      <c r="Q36" s="1">
        <v>0.35229199606461598</v>
      </c>
      <c r="R36" s="1">
        <v>0.35946808781266398</v>
      </c>
      <c r="S36" s="1">
        <v>0.375973428070913</v>
      </c>
      <c r="T36" s="1">
        <v>0.41792252844646599</v>
      </c>
      <c r="U36" s="1">
        <v>0.38693991874808198</v>
      </c>
      <c r="V36" s="1">
        <v>0.36867411627770202</v>
      </c>
      <c r="W36" s="1">
        <v>0.34348718717125798</v>
      </c>
      <c r="X36" s="1">
        <v>0.38338817050656099</v>
      </c>
      <c r="Y36" s="1">
        <v>0.38470760244607599</v>
      </c>
      <c r="Z36" s="1">
        <v>0.37196503178964901</v>
      </c>
      <c r="AA36" s="1">
        <v>0.40500052785883101</v>
      </c>
      <c r="AB36" s="1">
        <v>0.38825938318693198</v>
      </c>
      <c r="AC36" s="1">
        <v>0.345414904584255</v>
      </c>
      <c r="AD36" s="1">
        <v>0.38931786147270198</v>
      </c>
      <c r="AE36" s="1">
        <v>0.29179248661695001</v>
      </c>
      <c r="AF36" s="1">
        <v>0.31544904000657698</v>
      </c>
      <c r="AG36" s="1">
        <v>0.30369483996355501</v>
      </c>
      <c r="AH36" s="1">
        <v>0.30801333461989</v>
      </c>
      <c r="AI36" s="1">
        <v>0</v>
      </c>
      <c r="AJ36" s="1">
        <v>0.30744217489060599</v>
      </c>
      <c r="AK36" s="1">
        <v>0.30441910029144598</v>
      </c>
      <c r="AL36" s="1">
        <v>0.328790172484624</v>
      </c>
      <c r="AM36" s="1">
        <v>0.31014721778761101</v>
      </c>
      <c r="AN36" s="1">
        <v>0.30175373797885202</v>
      </c>
      <c r="AO36" s="1">
        <v>0.31556820501717397</v>
      </c>
      <c r="AP36" s="1">
        <v>0.30226233156091498</v>
      </c>
      <c r="AQ36" s="1">
        <v>0.309575851128359</v>
      </c>
      <c r="AR36" s="1">
        <v>0.38519594251094003</v>
      </c>
      <c r="AS36" s="1">
        <v>0.36783039884026503</v>
      </c>
      <c r="AT36" s="1">
        <v>0.38073423587000099</v>
      </c>
      <c r="AU36" s="1">
        <v>0.36315525952109601</v>
      </c>
      <c r="AV36" s="1">
        <v>0.35435538112743897</v>
      </c>
      <c r="AW36" s="1">
        <v>0.40957732051163798</v>
      </c>
      <c r="AX36" s="1">
        <v>0.33746952236642602</v>
      </c>
      <c r="AY36" s="1">
        <v>0.43141271668501702</v>
      </c>
      <c r="AZ36" s="1">
        <v>0.43330311665807397</v>
      </c>
      <c r="BA36" s="1">
        <v>0.42042929895203301</v>
      </c>
      <c r="BB36" s="1">
        <v>0.37842227187493599</v>
      </c>
      <c r="BC36" s="1">
        <v>0.43827132972643401</v>
      </c>
      <c r="BD36" s="1">
        <v>0.44026824998859898</v>
      </c>
      <c r="BE36" s="1">
        <v>0.34685445189091002</v>
      </c>
      <c r="BF36" s="1">
        <v>0.35493729423369702</v>
      </c>
      <c r="BG36" s="1">
        <v>0.39674598978764802</v>
      </c>
      <c r="BH36" s="1">
        <v>0.39768033154700799</v>
      </c>
      <c r="BI36" s="1">
        <v>0.39870124361417397</v>
      </c>
      <c r="BJ36" s="1">
        <v>0.33703124855531202</v>
      </c>
      <c r="BK36" s="1">
        <v>0.35662297750917799</v>
      </c>
      <c r="BL36" s="1">
        <v>0.35824380924314397</v>
      </c>
      <c r="BM36" s="1">
        <v>0.35103332658278102</v>
      </c>
      <c r="BN36" s="1">
        <v>0.35774939259058097</v>
      </c>
      <c r="BO36" s="1">
        <v>0.38098978493983199</v>
      </c>
      <c r="BP36" s="1">
        <v>0.38559543653657602</v>
      </c>
      <c r="BQ36" s="1">
        <v>0.34066507335323098</v>
      </c>
      <c r="BR36" s="1">
        <v>0.351261639857539</v>
      </c>
      <c r="BS36" s="1">
        <v>0.34621865904650401</v>
      </c>
      <c r="BT36" s="1">
        <v>0.346616127175712</v>
      </c>
      <c r="BU36" s="1">
        <v>0.36930839563544599</v>
      </c>
      <c r="BV36" s="1">
        <v>0.37015266343658798</v>
      </c>
      <c r="BW36" s="1">
        <v>0.372100317637024</v>
      </c>
      <c r="BX36" s="1">
        <v>0.40343247973616497</v>
      </c>
      <c r="BY36" s="1">
        <v>0.40661034555771802</v>
      </c>
      <c r="BZ36" s="1">
        <v>0.36749250112675103</v>
      </c>
      <c r="CA36" s="1">
        <v>0.364559553483637</v>
      </c>
      <c r="CB36" s="1">
        <v>0.34915841434039302</v>
      </c>
      <c r="CC36" s="1">
        <v>0.46630202375360702</v>
      </c>
      <c r="CD36" s="1">
        <v>0.40322092805664</v>
      </c>
      <c r="CE36" s="1">
        <v>0.45029311183716503</v>
      </c>
      <c r="CF36" s="1">
        <v>0.39592055903603401</v>
      </c>
      <c r="CG36" s="1">
        <v>0.39131255742131299</v>
      </c>
      <c r="CH36" s="1">
        <v>0.39638472975646599</v>
      </c>
      <c r="CI36" s="1">
        <v>0.422071241596155</v>
      </c>
      <c r="CJ36" s="1">
        <v>0.41761199748193101</v>
      </c>
      <c r="CK36" s="1">
        <v>0.37119466186031103</v>
      </c>
      <c r="CL36" s="1">
        <v>0.40183131115293802</v>
      </c>
      <c r="CM36" s="1">
        <v>0.409758129622319</v>
      </c>
      <c r="CN36" s="1">
        <v>0.40023004849224297</v>
      </c>
      <c r="CO36" s="1">
        <v>0.371544548932293</v>
      </c>
      <c r="CP36" s="1">
        <v>0.423223883526955</v>
      </c>
      <c r="CQ36" s="1">
        <v>0.45472045941422901</v>
      </c>
      <c r="CR36" s="1">
        <v>0.45003298721788498</v>
      </c>
      <c r="CS36" s="1">
        <v>0.34431497822594898</v>
      </c>
      <c r="CT36" s="1">
        <v>0.42205607317499999</v>
      </c>
      <c r="CU36" s="1">
        <v>0.44398431841284303</v>
      </c>
      <c r="CV36" s="1">
        <v>0.39320559611683997</v>
      </c>
      <c r="CW36" s="1">
        <v>0.36802870055029802</v>
      </c>
      <c r="CX36" s="1">
        <v>0.33731936273986401</v>
      </c>
      <c r="CY36" s="1">
        <v>0.35097530071177002</v>
      </c>
      <c r="CZ36" s="1">
        <v>0.39577976380131402</v>
      </c>
      <c r="DA36" s="1">
        <v>0.360990090342586</v>
      </c>
      <c r="DB36" s="1">
        <v>0.346841270654689</v>
      </c>
      <c r="DC36" s="1">
        <v>0.34241114518214</v>
      </c>
      <c r="DD36" s="1">
        <v>0.34163270617096902</v>
      </c>
      <c r="DE36" s="1">
        <v>0.34398643247368599</v>
      </c>
      <c r="DF36" s="1">
        <v>0.32909562994376401</v>
      </c>
      <c r="DG36" s="1">
        <v>0.34179033656871799</v>
      </c>
      <c r="DH36" s="1">
        <v>0.349695644311179</v>
      </c>
      <c r="DI36" s="1">
        <v>0.36474707435261799</v>
      </c>
      <c r="DJ36" s="1">
        <v>0.35003955295848999</v>
      </c>
      <c r="DK36" s="1">
        <v>0.34526614063713301</v>
      </c>
      <c r="DL36" s="1">
        <v>0.32518211254303397</v>
      </c>
      <c r="DM36" s="1">
        <v>0.34458554245345902</v>
      </c>
      <c r="DN36" s="1">
        <v>0.32790454475084502</v>
      </c>
      <c r="DO36" s="1">
        <v>0.38306679566691598</v>
      </c>
      <c r="DP36" s="1">
        <v>0.40532871987816299</v>
      </c>
      <c r="DQ36" s="1">
        <v>0.44434514553388599</v>
      </c>
      <c r="DR36" s="1">
        <v>0.48550131001605901</v>
      </c>
      <c r="DS36" s="1">
        <v>0.39732134027017002</v>
      </c>
      <c r="DT36" s="1">
        <v>0.47071066123588701</v>
      </c>
      <c r="DU36" s="1">
        <v>0.38271297727307502</v>
      </c>
      <c r="DV36" s="1">
        <v>0.32627832194753897</v>
      </c>
      <c r="DW36" s="1">
        <v>0.35666957326592003</v>
      </c>
      <c r="DX36" s="1">
        <v>0.33885592789942598</v>
      </c>
      <c r="DY36" s="1">
        <v>0.34689196941866701</v>
      </c>
      <c r="DZ36" s="1">
        <v>0.37708946537268601</v>
      </c>
      <c r="EA36" s="1">
        <v>0.346268426664403</v>
      </c>
      <c r="EB36" s="1">
        <v>0.36688951820191401</v>
      </c>
      <c r="EC36" s="1">
        <v>0.37707017577663499</v>
      </c>
      <c r="ED36" s="1">
        <v>0.35540658570334099</v>
      </c>
      <c r="EE36" s="1">
        <v>0.36227236101090399</v>
      </c>
      <c r="EF36" s="1">
        <v>0.36841124535152397</v>
      </c>
      <c r="EG36" s="1">
        <v>0.361423600706474</v>
      </c>
      <c r="EH36" s="1">
        <v>0.39123264325774298</v>
      </c>
      <c r="EI36" s="1">
        <v>0.37787288253926399</v>
      </c>
      <c r="EJ36" s="1">
        <v>0.385236877838744</v>
      </c>
      <c r="EK36" s="1">
        <v>0.354574318988713</v>
      </c>
      <c r="EL36" s="1">
        <v>0.37736594103800702</v>
      </c>
      <c r="EM36" s="1">
        <v>0.35592564330747201</v>
      </c>
      <c r="EN36" s="1">
        <v>0.35911008553078799</v>
      </c>
      <c r="EO36" s="1">
        <v>0.37842682309622999</v>
      </c>
      <c r="EP36" s="1">
        <v>0.34625652684768599</v>
      </c>
      <c r="EQ36" s="1">
        <v>0.34421779325500801</v>
      </c>
      <c r="ER36" s="1">
        <v>0.397031406959021</v>
      </c>
      <c r="ES36" s="1">
        <v>0.37872182964915801</v>
      </c>
      <c r="ET36" s="1">
        <v>0.35825710045903097</v>
      </c>
      <c r="EU36" s="1">
        <v>0.347921560337002</v>
      </c>
      <c r="EV36" s="1">
        <v>0.36681728136937097</v>
      </c>
      <c r="EW36" s="1">
        <v>0.37472502172503502</v>
      </c>
      <c r="EX36" s="1">
        <v>0.34250937741787302</v>
      </c>
      <c r="EY36" s="1">
        <v>0.355484470986004</v>
      </c>
      <c r="EZ36" s="1">
        <v>0.34378293838094598</v>
      </c>
      <c r="FA36" s="1">
        <v>0.37324128960077801</v>
      </c>
      <c r="FB36" s="1">
        <v>0.33920660859596802</v>
      </c>
      <c r="FC36" s="1">
        <v>0.35987099057012101</v>
      </c>
      <c r="FD36" s="1">
        <v>0.45563687492956501</v>
      </c>
      <c r="FE36" s="1">
        <v>0.35944739535762599</v>
      </c>
      <c r="FF36" s="1">
        <v>0.37453236957040298</v>
      </c>
      <c r="FG36" s="1">
        <v>0.355578858317533</v>
      </c>
      <c r="FH36" s="1">
        <v>0.356929796597032</v>
      </c>
      <c r="FI36" s="1">
        <v>0.36266536309112202</v>
      </c>
      <c r="FJ36" s="1">
        <v>0.43233900625016503</v>
      </c>
      <c r="FK36" s="1">
        <v>0.37856407997591301</v>
      </c>
      <c r="FL36" s="1">
        <v>0.36853548604646902</v>
      </c>
      <c r="FM36" s="1">
        <v>0.37482142789576101</v>
      </c>
    </row>
    <row r="37" spans="1:169" ht="4.8" customHeight="1" x14ac:dyDescent="0.3">
      <c r="A37" t="s">
        <v>35</v>
      </c>
      <c r="B37" s="1">
        <v>0.35099230408065002</v>
      </c>
      <c r="C37" s="1">
        <v>0.442666087850145</v>
      </c>
      <c r="D37" s="1">
        <v>0.35368580618498902</v>
      </c>
      <c r="E37" s="1">
        <v>0.41077946512209701</v>
      </c>
      <c r="F37" s="1">
        <v>0.37257510061854998</v>
      </c>
      <c r="G37" s="1">
        <v>0.38028781483472901</v>
      </c>
      <c r="H37" s="1">
        <v>0.38279042342119701</v>
      </c>
      <c r="I37" s="1">
        <v>0.410451803965934</v>
      </c>
      <c r="J37" s="1">
        <v>0.40833783630069398</v>
      </c>
      <c r="K37" s="1">
        <v>0.41209920847323001</v>
      </c>
      <c r="L37" s="1">
        <v>0.36238722666712397</v>
      </c>
      <c r="M37" s="1">
        <v>0.36890406351126198</v>
      </c>
      <c r="N37" s="1">
        <v>0.35262733795176598</v>
      </c>
      <c r="O37" s="1">
        <v>0.37553114253501102</v>
      </c>
      <c r="P37" s="1">
        <v>0.39000182133725497</v>
      </c>
      <c r="Q37" s="1">
        <v>0.364869534617279</v>
      </c>
      <c r="R37" s="1">
        <v>0.37568081581735002</v>
      </c>
      <c r="S37" s="1">
        <v>0.38084021398652301</v>
      </c>
      <c r="T37" s="1">
        <v>0.41831088754603002</v>
      </c>
      <c r="U37" s="1">
        <v>0.391317727992536</v>
      </c>
      <c r="V37" s="1">
        <v>0.37438735558819197</v>
      </c>
      <c r="W37" s="1">
        <v>0.35504706378592099</v>
      </c>
      <c r="X37" s="1">
        <v>0.37834986773055501</v>
      </c>
      <c r="Y37" s="1">
        <v>0.38263736657375702</v>
      </c>
      <c r="Z37" s="1">
        <v>0.38613999011835198</v>
      </c>
      <c r="AA37" s="1">
        <v>0.40207663564329299</v>
      </c>
      <c r="AB37" s="1">
        <v>0.39712901689505398</v>
      </c>
      <c r="AC37" s="1">
        <v>0.327618869612046</v>
      </c>
      <c r="AD37" s="1">
        <v>0.39400463989823697</v>
      </c>
      <c r="AE37" s="1">
        <v>0.28797964229121698</v>
      </c>
      <c r="AF37" s="1">
        <v>0.30277878276958098</v>
      </c>
      <c r="AG37" s="1">
        <v>0.29618624741441901</v>
      </c>
      <c r="AH37" s="1">
        <v>0.31572894252404299</v>
      </c>
      <c r="AI37" s="1">
        <v>0.30744217489060599</v>
      </c>
      <c r="AJ37" s="1">
        <v>0</v>
      </c>
      <c r="AK37" s="1">
        <v>0.313923214052443</v>
      </c>
      <c r="AL37" s="1">
        <v>0.32040461696051697</v>
      </c>
      <c r="AM37" s="1">
        <v>0.30713036551634199</v>
      </c>
      <c r="AN37" s="1">
        <v>0.30571233354041599</v>
      </c>
      <c r="AO37" s="1">
        <v>0.32613465558550297</v>
      </c>
      <c r="AP37" s="1">
        <v>0.31449918944419097</v>
      </c>
      <c r="AQ37" s="1">
        <v>0.299840356214162</v>
      </c>
      <c r="AR37" s="1">
        <v>0.39726579444933102</v>
      </c>
      <c r="AS37" s="1">
        <v>0.377913609351471</v>
      </c>
      <c r="AT37" s="1">
        <v>0.389681231520836</v>
      </c>
      <c r="AU37" s="1">
        <v>0.37686636763325998</v>
      </c>
      <c r="AV37" s="1">
        <v>0.36405410684861</v>
      </c>
      <c r="AW37" s="1">
        <v>0.41613388046403899</v>
      </c>
      <c r="AX37" s="1">
        <v>0.35664074767352</v>
      </c>
      <c r="AY37" s="1">
        <v>0.42561322133732599</v>
      </c>
      <c r="AZ37" s="1">
        <v>0.43731303648370901</v>
      </c>
      <c r="BA37" s="1">
        <v>0.42417789762956698</v>
      </c>
      <c r="BB37" s="1">
        <v>0.38643465035841401</v>
      </c>
      <c r="BC37" s="1">
        <v>0.438658157327806</v>
      </c>
      <c r="BD37" s="1">
        <v>0.44301575039330499</v>
      </c>
      <c r="BE37" s="1">
        <v>0.36542256751874003</v>
      </c>
      <c r="BF37" s="1">
        <v>0.37367090284150201</v>
      </c>
      <c r="BG37" s="1">
        <v>0.38475611019828099</v>
      </c>
      <c r="BH37" s="1">
        <v>0.41350017757868801</v>
      </c>
      <c r="BI37" s="1">
        <v>0.39941509808440701</v>
      </c>
      <c r="BJ37" s="1">
        <v>0.35805406002234702</v>
      </c>
      <c r="BK37" s="1">
        <v>0.37441578330425301</v>
      </c>
      <c r="BL37" s="1">
        <v>0.36678985403252301</v>
      </c>
      <c r="BM37" s="1">
        <v>0.35976000163219202</v>
      </c>
      <c r="BN37" s="1">
        <v>0.37204073935085502</v>
      </c>
      <c r="BO37" s="1">
        <v>0.37469733873953898</v>
      </c>
      <c r="BP37" s="1">
        <v>0.395164983528839</v>
      </c>
      <c r="BQ37" s="1">
        <v>0.35232258454911902</v>
      </c>
      <c r="BR37" s="1">
        <v>0.35983693856299498</v>
      </c>
      <c r="BS37" s="1">
        <v>0.36459522429907099</v>
      </c>
      <c r="BT37" s="1">
        <v>0.36252176065446401</v>
      </c>
      <c r="BU37" s="1">
        <v>0.37883646059987403</v>
      </c>
      <c r="BV37" s="1">
        <v>0.37469103028279299</v>
      </c>
      <c r="BW37" s="1">
        <v>0.37800533971585498</v>
      </c>
      <c r="BX37" s="1">
        <v>0.40600162237243198</v>
      </c>
      <c r="BY37" s="1">
        <v>0.40421301412800897</v>
      </c>
      <c r="BZ37" s="1">
        <v>0.37315098538456198</v>
      </c>
      <c r="CA37" s="1">
        <v>0.37447996780877701</v>
      </c>
      <c r="CB37" s="1">
        <v>0.36069783787426801</v>
      </c>
      <c r="CC37" s="1">
        <v>0.461320624134478</v>
      </c>
      <c r="CD37" s="1">
        <v>0.40760375881288502</v>
      </c>
      <c r="CE37" s="1">
        <v>0.44869053882321103</v>
      </c>
      <c r="CF37" s="1">
        <v>0.398190559528045</v>
      </c>
      <c r="CG37" s="1">
        <v>0.40217282472796501</v>
      </c>
      <c r="CH37" s="1">
        <v>0.39747893945155599</v>
      </c>
      <c r="CI37" s="1">
        <v>0.423385896940355</v>
      </c>
      <c r="CJ37" s="1">
        <v>0.41621191565487098</v>
      </c>
      <c r="CK37" s="1">
        <v>0.374997320641274</v>
      </c>
      <c r="CL37" s="1">
        <v>0.410890640419663</v>
      </c>
      <c r="CM37" s="1">
        <v>0.41310255227460102</v>
      </c>
      <c r="CN37" s="1">
        <v>0.398791493945654</v>
      </c>
      <c r="CO37" s="1">
        <v>0.37545730445685099</v>
      </c>
      <c r="CP37" s="1">
        <v>0.41937298009387303</v>
      </c>
      <c r="CQ37" s="1">
        <v>0.446224987161496</v>
      </c>
      <c r="CR37" s="1">
        <v>0.44238270421216203</v>
      </c>
      <c r="CS37" s="1">
        <v>0.35690220704471398</v>
      </c>
      <c r="CT37" s="1">
        <v>0.42881297742696101</v>
      </c>
      <c r="CU37" s="1">
        <v>0.443261672022431</v>
      </c>
      <c r="CV37" s="1">
        <v>0.39546036002928397</v>
      </c>
      <c r="CW37" s="1">
        <v>0.37314688281331099</v>
      </c>
      <c r="CX37" s="1">
        <v>0.35442389560715498</v>
      </c>
      <c r="CY37" s="1">
        <v>0.36861378058692501</v>
      </c>
      <c r="CZ37" s="1">
        <v>0.39895677732641099</v>
      </c>
      <c r="DA37" s="1">
        <v>0.36579173917178498</v>
      </c>
      <c r="DB37" s="1">
        <v>0.362310567799912</v>
      </c>
      <c r="DC37" s="1">
        <v>0.35985240261969098</v>
      </c>
      <c r="DD37" s="1">
        <v>0.35149672591384901</v>
      </c>
      <c r="DE37" s="1">
        <v>0.35375858711341701</v>
      </c>
      <c r="DF37" s="1">
        <v>0.34976777975612</v>
      </c>
      <c r="DG37" s="1">
        <v>0.356258472239525</v>
      </c>
      <c r="DH37" s="1">
        <v>0.361649083049499</v>
      </c>
      <c r="DI37" s="1">
        <v>0.37486603079601299</v>
      </c>
      <c r="DJ37" s="1">
        <v>0.36424953867756599</v>
      </c>
      <c r="DK37" s="1">
        <v>0.36752057262246202</v>
      </c>
      <c r="DL37" s="1">
        <v>0.34196999471526701</v>
      </c>
      <c r="DM37" s="1">
        <v>0.357938893171376</v>
      </c>
      <c r="DN37" s="1">
        <v>0.34473784134776603</v>
      </c>
      <c r="DO37" s="1">
        <v>0.40081248658199597</v>
      </c>
      <c r="DP37" s="1">
        <v>0.40685660354440101</v>
      </c>
      <c r="DQ37" s="1">
        <v>0.44158874191570102</v>
      </c>
      <c r="DR37" s="1">
        <v>0.476075219590535</v>
      </c>
      <c r="DS37" s="1">
        <v>0.40071506583191402</v>
      </c>
      <c r="DT37" s="1">
        <v>0.46849385861076498</v>
      </c>
      <c r="DU37" s="1">
        <v>0.392807467986865</v>
      </c>
      <c r="DV37" s="1">
        <v>0.33960155468224901</v>
      </c>
      <c r="DW37" s="1">
        <v>0.36597350284442398</v>
      </c>
      <c r="DX37" s="1">
        <v>0.35725058035343299</v>
      </c>
      <c r="DY37" s="1">
        <v>0.35931653466285302</v>
      </c>
      <c r="DZ37" s="1">
        <v>0.37523636065926902</v>
      </c>
      <c r="EA37" s="1">
        <v>0.35979120721464802</v>
      </c>
      <c r="EB37" s="1">
        <v>0.381329195949347</v>
      </c>
      <c r="EC37" s="1">
        <v>0.37276231271787702</v>
      </c>
      <c r="ED37" s="1">
        <v>0.36033830092582297</v>
      </c>
      <c r="EE37" s="1">
        <v>0.37308828003542199</v>
      </c>
      <c r="EF37" s="1">
        <v>0.37033765312947597</v>
      </c>
      <c r="EG37" s="1">
        <v>0.372743553149462</v>
      </c>
      <c r="EH37" s="1">
        <v>0.39350690534814198</v>
      </c>
      <c r="EI37" s="1">
        <v>0.37743279250739098</v>
      </c>
      <c r="EJ37" s="1">
        <v>0.39068251789720598</v>
      </c>
      <c r="EK37" s="1">
        <v>0.36246852728640799</v>
      </c>
      <c r="EL37" s="1">
        <v>0.385473801480051</v>
      </c>
      <c r="EM37" s="1">
        <v>0.367787076891255</v>
      </c>
      <c r="EN37" s="1">
        <v>0.37592382736969399</v>
      </c>
      <c r="EO37" s="1">
        <v>0.38323841184229801</v>
      </c>
      <c r="EP37" s="1">
        <v>0.35993932551899299</v>
      </c>
      <c r="EQ37" s="1">
        <v>0.35538686652043799</v>
      </c>
      <c r="ER37" s="1">
        <v>0.40133530023404601</v>
      </c>
      <c r="ES37" s="1">
        <v>0.38488848933558401</v>
      </c>
      <c r="ET37" s="1">
        <v>0.36939503642800398</v>
      </c>
      <c r="EU37" s="1">
        <v>0.36674967169567102</v>
      </c>
      <c r="EV37" s="1">
        <v>0.36908445226283998</v>
      </c>
      <c r="EW37" s="1">
        <v>0.37908246981441401</v>
      </c>
      <c r="EX37" s="1">
        <v>0.358802913420809</v>
      </c>
      <c r="EY37" s="1">
        <v>0.37160611358545798</v>
      </c>
      <c r="EZ37" s="1">
        <v>0.35854593289747899</v>
      </c>
      <c r="FA37" s="1">
        <v>0.37276725254064302</v>
      </c>
      <c r="FB37" s="1">
        <v>0.35049750368202898</v>
      </c>
      <c r="FC37" s="1">
        <v>0.36719175299516699</v>
      </c>
      <c r="FD37" s="1">
        <v>0.454844983056579</v>
      </c>
      <c r="FE37" s="1">
        <v>0.357881030606571</v>
      </c>
      <c r="FF37" s="1">
        <v>0.386056674764088</v>
      </c>
      <c r="FG37" s="1">
        <v>0.36887833567642198</v>
      </c>
      <c r="FH37" s="1">
        <v>0.36360837233507398</v>
      </c>
      <c r="FI37" s="1">
        <v>0.37167193324168901</v>
      </c>
      <c r="FJ37" s="1">
        <v>0.44238694061032702</v>
      </c>
      <c r="FK37" s="1">
        <v>0.38174397360539802</v>
      </c>
      <c r="FL37" s="1">
        <v>0.37693465977290203</v>
      </c>
      <c r="FM37" s="1">
        <v>0.374513486439775</v>
      </c>
    </row>
    <row r="38" spans="1:169" ht="4.8" customHeight="1" x14ac:dyDescent="0.3">
      <c r="A38" t="s">
        <v>36</v>
      </c>
      <c r="B38" s="1">
        <v>0.35664488657714499</v>
      </c>
      <c r="C38" s="1">
        <v>0.44079828694133799</v>
      </c>
      <c r="D38" s="1">
        <v>0.35163169043641102</v>
      </c>
      <c r="E38" s="1">
        <v>0.410165715011655</v>
      </c>
      <c r="F38" s="1">
        <v>0.36099176721821402</v>
      </c>
      <c r="G38" s="1">
        <v>0.37444212449943098</v>
      </c>
      <c r="H38" s="1">
        <v>0.38333398965882298</v>
      </c>
      <c r="I38" s="1">
        <v>0.40764702731649799</v>
      </c>
      <c r="J38" s="1">
        <v>0.40646180050295999</v>
      </c>
      <c r="K38" s="1">
        <v>0.40755840484754002</v>
      </c>
      <c r="L38" s="1">
        <v>0.35512149996818099</v>
      </c>
      <c r="M38" s="1">
        <v>0.35977185628903902</v>
      </c>
      <c r="N38" s="1">
        <v>0.35025613240293202</v>
      </c>
      <c r="O38" s="1">
        <v>0.359500731689324</v>
      </c>
      <c r="P38" s="1">
        <v>0.38507607549290201</v>
      </c>
      <c r="Q38" s="1">
        <v>0.36061838510794803</v>
      </c>
      <c r="R38" s="1">
        <v>0.36259825041455901</v>
      </c>
      <c r="S38" s="1">
        <v>0.38183592521364601</v>
      </c>
      <c r="T38" s="1">
        <v>0.42048308188984501</v>
      </c>
      <c r="U38" s="1">
        <v>0.38799367349389702</v>
      </c>
      <c r="V38" s="1">
        <v>0.36915345629605001</v>
      </c>
      <c r="W38" s="1">
        <v>0.347757644781782</v>
      </c>
      <c r="X38" s="1">
        <v>0.387474718518663</v>
      </c>
      <c r="Y38" s="1">
        <v>0.39476474996361999</v>
      </c>
      <c r="Z38" s="1">
        <v>0.38458422102476802</v>
      </c>
      <c r="AA38" s="1">
        <v>0.404872380307429</v>
      </c>
      <c r="AB38" s="1">
        <v>0.39326988540102098</v>
      </c>
      <c r="AC38" s="1">
        <v>0.33831751942625699</v>
      </c>
      <c r="AD38" s="1">
        <v>0.40167486909952799</v>
      </c>
      <c r="AE38" s="1">
        <v>0.29665455476376201</v>
      </c>
      <c r="AF38" s="1">
        <v>0.31206649405014197</v>
      </c>
      <c r="AG38" s="1">
        <v>0.29698075815143898</v>
      </c>
      <c r="AH38" s="1">
        <v>0.31648073488726802</v>
      </c>
      <c r="AI38" s="1">
        <v>0.30441910029144598</v>
      </c>
      <c r="AJ38" s="1">
        <v>0.313923214052443</v>
      </c>
      <c r="AK38" s="1">
        <v>0</v>
      </c>
      <c r="AL38" s="1">
        <v>0.32103127841785201</v>
      </c>
      <c r="AM38" s="1">
        <v>0.31939405768261597</v>
      </c>
      <c r="AN38" s="1">
        <v>0.30526823342949899</v>
      </c>
      <c r="AO38" s="1">
        <v>0.32398249512041799</v>
      </c>
      <c r="AP38" s="1">
        <v>0.311109682049242</v>
      </c>
      <c r="AQ38" s="1">
        <v>0.31724405272151901</v>
      </c>
      <c r="AR38" s="1">
        <v>0.39348001932260201</v>
      </c>
      <c r="AS38" s="1">
        <v>0.36847455838471499</v>
      </c>
      <c r="AT38" s="1">
        <v>0.380937438677241</v>
      </c>
      <c r="AU38" s="1">
        <v>0.36885540031949599</v>
      </c>
      <c r="AV38" s="1">
        <v>0.36347167559756499</v>
      </c>
      <c r="AW38" s="1">
        <v>0.41268671635641602</v>
      </c>
      <c r="AX38" s="1">
        <v>0.34849107190428502</v>
      </c>
      <c r="AY38" s="1">
        <v>0.43369448368165098</v>
      </c>
      <c r="AZ38" s="1">
        <v>0.44171412714443498</v>
      </c>
      <c r="BA38" s="1">
        <v>0.426946486470964</v>
      </c>
      <c r="BB38" s="1">
        <v>0.38798735538887302</v>
      </c>
      <c r="BC38" s="1">
        <v>0.44261205766963901</v>
      </c>
      <c r="BD38" s="1">
        <v>0.44188330185802899</v>
      </c>
      <c r="BE38" s="1">
        <v>0.363165431015955</v>
      </c>
      <c r="BF38" s="1">
        <v>0.36734073619907698</v>
      </c>
      <c r="BG38" s="1">
        <v>0.39229511829302299</v>
      </c>
      <c r="BH38" s="1">
        <v>0.39912613984518103</v>
      </c>
      <c r="BI38" s="1">
        <v>0.39930017586925998</v>
      </c>
      <c r="BJ38" s="1">
        <v>0.34998760766954601</v>
      </c>
      <c r="BK38" s="1">
        <v>0.37057598790148799</v>
      </c>
      <c r="BL38" s="1">
        <v>0.361655960900304</v>
      </c>
      <c r="BM38" s="1">
        <v>0.35571167226864597</v>
      </c>
      <c r="BN38" s="1">
        <v>0.36732673983269298</v>
      </c>
      <c r="BO38" s="1">
        <v>0.37266465751776101</v>
      </c>
      <c r="BP38" s="1">
        <v>0.388548995056687</v>
      </c>
      <c r="BQ38" s="1">
        <v>0.33896548634255103</v>
      </c>
      <c r="BR38" s="1">
        <v>0.35365042289866</v>
      </c>
      <c r="BS38" s="1">
        <v>0.355118214929105</v>
      </c>
      <c r="BT38" s="1">
        <v>0.352436222665029</v>
      </c>
      <c r="BU38" s="1">
        <v>0.36917685870716499</v>
      </c>
      <c r="BV38" s="1">
        <v>0.37582968741140899</v>
      </c>
      <c r="BW38" s="1">
        <v>0.38007634970844001</v>
      </c>
      <c r="BX38" s="1">
        <v>0.40483707825270299</v>
      </c>
      <c r="BY38" s="1">
        <v>0.39997281186897499</v>
      </c>
      <c r="BZ38" s="1">
        <v>0.37079996546674798</v>
      </c>
      <c r="CA38" s="1">
        <v>0.36858278152076202</v>
      </c>
      <c r="CB38" s="1">
        <v>0.35351378975839198</v>
      </c>
      <c r="CC38" s="1">
        <v>0.46840888447639201</v>
      </c>
      <c r="CD38" s="1">
        <v>0.41091485248785098</v>
      </c>
      <c r="CE38" s="1">
        <v>0.45435356278088601</v>
      </c>
      <c r="CF38" s="1">
        <v>0.40002954155667497</v>
      </c>
      <c r="CG38" s="1">
        <v>0.403316801095088</v>
      </c>
      <c r="CH38" s="1">
        <v>0.40444971581384698</v>
      </c>
      <c r="CI38" s="1">
        <v>0.43174849659995501</v>
      </c>
      <c r="CJ38" s="1">
        <v>0.41987565500158702</v>
      </c>
      <c r="CK38" s="1">
        <v>0.38246312238500002</v>
      </c>
      <c r="CL38" s="1">
        <v>0.41428325692055401</v>
      </c>
      <c r="CM38" s="1">
        <v>0.42088443865375902</v>
      </c>
      <c r="CN38" s="1">
        <v>0.40558945436219401</v>
      </c>
      <c r="CO38" s="1">
        <v>0.38051002095134401</v>
      </c>
      <c r="CP38" s="1">
        <v>0.42406230331124201</v>
      </c>
      <c r="CQ38" s="1">
        <v>0.45740071374909902</v>
      </c>
      <c r="CR38" s="1">
        <v>0.451542551214135</v>
      </c>
      <c r="CS38" s="1">
        <v>0.35164843638524501</v>
      </c>
      <c r="CT38" s="1">
        <v>0.432439055179965</v>
      </c>
      <c r="CU38" s="1">
        <v>0.44430031771802603</v>
      </c>
      <c r="CV38" s="1">
        <v>0.3925780283061</v>
      </c>
      <c r="CW38" s="1">
        <v>0.37227424910846302</v>
      </c>
      <c r="CX38" s="1">
        <v>0.34799520253105198</v>
      </c>
      <c r="CY38" s="1">
        <v>0.35690376512197602</v>
      </c>
      <c r="CZ38" s="1">
        <v>0.39325648401251001</v>
      </c>
      <c r="DA38" s="1">
        <v>0.36075876398914197</v>
      </c>
      <c r="DB38" s="1">
        <v>0.352008074414281</v>
      </c>
      <c r="DC38" s="1">
        <v>0.35481556166781397</v>
      </c>
      <c r="DD38" s="1">
        <v>0.34788443955632198</v>
      </c>
      <c r="DE38" s="1">
        <v>0.34400608618712702</v>
      </c>
      <c r="DF38" s="1">
        <v>0.33799413046431498</v>
      </c>
      <c r="DG38" s="1">
        <v>0.35375069980706902</v>
      </c>
      <c r="DH38" s="1">
        <v>0.35872995205699598</v>
      </c>
      <c r="DI38" s="1">
        <v>0.36881157349210503</v>
      </c>
      <c r="DJ38" s="1">
        <v>0.36301614311172697</v>
      </c>
      <c r="DK38" s="1">
        <v>0.35862639886230802</v>
      </c>
      <c r="DL38" s="1">
        <v>0.33347250978723397</v>
      </c>
      <c r="DM38" s="1">
        <v>0.347987679165911</v>
      </c>
      <c r="DN38" s="1">
        <v>0.33750167843330497</v>
      </c>
      <c r="DO38" s="1">
        <v>0.40027090695198703</v>
      </c>
      <c r="DP38" s="1">
        <v>0.41188202854126899</v>
      </c>
      <c r="DQ38" s="1">
        <v>0.443844057676895</v>
      </c>
      <c r="DR38" s="1">
        <v>0.48465238987368903</v>
      </c>
      <c r="DS38" s="1">
        <v>0.40888695002688702</v>
      </c>
      <c r="DT38" s="1">
        <v>0.479912961835746</v>
      </c>
      <c r="DU38" s="1">
        <v>0.39705301399446902</v>
      </c>
      <c r="DV38" s="1">
        <v>0.33892438934124602</v>
      </c>
      <c r="DW38" s="1">
        <v>0.36567795755528298</v>
      </c>
      <c r="DX38" s="1">
        <v>0.35530159434012898</v>
      </c>
      <c r="DY38" s="1">
        <v>0.353644780676518</v>
      </c>
      <c r="DZ38" s="1">
        <v>0.38386596550132002</v>
      </c>
      <c r="EA38" s="1">
        <v>0.36126667185898798</v>
      </c>
      <c r="EB38" s="1">
        <v>0.38229273235426298</v>
      </c>
      <c r="EC38" s="1">
        <v>0.37521102891738001</v>
      </c>
      <c r="ED38" s="1">
        <v>0.362124090626258</v>
      </c>
      <c r="EE38" s="1">
        <v>0.37303826544288499</v>
      </c>
      <c r="EF38" s="1">
        <v>0.37599516334333</v>
      </c>
      <c r="EG38" s="1">
        <v>0.373075935732325</v>
      </c>
      <c r="EH38" s="1">
        <v>0.39614869442481798</v>
      </c>
      <c r="EI38" s="1">
        <v>0.38068374506166802</v>
      </c>
      <c r="EJ38" s="1">
        <v>0.39606197570867102</v>
      </c>
      <c r="EK38" s="1">
        <v>0.37110383639716799</v>
      </c>
      <c r="EL38" s="1">
        <v>0.38494867844195801</v>
      </c>
      <c r="EM38" s="1">
        <v>0.365463958996808</v>
      </c>
      <c r="EN38" s="1">
        <v>0.36802867456539001</v>
      </c>
      <c r="EO38" s="1">
        <v>0.38758900766057203</v>
      </c>
      <c r="EP38" s="1">
        <v>0.35425161789837001</v>
      </c>
      <c r="EQ38" s="1">
        <v>0.35300130139555003</v>
      </c>
      <c r="ER38" s="1">
        <v>0.40908500256774899</v>
      </c>
      <c r="ES38" s="1">
        <v>0.39259978428671</v>
      </c>
      <c r="ET38" s="1">
        <v>0.37505196521151002</v>
      </c>
      <c r="EU38" s="1">
        <v>0.36258739370024501</v>
      </c>
      <c r="EV38" s="1">
        <v>0.37689996916857599</v>
      </c>
      <c r="EW38" s="1">
        <v>0.38255150488385098</v>
      </c>
      <c r="EX38" s="1">
        <v>0.35647396451840802</v>
      </c>
      <c r="EY38" s="1">
        <v>0.37112455781303999</v>
      </c>
      <c r="EZ38" s="1">
        <v>0.35555476311449102</v>
      </c>
      <c r="FA38" s="1">
        <v>0.36705651125140598</v>
      </c>
      <c r="FB38" s="1">
        <v>0.34382677410653101</v>
      </c>
      <c r="FC38" s="1">
        <v>0.361536941981142</v>
      </c>
      <c r="FD38" s="1">
        <v>0.46296761008488602</v>
      </c>
      <c r="FE38" s="1">
        <v>0.359876883180414</v>
      </c>
      <c r="FF38" s="1">
        <v>0.38106492418917598</v>
      </c>
      <c r="FG38" s="1">
        <v>0.35304344193926601</v>
      </c>
      <c r="FH38" s="1">
        <v>0.358458718370401</v>
      </c>
      <c r="FI38" s="1">
        <v>0.36672368353608897</v>
      </c>
      <c r="FJ38" s="1">
        <v>0.44557282548678301</v>
      </c>
      <c r="FK38" s="1">
        <v>0.38317160513362403</v>
      </c>
      <c r="FL38" s="1">
        <v>0.37782811737857003</v>
      </c>
      <c r="FM38" s="1">
        <v>0.37486934259960902</v>
      </c>
    </row>
    <row r="39" spans="1:169" ht="4.8" customHeight="1" x14ac:dyDescent="0.3">
      <c r="A39" t="s">
        <v>37</v>
      </c>
      <c r="B39" s="1">
        <v>0.36127757515238101</v>
      </c>
      <c r="C39" s="1">
        <v>0.41234083276283001</v>
      </c>
      <c r="D39" s="1">
        <v>0.357592968934415</v>
      </c>
      <c r="E39" s="1">
        <v>0.38785648369949</v>
      </c>
      <c r="F39" s="1">
        <v>0.36254344864420501</v>
      </c>
      <c r="G39" s="1">
        <v>0.368308193549301</v>
      </c>
      <c r="H39" s="1">
        <v>0.36487274610791598</v>
      </c>
      <c r="I39" s="1">
        <v>0.39386202868831599</v>
      </c>
      <c r="J39" s="1">
        <v>0.38862940079364899</v>
      </c>
      <c r="K39" s="1">
        <v>0.37707778927810798</v>
      </c>
      <c r="L39" s="1">
        <v>0.352397014652438</v>
      </c>
      <c r="M39" s="1">
        <v>0.36769570923405898</v>
      </c>
      <c r="N39" s="1">
        <v>0.36073936670526802</v>
      </c>
      <c r="O39" s="1">
        <v>0.36392833317311302</v>
      </c>
      <c r="P39" s="1">
        <v>0.37063339809795398</v>
      </c>
      <c r="Q39" s="1">
        <v>0.35793175151544698</v>
      </c>
      <c r="R39" s="1">
        <v>0.360823980864316</v>
      </c>
      <c r="S39" s="1">
        <v>0.37383043053274301</v>
      </c>
      <c r="T39" s="1">
        <v>0.38953966112043498</v>
      </c>
      <c r="U39" s="1">
        <v>0.37576047741102298</v>
      </c>
      <c r="V39" s="1">
        <v>0.37459564589414401</v>
      </c>
      <c r="W39" s="1">
        <v>0.35966099577807498</v>
      </c>
      <c r="X39" s="1">
        <v>0.382975563628633</v>
      </c>
      <c r="Y39" s="1">
        <v>0.38042692015873802</v>
      </c>
      <c r="Z39" s="1">
        <v>0.39371742564918999</v>
      </c>
      <c r="AA39" s="1">
        <v>0.38868989723487501</v>
      </c>
      <c r="AB39" s="1">
        <v>0.39148831985821197</v>
      </c>
      <c r="AC39" s="1">
        <v>0.31286301335406902</v>
      </c>
      <c r="AD39" s="1">
        <v>0.376932561980513</v>
      </c>
      <c r="AE39" s="1">
        <v>0.3019427089692</v>
      </c>
      <c r="AF39" s="1">
        <v>0.310584278204529</v>
      </c>
      <c r="AG39" s="1">
        <v>0.29861849293547199</v>
      </c>
      <c r="AH39" s="1">
        <v>0.31516684616388402</v>
      </c>
      <c r="AI39" s="1">
        <v>0.328790172484624</v>
      </c>
      <c r="AJ39" s="1">
        <v>0.32040461696051697</v>
      </c>
      <c r="AK39" s="1">
        <v>0.32103127841785201</v>
      </c>
      <c r="AL39" s="1">
        <v>0</v>
      </c>
      <c r="AM39" s="1">
        <v>0.30736835204200302</v>
      </c>
      <c r="AN39" s="1">
        <v>0.32019444624948401</v>
      </c>
      <c r="AO39" s="1">
        <v>0.34247214491633898</v>
      </c>
      <c r="AP39" s="1">
        <v>0.32164835191640401</v>
      </c>
      <c r="AQ39" s="1">
        <v>0.32567755220387301</v>
      </c>
      <c r="AR39" s="1">
        <v>0.38286424299021499</v>
      </c>
      <c r="AS39" s="1">
        <v>0.37479099416144102</v>
      </c>
      <c r="AT39" s="1">
        <v>0.37572146024096897</v>
      </c>
      <c r="AU39" s="1">
        <v>0.36398367514774899</v>
      </c>
      <c r="AV39" s="1">
        <v>0.36256865790162601</v>
      </c>
      <c r="AW39" s="1">
        <v>0.40056155606884902</v>
      </c>
      <c r="AX39" s="1">
        <v>0.34889210307444901</v>
      </c>
      <c r="AY39" s="1">
        <v>0.40470321269723802</v>
      </c>
      <c r="AZ39" s="1">
        <v>0.426426452678833</v>
      </c>
      <c r="BA39" s="1">
        <v>0.41729827770031902</v>
      </c>
      <c r="BB39" s="1">
        <v>0.37380507174257899</v>
      </c>
      <c r="BC39" s="1">
        <v>0.42866947114192899</v>
      </c>
      <c r="BD39" s="1">
        <v>0.40822386767468299</v>
      </c>
      <c r="BE39" s="1">
        <v>0.360662104567049</v>
      </c>
      <c r="BF39" s="1">
        <v>0.38392347272328198</v>
      </c>
      <c r="BG39" s="1">
        <v>0.37613164219019402</v>
      </c>
      <c r="BH39" s="1">
        <v>0.40086819300112397</v>
      </c>
      <c r="BI39" s="1">
        <v>0.37780226745455098</v>
      </c>
      <c r="BJ39" s="1">
        <v>0.36700978323854599</v>
      </c>
      <c r="BK39" s="1">
        <v>0.37330039109024898</v>
      </c>
      <c r="BL39" s="1">
        <v>0.37558537871875203</v>
      </c>
      <c r="BM39" s="1">
        <v>0.37407382452246102</v>
      </c>
      <c r="BN39" s="1">
        <v>0.37496485607595897</v>
      </c>
      <c r="BO39" s="1">
        <v>0.34805222377823902</v>
      </c>
      <c r="BP39" s="1">
        <v>0.387270589062226</v>
      </c>
      <c r="BQ39" s="1">
        <v>0.35638481594209498</v>
      </c>
      <c r="BR39" s="1">
        <v>0.365994863203156</v>
      </c>
      <c r="BS39" s="1">
        <v>0.36971732014230202</v>
      </c>
      <c r="BT39" s="1">
        <v>0.36380548527068901</v>
      </c>
      <c r="BU39" s="1">
        <v>0.38039986404128101</v>
      </c>
      <c r="BV39" s="1">
        <v>0.37490877460196698</v>
      </c>
      <c r="BW39" s="1">
        <v>0.37154353044782801</v>
      </c>
      <c r="BX39" s="1">
        <v>0.40519805491161198</v>
      </c>
      <c r="BY39" s="1">
        <v>0.37073866988260601</v>
      </c>
      <c r="BZ39" s="1">
        <v>0.37861395561441902</v>
      </c>
      <c r="CA39" s="1">
        <v>0.38554143557679998</v>
      </c>
      <c r="CB39" s="1">
        <v>0.358476759313135</v>
      </c>
      <c r="CC39" s="1">
        <v>0.43049994663111202</v>
      </c>
      <c r="CD39" s="1">
        <v>0.39308033288093203</v>
      </c>
      <c r="CE39" s="1">
        <v>0.42905775044469002</v>
      </c>
      <c r="CF39" s="1">
        <v>0.38656521779444297</v>
      </c>
      <c r="CG39" s="1">
        <v>0.38641610282973599</v>
      </c>
      <c r="CH39" s="1">
        <v>0.39009254998126502</v>
      </c>
      <c r="CI39" s="1">
        <v>0.406563392709687</v>
      </c>
      <c r="CJ39" s="1">
        <v>0.40482617332758503</v>
      </c>
      <c r="CK39" s="1">
        <v>0.38186381827862498</v>
      </c>
      <c r="CL39" s="1">
        <v>0.39829891744275198</v>
      </c>
      <c r="CM39" s="1">
        <v>0.40652296221867101</v>
      </c>
      <c r="CN39" s="1">
        <v>0.39147259102982801</v>
      </c>
      <c r="CO39" s="1">
        <v>0.37562490472940402</v>
      </c>
      <c r="CP39" s="1">
        <v>0.406913646431184</v>
      </c>
      <c r="CQ39" s="1">
        <v>0.421588030238358</v>
      </c>
      <c r="CR39" s="1">
        <v>0.421098428184704</v>
      </c>
      <c r="CS39" s="1">
        <v>0.34692220800392698</v>
      </c>
      <c r="CT39" s="1">
        <v>0.417945246275847</v>
      </c>
      <c r="CU39" s="1">
        <v>0.41795364668327201</v>
      </c>
      <c r="CV39" s="1">
        <v>0.361414237853036</v>
      </c>
      <c r="CW39" s="1">
        <v>0.35306908630964601</v>
      </c>
      <c r="CX39" s="1">
        <v>0.363072143727384</v>
      </c>
      <c r="CY39" s="1">
        <v>0.37782318769996798</v>
      </c>
      <c r="CZ39" s="1">
        <v>0.39217899081937502</v>
      </c>
      <c r="DA39" s="1">
        <v>0.35596717945198603</v>
      </c>
      <c r="DB39" s="1">
        <v>0.367435755588083</v>
      </c>
      <c r="DC39" s="1">
        <v>0.36590463433493498</v>
      </c>
      <c r="DD39" s="1">
        <v>0.34229970384289399</v>
      </c>
      <c r="DE39" s="1">
        <v>0.34685381688844102</v>
      </c>
      <c r="DF39" s="1">
        <v>0.347182321970673</v>
      </c>
      <c r="DG39" s="1">
        <v>0.35290457743674702</v>
      </c>
      <c r="DH39" s="1">
        <v>0.37335918667915502</v>
      </c>
      <c r="DI39" s="1">
        <v>0.36277288659944701</v>
      </c>
      <c r="DJ39" s="1">
        <v>0.35292847578925102</v>
      </c>
      <c r="DK39" s="1">
        <v>0.38037648299603499</v>
      </c>
      <c r="DL39" s="1">
        <v>0.35198390211675201</v>
      </c>
      <c r="DM39" s="1">
        <v>0.355445011503078</v>
      </c>
      <c r="DN39" s="1">
        <v>0.33377167614485997</v>
      </c>
      <c r="DO39" s="1">
        <v>0.40023528089883698</v>
      </c>
      <c r="DP39" s="1">
        <v>0.39805845850514998</v>
      </c>
      <c r="DQ39" s="1">
        <v>0.42940253979505999</v>
      </c>
      <c r="DR39" s="1">
        <v>0.45823233632455501</v>
      </c>
      <c r="DS39" s="1">
        <v>0.39699742157817602</v>
      </c>
      <c r="DT39" s="1">
        <v>0.451974229925036</v>
      </c>
      <c r="DU39" s="1">
        <v>0.40194976455505599</v>
      </c>
      <c r="DV39" s="1">
        <v>0.35291406902933897</v>
      </c>
      <c r="DW39" s="1">
        <v>0.35833377759516799</v>
      </c>
      <c r="DX39" s="1">
        <v>0.362917922506519</v>
      </c>
      <c r="DY39" s="1">
        <v>0.34996576867669998</v>
      </c>
      <c r="DZ39" s="1">
        <v>0.36595078883159199</v>
      </c>
      <c r="EA39" s="1">
        <v>0.36051658379198198</v>
      </c>
      <c r="EB39" s="1">
        <v>0.38495455559813302</v>
      </c>
      <c r="EC39" s="1">
        <v>0.35719248418344202</v>
      </c>
      <c r="ED39" s="1">
        <v>0.347726106717612</v>
      </c>
      <c r="EE39" s="1">
        <v>0.36672418665025203</v>
      </c>
      <c r="EF39" s="1">
        <v>0.37055163052060902</v>
      </c>
      <c r="EG39" s="1">
        <v>0.37407886546716701</v>
      </c>
      <c r="EH39" s="1">
        <v>0.38662952863187899</v>
      </c>
      <c r="EI39" s="1">
        <v>0.36211800556539298</v>
      </c>
      <c r="EJ39" s="1">
        <v>0.386770888590171</v>
      </c>
      <c r="EK39" s="1">
        <v>0.36350115742713401</v>
      </c>
      <c r="EL39" s="1">
        <v>0.38355154077908399</v>
      </c>
      <c r="EM39" s="1">
        <v>0.36661378841235698</v>
      </c>
      <c r="EN39" s="1">
        <v>0.39088976710217899</v>
      </c>
      <c r="EO39" s="1">
        <v>0.38606234654231503</v>
      </c>
      <c r="EP39" s="1">
        <v>0.356533676633429</v>
      </c>
      <c r="EQ39" s="1">
        <v>0.35146383355382999</v>
      </c>
      <c r="ER39" s="1">
        <v>0.38740980566086303</v>
      </c>
      <c r="ES39" s="1">
        <v>0.37064125363507999</v>
      </c>
      <c r="ET39" s="1">
        <v>0.37412674667076201</v>
      </c>
      <c r="EU39" s="1">
        <v>0.375488442626353</v>
      </c>
      <c r="EV39" s="1">
        <v>0.37154107874159198</v>
      </c>
      <c r="EW39" s="1">
        <v>0.37297969610163201</v>
      </c>
      <c r="EX39" s="1">
        <v>0.36350791601703097</v>
      </c>
      <c r="EY39" s="1">
        <v>0.37006967813810998</v>
      </c>
      <c r="EZ39" s="1">
        <v>0.35156444791503999</v>
      </c>
      <c r="FA39" s="1">
        <v>0.35409925865756697</v>
      </c>
      <c r="FB39" s="1">
        <v>0.34469632499108499</v>
      </c>
      <c r="FC39" s="1">
        <v>0.35227151638603599</v>
      </c>
      <c r="FD39" s="1">
        <v>0.42620175173145702</v>
      </c>
      <c r="FE39" s="1">
        <v>0.34828488720367201</v>
      </c>
      <c r="FF39" s="1">
        <v>0.37372443892993301</v>
      </c>
      <c r="FG39" s="1">
        <v>0.35776967043587299</v>
      </c>
      <c r="FH39" s="1">
        <v>0.353362702392721</v>
      </c>
      <c r="FI39" s="1">
        <v>0.36440746453324202</v>
      </c>
      <c r="FJ39" s="1">
        <v>0.41769283092743698</v>
      </c>
      <c r="FK39" s="1">
        <v>0.36847898178238903</v>
      </c>
      <c r="FL39" s="1">
        <v>0.38074708093433002</v>
      </c>
      <c r="FM39" s="1">
        <v>0.36868686823251101</v>
      </c>
    </row>
    <row r="40" spans="1:169" ht="4.8" customHeight="1" x14ac:dyDescent="0.3">
      <c r="A40" t="s">
        <v>38</v>
      </c>
      <c r="B40" s="1">
        <v>0.34695446910436301</v>
      </c>
      <c r="C40" s="1">
        <v>0.41880179236376502</v>
      </c>
      <c r="D40" s="1">
        <v>0.347921149475026</v>
      </c>
      <c r="E40" s="1">
        <v>0.38210326674165201</v>
      </c>
      <c r="F40" s="1">
        <v>0.35496043612623401</v>
      </c>
      <c r="G40" s="1">
        <v>0.35899420997576498</v>
      </c>
      <c r="H40" s="1">
        <v>0.358581132550995</v>
      </c>
      <c r="I40" s="1">
        <v>0.39192800053982102</v>
      </c>
      <c r="J40" s="1">
        <v>0.38435009717874302</v>
      </c>
      <c r="K40" s="1">
        <v>0.393016272121683</v>
      </c>
      <c r="L40" s="1">
        <v>0.34287706128871798</v>
      </c>
      <c r="M40" s="1">
        <v>0.358066129594178</v>
      </c>
      <c r="N40" s="1">
        <v>0.34569098576854701</v>
      </c>
      <c r="O40" s="1">
        <v>0.350726992515694</v>
      </c>
      <c r="P40" s="1">
        <v>0.37135259969779999</v>
      </c>
      <c r="Q40" s="1">
        <v>0.34985283507361498</v>
      </c>
      <c r="R40" s="1">
        <v>0.35024434566280199</v>
      </c>
      <c r="S40" s="1">
        <v>0.36285705114550099</v>
      </c>
      <c r="T40" s="1">
        <v>0.40124869125882201</v>
      </c>
      <c r="U40" s="1">
        <v>0.36426286225447702</v>
      </c>
      <c r="V40" s="1">
        <v>0.36340591794219901</v>
      </c>
      <c r="W40" s="1">
        <v>0.342325868191306</v>
      </c>
      <c r="X40" s="1">
        <v>0.36695959911854997</v>
      </c>
      <c r="Y40" s="1">
        <v>0.36705265067552001</v>
      </c>
      <c r="Z40" s="1">
        <v>0.375884063891812</v>
      </c>
      <c r="AA40" s="1">
        <v>0.38816470488676202</v>
      </c>
      <c r="AB40" s="1">
        <v>0.38851224609087898</v>
      </c>
      <c r="AC40" s="1">
        <v>0.33312787207378602</v>
      </c>
      <c r="AD40" s="1">
        <v>0.37355911728915298</v>
      </c>
      <c r="AE40" s="1">
        <v>0.29207163301472799</v>
      </c>
      <c r="AF40" s="1">
        <v>0.29101291245197197</v>
      </c>
      <c r="AG40" s="1">
        <v>0.292069098238255</v>
      </c>
      <c r="AH40" s="1">
        <v>0.31210336613179901</v>
      </c>
      <c r="AI40" s="1">
        <v>0.31014721778761101</v>
      </c>
      <c r="AJ40" s="1">
        <v>0.30713036551634199</v>
      </c>
      <c r="AK40" s="1">
        <v>0.31939405768261597</v>
      </c>
      <c r="AL40" s="1">
        <v>0.30736835204200302</v>
      </c>
      <c r="AM40" s="1">
        <v>0</v>
      </c>
      <c r="AN40" s="1">
        <v>0.31376184104528898</v>
      </c>
      <c r="AO40" s="1">
        <v>0.32458542317161798</v>
      </c>
      <c r="AP40" s="1">
        <v>0.31640988274641302</v>
      </c>
      <c r="AQ40" s="1">
        <v>0.30690611891063502</v>
      </c>
      <c r="AR40" s="1">
        <v>0.36772696320426801</v>
      </c>
      <c r="AS40" s="1">
        <v>0.360147659474921</v>
      </c>
      <c r="AT40" s="1">
        <v>0.37104532387050998</v>
      </c>
      <c r="AU40" s="1">
        <v>0.34707458856053602</v>
      </c>
      <c r="AV40" s="1">
        <v>0.343912027287679</v>
      </c>
      <c r="AW40" s="1">
        <v>0.38836023349070797</v>
      </c>
      <c r="AX40" s="1">
        <v>0.33534625307629701</v>
      </c>
      <c r="AY40" s="1">
        <v>0.40025251026734998</v>
      </c>
      <c r="AZ40" s="1">
        <v>0.41838191947603498</v>
      </c>
      <c r="BA40" s="1">
        <v>0.40385811449944697</v>
      </c>
      <c r="BB40" s="1">
        <v>0.36753942442040199</v>
      </c>
      <c r="BC40" s="1">
        <v>0.42540810231517001</v>
      </c>
      <c r="BD40" s="1">
        <v>0.41606938955812101</v>
      </c>
      <c r="BE40" s="1">
        <v>0.34931525390092699</v>
      </c>
      <c r="BF40" s="1">
        <v>0.37362719059847199</v>
      </c>
      <c r="BG40" s="1">
        <v>0.371749451916632</v>
      </c>
      <c r="BH40" s="1">
        <v>0.38888376370959998</v>
      </c>
      <c r="BI40" s="1">
        <v>0.37358207960429801</v>
      </c>
      <c r="BJ40" s="1">
        <v>0.34730300708839601</v>
      </c>
      <c r="BK40" s="1">
        <v>0.355048408649423</v>
      </c>
      <c r="BL40" s="1">
        <v>0.35855913346844898</v>
      </c>
      <c r="BM40" s="1">
        <v>0.35688820029250801</v>
      </c>
      <c r="BN40" s="1">
        <v>0.36127357091716</v>
      </c>
      <c r="BO40" s="1">
        <v>0.35584187214242002</v>
      </c>
      <c r="BP40" s="1">
        <v>0.382483255557165</v>
      </c>
      <c r="BQ40" s="1">
        <v>0.34144574298702701</v>
      </c>
      <c r="BR40" s="1">
        <v>0.35255768013627597</v>
      </c>
      <c r="BS40" s="1">
        <v>0.35910733291136199</v>
      </c>
      <c r="BT40" s="1">
        <v>0.35376454252961098</v>
      </c>
      <c r="BU40" s="1">
        <v>0.369594805235896</v>
      </c>
      <c r="BV40" s="1">
        <v>0.36163930046864701</v>
      </c>
      <c r="BW40" s="1">
        <v>0.36561580248356901</v>
      </c>
      <c r="BX40" s="1">
        <v>0.39538769917226202</v>
      </c>
      <c r="BY40" s="1">
        <v>0.38238963523136499</v>
      </c>
      <c r="BZ40" s="1">
        <v>0.36367129915077401</v>
      </c>
      <c r="CA40" s="1">
        <v>0.37283981617353901</v>
      </c>
      <c r="CB40" s="1">
        <v>0.34613726727281202</v>
      </c>
      <c r="CC40" s="1">
        <v>0.44231760148611399</v>
      </c>
      <c r="CD40" s="1">
        <v>0.38679469135988298</v>
      </c>
      <c r="CE40" s="1">
        <v>0.43032238203525203</v>
      </c>
      <c r="CF40" s="1">
        <v>0.38373643846879402</v>
      </c>
      <c r="CG40" s="1">
        <v>0.38138671414839398</v>
      </c>
      <c r="CH40" s="1">
        <v>0.38622453503600601</v>
      </c>
      <c r="CI40" s="1">
        <v>0.405032734672437</v>
      </c>
      <c r="CJ40" s="1">
        <v>0.39991797032355803</v>
      </c>
      <c r="CK40" s="1">
        <v>0.370537134296476</v>
      </c>
      <c r="CL40" s="1">
        <v>0.39461710382823001</v>
      </c>
      <c r="CM40" s="1">
        <v>0.400348219201977</v>
      </c>
      <c r="CN40" s="1">
        <v>0.37934587571977701</v>
      </c>
      <c r="CO40" s="1">
        <v>0.36853778220018502</v>
      </c>
      <c r="CP40" s="1">
        <v>0.40136898820331501</v>
      </c>
      <c r="CQ40" s="1">
        <v>0.42222045675090603</v>
      </c>
      <c r="CR40" s="1">
        <v>0.41939792474093202</v>
      </c>
      <c r="CS40" s="1">
        <v>0.33523567002787602</v>
      </c>
      <c r="CT40" s="1">
        <v>0.40740072371999703</v>
      </c>
      <c r="CU40" s="1">
        <v>0.42285934464882602</v>
      </c>
      <c r="CV40" s="1">
        <v>0.36147348592307399</v>
      </c>
      <c r="CW40" s="1">
        <v>0.34478314441214702</v>
      </c>
      <c r="CX40" s="1">
        <v>0.347445953986531</v>
      </c>
      <c r="CY40" s="1">
        <v>0.36414956358497602</v>
      </c>
      <c r="CZ40" s="1">
        <v>0.38213150189665401</v>
      </c>
      <c r="DA40" s="1">
        <v>0.34397086530555798</v>
      </c>
      <c r="DB40" s="1">
        <v>0.34749139731170198</v>
      </c>
      <c r="DC40" s="1">
        <v>0.352468043892187</v>
      </c>
      <c r="DD40" s="1">
        <v>0.33528702065177501</v>
      </c>
      <c r="DE40" s="1">
        <v>0.33664807979559702</v>
      </c>
      <c r="DF40" s="1">
        <v>0.33041814355943899</v>
      </c>
      <c r="DG40" s="1">
        <v>0.33945851977229102</v>
      </c>
      <c r="DH40" s="1">
        <v>0.36053181354535901</v>
      </c>
      <c r="DI40" s="1">
        <v>0.34429569228623003</v>
      </c>
      <c r="DJ40" s="1">
        <v>0.333486410743352</v>
      </c>
      <c r="DK40" s="1">
        <v>0.36048052247368001</v>
      </c>
      <c r="DL40" s="1">
        <v>0.33940100343505603</v>
      </c>
      <c r="DM40" s="1">
        <v>0.34069875268561001</v>
      </c>
      <c r="DN40" s="1">
        <v>0.321076725330462</v>
      </c>
      <c r="DO40" s="1">
        <v>0.38965249243685801</v>
      </c>
      <c r="DP40" s="1">
        <v>0.38849671158907401</v>
      </c>
      <c r="DQ40" s="1">
        <v>0.42600644875030802</v>
      </c>
      <c r="DR40" s="1">
        <v>0.45298113372165599</v>
      </c>
      <c r="DS40" s="1">
        <v>0.38179225709897402</v>
      </c>
      <c r="DT40" s="1">
        <v>0.44030958115404001</v>
      </c>
      <c r="DU40" s="1">
        <v>0.390550632876072</v>
      </c>
      <c r="DV40" s="1">
        <v>0.34784075361872901</v>
      </c>
      <c r="DW40" s="1">
        <v>0.33757073062679199</v>
      </c>
      <c r="DX40" s="1">
        <v>0.34127589645728501</v>
      </c>
      <c r="DY40" s="1">
        <v>0.33590774984550797</v>
      </c>
      <c r="DZ40" s="1">
        <v>0.36241816236690899</v>
      </c>
      <c r="EA40" s="1">
        <v>0.345375344517941</v>
      </c>
      <c r="EB40" s="1">
        <v>0.373964149485362</v>
      </c>
      <c r="EC40" s="1">
        <v>0.35989632849171599</v>
      </c>
      <c r="ED40" s="1">
        <v>0.34189154777330799</v>
      </c>
      <c r="EE40" s="1">
        <v>0.353068687108824</v>
      </c>
      <c r="EF40" s="1">
        <v>0.36220682734903897</v>
      </c>
      <c r="EG40" s="1">
        <v>0.35486805445768899</v>
      </c>
      <c r="EH40" s="1">
        <v>0.37730114541133303</v>
      </c>
      <c r="EI40" s="1">
        <v>0.36914173867012001</v>
      </c>
      <c r="EJ40" s="1">
        <v>0.37067672577975602</v>
      </c>
      <c r="EK40" s="1">
        <v>0.34325927208790002</v>
      </c>
      <c r="EL40" s="1">
        <v>0.368915189226804</v>
      </c>
      <c r="EM40" s="1">
        <v>0.35345692952548702</v>
      </c>
      <c r="EN40" s="1">
        <v>0.37346664725211998</v>
      </c>
      <c r="EO40" s="1">
        <v>0.37360347050007298</v>
      </c>
      <c r="EP40" s="1">
        <v>0.34696931333898001</v>
      </c>
      <c r="EQ40" s="1">
        <v>0.34181679273673099</v>
      </c>
      <c r="ER40" s="1">
        <v>0.377545380758322</v>
      </c>
      <c r="ES40" s="1">
        <v>0.36045808569291798</v>
      </c>
      <c r="ET40" s="1">
        <v>0.35796299180413699</v>
      </c>
      <c r="EU40" s="1">
        <v>0.35630822656213301</v>
      </c>
      <c r="EV40" s="1">
        <v>0.35529671834657101</v>
      </c>
      <c r="EW40" s="1">
        <v>0.368394303477449</v>
      </c>
      <c r="EX40" s="1">
        <v>0.347706570174589</v>
      </c>
      <c r="EY40" s="1">
        <v>0.35739082840875802</v>
      </c>
      <c r="EZ40" s="1">
        <v>0.33702173024874399</v>
      </c>
      <c r="FA40" s="1">
        <v>0.34645358150241801</v>
      </c>
      <c r="FB40" s="1">
        <v>0.32977396005604298</v>
      </c>
      <c r="FC40" s="1">
        <v>0.33623986653225302</v>
      </c>
      <c r="FD40" s="1">
        <v>0.43233445072611998</v>
      </c>
      <c r="FE40" s="1">
        <v>0.338867375868601</v>
      </c>
      <c r="FF40" s="1">
        <v>0.35898364385649201</v>
      </c>
      <c r="FG40" s="1">
        <v>0.34822937552928701</v>
      </c>
      <c r="FH40" s="1">
        <v>0.34116541450585802</v>
      </c>
      <c r="FI40" s="1">
        <v>0.34857192299762602</v>
      </c>
      <c r="FJ40" s="1">
        <v>0.41543791775204097</v>
      </c>
      <c r="FK40" s="1">
        <v>0.36753453847075901</v>
      </c>
      <c r="FL40" s="1">
        <v>0.37216418511603599</v>
      </c>
      <c r="FM40" s="1">
        <v>0.36782707416732202</v>
      </c>
    </row>
    <row r="41" spans="1:169" ht="4.8" customHeight="1" x14ac:dyDescent="0.3">
      <c r="A41" t="s">
        <v>39</v>
      </c>
      <c r="B41" s="1">
        <v>0.36060075298241701</v>
      </c>
      <c r="C41" s="1">
        <v>0.44880016772860198</v>
      </c>
      <c r="D41" s="1">
        <v>0.35547797814027399</v>
      </c>
      <c r="E41" s="1">
        <v>0.41207054333842702</v>
      </c>
      <c r="F41" s="1">
        <v>0.36502594452799503</v>
      </c>
      <c r="G41" s="1">
        <v>0.37908314740178201</v>
      </c>
      <c r="H41" s="1">
        <v>0.38943780134935302</v>
      </c>
      <c r="I41" s="1">
        <v>0.42073826201022202</v>
      </c>
      <c r="J41" s="1">
        <v>0.41975423056736799</v>
      </c>
      <c r="K41" s="1">
        <v>0.42103990348521603</v>
      </c>
      <c r="L41" s="1">
        <v>0.35777427254621003</v>
      </c>
      <c r="M41" s="1">
        <v>0.35514236256936399</v>
      </c>
      <c r="N41" s="1">
        <v>0.35154805588929799</v>
      </c>
      <c r="O41" s="1">
        <v>0.36382465883084097</v>
      </c>
      <c r="P41" s="1">
        <v>0.39880217262983803</v>
      </c>
      <c r="Q41" s="1">
        <v>0.35506040796841798</v>
      </c>
      <c r="R41" s="1">
        <v>0.36957642611930203</v>
      </c>
      <c r="S41" s="1">
        <v>0.39270402429714402</v>
      </c>
      <c r="T41" s="1">
        <v>0.42827062779157898</v>
      </c>
      <c r="U41" s="1">
        <v>0.39962359200395497</v>
      </c>
      <c r="V41" s="1">
        <v>0.373599904563854</v>
      </c>
      <c r="W41" s="1">
        <v>0.35598645577185301</v>
      </c>
      <c r="X41" s="1">
        <v>0.39842622921417398</v>
      </c>
      <c r="Y41" s="1">
        <v>0.39612400013210303</v>
      </c>
      <c r="Z41" s="1">
        <v>0.38953852157011298</v>
      </c>
      <c r="AA41" s="1">
        <v>0.41446413202012999</v>
      </c>
      <c r="AB41" s="1">
        <v>0.40266182017126301</v>
      </c>
      <c r="AC41" s="1">
        <v>0.34820304629755899</v>
      </c>
      <c r="AD41" s="1">
        <v>0.40656447280531199</v>
      </c>
      <c r="AE41" s="1">
        <v>0.29842028711485702</v>
      </c>
      <c r="AF41" s="1">
        <v>0.302965026944711</v>
      </c>
      <c r="AG41" s="1">
        <v>0.30186663052839302</v>
      </c>
      <c r="AH41" s="1">
        <v>0.32234094287298098</v>
      </c>
      <c r="AI41" s="1">
        <v>0.30175373797885202</v>
      </c>
      <c r="AJ41" s="1">
        <v>0.30571233354041599</v>
      </c>
      <c r="AK41" s="1">
        <v>0.30526823342949899</v>
      </c>
      <c r="AL41" s="1">
        <v>0.32019444624948401</v>
      </c>
      <c r="AM41" s="1">
        <v>0.31376184104528898</v>
      </c>
      <c r="AN41" s="1">
        <v>0</v>
      </c>
      <c r="AO41" s="1">
        <v>0.31482837361115001</v>
      </c>
      <c r="AP41" s="1">
        <v>0.308344338261335</v>
      </c>
      <c r="AQ41" s="1">
        <v>0.319874170836488</v>
      </c>
      <c r="AR41" s="1">
        <v>0.39735648918542998</v>
      </c>
      <c r="AS41" s="1">
        <v>0.36579640385784701</v>
      </c>
      <c r="AT41" s="1">
        <v>0.38278732140403299</v>
      </c>
      <c r="AU41" s="1">
        <v>0.37289916801120898</v>
      </c>
      <c r="AV41" s="1">
        <v>0.36202790681055902</v>
      </c>
      <c r="AW41" s="1">
        <v>0.41795701398955698</v>
      </c>
      <c r="AX41" s="1">
        <v>0.350144841886184</v>
      </c>
      <c r="AY41" s="1">
        <v>0.44001525895197502</v>
      </c>
      <c r="AZ41" s="1">
        <v>0.44786900807930802</v>
      </c>
      <c r="BA41" s="1">
        <v>0.42619741334813899</v>
      </c>
      <c r="BB41" s="1">
        <v>0.38793008587391298</v>
      </c>
      <c r="BC41" s="1">
        <v>0.449561809751158</v>
      </c>
      <c r="BD41" s="1">
        <v>0.45175571540464099</v>
      </c>
      <c r="BE41" s="1">
        <v>0.360553535731168</v>
      </c>
      <c r="BF41" s="1">
        <v>0.369671307969972</v>
      </c>
      <c r="BG41" s="1">
        <v>0.40241277126290798</v>
      </c>
      <c r="BH41" s="1">
        <v>0.40812941924764401</v>
      </c>
      <c r="BI41" s="1">
        <v>0.40993886817208902</v>
      </c>
      <c r="BJ41" s="1">
        <v>0.347596811837319</v>
      </c>
      <c r="BK41" s="1">
        <v>0.37445579348346297</v>
      </c>
      <c r="BL41" s="1">
        <v>0.37317337211277501</v>
      </c>
      <c r="BM41" s="1">
        <v>0.36343162745553498</v>
      </c>
      <c r="BN41" s="1">
        <v>0.37275032503606897</v>
      </c>
      <c r="BO41" s="1">
        <v>0.38312660863409798</v>
      </c>
      <c r="BP41" s="1">
        <v>0.39133233595837702</v>
      </c>
      <c r="BQ41" s="1">
        <v>0.346900531073569</v>
      </c>
      <c r="BR41" s="1">
        <v>0.35721691465097999</v>
      </c>
      <c r="BS41" s="1">
        <v>0.36393024349418301</v>
      </c>
      <c r="BT41" s="1">
        <v>0.35674250736690699</v>
      </c>
      <c r="BU41" s="1">
        <v>0.37792360355746701</v>
      </c>
      <c r="BV41" s="1">
        <v>0.37845098758239598</v>
      </c>
      <c r="BW41" s="1">
        <v>0.38508762274845998</v>
      </c>
      <c r="BX41" s="1">
        <v>0.413196232238429</v>
      </c>
      <c r="BY41" s="1">
        <v>0.41133244062928298</v>
      </c>
      <c r="BZ41" s="1">
        <v>0.37689949065712602</v>
      </c>
      <c r="CA41" s="1">
        <v>0.37920828305655002</v>
      </c>
      <c r="CB41" s="1">
        <v>0.360966019715869</v>
      </c>
      <c r="CC41" s="1">
        <v>0.48009583591358701</v>
      </c>
      <c r="CD41" s="1">
        <v>0.42154944959912299</v>
      </c>
      <c r="CE41" s="1">
        <v>0.46067347094392802</v>
      </c>
      <c r="CF41" s="1">
        <v>0.40460593235507297</v>
      </c>
      <c r="CG41" s="1">
        <v>0.40037979666349799</v>
      </c>
      <c r="CH41" s="1">
        <v>0.40273308799251401</v>
      </c>
      <c r="CI41" s="1">
        <v>0.42824126141736302</v>
      </c>
      <c r="CJ41" s="1">
        <v>0.42646345025187499</v>
      </c>
      <c r="CK41" s="1">
        <v>0.376719744842962</v>
      </c>
      <c r="CL41" s="1">
        <v>0.41052270654116002</v>
      </c>
      <c r="CM41" s="1">
        <v>0.41899983884269498</v>
      </c>
      <c r="CN41" s="1">
        <v>0.41424643623019097</v>
      </c>
      <c r="CO41" s="1">
        <v>0.38622032093616498</v>
      </c>
      <c r="CP41" s="1">
        <v>0.432173032029323</v>
      </c>
      <c r="CQ41" s="1">
        <v>0.45969494332564298</v>
      </c>
      <c r="CR41" s="1">
        <v>0.459406113562007</v>
      </c>
      <c r="CS41" s="1">
        <v>0.34850195993944999</v>
      </c>
      <c r="CT41" s="1">
        <v>0.43928656742821098</v>
      </c>
      <c r="CU41" s="1">
        <v>0.456033006425617</v>
      </c>
      <c r="CV41" s="1">
        <v>0.40314191331738702</v>
      </c>
      <c r="CW41" s="1">
        <v>0.375469178152605</v>
      </c>
      <c r="CX41" s="1">
        <v>0.35198800477546399</v>
      </c>
      <c r="CY41" s="1">
        <v>0.362687384817797</v>
      </c>
      <c r="CZ41" s="1">
        <v>0.40645579720083602</v>
      </c>
      <c r="DA41" s="1">
        <v>0.36642613380955402</v>
      </c>
      <c r="DB41" s="1">
        <v>0.35531399714783901</v>
      </c>
      <c r="DC41" s="1">
        <v>0.35494049305875802</v>
      </c>
      <c r="DD41" s="1">
        <v>0.34815728905429799</v>
      </c>
      <c r="DE41" s="1">
        <v>0.35386521722617598</v>
      </c>
      <c r="DF41" s="1">
        <v>0.33958884902158498</v>
      </c>
      <c r="DG41" s="1">
        <v>0.35898404856856397</v>
      </c>
      <c r="DH41" s="1">
        <v>0.36464904937086301</v>
      </c>
      <c r="DI41" s="1">
        <v>0.37687318014563798</v>
      </c>
      <c r="DJ41" s="1">
        <v>0.36643022231644701</v>
      </c>
      <c r="DK41" s="1">
        <v>0.363501289496237</v>
      </c>
      <c r="DL41" s="1">
        <v>0.33480704365578601</v>
      </c>
      <c r="DM41" s="1">
        <v>0.35395491586203498</v>
      </c>
      <c r="DN41" s="1">
        <v>0.33155429471398801</v>
      </c>
      <c r="DO41" s="1">
        <v>0.40890472952104301</v>
      </c>
      <c r="DP41" s="1">
        <v>0.41593423614797598</v>
      </c>
      <c r="DQ41" s="1">
        <v>0.44505005522145502</v>
      </c>
      <c r="DR41" s="1">
        <v>0.49549571748550297</v>
      </c>
      <c r="DS41" s="1">
        <v>0.41136602139448902</v>
      </c>
      <c r="DT41" s="1">
        <v>0.48870967837964902</v>
      </c>
      <c r="DU41" s="1">
        <v>0.39805419403083703</v>
      </c>
      <c r="DV41" s="1">
        <v>0.33535740458394397</v>
      </c>
      <c r="DW41" s="1">
        <v>0.37046250440076101</v>
      </c>
      <c r="DX41" s="1">
        <v>0.357400504419426</v>
      </c>
      <c r="DY41" s="1">
        <v>0.36130374743612098</v>
      </c>
      <c r="DZ41" s="1">
        <v>0.394520698523395</v>
      </c>
      <c r="EA41" s="1">
        <v>0.35903865742215602</v>
      </c>
      <c r="EB41" s="1">
        <v>0.38716256411407302</v>
      </c>
      <c r="EC41" s="1">
        <v>0.38727485309423298</v>
      </c>
      <c r="ED41" s="1">
        <v>0.36921413212579701</v>
      </c>
      <c r="EE41" s="1">
        <v>0.38042016860682498</v>
      </c>
      <c r="EF41" s="1">
        <v>0.38814998279673302</v>
      </c>
      <c r="EG41" s="1">
        <v>0.38267407999992498</v>
      </c>
      <c r="EH41" s="1">
        <v>0.40540876976288698</v>
      </c>
      <c r="EI41" s="1">
        <v>0.39213370040654</v>
      </c>
      <c r="EJ41" s="1">
        <v>0.40808498343365301</v>
      </c>
      <c r="EK41" s="1">
        <v>0.375476478092368</v>
      </c>
      <c r="EL41" s="1">
        <v>0.38768422322727503</v>
      </c>
      <c r="EM41" s="1">
        <v>0.37333646381910801</v>
      </c>
      <c r="EN41" s="1">
        <v>0.37394682268579299</v>
      </c>
      <c r="EO41" s="1">
        <v>0.39277514024809901</v>
      </c>
      <c r="EP41" s="1">
        <v>0.35134561688328803</v>
      </c>
      <c r="EQ41" s="1">
        <v>0.35847434762689501</v>
      </c>
      <c r="ER41" s="1">
        <v>0.42035883199720397</v>
      </c>
      <c r="ES41" s="1">
        <v>0.39736425571943801</v>
      </c>
      <c r="ET41" s="1">
        <v>0.38267980567954701</v>
      </c>
      <c r="EU41" s="1">
        <v>0.35830936361889798</v>
      </c>
      <c r="EV41" s="1">
        <v>0.38492468180064598</v>
      </c>
      <c r="EW41" s="1">
        <v>0.38675321843836102</v>
      </c>
      <c r="EX41" s="1">
        <v>0.35886787140939502</v>
      </c>
      <c r="EY41" s="1">
        <v>0.36769520457517602</v>
      </c>
      <c r="EZ41" s="1">
        <v>0.36220730148982999</v>
      </c>
      <c r="FA41" s="1">
        <v>0.37310825704928002</v>
      </c>
      <c r="FB41" s="1">
        <v>0.34712655142452897</v>
      </c>
      <c r="FC41" s="1">
        <v>0.37051751864631099</v>
      </c>
      <c r="FD41" s="1">
        <v>0.47037505219540898</v>
      </c>
      <c r="FE41" s="1">
        <v>0.37105607760788401</v>
      </c>
      <c r="FF41" s="1">
        <v>0.393020291985548</v>
      </c>
      <c r="FG41" s="1">
        <v>0.36265922626845798</v>
      </c>
      <c r="FH41" s="1">
        <v>0.365822438767547</v>
      </c>
      <c r="FI41" s="1">
        <v>0.37639820071529101</v>
      </c>
      <c r="FJ41" s="1">
        <v>0.45120667713071899</v>
      </c>
      <c r="FK41" s="1">
        <v>0.38444656448678599</v>
      </c>
      <c r="FL41" s="1">
        <v>0.375536912067859</v>
      </c>
      <c r="FM41" s="1">
        <v>0.37250319947148702</v>
      </c>
    </row>
    <row r="42" spans="1:169" ht="4.8" customHeight="1" x14ac:dyDescent="0.3">
      <c r="A42" t="s">
        <v>40</v>
      </c>
      <c r="B42" s="1">
        <v>0.34357455506942602</v>
      </c>
      <c r="C42" s="1">
        <v>0.44538057900598998</v>
      </c>
      <c r="D42" s="1">
        <v>0.34370791090210601</v>
      </c>
      <c r="E42" s="1">
        <v>0.40767705511487901</v>
      </c>
      <c r="F42" s="1">
        <v>0.35037913201837401</v>
      </c>
      <c r="G42" s="1">
        <v>0.368615367794209</v>
      </c>
      <c r="H42" s="1">
        <v>0.38278575589774</v>
      </c>
      <c r="I42" s="1">
        <v>0.409089845604035</v>
      </c>
      <c r="J42" s="1">
        <v>0.41139004585942401</v>
      </c>
      <c r="K42" s="1">
        <v>0.41675687522988297</v>
      </c>
      <c r="L42" s="1">
        <v>0.35220576460973801</v>
      </c>
      <c r="M42" s="1">
        <v>0.33946445409317699</v>
      </c>
      <c r="N42" s="1">
        <v>0.34074245636753198</v>
      </c>
      <c r="O42" s="1">
        <v>0.35465765697423601</v>
      </c>
      <c r="P42" s="1">
        <v>0.38634780841927402</v>
      </c>
      <c r="Q42" s="1">
        <v>0.349601972485163</v>
      </c>
      <c r="R42" s="1">
        <v>0.35830392320714</v>
      </c>
      <c r="S42" s="1">
        <v>0.384286659773452</v>
      </c>
      <c r="T42" s="1">
        <v>0.41974507962795599</v>
      </c>
      <c r="U42" s="1">
        <v>0.38692629468727502</v>
      </c>
      <c r="V42" s="1">
        <v>0.35989975814890002</v>
      </c>
      <c r="W42" s="1">
        <v>0.33650985172319298</v>
      </c>
      <c r="X42" s="1">
        <v>0.37757337900799698</v>
      </c>
      <c r="Y42" s="1">
        <v>0.38238468241303297</v>
      </c>
      <c r="Z42" s="1">
        <v>0.37145222245380499</v>
      </c>
      <c r="AA42" s="1">
        <v>0.39522683643520601</v>
      </c>
      <c r="AB42" s="1">
        <v>0.39420116010129302</v>
      </c>
      <c r="AC42" s="1">
        <v>0.36283304818464401</v>
      </c>
      <c r="AD42" s="1">
        <v>0.408817168264622</v>
      </c>
      <c r="AE42" s="1">
        <v>0.31108888790032702</v>
      </c>
      <c r="AF42" s="1">
        <v>0.31840290522555298</v>
      </c>
      <c r="AG42" s="1">
        <v>0.31525257945969398</v>
      </c>
      <c r="AH42" s="1">
        <v>0.33428902333232302</v>
      </c>
      <c r="AI42" s="1">
        <v>0.31556820501717397</v>
      </c>
      <c r="AJ42" s="1">
        <v>0.32613465558550297</v>
      </c>
      <c r="AK42" s="1">
        <v>0.32398249512041799</v>
      </c>
      <c r="AL42" s="1">
        <v>0.34247214491633898</v>
      </c>
      <c r="AM42" s="1">
        <v>0.32458542317161798</v>
      </c>
      <c r="AN42" s="1">
        <v>0.31482837361115001</v>
      </c>
      <c r="AO42" s="1">
        <v>0</v>
      </c>
      <c r="AP42" s="1">
        <v>0.30499695479704397</v>
      </c>
      <c r="AQ42" s="1">
        <v>0.33573008801878401</v>
      </c>
      <c r="AR42" s="1">
        <v>0.39950573272225598</v>
      </c>
      <c r="AS42" s="1">
        <v>0.37058673415207699</v>
      </c>
      <c r="AT42" s="1">
        <v>0.38325898782887502</v>
      </c>
      <c r="AU42" s="1">
        <v>0.37029467044097503</v>
      </c>
      <c r="AV42" s="1">
        <v>0.36355629762146202</v>
      </c>
      <c r="AW42" s="1">
        <v>0.41550718243169399</v>
      </c>
      <c r="AX42" s="1">
        <v>0.34499040638754203</v>
      </c>
      <c r="AY42" s="1">
        <v>0.43098944012998203</v>
      </c>
      <c r="AZ42" s="1">
        <v>0.43775971478401698</v>
      </c>
      <c r="BA42" s="1">
        <v>0.41867984753322801</v>
      </c>
      <c r="BB42" s="1">
        <v>0.38149824574418501</v>
      </c>
      <c r="BC42" s="1">
        <v>0.44625993318955198</v>
      </c>
      <c r="BD42" s="1">
        <v>0.43927956509916299</v>
      </c>
      <c r="BE42" s="1">
        <v>0.36056422753471501</v>
      </c>
      <c r="BF42" s="1">
        <v>0.34766953402503498</v>
      </c>
      <c r="BG42" s="1">
        <v>0.39833762550732199</v>
      </c>
      <c r="BH42" s="1">
        <v>0.39438456905916702</v>
      </c>
      <c r="BI42" s="1">
        <v>0.400647668836357</v>
      </c>
      <c r="BJ42" s="1">
        <v>0.33317410204049902</v>
      </c>
      <c r="BK42" s="1">
        <v>0.35994211004569698</v>
      </c>
      <c r="BL42" s="1">
        <v>0.342276262545956</v>
      </c>
      <c r="BM42" s="1">
        <v>0.33745082170218998</v>
      </c>
      <c r="BN42" s="1">
        <v>0.36010645938657099</v>
      </c>
      <c r="BO42" s="1">
        <v>0.36291291250084201</v>
      </c>
      <c r="BP42" s="1">
        <v>0.378649734824616</v>
      </c>
      <c r="BQ42" s="1">
        <v>0.32297089371230397</v>
      </c>
      <c r="BR42" s="1">
        <v>0.33126133354059101</v>
      </c>
      <c r="BS42" s="1">
        <v>0.34149889170863201</v>
      </c>
      <c r="BT42" s="1">
        <v>0.33387158563064001</v>
      </c>
      <c r="BU42" s="1">
        <v>0.35317253778088298</v>
      </c>
      <c r="BV42" s="1">
        <v>0.36238187619344298</v>
      </c>
      <c r="BW42" s="1">
        <v>0.366120819141245</v>
      </c>
      <c r="BX42" s="1">
        <v>0.39833140496299102</v>
      </c>
      <c r="BY42" s="1">
        <v>0.39534910822429697</v>
      </c>
      <c r="BZ42" s="1">
        <v>0.350269160849145</v>
      </c>
      <c r="CA42" s="1">
        <v>0.35589355204142997</v>
      </c>
      <c r="CB42" s="1">
        <v>0.343173429042467</v>
      </c>
      <c r="CC42" s="1">
        <v>0.47036536507556098</v>
      </c>
      <c r="CD42" s="1">
        <v>0.41379285006968303</v>
      </c>
      <c r="CE42" s="1">
        <v>0.45201008876223397</v>
      </c>
      <c r="CF42" s="1">
        <v>0.38995094379377798</v>
      </c>
      <c r="CG42" s="1">
        <v>0.39455198838699101</v>
      </c>
      <c r="CH42" s="1">
        <v>0.392876222685694</v>
      </c>
      <c r="CI42" s="1">
        <v>0.41976109924729499</v>
      </c>
      <c r="CJ42" s="1">
        <v>0.41354767745210202</v>
      </c>
      <c r="CK42" s="1">
        <v>0.36369466263592398</v>
      </c>
      <c r="CL42" s="1">
        <v>0.39559793783616598</v>
      </c>
      <c r="CM42" s="1">
        <v>0.41965732019261198</v>
      </c>
      <c r="CN42" s="1">
        <v>0.40337374214157901</v>
      </c>
      <c r="CO42" s="1">
        <v>0.37330090594139598</v>
      </c>
      <c r="CP42" s="1">
        <v>0.42340177292273901</v>
      </c>
      <c r="CQ42" s="1">
        <v>0.45536497825088501</v>
      </c>
      <c r="CR42" s="1">
        <v>0.45611375230927798</v>
      </c>
      <c r="CS42" s="1">
        <v>0.335485422669696</v>
      </c>
      <c r="CT42" s="1">
        <v>0.43462884231929499</v>
      </c>
      <c r="CU42" s="1">
        <v>0.45114248793679002</v>
      </c>
      <c r="CV42" s="1">
        <v>0.38729104100837602</v>
      </c>
      <c r="CW42" s="1">
        <v>0.364542129849596</v>
      </c>
      <c r="CX42" s="1">
        <v>0.33379443546708598</v>
      </c>
      <c r="CY42" s="1">
        <v>0.34333191669942498</v>
      </c>
      <c r="CZ42" s="1">
        <v>0.39593202073530398</v>
      </c>
      <c r="DA42" s="1">
        <v>0.35522888245786299</v>
      </c>
      <c r="DB42" s="1">
        <v>0.34295430495086898</v>
      </c>
      <c r="DC42" s="1">
        <v>0.33454790084161001</v>
      </c>
      <c r="DD42" s="1">
        <v>0.34455412678228498</v>
      </c>
      <c r="DE42" s="1">
        <v>0.34096655948579502</v>
      </c>
      <c r="DF42" s="1">
        <v>0.32311446588748599</v>
      </c>
      <c r="DG42" s="1">
        <v>0.33838072367439798</v>
      </c>
      <c r="DH42" s="1">
        <v>0.343106402011645</v>
      </c>
      <c r="DI42" s="1">
        <v>0.366503337743386</v>
      </c>
      <c r="DJ42" s="1">
        <v>0.361201613309863</v>
      </c>
      <c r="DK42" s="1">
        <v>0.33725823858835502</v>
      </c>
      <c r="DL42" s="1">
        <v>0.32574766576800201</v>
      </c>
      <c r="DM42" s="1">
        <v>0.34168396961242298</v>
      </c>
      <c r="DN42" s="1">
        <v>0.32678500781994602</v>
      </c>
      <c r="DO42" s="1">
        <v>0.390007768927359</v>
      </c>
      <c r="DP42" s="1">
        <v>0.39609158939347</v>
      </c>
      <c r="DQ42" s="1">
        <v>0.44839610057270302</v>
      </c>
      <c r="DR42" s="1">
        <v>0.48780118003744799</v>
      </c>
      <c r="DS42" s="1">
        <v>0.40153925299772703</v>
      </c>
      <c r="DT42" s="1">
        <v>0.48344908970761702</v>
      </c>
      <c r="DU42" s="1">
        <v>0.38177118413463101</v>
      </c>
      <c r="DV42" s="1">
        <v>0.34138332983064501</v>
      </c>
      <c r="DW42" s="1">
        <v>0.36137474525770602</v>
      </c>
      <c r="DX42" s="1">
        <v>0.33736413852950298</v>
      </c>
      <c r="DY42" s="1">
        <v>0.34560967693105399</v>
      </c>
      <c r="DZ42" s="1">
        <v>0.37833482631939602</v>
      </c>
      <c r="EA42" s="1">
        <v>0.34089321125211502</v>
      </c>
      <c r="EB42" s="1">
        <v>0.36853466884389402</v>
      </c>
      <c r="EC42" s="1">
        <v>0.36205186724579103</v>
      </c>
      <c r="ED42" s="1">
        <v>0.35612642804440198</v>
      </c>
      <c r="EE42" s="1">
        <v>0.36219150520148002</v>
      </c>
      <c r="EF42" s="1">
        <v>0.37207690984548902</v>
      </c>
      <c r="EG42" s="1">
        <v>0.36240177037054699</v>
      </c>
      <c r="EH42" s="1">
        <v>0.38937183604104197</v>
      </c>
      <c r="EI42" s="1">
        <v>0.374646796437134</v>
      </c>
      <c r="EJ42" s="1">
        <v>0.39057866729166901</v>
      </c>
      <c r="EK42" s="1">
        <v>0.35775926610134801</v>
      </c>
      <c r="EL42" s="1">
        <v>0.37649391485329198</v>
      </c>
      <c r="EM42" s="1">
        <v>0.35459598862469299</v>
      </c>
      <c r="EN42" s="1">
        <v>0.35390288230221401</v>
      </c>
      <c r="EO42" s="1">
        <v>0.38108550747582998</v>
      </c>
      <c r="EP42" s="1">
        <v>0.340184276367128</v>
      </c>
      <c r="EQ42" s="1">
        <v>0.34647964233197998</v>
      </c>
      <c r="ER42" s="1">
        <v>0.40735702390648199</v>
      </c>
      <c r="ES42" s="1">
        <v>0.38334375328889603</v>
      </c>
      <c r="ET42" s="1">
        <v>0.36878972167239099</v>
      </c>
      <c r="EU42" s="1">
        <v>0.34356083557560002</v>
      </c>
      <c r="EV42" s="1">
        <v>0.37275679261441702</v>
      </c>
      <c r="EW42" s="1">
        <v>0.37434975001252002</v>
      </c>
      <c r="EX42" s="1">
        <v>0.34219089631174399</v>
      </c>
      <c r="EY42" s="1">
        <v>0.35880558500642101</v>
      </c>
      <c r="EZ42" s="1">
        <v>0.34399653334145802</v>
      </c>
      <c r="FA42" s="1">
        <v>0.36578244062363902</v>
      </c>
      <c r="FB42" s="1">
        <v>0.33608776410789598</v>
      </c>
      <c r="FC42" s="1">
        <v>0.36324270955024202</v>
      </c>
      <c r="FD42" s="1">
        <v>0.45846281375728798</v>
      </c>
      <c r="FE42" s="1">
        <v>0.354587858846107</v>
      </c>
      <c r="FF42" s="1">
        <v>0.37736175108491299</v>
      </c>
      <c r="FG42" s="1">
        <v>0.342844972666214</v>
      </c>
      <c r="FH42" s="1">
        <v>0.34378141647389199</v>
      </c>
      <c r="FI42" s="1">
        <v>0.35660127992992202</v>
      </c>
      <c r="FJ42" s="1">
        <v>0.449166591757725</v>
      </c>
      <c r="FK42" s="1">
        <v>0.385444107868957</v>
      </c>
      <c r="FL42" s="1">
        <v>0.36570537740810399</v>
      </c>
      <c r="FM42" s="1">
        <v>0.37393091713160798</v>
      </c>
    </row>
    <row r="43" spans="1:169" ht="4.8" customHeight="1" x14ac:dyDescent="0.3">
      <c r="A43" t="s">
        <v>41</v>
      </c>
      <c r="B43" s="1">
        <v>0.33503094153633101</v>
      </c>
      <c r="C43" s="1">
        <v>0.44018735532300501</v>
      </c>
      <c r="D43" s="1">
        <v>0.34358064812910299</v>
      </c>
      <c r="E43" s="1">
        <v>0.39850228091191803</v>
      </c>
      <c r="F43" s="1">
        <v>0.35339022511598001</v>
      </c>
      <c r="G43" s="1">
        <v>0.36753527423139198</v>
      </c>
      <c r="H43" s="1">
        <v>0.37848505770771401</v>
      </c>
      <c r="I43" s="1">
        <v>0.41158151190695302</v>
      </c>
      <c r="J43" s="1">
        <v>0.41105086394291701</v>
      </c>
      <c r="K43" s="1">
        <v>0.40948869178395497</v>
      </c>
      <c r="L43" s="1">
        <v>0.34933670868463101</v>
      </c>
      <c r="M43" s="1">
        <v>0.346376019534607</v>
      </c>
      <c r="N43" s="1">
        <v>0.33204065956353002</v>
      </c>
      <c r="O43" s="1">
        <v>0.35459054961937703</v>
      </c>
      <c r="P43" s="1">
        <v>0.38706186571476098</v>
      </c>
      <c r="Q43" s="1">
        <v>0.351337545483284</v>
      </c>
      <c r="R43" s="1">
        <v>0.35644812016348298</v>
      </c>
      <c r="S43" s="1">
        <v>0.37695488866036297</v>
      </c>
      <c r="T43" s="1">
        <v>0.41525021991215799</v>
      </c>
      <c r="U43" s="1">
        <v>0.38615950217409201</v>
      </c>
      <c r="V43" s="1">
        <v>0.358875727248259</v>
      </c>
      <c r="W43" s="1">
        <v>0.33011525635199901</v>
      </c>
      <c r="X43" s="1">
        <v>0.37632126375913</v>
      </c>
      <c r="Y43" s="1">
        <v>0.37775323765146601</v>
      </c>
      <c r="Z43" s="1">
        <v>0.36989514810781798</v>
      </c>
      <c r="AA43" s="1">
        <v>0.39245685716953699</v>
      </c>
      <c r="AB43" s="1">
        <v>0.39098899483722899</v>
      </c>
      <c r="AC43" s="1">
        <v>0.34836472319278</v>
      </c>
      <c r="AD43" s="1">
        <v>0.39207767000037902</v>
      </c>
      <c r="AE43" s="1">
        <v>0.29584048786026901</v>
      </c>
      <c r="AF43" s="1">
        <v>0.31579968689987398</v>
      </c>
      <c r="AG43" s="1">
        <v>0.31046560159673398</v>
      </c>
      <c r="AH43" s="1">
        <v>0.32232608786970601</v>
      </c>
      <c r="AI43" s="1">
        <v>0.30226233156091498</v>
      </c>
      <c r="AJ43" s="1">
        <v>0.31449918944419097</v>
      </c>
      <c r="AK43" s="1">
        <v>0.311109682049242</v>
      </c>
      <c r="AL43" s="1">
        <v>0.32164835191640401</v>
      </c>
      <c r="AM43" s="1">
        <v>0.31640988274641302</v>
      </c>
      <c r="AN43" s="1">
        <v>0.308344338261335</v>
      </c>
      <c r="AO43" s="1">
        <v>0.30499695479704397</v>
      </c>
      <c r="AP43" s="1">
        <v>0</v>
      </c>
      <c r="AQ43" s="1">
        <v>0.32132014455545599</v>
      </c>
      <c r="AR43" s="1">
        <v>0.39333513466654901</v>
      </c>
      <c r="AS43" s="1">
        <v>0.36873699454947501</v>
      </c>
      <c r="AT43" s="1">
        <v>0.376752570427342</v>
      </c>
      <c r="AU43" s="1">
        <v>0.360100682066404</v>
      </c>
      <c r="AV43" s="1">
        <v>0.36151033490444501</v>
      </c>
      <c r="AW43" s="1">
        <v>0.41109391185381799</v>
      </c>
      <c r="AX43" s="1">
        <v>0.33545963096752701</v>
      </c>
      <c r="AY43" s="1">
        <v>0.42596745989353002</v>
      </c>
      <c r="AZ43" s="1">
        <v>0.43095519710396502</v>
      </c>
      <c r="BA43" s="1">
        <v>0.41354596042820202</v>
      </c>
      <c r="BB43" s="1">
        <v>0.37574509545794099</v>
      </c>
      <c r="BC43" s="1">
        <v>0.435283463050541</v>
      </c>
      <c r="BD43" s="1">
        <v>0.43761910443584101</v>
      </c>
      <c r="BE43" s="1">
        <v>0.34897068199814602</v>
      </c>
      <c r="BF43" s="1">
        <v>0.35064902742755499</v>
      </c>
      <c r="BG43" s="1">
        <v>0.38858330928395202</v>
      </c>
      <c r="BH43" s="1">
        <v>0.39171343747478898</v>
      </c>
      <c r="BI43" s="1">
        <v>0.39565551898755402</v>
      </c>
      <c r="BJ43" s="1">
        <v>0.32880250641293302</v>
      </c>
      <c r="BK43" s="1">
        <v>0.35737009781397899</v>
      </c>
      <c r="BL43" s="1">
        <v>0.34657568841071101</v>
      </c>
      <c r="BM43" s="1">
        <v>0.33894571600703499</v>
      </c>
      <c r="BN43" s="1">
        <v>0.36166262260682802</v>
      </c>
      <c r="BO43" s="1">
        <v>0.36826081674486899</v>
      </c>
      <c r="BP43" s="1">
        <v>0.38427843551556501</v>
      </c>
      <c r="BQ43" s="1">
        <v>0.32920478289869498</v>
      </c>
      <c r="BR43" s="1">
        <v>0.33559152299268702</v>
      </c>
      <c r="BS43" s="1">
        <v>0.34427838524271898</v>
      </c>
      <c r="BT43" s="1">
        <v>0.34231196793975999</v>
      </c>
      <c r="BU43" s="1">
        <v>0.36142598545532201</v>
      </c>
      <c r="BV43" s="1">
        <v>0.36166409005382999</v>
      </c>
      <c r="BW43" s="1">
        <v>0.36815130123019202</v>
      </c>
      <c r="BX43" s="1">
        <v>0.39711274354104098</v>
      </c>
      <c r="BY43" s="1">
        <v>0.40125017493027898</v>
      </c>
      <c r="BZ43" s="1">
        <v>0.35720973792524802</v>
      </c>
      <c r="CA43" s="1">
        <v>0.35593373675254603</v>
      </c>
      <c r="CB43" s="1">
        <v>0.34675557179739402</v>
      </c>
      <c r="CC43" s="1">
        <v>0.46084288563980003</v>
      </c>
      <c r="CD43" s="1">
        <v>0.406315601621353</v>
      </c>
      <c r="CE43" s="1">
        <v>0.44684217399582099</v>
      </c>
      <c r="CF43" s="1">
        <v>0.38992124677531198</v>
      </c>
      <c r="CG43" s="1">
        <v>0.39082738726410299</v>
      </c>
      <c r="CH43" s="1">
        <v>0.38881238128117701</v>
      </c>
      <c r="CI43" s="1">
        <v>0.41947994528078397</v>
      </c>
      <c r="CJ43" s="1">
        <v>0.41024913944237901</v>
      </c>
      <c r="CK43" s="1">
        <v>0.36166437241424998</v>
      </c>
      <c r="CL43" s="1">
        <v>0.39873482477465599</v>
      </c>
      <c r="CM43" s="1">
        <v>0.40492410585123201</v>
      </c>
      <c r="CN43" s="1">
        <v>0.40266655577608601</v>
      </c>
      <c r="CO43" s="1">
        <v>0.367777482990643</v>
      </c>
      <c r="CP43" s="1">
        <v>0.420582855918545</v>
      </c>
      <c r="CQ43" s="1">
        <v>0.44996890831417402</v>
      </c>
      <c r="CR43" s="1">
        <v>0.44445336946163799</v>
      </c>
      <c r="CS43" s="1">
        <v>0.33649401792814199</v>
      </c>
      <c r="CT43" s="1">
        <v>0.42742841970601497</v>
      </c>
      <c r="CU43" s="1">
        <v>0.44251532061948301</v>
      </c>
      <c r="CV43" s="1">
        <v>0.38768868472831303</v>
      </c>
      <c r="CW43" s="1">
        <v>0.35916652557466799</v>
      </c>
      <c r="CX43" s="1">
        <v>0.33135219820353401</v>
      </c>
      <c r="CY43" s="1">
        <v>0.34884351299125799</v>
      </c>
      <c r="CZ43" s="1">
        <v>0.38778074922204397</v>
      </c>
      <c r="DA43" s="1">
        <v>0.35507521507974599</v>
      </c>
      <c r="DB43" s="1">
        <v>0.34011900326252098</v>
      </c>
      <c r="DC43" s="1">
        <v>0.33867311447423998</v>
      </c>
      <c r="DD43" s="1">
        <v>0.33710063392765399</v>
      </c>
      <c r="DE43" s="1">
        <v>0.33968502969269099</v>
      </c>
      <c r="DF43" s="1">
        <v>0.32520868027534</v>
      </c>
      <c r="DG43" s="1">
        <v>0.33987489718504699</v>
      </c>
      <c r="DH43" s="1">
        <v>0.34666133183786102</v>
      </c>
      <c r="DI43" s="1">
        <v>0.365374194334532</v>
      </c>
      <c r="DJ43" s="1">
        <v>0.35112453713610398</v>
      </c>
      <c r="DK43" s="1">
        <v>0.34392946401858898</v>
      </c>
      <c r="DL43" s="1">
        <v>0.32178894233634098</v>
      </c>
      <c r="DM43" s="1">
        <v>0.33899170522572197</v>
      </c>
      <c r="DN43" s="1">
        <v>0.31705785607000703</v>
      </c>
      <c r="DO43" s="1">
        <v>0.38770272529682298</v>
      </c>
      <c r="DP43" s="1">
        <v>0.39738568913598599</v>
      </c>
      <c r="DQ43" s="1">
        <v>0.44101556558003602</v>
      </c>
      <c r="DR43" s="1">
        <v>0.48338656364711702</v>
      </c>
      <c r="DS43" s="1">
        <v>0.395672095013132</v>
      </c>
      <c r="DT43" s="1">
        <v>0.47463942648016699</v>
      </c>
      <c r="DU43" s="1">
        <v>0.379329233781529</v>
      </c>
      <c r="DV43" s="1">
        <v>0.329289560795542</v>
      </c>
      <c r="DW43" s="1">
        <v>0.35308285654811</v>
      </c>
      <c r="DX43" s="1">
        <v>0.33571301656311803</v>
      </c>
      <c r="DY43" s="1">
        <v>0.33988397028511003</v>
      </c>
      <c r="DZ43" s="1">
        <v>0.37416637383711498</v>
      </c>
      <c r="EA43" s="1">
        <v>0.33995742858639499</v>
      </c>
      <c r="EB43" s="1">
        <v>0.36194216545320901</v>
      </c>
      <c r="EC43" s="1">
        <v>0.36739753978053702</v>
      </c>
      <c r="ED43" s="1">
        <v>0.35068463931668697</v>
      </c>
      <c r="EE43" s="1">
        <v>0.359608060657851</v>
      </c>
      <c r="EF43" s="1">
        <v>0.36324361041129399</v>
      </c>
      <c r="EG43" s="1">
        <v>0.36031901719698201</v>
      </c>
      <c r="EH43" s="1">
        <v>0.386620793420412</v>
      </c>
      <c r="EI43" s="1">
        <v>0.37435711544293698</v>
      </c>
      <c r="EJ43" s="1">
        <v>0.382709733602277</v>
      </c>
      <c r="EK43" s="1">
        <v>0.35403088885494</v>
      </c>
      <c r="EL43" s="1">
        <v>0.37391328063257701</v>
      </c>
      <c r="EM43" s="1">
        <v>0.35319188943768098</v>
      </c>
      <c r="EN43" s="1">
        <v>0.35057645171287599</v>
      </c>
      <c r="EO43" s="1">
        <v>0.37465033091229899</v>
      </c>
      <c r="EP43" s="1">
        <v>0.33642108128398202</v>
      </c>
      <c r="EQ43" s="1">
        <v>0.33757965198908202</v>
      </c>
      <c r="ER43" s="1">
        <v>0.40139189445995699</v>
      </c>
      <c r="ES43" s="1">
        <v>0.38123089131145999</v>
      </c>
      <c r="ET43" s="1">
        <v>0.35854617820594897</v>
      </c>
      <c r="EU43" s="1">
        <v>0.33817916089713101</v>
      </c>
      <c r="EV43" s="1">
        <v>0.364850806721914</v>
      </c>
      <c r="EW43" s="1">
        <v>0.36980288552340002</v>
      </c>
      <c r="EX43" s="1">
        <v>0.34541830874005303</v>
      </c>
      <c r="EY43" s="1">
        <v>0.35372288456520801</v>
      </c>
      <c r="EZ43" s="1">
        <v>0.34345154403987799</v>
      </c>
      <c r="FA43" s="1">
        <v>0.36804236071902002</v>
      </c>
      <c r="FB43" s="1">
        <v>0.33661891167345498</v>
      </c>
      <c r="FC43" s="1">
        <v>0.36268896503488801</v>
      </c>
      <c r="FD43" s="1">
        <v>0.45254950038429298</v>
      </c>
      <c r="FE43" s="1">
        <v>0.35419720412376798</v>
      </c>
      <c r="FF43" s="1">
        <v>0.371822377123118</v>
      </c>
      <c r="FG43" s="1">
        <v>0.34081449864017799</v>
      </c>
      <c r="FH43" s="1">
        <v>0.34772417460806498</v>
      </c>
      <c r="FI43" s="1">
        <v>0.35264085802533501</v>
      </c>
      <c r="FJ43" s="1">
        <v>0.43815235546431303</v>
      </c>
      <c r="FK43" s="1">
        <v>0.37869973000249202</v>
      </c>
      <c r="FL43" s="1">
        <v>0.36181335769746198</v>
      </c>
      <c r="FM43" s="1">
        <v>0.36848242508795398</v>
      </c>
    </row>
    <row r="44" spans="1:169" ht="4.8" customHeight="1" x14ac:dyDescent="0.3">
      <c r="A44" t="s">
        <v>42</v>
      </c>
      <c r="B44" s="1">
        <v>0.35156742867292801</v>
      </c>
      <c r="C44" s="1">
        <v>0.43824347968344401</v>
      </c>
      <c r="D44" s="1">
        <v>0.364532549528304</v>
      </c>
      <c r="E44" s="1">
        <v>0.40251882690426399</v>
      </c>
      <c r="F44" s="1">
        <v>0.36472545385827199</v>
      </c>
      <c r="G44" s="1">
        <v>0.36820730227033199</v>
      </c>
      <c r="H44" s="1">
        <v>0.37680210021956201</v>
      </c>
      <c r="I44" s="1">
        <v>0.40944422508279998</v>
      </c>
      <c r="J44" s="1">
        <v>0.40334502639658598</v>
      </c>
      <c r="K44" s="1">
        <v>0.40704188930396401</v>
      </c>
      <c r="L44" s="1">
        <v>0.353037518532829</v>
      </c>
      <c r="M44" s="1">
        <v>0.35919894216363901</v>
      </c>
      <c r="N44" s="1">
        <v>0.34311785473920497</v>
      </c>
      <c r="O44" s="1">
        <v>0.36869143763123002</v>
      </c>
      <c r="P44" s="1">
        <v>0.38731479871486801</v>
      </c>
      <c r="Q44" s="1">
        <v>0.36291927874771102</v>
      </c>
      <c r="R44" s="1">
        <v>0.361589907875768</v>
      </c>
      <c r="S44" s="1">
        <v>0.37216947404542</v>
      </c>
      <c r="T44" s="1">
        <v>0.418621635027493</v>
      </c>
      <c r="U44" s="1">
        <v>0.38551271560848099</v>
      </c>
      <c r="V44" s="1">
        <v>0.370439346901836</v>
      </c>
      <c r="W44" s="1">
        <v>0.34798502285133798</v>
      </c>
      <c r="X44" s="1">
        <v>0.37747666478027903</v>
      </c>
      <c r="Y44" s="1">
        <v>0.37828798846985801</v>
      </c>
      <c r="Z44" s="1">
        <v>0.379634533598396</v>
      </c>
      <c r="AA44" s="1">
        <v>0.40359819214159298</v>
      </c>
      <c r="AB44" s="1">
        <v>0.39153181407517801</v>
      </c>
      <c r="AC44" s="1">
        <v>0.34280620935001599</v>
      </c>
      <c r="AD44" s="1">
        <v>0.38279941074552998</v>
      </c>
      <c r="AE44" s="1">
        <v>0.29501761299804502</v>
      </c>
      <c r="AF44" s="1">
        <v>0.31317355421536403</v>
      </c>
      <c r="AG44" s="1">
        <v>0.298611188894088</v>
      </c>
      <c r="AH44" s="1">
        <v>0.31737201549518701</v>
      </c>
      <c r="AI44" s="1">
        <v>0.309575851128359</v>
      </c>
      <c r="AJ44" s="1">
        <v>0.299840356214162</v>
      </c>
      <c r="AK44" s="1">
        <v>0.31724405272151901</v>
      </c>
      <c r="AL44" s="1">
        <v>0.32567755220387301</v>
      </c>
      <c r="AM44" s="1">
        <v>0.30690611891063502</v>
      </c>
      <c r="AN44" s="1">
        <v>0.319874170836488</v>
      </c>
      <c r="AO44" s="1">
        <v>0.33573008801878401</v>
      </c>
      <c r="AP44" s="1">
        <v>0.32132014455545599</v>
      </c>
      <c r="AQ44" s="1">
        <v>0</v>
      </c>
      <c r="AR44" s="1">
        <v>0.38751402277337599</v>
      </c>
      <c r="AS44" s="1">
        <v>0.36731010386769503</v>
      </c>
      <c r="AT44" s="1">
        <v>0.38081087172857397</v>
      </c>
      <c r="AU44" s="1">
        <v>0.35668947028624098</v>
      </c>
      <c r="AV44" s="1">
        <v>0.35473814852110103</v>
      </c>
      <c r="AW44" s="1">
        <v>0.404844261485445</v>
      </c>
      <c r="AX44" s="1">
        <v>0.34261257272708601</v>
      </c>
      <c r="AY44" s="1">
        <v>0.42698387938320997</v>
      </c>
      <c r="AZ44" s="1">
        <v>0.43333071910389598</v>
      </c>
      <c r="BA44" s="1">
        <v>0.41426918737207002</v>
      </c>
      <c r="BB44" s="1">
        <v>0.37609621992292203</v>
      </c>
      <c r="BC44" s="1">
        <v>0.43212483807004998</v>
      </c>
      <c r="BD44" s="1">
        <v>0.44328405872683302</v>
      </c>
      <c r="BE44" s="1">
        <v>0.35541307239940001</v>
      </c>
      <c r="BF44" s="1">
        <v>0.37626901887551101</v>
      </c>
      <c r="BG44" s="1">
        <v>0.38645947770293498</v>
      </c>
      <c r="BH44" s="1">
        <v>0.40260882286004801</v>
      </c>
      <c r="BI44" s="1">
        <v>0.391416493124564</v>
      </c>
      <c r="BJ44" s="1">
        <v>0.34727729254443201</v>
      </c>
      <c r="BK44" s="1">
        <v>0.36532169597285702</v>
      </c>
      <c r="BL44" s="1">
        <v>0.36685855728632999</v>
      </c>
      <c r="BM44" s="1">
        <v>0.35984010959011598</v>
      </c>
      <c r="BN44" s="1">
        <v>0.36421151769327498</v>
      </c>
      <c r="BO44" s="1">
        <v>0.37878030257043599</v>
      </c>
      <c r="BP44" s="1">
        <v>0.39302902378096999</v>
      </c>
      <c r="BQ44" s="1">
        <v>0.350627532048083</v>
      </c>
      <c r="BR44" s="1">
        <v>0.36239698628905698</v>
      </c>
      <c r="BS44" s="1">
        <v>0.35729047499240102</v>
      </c>
      <c r="BT44" s="1">
        <v>0.35789376946090101</v>
      </c>
      <c r="BU44" s="1">
        <v>0.37916036104986001</v>
      </c>
      <c r="BV44" s="1">
        <v>0.37270500350688901</v>
      </c>
      <c r="BW44" s="1">
        <v>0.37246920157994501</v>
      </c>
      <c r="BX44" s="1">
        <v>0.41316962185940898</v>
      </c>
      <c r="BY44" s="1">
        <v>0.40190525203455502</v>
      </c>
      <c r="BZ44" s="1">
        <v>0.37308603618620501</v>
      </c>
      <c r="CA44" s="1">
        <v>0.37146141887337802</v>
      </c>
      <c r="CB44" s="1">
        <v>0.35527069059475802</v>
      </c>
      <c r="CC44" s="1">
        <v>0.4628072632402</v>
      </c>
      <c r="CD44" s="1">
        <v>0.398690615764626</v>
      </c>
      <c r="CE44" s="1">
        <v>0.44475405715954103</v>
      </c>
      <c r="CF44" s="1">
        <v>0.39972319356229502</v>
      </c>
      <c r="CG44" s="1">
        <v>0.39396797653056198</v>
      </c>
      <c r="CH44" s="1">
        <v>0.40026517624637498</v>
      </c>
      <c r="CI44" s="1">
        <v>0.42338811982166702</v>
      </c>
      <c r="CJ44" s="1">
        <v>0.41515182835166098</v>
      </c>
      <c r="CK44" s="1">
        <v>0.38338280887744902</v>
      </c>
      <c r="CL44" s="1">
        <v>0.40817142966657299</v>
      </c>
      <c r="CM44" s="1">
        <v>0.40953828354698402</v>
      </c>
      <c r="CN44" s="1">
        <v>0.39782051090798198</v>
      </c>
      <c r="CO44" s="1">
        <v>0.37560745145887098</v>
      </c>
      <c r="CP44" s="1">
        <v>0.41632827966147101</v>
      </c>
      <c r="CQ44" s="1">
        <v>0.44283370670914302</v>
      </c>
      <c r="CR44" s="1">
        <v>0.43862997794397202</v>
      </c>
      <c r="CS44" s="1">
        <v>0.34945419508425901</v>
      </c>
      <c r="CT44" s="1">
        <v>0.418450951146773</v>
      </c>
      <c r="CU44" s="1">
        <v>0.43843658082520198</v>
      </c>
      <c r="CV44" s="1">
        <v>0.38789345594957703</v>
      </c>
      <c r="CW44" s="1">
        <v>0.36433203378788298</v>
      </c>
      <c r="CX44" s="1">
        <v>0.35070261661543101</v>
      </c>
      <c r="CY44" s="1">
        <v>0.36425486960075598</v>
      </c>
      <c r="CZ44" s="1">
        <v>0.38868875584727702</v>
      </c>
      <c r="DA44" s="1">
        <v>0.35999955235800801</v>
      </c>
      <c r="DB44" s="1">
        <v>0.35715685500316502</v>
      </c>
      <c r="DC44" s="1">
        <v>0.35918279445499501</v>
      </c>
      <c r="DD44" s="1">
        <v>0.340198247774122</v>
      </c>
      <c r="DE44" s="1">
        <v>0.34546740027056599</v>
      </c>
      <c r="DF44" s="1">
        <v>0.338459163948376</v>
      </c>
      <c r="DG44" s="1">
        <v>0.34584511490120901</v>
      </c>
      <c r="DH44" s="1">
        <v>0.36121316332532299</v>
      </c>
      <c r="DI44" s="1">
        <v>0.36440791009734202</v>
      </c>
      <c r="DJ44" s="1">
        <v>0.35056863617689799</v>
      </c>
      <c r="DK44" s="1">
        <v>0.36025457584784398</v>
      </c>
      <c r="DL44" s="1">
        <v>0.338117849256722</v>
      </c>
      <c r="DM44" s="1">
        <v>0.34786830025878901</v>
      </c>
      <c r="DN44" s="1">
        <v>0.33292545477880098</v>
      </c>
      <c r="DO44" s="1">
        <v>0.39010008854512102</v>
      </c>
      <c r="DP44" s="1">
        <v>0.40655902550317202</v>
      </c>
      <c r="DQ44" s="1">
        <v>0.43727925048043398</v>
      </c>
      <c r="DR44" s="1">
        <v>0.47222904670110899</v>
      </c>
      <c r="DS44" s="1">
        <v>0.394732605231637</v>
      </c>
      <c r="DT44" s="1">
        <v>0.45929253682461402</v>
      </c>
      <c r="DU44" s="1">
        <v>0.390994992584482</v>
      </c>
      <c r="DV44" s="1">
        <v>0.34679636050944201</v>
      </c>
      <c r="DW44" s="1">
        <v>0.35524236683267002</v>
      </c>
      <c r="DX44" s="1">
        <v>0.35111836951002801</v>
      </c>
      <c r="DY44" s="1">
        <v>0.34894386674799999</v>
      </c>
      <c r="DZ44" s="1">
        <v>0.37094220543502598</v>
      </c>
      <c r="EA44" s="1">
        <v>0.355280081927559</v>
      </c>
      <c r="EB44" s="1">
        <v>0.371356512970557</v>
      </c>
      <c r="EC44" s="1">
        <v>0.37593231334904897</v>
      </c>
      <c r="ED44" s="1">
        <v>0.35795334916760801</v>
      </c>
      <c r="EE44" s="1">
        <v>0.36915095042955798</v>
      </c>
      <c r="EF44" s="1">
        <v>0.36814943732146499</v>
      </c>
      <c r="EG44" s="1">
        <v>0.366149914985194</v>
      </c>
      <c r="EH44" s="1">
        <v>0.39233537371601601</v>
      </c>
      <c r="EI44" s="1">
        <v>0.38086048024142299</v>
      </c>
      <c r="EJ44" s="1">
        <v>0.385520328397776</v>
      </c>
      <c r="EK44" s="1">
        <v>0.35520721619724699</v>
      </c>
      <c r="EL44" s="1">
        <v>0.37888036654415103</v>
      </c>
      <c r="EM44" s="1">
        <v>0.36103120462168298</v>
      </c>
      <c r="EN44" s="1">
        <v>0.37372078775141998</v>
      </c>
      <c r="EO44" s="1">
        <v>0.379505152500835</v>
      </c>
      <c r="EP44" s="1">
        <v>0.35861059545514301</v>
      </c>
      <c r="EQ44" s="1">
        <v>0.348270864251572</v>
      </c>
      <c r="ER44" s="1">
        <v>0.393152408308936</v>
      </c>
      <c r="ES44" s="1">
        <v>0.37881280287502</v>
      </c>
      <c r="ET44" s="1">
        <v>0.36118993394276899</v>
      </c>
      <c r="EU44" s="1">
        <v>0.36288531239506999</v>
      </c>
      <c r="EV44" s="1">
        <v>0.36907871971054301</v>
      </c>
      <c r="EW44" s="1">
        <v>0.376925615613042</v>
      </c>
      <c r="EX44" s="1">
        <v>0.35177160116259298</v>
      </c>
      <c r="EY44" s="1">
        <v>0.36478425926576902</v>
      </c>
      <c r="EZ44" s="1">
        <v>0.35496380593085303</v>
      </c>
      <c r="FA44" s="1">
        <v>0.367045016912879</v>
      </c>
      <c r="FB44" s="1">
        <v>0.34237515770934501</v>
      </c>
      <c r="FC44" s="1">
        <v>0.355795821140794</v>
      </c>
      <c r="FD44" s="1">
        <v>0.45369771652059199</v>
      </c>
      <c r="FE44" s="1">
        <v>0.36215243829942501</v>
      </c>
      <c r="FF44" s="1">
        <v>0.37709010668662901</v>
      </c>
      <c r="FG44" s="1">
        <v>0.36283140440755202</v>
      </c>
      <c r="FH44" s="1">
        <v>0.35646804281976902</v>
      </c>
      <c r="FI44" s="1">
        <v>0.36360663283449302</v>
      </c>
      <c r="FJ44" s="1">
        <v>0.432210760284162</v>
      </c>
      <c r="FK44" s="1">
        <v>0.37242589040048202</v>
      </c>
      <c r="FL44" s="1">
        <v>0.37548662620492002</v>
      </c>
      <c r="FM44" s="1">
        <v>0.380146481228403</v>
      </c>
    </row>
    <row r="45" spans="1:169" ht="4.8" customHeight="1" x14ac:dyDescent="0.3">
      <c r="A45" t="s">
        <v>43</v>
      </c>
      <c r="B45" s="1">
        <v>0.39819040204276601</v>
      </c>
      <c r="C45" s="1">
        <v>0.41609808388807601</v>
      </c>
      <c r="D45" s="1">
        <v>0.39416288258763399</v>
      </c>
      <c r="E45" s="1">
        <v>0.39374736387910497</v>
      </c>
      <c r="F45" s="1">
        <v>0.381456495128846</v>
      </c>
      <c r="G45" s="1">
        <v>0.39489515956731702</v>
      </c>
      <c r="H45" s="1">
        <v>0.36876907087319499</v>
      </c>
      <c r="I45" s="1">
        <v>0.39633544670676202</v>
      </c>
      <c r="J45" s="1">
        <v>0.39374403815006997</v>
      </c>
      <c r="K45" s="1">
        <v>0.39477915003217801</v>
      </c>
      <c r="L45" s="1">
        <v>0.37803199421508799</v>
      </c>
      <c r="M45" s="1">
        <v>0.40391846596465297</v>
      </c>
      <c r="N45" s="1">
        <v>0.39236444799199</v>
      </c>
      <c r="O45" s="1">
        <v>0.37479915810805797</v>
      </c>
      <c r="P45" s="1">
        <v>0.37732601092662699</v>
      </c>
      <c r="Q45" s="1">
        <v>0.39130999711568099</v>
      </c>
      <c r="R45" s="1">
        <v>0.36701537439863902</v>
      </c>
      <c r="S45" s="1">
        <v>0.383422519460138</v>
      </c>
      <c r="T45" s="1">
        <v>0.405019836320684</v>
      </c>
      <c r="U45" s="1">
        <v>0.37612723269167098</v>
      </c>
      <c r="V45" s="1">
        <v>0.37818326620638798</v>
      </c>
      <c r="W45" s="1">
        <v>0.39687448015382498</v>
      </c>
      <c r="X45" s="1">
        <v>0.40402322961508602</v>
      </c>
      <c r="Y45" s="1">
        <v>0.39218099450753402</v>
      </c>
      <c r="Z45" s="1">
        <v>0.41381412055778799</v>
      </c>
      <c r="AA45" s="1">
        <v>0.40538090898517098</v>
      </c>
      <c r="AB45" s="1">
        <v>0.41845166400413097</v>
      </c>
      <c r="AC45" s="1">
        <v>0.402309401574724</v>
      </c>
      <c r="AD45" s="1">
        <v>0.39930589971542901</v>
      </c>
      <c r="AE45" s="1">
        <v>0.37816174751678699</v>
      </c>
      <c r="AF45" s="1">
        <v>0.36945936891928199</v>
      </c>
      <c r="AG45" s="1">
        <v>0.37497543689685597</v>
      </c>
      <c r="AH45" s="1">
        <v>0.37919694447635799</v>
      </c>
      <c r="AI45" s="1">
        <v>0.38519594251094003</v>
      </c>
      <c r="AJ45" s="1">
        <v>0.39726579444933102</v>
      </c>
      <c r="AK45" s="1">
        <v>0.39348001932260201</v>
      </c>
      <c r="AL45" s="1">
        <v>0.38286424299021499</v>
      </c>
      <c r="AM45" s="1">
        <v>0.36772696320426801</v>
      </c>
      <c r="AN45" s="1">
        <v>0.39735648918542998</v>
      </c>
      <c r="AO45" s="1">
        <v>0.39950573272225598</v>
      </c>
      <c r="AP45" s="1">
        <v>0.39333513466654901</v>
      </c>
      <c r="AQ45" s="1">
        <v>0.38751402277337599</v>
      </c>
      <c r="AR45" s="1">
        <v>0</v>
      </c>
      <c r="AS45" s="1">
        <v>0.34692926773149102</v>
      </c>
      <c r="AT45" s="1">
        <v>0.34918487888739602</v>
      </c>
      <c r="AU45" s="1">
        <v>0.34463505672621098</v>
      </c>
      <c r="AV45" s="1">
        <v>0.33180288636321897</v>
      </c>
      <c r="AW45" s="1">
        <v>0.35017049501245701</v>
      </c>
      <c r="AX45" s="1">
        <v>0.35873023388300401</v>
      </c>
      <c r="AY45" s="1">
        <v>0.400900408059439</v>
      </c>
      <c r="AZ45" s="1">
        <v>0.43370021541265802</v>
      </c>
      <c r="BA45" s="1">
        <v>0.426061563701083</v>
      </c>
      <c r="BB45" s="1">
        <v>0.39040005383199999</v>
      </c>
      <c r="BC45" s="1">
        <v>0.438744861793392</v>
      </c>
      <c r="BD45" s="1">
        <v>0.41993136235219197</v>
      </c>
      <c r="BE45" s="1">
        <v>0.39351517507941097</v>
      </c>
      <c r="BF45" s="1">
        <v>0.420257577540467</v>
      </c>
      <c r="BG45" s="1">
        <v>0.39335338704992301</v>
      </c>
      <c r="BH45" s="1">
        <v>0.41283972344037501</v>
      </c>
      <c r="BI45" s="1">
        <v>0.38343360791953301</v>
      </c>
      <c r="BJ45" s="1">
        <v>0.394277083784215</v>
      </c>
      <c r="BK45" s="1">
        <v>0.39040296340432001</v>
      </c>
      <c r="BL45" s="1">
        <v>0.40673903318169102</v>
      </c>
      <c r="BM45" s="1">
        <v>0.40622791715392398</v>
      </c>
      <c r="BN45" s="1">
        <v>0.39315534939177299</v>
      </c>
      <c r="BO45" s="1">
        <v>0.37872182374529201</v>
      </c>
      <c r="BP45" s="1">
        <v>0.38902547983617097</v>
      </c>
      <c r="BQ45" s="1">
        <v>0.38617585012559602</v>
      </c>
      <c r="BR45" s="1">
        <v>0.39684648634153602</v>
      </c>
      <c r="BS45" s="1">
        <v>0.39374581345829102</v>
      </c>
      <c r="BT45" s="1">
        <v>0.38624949419665999</v>
      </c>
      <c r="BU45" s="1">
        <v>0.39552427171375798</v>
      </c>
      <c r="BV45" s="1">
        <v>0.38628599291754201</v>
      </c>
      <c r="BW45" s="1">
        <v>0.38849521255303898</v>
      </c>
      <c r="BX45" s="1">
        <v>0.42192646559674901</v>
      </c>
      <c r="BY45" s="1">
        <v>0.38209848866313501</v>
      </c>
      <c r="BZ45" s="1">
        <v>0.402250510988098</v>
      </c>
      <c r="CA45" s="1">
        <v>0.408751031145974</v>
      </c>
      <c r="CB45" s="1">
        <v>0.37652552642525999</v>
      </c>
      <c r="CC45" s="1">
        <v>0.446536737591193</v>
      </c>
      <c r="CD45" s="1">
        <v>0.39768953928288803</v>
      </c>
      <c r="CE45" s="1">
        <v>0.43546706662065199</v>
      </c>
      <c r="CF45" s="1">
        <v>0.40096172681280501</v>
      </c>
      <c r="CG45" s="1">
        <v>0.397666044455323</v>
      </c>
      <c r="CH45" s="1">
        <v>0.41057003819618598</v>
      </c>
      <c r="CI45" s="1">
        <v>0.41672480966488301</v>
      </c>
      <c r="CJ45" s="1">
        <v>0.41074078022550198</v>
      </c>
      <c r="CK45" s="1">
        <v>0.41360633794910501</v>
      </c>
      <c r="CL45" s="1">
        <v>0.41245551667943098</v>
      </c>
      <c r="CM45" s="1">
        <v>0.422823851441402</v>
      </c>
      <c r="CN45" s="1">
        <v>0.40491990857535898</v>
      </c>
      <c r="CO45" s="1">
        <v>0.403678372627715</v>
      </c>
      <c r="CP45" s="1">
        <v>0.42788184150463598</v>
      </c>
      <c r="CQ45" s="1">
        <v>0.43315766742905398</v>
      </c>
      <c r="CR45" s="1">
        <v>0.43110258942538698</v>
      </c>
      <c r="CS45" s="1">
        <v>0.371780673108698</v>
      </c>
      <c r="CT45" s="1">
        <v>0.41142853542173702</v>
      </c>
      <c r="CU45" s="1">
        <v>0.41712005604743502</v>
      </c>
      <c r="CV45" s="1">
        <v>0.36431633704504801</v>
      </c>
      <c r="CW45" s="1">
        <v>0.357623958740236</v>
      </c>
      <c r="CX45" s="1">
        <v>0.39551398251509501</v>
      </c>
      <c r="CY45" s="1">
        <v>0.40207741375633399</v>
      </c>
      <c r="CZ45" s="1">
        <v>0.39626703172267003</v>
      </c>
      <c r="DA45" s="1">
        <v>0.37524993073305202</v>
      </c>
      <c r="DB45" s="1">
        <v>0.39563068010555402</v>
      </c>
      <c r="DC45" s="1">
        <v>0.39977573772554498</v>
      </c>
      <c r="DD45" s="1">
        <v>0.37192558808665199</v>
      </c>
      <c r="DE45" s="1">
        <v>0.38120966906607301</v>
      </c>
      <c r="DF45" s="1">
        <v>0.37991668289685698</v>
      </c>
      <c r="DG45" s="1">
        <v>0.37752734758147899</v>
      </c>
      <c r="DH45" s="1">
        <v>0.40603435502025498</v>
      </c>
      <c r="DI45" s="1">
        <v>0.37886505252535901</v>
      </c>
      <c r="DJ45" s="1">
        <v>0.37599117487375999</v>
      </c>
      <c r="DK45" s="1">
        <v>0.40461813948199798</v>
      </c>
      <c r="DL45" s="1">
        <v>0.40417350773370803</v>
      </c>
      <c r="DM45" s="1">
        <v>0.38175942865003698</v>
      </c>
      <c r="DN45" s="1">
        <v>0.36692099088537999</v>
      </c>
      <c r="DO45" s="1">
        <v>0.42283516666300602</v>
      </c>
      <c r="DP45" s="1">
        <v>0.412861954973681</v>
      </c>
      <c r="DQ45" s="1">
        <v>0.44083048141262998</v>
      </c>
      <c r="DR45" s="1">
        <v>0.45897629126126099</v>
      </c>
      <c r="DS45" s="1">
        <v>0.40081903365895</v>
      </c>
      <c r="DT45" s="1">
        <v>0.44408538158813299</v>
      </c>
      <c r="DU45" s="1">
        <v>0.434523235869271</v>
      </c>
      <c r="DV45" s="1">
        <v>0.40050703431732598</v>
      </c>
      <c r="DW45" s="1">
        <v>0.37171411724526898</v>
      </c>
      <c r="DX45" s="1">
        <v>0.38708542675924901</v>
      </c>
      <c r="DY45" s="1">
        <v>0.36584554485611798</v>
      </c>
      <c r="DZ45" s="1">
        <v>0.38397865752691601</v>
      </c>
      <c r="EA45" s="1">
        <v>0.38194061750212599</v>
      </c>
      <c r="EB45" s="1">
        <v>0.40641545786077898</v>
      </c>
      <c r="EC45" s="1">
        <v>0.386292224410479</v>
      </c>
      <c r="ED45" s="1">
        <v>0.35860400793505998</v>
      </c>
      <c r="EE45" s="1">
        <v>0.37082498921931101</v>
      </c>
      <c r="EF45" s="1">
        <v>0.38954426882503101</v>
      </c>
      <c r="EG45" s="1">
        <v>0.38547168922157898</v>
      </c>
      <c r="EH45" s="1">
        <v>0.38925295407060601</v>
      </c>
      <c r="EI45" s="1">
        <v>0.40027831019200899</v>
      </c>
      <c r="EJ45" s="1">
        <v>0.37873603520549998</v>
      </c>
      <c r="EK45" s="1">
        <v>0.36919975615033701</v>
      </c>
      <c r="EL45" s="1">
        <v>0.38999909534813698</v>
      </c>
      <c r="EM45" s="1">
        <v>0.38335867662651801</v>
      </c>
      <c r="EN45" s="1">
        <v>0.41813497954343198</v>
      </c>
      <c r="EO45" s="1">
        <v>0.40027323408043602</v>
      </c>
      <c r="EP45" s="1">
        <v>0.38549848087973998</v>
      </c>
      <c r="EQ45" s="1">
        <v>0.37522809528883999</v>
      </c>
      <c r="ER45" s="1">
        <v>0.38746803326947599</v>
      </c>
      <c r="ES45" s="1">
        <v>0.37824376552671102</v>
      </c>
      <c r="ET45" s="1">
        <v>0.386426405191786</v>
      </c>
      <c r="EU45" s="1">
        <v>0.40176100197910802</v>
      </c>
      <c r="EV45" s="1">
        <v>0.385111332699208</v>
      </c>
      <c r="EW45" s="1">
        <v>0.38601668031782299</v>
      </c>
      <c r="EX45" s="1">
        <v>0.38067054658176303</v>
      </c>
      <c r="EY45" s="1">
        <v>0.38941354813395701</v>
      </c>
      <c r="EZ45" s="1">
        <v>0.35926865184615397</v>
      </c>
      <c r="FA45" s="1">
        <v>0.37078095157672297</v>
      </c>
      <c r="FB45" s="1">
        <v>0.36869681436030299</v>
      </c>
      <c r="FC45" s="1">
        <v>0.35975575200251098</v>
      </c>
      <c r="FD45" s="1">
        <v>0.433995907663354</v>
      </c>
      <c r="FE45" s="1">
        <v>0.37715745829446701</v>
      </c>
      <c r="FF45" s="1">
        <v>0.37219358786809698</v>
      </c>
      <c r="FG45" s="1">
        <v>0.37774778664440101</v>
      </c>
      <c r="FH45" s="1">
        <v>0.36946308439976</v>
      </c>
      <c r="FI45" s="1">
        <v>0.37434835470107802</v>
      </c>
      <c r="FJ45" s="1">
        <v>0.41046090805303298</v>
      </c>
      <c r="FK45" s="1">
        <v>0.40255695359729099</v>
      </c>
      <c r="FL45" s="1">
        <v>0.42474748833291598</v>
      </c>
      <c r="FM45" s="1">
        <v>0.40811870689865798</v>
      </c>
    </row>
    <row r="46" spans="1:169" ht="4.8" customHeight="1" x14ac:dyDescent="0.3">
      <c r="A46" t="s">
        <v>44</v>
      </c>
      <c r="B46" s="1">
        <v>0.38384803071595103</v>
      </c>
      <c r="C46" s="1">
        <v>0.43341644241593602</v>
      </c>
      <c r="D46" s="1">
        <v>0.37456837926495901</v>
      </c>
      <c r="E46" s="1">
        <v>0.41234444027212702</v>
      </c>
      <c r="F46" s="1">
        <v>0.36807343111441199</v>
      </c>
      <c r="G46" s="1">
        <v>0.391270692414938</v>
      </c>
      <c r="H46" s="1">
        <v>0.37889784091337297</v>
      </c>
      <c r="I46" s="1">
        <v>0.40353484872391598</v>
      </c>
      <c r="J46" s="1">
        <v>0.40545374406939599</v>
      </c>
      <c r="K46" s="1">
        <v>0.405457334641325</v>
      </c>
      <c r="L46" s="1">
        <v>0.36930374732854498</v>
      </c>
      <c r="M46" s="1">
        <v>0.386149851842359</v>
      </c>
      <c r="N46" s="1">
        <v>0.37027029837195202</v>
      </c>
      <c r="O46" s="1">
        <v>0.36324366677051201</v>
      </c>
      <c r="P46" s="1">
        <v>0.381433317657977</v>
      </c>
      <c r="Q46" s="1">
        <v>0.37469997151307899</v>
      </c>
      <c r="R46" s="1">
        <v>0.36465258768028902</v>
      </c>
      <c r="S46" s="1">
        <v>0.39466037267568899</v>
      </c>
      <c r="T46" s="1">
        <v>0.42359869450427001</v>
      </c>
      <c r="U46" s="1">
        <v>0.39309622046847498</v>
      </c>
      <c r="V46" s="1">
        <v>0.36957104382740302</v>
      </c>
      <c r="W46" s="1">
        <v>0.37540480382491498</v>
      </c>
      <c r="X46" s="1">
        <v>0.39877188850724599</v>
      </c>
      <c r="Y46" s="1">
        <v>0.39663872438235298</v>
      </c>
      <c r="Z46" s="1">
        <v>0.40371191328739198</v>
      </c>
      <c r="AA46" s="1">
        <v>0.41154239539424298</v>
      </c>
      <c r="AB46" s="1">
        <v>0.40814985137360998</v>
      </c>
      <c r="AC46" s="1">
        <v>0.39417852548946197</v>
      </c>
      <c r="AD46" s="1">
        <v>0.408584518979421</v>
      </c>
      <c r="AE46" s="1">
        <v>0.36264810370516998</v>
      </c>
      <c r="AF46" s="1">
        <v>0.36137699413277102</v>
      </c>
      <c r="AG46" s="1">
        <v>0.35884052139769601</v>
      </c>
      <c r="AH46" s="1">
        <v>0.37277482461932399</v>
      </c>
      <c r="AI46" s="1">
        <v>0.36783039884026503</v>
      </c>
      <c r="AJ46" s="1">
        <v>0.377913609351471</v>
      </c>
      <c r="AK46" s="1">
        <v>0.36847455838471499</v>
      </c>
      <c r="AL46" s="1">
        <v>0.37479099416144102</v>
      </c>
      <c r="AM46" s="1">
        <v>0.360147659474921</v>
      </c>
      <c r="AN46" s="1">
        <v>0.36579640385784701</v>
      </c>
      <c r="AO46" s="1">
        <v>0.37058673415207699</v>
      </c>
      <c r="AP46" s="1">
        <v>0.36873699454947501</v>
      </c>
      <c r="AQ46" s="1">
        <v>0.36731010386769503</v>
      </c>
      <c r="AR46" s="1">
        <v>0.34692926773149102</v>
      </c>
      <c r="AS46" s="1">
        <v>0</v>
      </c>
      <c r="AT46" s="1">
        <v>0.33639523568998603</v>
      </c>
      <c r="AU46" s="1">
        <v>0.34929073991895099</v>
      </c>
      <c r="AV46" s="1">
        <v>0.33136794226810401</v>
      </c>
      <c r="AW46" s="1">
        <v>0.37038084443265401</v>
      </c>
      <c r="AX46" s="1">
        <v>0.35567106806361198</v>
      </c>
      <c r="AY46" s="1">
        <v>0.42199711554285102</v>
      </c>
      <c r="AZ46" s="1">
        <v>0.44250713244121398</v>
      </c>
      <c r="BA46" s="1">
        <v>0.42500755186051697</v>
      </c>
      <c r="BB46" s="1">
        <v>0.38992984331064501</v>
      </c>
      <c r="BC46" s="1">
        <v>0.44647807012964802</v>
      </c>
      <c r="BD46" s="1">
        <v>0.44326340477645898</v>
      </c>
      <c r="BE46" s="1">
        <v>0.388892190712332</v>
      </c>
      <c r="BF46" s="1">
        <v>0.402691701067106</v>
      </c>
      <c r="BG46" s="1">
        <v>0.40183717778946099</v>
      </c>
      <c r="BH46" s="1">
        <v>0.41749264189617202</v>
      </c>
      <c r="BI46" s="1">
        <v>0.39623017728127602</v>
      </c>
      <c r="BJ46" s="1">
        <v>0.37286882642401098</v>
      </c>
      <c r="BK46" s="1">
        <v>0.38416526854447097</v>
      </c>
      <c r="BL46" s="1">
        <v>0.384105638517797</v>
      </c>
      <c r="BM46" s="1">
        <v>0.37868407349970301</v>
      </c>
      <c r="BN46" s="1">
        <v>0.38149087843839802</v>
      </c>
      <c r="BO46" s="1">
        <v>0.380405979311919</v>
      </c>
      <c r="BP46" s="1">
        <v>0.383313564305438</v>
      </c>
      <c r="BQ46" s="1">
        <v>0.35948927674282799</v>
      </c>
      <c r="BR46" s="1">
        <v>0.37474274305919297</v>
      </c>
      <c r="BS46" s="1">
        <v>0.37421044582581497</v>
      </c>
      <c r="BT46" s="1">
        <v>0.36636301089935502</v>
      </c>
      <c r="BU46" s="1">
        <v>0.37650871012519399</v>
      </c>
      <c r="BV46" s="1">
        <v>0.37533752383563301</v>
      </c>
      <c r="BW46" s="1">
        <v>0.38191289726600097</v>
      </c>
      <c r="BX46" s="1">
        <v>0.41900365915770699</v>
      </c>
      <c r="BY46" s="1">
        <v>0.392681802410353</v>
      </c>
      <c r="BZ46" s="1">
        <v>0.383538774499739</v>
      </c>
      <c r="CA46" s="1">
        <v>0.39303959336685901</v>
      </c>
      <c r="CB46" s="1">
        <v>0.36398622669226499</v>
      </c>
      <c r="CC46" s="1">
        <v>0.465371565928904</v>
      </c>
      <c r="CD46" s="1">
        <v>0.41190543283429898</v>
      </c>
      <c r="CE46" s="1">
        <v>0.44638719535265697</v>
      </c>
      <c r="CF46" s="1">
        <v>0.402251849594223</v>
      </c>
      <c r="CG46" s="1">
        <v>0.39859297006049299</v>
      </c>
      <c r="CH46" s="1">
        <v>0.40897023825942103</v>
      </c>
      <c r="CI46" s="1">
        <v>0.42751747775958499</v>
      </c>
      <c r="CJ46" s="1">
        <v>0.41760149908463301</v>
      </c>
      <c r="CK46" s="1">
        <v>0.39813710468303698</v>
      </c>
      <c r="CL46" s="1">
        <v>0.40966983705988103</v>
      </c>
      <c r="CM46" s="1">
        <v>0.43146470867914199</v>
      </c>
      <c r="CN46" s="1">
        <v>0.41410720979079302</v>
      </c>
      <c r="CO46" s="1">
        <v>0.39954234048912302</v>
      </c>
      <c r="CP46" s="1">
        <v>0.43364469111791998</v>
      </c>
      <c r="CQ46" s="1">
        <v>0.44820510419899501</v>
      </c>
      <c r="CR46" s="1">
        <v>0.44641583024981901</v>
      </c>
      <c r="CS46" s="1">
        <v>0.35513270216867698</v>
      </c>
      <c r="CT46" s="1">
        <v>0.42525996518104098</v>
      </c>
      <c r="CU46" s="1">
        <v>0.44046453470128299</v>
      </c>
      <c r="CV46" s="1">
        <v>0.38414655558527999</v>
      </c>
      <c r="CW46" s="1">
        <v>0.365085910977549</v>
      </c>
      <c r="CX46" s="1">
        <v>0.37791964677783701</v>
      </c>
      <c r="CY46" s="1">
        <v>0.37865879397702201</v>
      </c>
      <c r="CZ46" s="1">
        <v>0.39382867005571698</v>
      </c>
      <c r="DA46" s="1">
        <v>0.37273806930323899</v>
      </c>
      <c r="DB46" s="1">
        <v>0.37700657881576599</v>
      </c>
      <c r="DC46" s="1">
        <v>0.37667023169226799</v>
      </c>
      <c r="DD46" s="1">
        <v>0.35802485578292298</v>
      </c>
      <c r="DE46" s="1">
        <v>0.36556662025059</v>
      </c>
      <c r="DF46" s="1">
        <v>0.36085547976091997</v>
      </c>
      <c r="DG46" s="1">
        <v>0.36349371108296702</v>
      </c>
      <c r="DH46" s="1">
        <v>0.38484660680746902</v>
      </c>
      <c r="DI46" s="1">
        <v>0.37555037627715998</v>
      </c>
      <c r="DJ46" s="1">
        <v>0.37725373224924602</v>
      </c>
      <c r="DK46" s="1">
        <v>0.380166111314933</v>
      </c>
      <c r="DL46" s="1">
        <v>0.37685022157836501</v>
      </c>
      <c r="DM46" s="1">
        <v>0.37298963795248002</v>
      </c>
      <c r="DN46" s="1">
        <v>0.35333198251998299</v>
      </c>
      <c r="DO46" s="1">
        <v>0.41819794384359399</v>
      </c>
      <c r="DP46" s="1">
        <v>0.40689796639814702</v>
      </c>
      <c r="DQ46" s="1">
        <v>0.44557231558837401</v>
      </c>
      <c r="DR46" s="1">
        <v>0.47299574673149603</v>
      </c>
      <c r="DS46" s="1">
        <v>0.40484001955569399</v>
      </c>
      <c r="DT46" s="1">
        <v>0.46680273302806702</v>
      </c>
      <c r="DU46" s="1">
        <v>0.420188753298878</v>
      </c>
      <c r="DV46" s="1">
        <v>0.38657371108893901</v>
      </c>
      <c r="DW46" s="1">
        <v>0.37626707139401999</v>
      </c>
      <c r="DX46" s="1">
        <v>0.37318419620104598</v>
      </c>
      <c r="DY46" s="1">
        <v>0.360799099035849</v>
      </c>
      <c r="DZ46" s="1">
        <v>0.38961400764871701</v>
      </c>
      <c r="EA46" s="1">
        <v>0.36849635965993799</v>
      </c>
      <c r="EB46" s="1">
        <v>0.39379445539202201</v>
      </c>
      <c r="EC46" s="1">
        <v>0.38378458317938202</v>
      </c>
      <c r="ED46" s="1">
        <v>0.36761120905112699</v>
      </c>
      <c r="EE46" s="1">
        <v>0.37078694743803298</v>
      </c>
      <c r="EF46" s="1">
        <v>0.38333586917523899</v>
      </c>
      <c r="EG46" s="1">
        <v>0.37995299684446499</v>
      </c>
      <c r="EH46" s="1">
        <v>0.393527691807389</v>
      </c>
      <c r="EI46" s="1">
        <v>0.39723118935823198</v>
      </c>
      <c r="EJ46" s="1">
        <v>0.39368232501507699</v>
      </c>
      <c r="EK46" s="1">
        <v>0.37131732344651303</v>
      </c>
      <c r="EL46" s="1">
        <v>0.38299369261791799</v>
      </c>
      <c r="EM46" s="1">
        <v>0.37457498483167001</v>
      </c>
      <c r="EN46" s="1">
        <v>0.399146628440957</v>
      </c>
      <c r="EO46" s="1">
        <v>0.39576642777663501</v>
      </c>
      <c r="EP46" s="1">
        <v>0.37270467418296399</v>
      </c>
      <c r="EQ46" s="1">
        <v>0.36837317242577999</v>
      </c>
      <c r="ER46" s="1">
        <v>0.40436930950490302</v>
      </c>
      <c r="ES46" s="1">
        <v>0.39225177611802198</v>
      </c>
      <c r="ET46" s="1">
        <v>0.38653918050643099</v>
      </c>
      <c r="EU46" s="1">
        <v>0.38345821252436202</v>
      </c>
      <c r="EV46" s="1">
        <v>0.38278430120574197</v>
      </c>
      <c r="EW46" s="1">
        <v>0.38348016640867599</v>
      </c>
      <c r="EX46" s="1">
        <v>0.368416620383267</v>
      </c>
      <c r="EY46" s="1">
        <v>0.38643860578190697</v>
      </c>
      <c r="EZ46" s="1">
        <v>0.359848594944989</v>
      </c>
      <c r="FA46" s="1">
        <v>0.38054177532134198</v>
      </c>
      <c r="FB46" s="1">
        <v>0.36128205829337001</v>
      </c>
      <c r="FC46" s="1">
        <v>0.36773407291031501</v>
      </c>
      <c r="FD46" s="1">
        <v>0.456661458454311</v>
      </c>
      <c r="FE46" s="1">
        <v>0.37834635863567401</v>
      </c>
      <c r="FF46" s="1">
        <v>0.37863050376785101</v>
      </c>
      <c r="FG46" s="1">
        <v>0.36787529402217301</v>
      </c>
      <c r="FH46" s="1">
        <v>0.36443188752274902</v>
      </c>
      <c r="FI46" s="1">
        <v>0.36920621534453302</v>
      </c>
      <c r="FJ46" s="1">
        <v>0.43841480272564998</v>
      </c>
      <c r="FK46" s="1">
        <v>0.39707226656610101</v>
      </c>
      <c r="FL46" s="1">
        <v>0.40555069043150799</v>
      </c>
      <c r="FM46" s="1">
        <v>0.39478610089631799</v>
      </c>
    </row>
    <row r="47" spans="1:169" ht="4.8" customHeight="1" x14ac:dyDescent="0.3">
      <c r="A47" t="s">
        <v>45</v>
      </c>
      <c r="B47" s="1">
        <v>0.39472201021932701</v>
      </c>
      <c r="C47" s="1">
        <v>0.42371175119941301</v>
      </c>
      <c r="D47" s="1">
        <v>0.37840785042788799</v>
      </c>
      <c r="E47" s="1">
        <v>0.40428932313392002</v>
      </c>
      <c r="F47" s="1">
        <v>0.37223767892661302</v>
      </c>
      <c r="G47" s="1">
        <v>0.39342807608054697</v>
      </c>
      <c r="H47" s="1">
        <v>0.37421364225697301</v>
      </c>
      <c r="I47" s="1">
        <v>0.396968368136492</v>
      </c>
      <c r="J47" s="1">
        <v>0.39769990383411402</v>
      </c>
      <c r="K47" s="1">
        <v>0.39880776379365102</v>
      </c>
      <c r="L47" s="1">
        <v>0.37245827167151202</v>
      </c>
      <c r="M47" s="1">
        <v>0.39294168548317798</v>
      </c>
      <c r="N47" s="1">
        <v>0.37708253953746002</v>
      </c>
      <c r="O47" s="1">
        <v>0.36545829209007202</v>
      </c>
      <c r="P47" s="1">
        <v>0.382869362230564</v>
      </c>
      <c r="Q47" s="1">
        <v>0.38211026493978401</v>
      </c>
      <c r="R47" s="1">
        <v>0.368170706557918</v>
      </c>
      <c r="S47" s="1">
        <v>0.39362631589369701</v>
      </c>
      <c r="T47" s="1">
        <v>0.41574208183269301</v>
      </c>
      <c r="U47" s="1">
        <v>0.382705911397971</v>
      </c>
      <c r="V47" s="1">
        <v>0.37531977582321602</v>
      </c>
      <c r="W47" s="1">
        <v>0.38182952415474503</v>
      </c>
      <c r="X47" s="1">
        <v>0.40877544385390402</v>
      </c>
      <c r="Y47" s="1">
        <v>0.40554760694137698</v>
      </c>
      <c r="Z47" s="1">
        <v>0.41112425612669401</v>
      </c>
      <c r="AA47" s="1">
        <v>0.41041648816204201</v>
      </c>
      <c r="AB47" s="1">
        <v>0.41389960003153498</v>
      </c>
      <c r="AC47" s="1">
        <v>0.39828918164285598</v>
      </c>
      <c r="AD47" s="1">
        <v>0.41077034245431898</v>
      </c>
      <c r="AE47" s="1">
        <v>0.37105359635004198</v>
      </c>
      <c r="AF47" s="1">
        <v>0.36721606640997401</v>
      </c>
      <c r="AG47" s="1">
        <v>0.37094153097378302</v>
      </c>
      <c r="AH47" s="1">
        <v>0.384543455052968</v>
      </c>
      <c r="AI47" s="1">
        <v>0.38073423587000099</v>
      </c>
      <c r="AJ47" s="1">
        <v>0.389681231520836</v>
      </c>
      <c r="AK47" s="1">
        <v>0.380937438677241</v>
      </c>
      <c r="AL47" s="1">
        <v>0.37572146024096897</v>
      </c>
      <c r="AM47" s="1">
        <v>0.37104532387050998</v>
      </c>
      <c r="AN47" s="1">
        <v>0.38278732140403299</v>
      </c>
      <c r="AO47" s="1">
        <v>0.38325898782887502</v>
      </c>
      <c r="AP47" s="1">
        <v>0.376752570427342</v>
      </c>
      <c r="AQ47" s="1">
        <v>0.38081087172857397</v>
      </c>
      <c r="AR47" s="1">
        <v>0.34918487888739602</v>
      </c>
      <c r="AS47" s="1">
        <v>0.33639523568998603</v>
      </c>
      <c r="AT47" s="1">
        <v>0</v>
      </c>
      <c r="AU47" s="1">
        <v>0.35326782544493601</v>
      </c>
      <c r="AV47" s="1">
        <v>0.344227050854086</v>
      </c>
      <c r="AW47" s="1">
        <v>0.36585281975679201</v>
      </c>
      <c r="AX47" s="1">
        <v>0.35940695957520402</v>
      </c>
      <c r="AY47" s="1">
        <v>0.42477777677293099</v>
      </c>
      <c r="AZ47" s="1">
        <v>0.439335651707013</v>
      </c>
      <c r="BA47" s="1">
        <v>0.42573093950634899</v>
      </c>
      <c r="BB47" s="1">
        <v>0.392554428977412</v>
      </c>
      <c r="BC47" s="1">
        <v>0.44202140130593098</v>
      </c>
      <c r="BD47" s="1">
        <v>0.43164973705875198</v>
      </c>
      <c r="BE47" s="1">
        <v>0.38984831504241602</v>
      </c>
      <c r="BF47" s="1">
        <v>0.40921451666940201</v>
      </c>
      <c r="BG47" s="1">
        <v>0.394717726775484</v>
      </c>
      <c r="BH47" s="1">
        <v>0.415256920498424</v>
      </c>
      <c r="BI47" s="1">
        <v>0.39435156007238698</v>
      </c>
      <c r="BJ47" s="1">
        <v>0.38278048540126902</v>
      </c>
      <c r="BK47" s="1">
        <v>0.38595764590611997</v>
      </c>
      <c r="BL47" s="1">
        <v>0.39573222522243401</v>
      </c>
      <c r="BM47" s="1">
        <v>0.39326799349498998</v>
      </c>
      <c r="BN47" s="1">
        <v>0.38986680158805997</v>
      </c>
      <c r="BO47" s="1">
        <v>0.379555432759898</v>
      </c>
      <c r="BP47" s="1">
        <v>0.39390218300136498</v>
      </c>
      <c r="BQ47" s="1">
        <v>0.36851835369458802</v>
      </c>
      <c r="BR47" s="1">
        <v>0.38526547131504402</v>
      </c>
      <c r="BS47" s="1">
        <v>0.38545835104922999</v>
      </c>
      <c r="BT47" s="1">
        <v>0.37796817570847902</v>
      </c>
      <c r="BU47" s="1">
        <v>0.381500702323672</v>
      </c>
      <c r="BV47" s="1">
        <v>0.38176257567323502</v>
      </c>
      <c r="BW47" s="1">
        <v>0.39224859869337397</v>
      </c>
      <c r="BX47" s="1">
        <v>0.41918453513172999</v>
      </c>
      <c r="BY47" s="1">
        <v>0.39134838881950001</v>
      </c>
      <c r="BZ47" s="1">
        <v>0.39136514767103597</v>
      </c>
      <c r="CA47" s="1">
        <v>0.39625513104385901</v>
      </c>
      <c r="CB47" s="1">
        <v>0.37563731486468399</v>
      </c>
      <c r="CC47" s="1">
        <v>0.45651728418991</v>
      </c>
      <c r="CD47" s="1">
        <v>0.404898192284039</v>
      </c>
      <c r="CE47" s="1">
        <v>0.44130769180370799</v>
      </c>
      <c r="CF47" s="1">
        <v>0.41041831611826102</v>
      </c>
      <c r="CG47" s="1">
        <v>0.40244195589805998</v>
      </c>
      <c r="CH47" s="1">
        <v>0.41875545939423298</v>
      </c>
      <c r="CI47" s="1">
        <v>0.431507402706718</v>
      </c>
      <c r="CJ47" s="1">
        <v>0.42237903101775498</v>
      </c>
      <c r="CK47" s="1">
        <v>0.40758400912286502</v>
      </c>
      <c r="CL47" s="1">
        <v>0.42029137136086903</v>
      </c>
      <c r="CM47" s="1">
        <v>0.433517495064213</v>
      </c>
      <c r="CN47" s="1">
        <v>0.41291552913406399</v>
      </c>
      <c r="CO47" s="1">
        <v>0.39971902760945399</v>
      </c>
      <c r="CP47" s="1">
        <v>0.43178453779659498</v>
      </c>
      <c r="CQ47" s="1">
        <v>0.43888551299593898</v>
      </c>
      <c r="CR47" s="1">
        <v>0.43853193146186098</v>
      </c>
      <c r="CS47" s="1">
        <v>0.36307186871678299</v>
      </c>
      <c r="CT47" s="1">
        <v>0.42403650296877898</v>
      </c>
      <c r="CU47" s="1">
        <v>0.436181813591071</v>
      </c>
      <c r="CV47" s="1">
        <v>0.38130450243379599</v>
      </c>
      <c r="CW47" s="1">
        <v>0.36302350625169</v>
      </c>
      <c r="CX47" s="1">
        <v>0.38570574186526302</v>
      </c>
      <c r="CY47" s="1">
        <v>0.391445558813177</v>
      </c>
      <c r="CZ47" s="1">
        <v>0.39821415649500802</v>
      </c>
      <c r="DA47" s="1">
        <v>0.37393008694072599</v>
      </c>
      <c r="DB47" s="1">
        <v>0.38283747950636898</v>
      </c>
      <c r="DC47" s="1">
        <v>0.38640767110549201</v>
      </c>
      <c r="DD47" s="1">
        <v>0.36564149088011899</v>
      </c>
      <c r="DE47" s="1">
        <v>0.37523941463111399</v>
      </c>
      <c r="DF47" s="1">
        <v>0.36726383377211302</v>
      </c>
      <c r="DG47" s="1">
        <v>0.37034215875901899</v>
      </c>
      <c r="DH47" s="1">
        <v>0.39851767222745499</v>
      </c>
      <c r="DI47" s="1">
        <v>0.38568849345593798</v>
      </c>
      <c r="DJ47" s="1">
        <v>0.38237347574811098</v>
      </c>
      <c r="DK47" s="1">
        <v>0.392153142520417</v>
      </c>
      <c r="DL47" s="1">
        <v>0.38634762234730102</v>
      </c>
      <c r="DM47" s="1">
        <v>0.38045298441444297</v>
      </c>
      <c r="DN47" s="1">
        <v>0.36129547310689603</v>
      </c>
      <c r="DO47" s="1">
        <v>0.42450726114147502</v>
      </c>
      <c r="DP47" s="1">
        <v>0.41447357827720999</v>
      </c>
      <c r="DQ47" s="1">
        <v>0.44623014441433301</v>
      </c>
      <c r="DR47" s="1">
        <v>0.465218826327777</v>
      </c>
      <c r="DS47" s="1">
        <v>0.40940751204099401</v>
      </c>
      <c r="DT47" s="1">
        <v>0.461799126874398</v>
      </c>
      <c r="DU47" s="1">
        <v>0.42541173423971401</v>
      </c>
      <c r="DV47" s="1">
        <v>0.39133933947655702</v>
      </c>
      <c r="DW47" s="1">
        <v>0.37856103043807199</v>
      </c>
      <c r="DX47" s="1">
        <v>0.37786746767382701</v>
      </c>
      <c r="DY47" s="1">
        <v>0.36193384883462898</v>
      </c>
      <c r="DZ47" s="1">
        <v>0.38899714438705202</v>
      </c>
      <c r="EA47" s="1">
        <v>0.377776973888513</v>
      </c>
      <c r="EB47" s="1">
        <v>0.39400099717865</v>
      </c>
      <c r="EC47" s="1">
        <v>0.38240099364042202</v>
      </c>
      <c r="ED47" s="1">
        <v>0.36613714910706202</v>
      </c>
      <c r="EE47" s="1">
        <v>0.37356691636950301</v>
      </c>
      <c r="EF47" s="1">
        <v>0.38624424854799499</v>
      </c>
      <c r="EG47" s="1">
        <v>0.38418199619201099</v>
      </c>
      <c r="EH47" s="1">
        <v>0.39208453622325401</v>
      </c>
      <c r="EI47" s="1">
        <v>0.39705031827144599</v>
      </c>
      <c r="EJ47" s="1">
        <v>0.39001705740906101</v>
      </c>
      <c r="EK47" s="1">
        <v>0.37916494961290598</v>
      </c>
      <c r="EL47" s="1">
        <v>0.39014211070386001</v>
      </c>
      <c r="EM47" s="1">
        <v>0.37806601818996199</v>
      </c>
      <c r="EN47" s="1">
        <v>0.40412647800823098</v>
      </c>
      <c r="EO47" s="1">
        <v>0.39725249943948299</v>
      </c>
      <c r="EP47" s="1">
        <v>0.37631401890305499</v>
      </c>
      <c r="EQ47" s="1">
        <v>0.370692337614487</v>
      </c>
      <c r="ER47" s="1">
        <v>0.40144015026896102</v>
      </c>
      <c r="ES47" s="1">
        <v>0.38569089674502999</v>
      </c>
      <c r="ET47" s="1">
        <v>0.38886606879201102</v>
      </c>
      <c r="EU47" s="1">
        <v>0.390693313066171</v>
      </c>
      <c r="EV47" s="1">
        <v>0.38894677000781003</v>
      </c>
      <c r="EW47" s="1">
        <v>0.387551832791595</v>
      </c>
      <c r="EX47" s="1">
        <v>0.374205370418144</v>
      </c>
      <c r="EY47" s="1">
        <v>0.38935498810667102</v>
      </c>
      <c r="EZ47" s="1">
        <v>0.36230379809957702</v>
      </c>
      <c r="FA47" s="1">
        <v>0.37327481758058501</v>
      </c>
      <c r="FB47" s="1">
        <v>0.37039027742136699</v>
      </c>
      <c r="FC47" s="1">
        <v>0.37023194445818403</v>
      </c>
      <c r="FD47" s="1">
        <v>0.44474677842834098</v>
      </c>
      <c r="FE47" s="1">
        <v>0.38271365859664902</v>
      </c>
      <c r="FF47" s="1">
        <v>0.37865455980505303</v>
      </c>
      <c r="FG47" s="1">
        <v>0.36762346480094499</v>
      </c>
      <c r="FH47" s="1">
        <v>0.370174976609359</v>
      </c>
      <c r="FI47" s="1">
        <v>0.37060192432476502</v>
      </c>
      <c r="FJ47" s="1">
        <v>0.43183304788014099</v>
      </c>
      <c r="FK47" s="1">
        <v>0.40269559481123202</v>
      </c>
      <c r="FL47" s="1">
        <v>0.41417928144296401</v>
      </c>
      <c r="FM47" s="1">
        <v>0.39959901179562901</v>
      </c>
    </row>
    <row r="48" spans="1:169" ht="4.8" customHeight="1" x14ac:dyDescent="0.3">
      <c r="A48" t="s">
        <v>46</v>
      </c>
      <c r="B48" s="1">
        <v>0.37085880525795101</v>
      </c>
      <c r="C48" s="1">
        <v>0.41752696724184302</v>
      </c>
      <c r="D48" s="1">
        <v>0.37963727921880702</v>
      </c>
      <c r="E48" s="1">
        <v>0.37751640816906301</v>
      </c>
      <c r="F48" s="1">
        <v>0.36184427743988501</v>
      </c>
      <c r="G48" s="1">
        <v>0.36326893304300301</v>
      </c>
      <c r="H48" s="1">
        <v>0.35720793919187899</v>
      </c>
      <c r="I48" s="1">
        <v>0.39138848982135599</v>
      </c>
      <c r="J48" s="1">
        <v>0.38751459444627501</v>
      </c>
      <c r="K48" s="1">
        <v>0.39730745425693798</v>
      </c>
      <c r="L48" s="1">
        <v>0.340074178623402</v>
      </c>
      <c r="M48" s="1">
        <v>0.36189143667342999</v>
      </c>
      <c r="N48" s="1">
        <v>0.36006404340464898</v>
      </c>
      <c r="O48" s="1">
        <v>0.34737202077815599</v>
      </c>
      <c r="P48" s="1">
        <v>0.368269128487893</v>
      </c>
      <c r="Q48" s="1">
        <v>0.35393731579346199</v>
      </c>
      <c r="R48" s="1">
        <v>0.34856693532567001</v>
      </c>
      <c r="S48" s="1">
        <v>0.359959740417788</v>
      </c>
      <c r="T48" s="1">
        <v>0.40250337945873899</v>
      </c>
      <c r="U48" s="1">
        <v>0.37069948663289398</v>
      </c>
      <c r="V48" s="1">
        <v>0.35662330956124799</v>
      </c>
      <c r="W48" s="1">
        <v>0.35892494531741298</v>
      </c>
      <c r="X48" s="1">
        <v>0.38570810042547099</v>
      </c>
      <c r="Y48" s="1">
        <v>0.379400621728051</v>
      </c>
      <c r="Z48" s="1">
        <v>0.37968343171300201</v>
      </c>
      <c r="AA48" s="1">
        <v>0.39894590640792099</v>
      </c>
      <c r="AB48" s="1">
        <v>0.39383886912140498</v>
      </c>
      <c r="AC48" s="1">
        <v>0.39467220227446198</v>
      </c>
      <c r="AD48" s="1">
        <v>0.39633787743850901</v>
      </c>
      <c r="AE48" s="1">
        <v>0.35648569054988499</v>
      </c>
      <c r="AF48" s="1">
        <v>0.360090144505535</v>
      </c>
      <c r="AG48" s="1">
        <v>0.353853680748279</v>
      </c>
      <c r="AH48" s="1">
        <v>0.36645699553847499</v>
      </c>
      <c r="AI48" s="1">
        <v>0.36315525952109601</v>
      </c>
      <c r="AJ48" s="1">
        <v>0.37686636763325998</v>
      </c>
      <c r="AK48" s="1">
        <v>0.36885540031949599</v>
      </c>
      <c r="AL48" s="1">
        <v>0.36398367514774899</v>
      </c>
      <c r="AM48" s="1">
        <v>0.34707458856053602</v>
      </c>
      <c r="AN48" s="1">
        <v>0.37289916801120898</v>
      </c>
      <c r="AO48" s="1">
        <v>0.37029467044097503</v>
      </c>
      <c r="AP48" s="1">
        <v>0.360100682066404</v>
      </c>
      <c r="AQ48" s="1">
        <v>0.35668947028624098</v>
      </c>
      <c r="AR48" s="1">
        <v>0.34463505672621098</v>
      </c>
      <c r="AS48" s="1">
        <v>0.34929073991895099</v>
      </c>
      <c r="AT48" s="1">
        <v>0.35326782544493601</v>
      </c>
      <c r="AU48" s="1">
        <v>0</v>
      </c>
      <c r="AV48" s="1">
        <v>0.33496781173759899</v>
      </c>
      <c r="AW48" s="1">
        <v>0.37041806058522497</v>
      </c>
      <c r="AX48" s="1">
        <v>0.31359688165682598</v>
      </c>
      <c r="AY48" s="1">
        <v>0.41254192125038802</v>
      </c>
      <c r="AZ48" s="1">
        <v>0.42280452929005202</v>
      </c>
      <c r="BA48" s="1">
        <v>0.40624185576729599</v>
      </c>
      <c r="BB48" s="1">
        <v>0.368205993285804</v>
      </c>
      <c r="BC48" s="1">
        <v>0.42370005784222298</v>
      </c>
      <c r="BD48" s="1">
        <v>0.42746945947949</v>
      </c>
      <c r="BE48" s="1">
        <v>0.36047849903620399</v>
      </c>
      <c r="BF48" s="1">
        <v>0.38568859706125902</v>
      </c>
      <c r="BG48" s="1">
        <v>0.38442369700086798</v>
      </c>
      <c r="BH48" s="1">
        <v>0.38444823338698397</v>
      </c>
      <c r="BI48" s="1">
        <v>0.37806671039759898</v>
      </c>
      <c r="BJ48" s="1">
        <v>0.35653892484051902</v>
      </c>
      <c r="BK48" s="1">
        <v>0.36003363894160301</v>
      </c>
      <c r="BL48" s="1">
        <v>0.37826700331651603</v>
      </c>
      <c r="BM48" s="1">
        <v>0.371304531670896</v>
      </c>
      <c r="BN48" s="1">
        <v>0.35600771943252202</v>
      </c>
      <c r="BO48" s="1">
        <v>0.37482152501896998</v>
      </c>
      <c r="BP48" s="1">
        <v>0.37555538462006999</v>
      </c>
      <c r="BQ48" s="1">
        <v>0.35509660112137498</v>
      </c>
      <c r="BR48" s="1">
        <v>0.36953028533159699</v>
      </c>
      <c r="BS48" s="1">
        <v>0.35582330740631002</v>
      </c>
      <c r="BT48" s="1">
        <v>0.35477275358347798</v>
      </c>
      <c r="BU48" s="1">
        <v>0.38151774055542897</v>
      </c>
      <c r="BV48" s="1">
        <v>0.37134524217084403</v>
      </c>
      <c r="BW48" s="1">
        <v>0.36830725679105297</v>
      </c>
      <c r="BX48" s="1">
        <v>0.41707317210277101</v>
      </c>
      <c r="BY48" s="1">
        <v>0.38390894429738198</v>
      </c>
      <c r="BZ48" s="1">
        <v>0.384809015230548</v>
      </c>
      <c r="CA48" s="1">
        <v>0.381687013621756</v>
      </c>
      <c r="CB48" s="1">
        <v>0.35054020719782197</v>
      </c>
      <c r="CC48" s="1">
        <v>0.45480305694835699</v>
      </c>
      <c r="CD48" s="1">
        <v>0.37977719788153802</v>
      </c>
      <c r="CE48" s="1">
        <v>0.43326332580043297</v>
      </c>
      <c r="CF48" s="1">
        <v>0.39377545911959799</v>
      </c>
      <c r="CG48" s="1">
        <v>0.38350762336552102</v>
      </c>
      <c r="CH48" s="1">
        <v>0.39787760053987398</v>
      </c>
      <c r="CI48" s="1">
        <v>0.41375795041316099</v>
      </c>
      <c r="CJ48" s="1">
        <v>0.408762638426378</v>
      </c>
      <c r="CK48" s="1">
        <v>0.39313520330206903</v>
      </c>
      <c r="CL48" s="1">
        <v>0.40080912895045401</v>
      </c>
      <c r="CM48" s="1">
        <v>0.40902403876978999</v>
      </c>
      <c r="CN48" s="1">
        <v>0.38336779197784199</v>
      </c>
      <c r="CO48" s="1">
        <v>0.37845834263686101</v>
      </c>
      <c r="CP48" s="1">
        <v>0.40066347460595497</v>
      </c>
      <c r="CQ48" s="1">
        <v>0.43518134674748898</v>
      </c>
      <c r="CR48" s="1">
        <v>0.43087499459078799</v>
      </c>
      <c r="CS48" s="1">
        <v>0.34681575274308302</v>
      </c>
      <c r="CT48" s="1">
        <v>0.39244543571652302</v>
      </c>
      <c r="CU48" s="1">
        <v>0.41732460989812598</v>
      </c>
      <c r="CV48" s="1">
        <v>0.36335756530149199</v>
      </c>
      <c r="CW48" s="1">
        <v>0.35182685186594598</v>
      </c>
      <c r="CX48" s="1">
        <v>0.36603630390315101</v>
      </c>
      <c r="CY48" s="1">
        <v>0.374334336427809</v>
      </c>
      <c r="CZ48" s="1">
        <v>0.38745338671940299</v>
      </c>
      <c r="DA48" s="1">
        <v>0.35236278012734401</v>
      </c>
      <c r="DB48" s="1">
        <v>0.36158437367852098</v>
      </c>
      <c r="DC48" s="1">
        <v>0.36717448367344002</v>
      </c>
      <c r="DD48" s="1">
        <v>0.34431388360162102</v>
      </c>
      <c r="DE48" s="1">
        <v>0.35384958175623599</v>
      </c>
      <c r="DF48" s="1">
        <v>0.35185459097209199</v>
      </c>
      <c r="DG48" s="1">
        <v>0.34405682738226001</v>
      </c>
      <c r="DH48" s="1">
        <v>0.37376176645342402</v>
      </c>
      <c r="DI48" s="1">
        <v>0.34804007380306401</v>
      </c>
      <c r="DJ48" s="1">
        <v>0.35053537762012998</v>
      </c>
      <c r="DK48" s="1">
        <v>0.37037771004870301</v>
      </c>
      <c r="DL48" s="1">
        <v>0.36325529231218801</v>
      </c>
      <c r="DM48" s="1">
        <v>0.35069531143989102</v>
      </c>
      <c r="DN48" s="1">
        <v>0.339140635776634</v>
      </c>
      <c r="DO48" s="1">
        <v>0.39213157860840397</v>
      </c>
      <c r="DP48" s="1">
        <v>0.40531350274162098</v>
      </c>
      <c r="DQ48" s="1">
        <v>0.43717662102400501</v>
      </c>
      <c r="DR48" s="1">
        <v>0.45839736308428097</v>
      </c>
      <c r="DS48" s="1">
        <v>0.38160552085532501</v>
      </c>
      <c r="DT48" s="1">
        <v>0.45001157718738799</v>
      </c>
      <c r="DU48" s="1">
        <v>0.40650981200599701</v>
      </c>
      <c r="DV48" s="1">
        <v>0.369116161296828</v>
      </c>
      <c r="DW48" s="1">
        <v>0.350238999566862</v>
      </c>
      <c r="DX48" s="1">
        <v>0.35540088407718001</v>
      </c>
      <c r="DY48" s="1">
        <v>0.33628258673655298</v>
      </c>
      <c r="DZ48" s="1">
        <v>0.36980106198769702</v>
      </c>
      <c r="EA48" s="1">
        <v>0.35086687495837998</v>
      </c>
      <c r="EB48" s="1">
        <v>0.375381306350698</v>
      </c>
      <c r="EC48" s="1">
        <v>0.37323210934849699</v>
      </c>
      <c r="ED48" s="1">
        <v>0.34252738591836701</v>
      </c>
      <c r="EE48" s="1">
        <v>0.34931399402235702</v>
      </c>
      <c r="EF48" s="1">
        <v>0.36380110806326699</v>
      </c>
      <c r="EG48" s="1">
        <v>0.36274824794291199</v>
      </c>
      <c r="EH48" s="1">
        <v>0.378558753098658</v>
      </c>
      <c r="EI48" s="1">
        <v>0.37829586683789301</v>
      </c>
      <c r="EJ48" s="1">
        <v>0.36650427847767902</v>
      </c>
      <c r="EK48" s="1">
        <v>0.34504158031708898</v>
      </c>
      <c r="EL48" s="1">
        <v>0.36734074181854598</v>
      </c>
      <c r="EM48" s="1">
        <v>0.35396562209627003</v>
      </c>
      <c r="EN48" s="1">
        <v>0.38326211971123197</v>
      </c>
      <c r="EO48" s="1">
        <v>0.37756170924785898</v>
      </c>
      <c r="EP48" s="1">
        <v>0.35508280626312799</v>
      </c>
      <c r="EQ48" s="1">
        <v>0.34169975335212799</v>
      </c>
      <c r="ER48" s="1">
        <v>0.37362280179674501</v>
      </c>
      <c r="ES48" s="1">
        <v>0.355649704105298</v>
      </c>
      <c r="ET48" s="1">
        <v>0.35958904818224402</v>
      </c>
      <c r="EU48" s="1">
        <v>0.36576151827069497</v>
      </c>
      <c r="EV48" s="1">
        <v>0.36960849761806902</v>
      </c>
      <c r="EW48" s="1">
        <v>0.36262752132424297</v>
      </c>
      <c r="EX48" s="1">
        <v>0.34365117943420698</v>
      </c>
      <c r="EY48" s="1">
        <v>0.35641284181386801</v>
      </c>
      <c r="EZ48" s="1">
        <v>0.33766049575813101</v>
      </c>
      <c r="FA48" s="1">
        <v>0.35409465746251101</v>
      </c>
      <c r="FB48" s="1">
        <v>0.33324509610672098</v>
      </c>
      <c r="FC48" s="1">
        <v>0.332232343104163</v>
      </c>
      <c r="FD48" s="1">
        <v>0.44178391390188898</v>
      </c>
      <c r="FE48" s="1">
        <v>0.36471906850464197</v>
      </c>
      <c r="FF48" s="1">
        <v>0.35651433214448702</v>
      </c>
      <c r="FG48" s="1">
        <v>0.35004461331717901</v>
      </c>
      <c r="FH48" s="1">
        <v>0.342698093840486</v>
      </c>
      <c r="FI48" s="1">
        <v>0.34073440828705598</v>
      </c>
      <c r="FJ48" s="1">
        <v>0.40954299286734502</v>
      </c>
      <c r="FK48" s="1">
        <v>0.38047140984660299</v>
      </c>
      <c r="FL48" s="1">
        <v>0.39329333589492799</v>
      </c>
      <c r="FM48" s="1">
        <v>0.38604569880088102</v>
      </c>
    </row>
    <row r="49" spans="1:169" ht="4.8" customHeight="1" x14ac:dyDescent="0.3">
      <c r="A49" t="s">
        <v>47</v>
      </c>
      <c r="B49" s="1">
        <v>0.36883965925136197</v>
      </c>
      <c r="C49" s="1">
        <v>0.41511645265634101</v>
      </c>
      <c r="D49" s="1">
        <v>0.36913284952302</v>
      </c>
      <c r="E49" s="1">
        <v>0.39184190938937302</v>
      </c>
      <c r="F49" s="1">
        <v>0.35579762566006101</v>
      </c>
      <c r="G49" s="1">
        <v>0.374087280554038</v>
      </c>
      <c r="H49" s="1">
        <v>0.36469681822661498</v>
      </c>
      <c r="I49" s="1">
        <v>0.39015864414995799</v>
      </c>
      <c r="J49" s="1">
        <v>0.38765655694353501</v>
      </c>
      <c r="K49" s="1">
        <v>0.39620995998439301</v>
      </c>
      <c r="L49" s="1">
        <v>0.35601078194216201</v>
      </c>
      <c r="M49" s="1">
        <v>0.37260204087354398</v>
      </c>
      <c r="N49" s="1">
        <v>0.36118797921009199</v>
      </c>
      <c r="O49" s="1">
        <v>0.35377804447871902</v>
      </c>
      <c r="P49" s="1">
        <v>0.37179743086709299</v>
      </c>
      <c r="Q49" s="1">
        <v>0.36374287653346798</v>
      </c>
      <c r="R49" s="1">
        <v>0.35589661731494399</v>
      </c>
      <c r="S49" s="1">
        <v>0.37134439430459998</v>
      </c>
      <c r="T49" s="1">
        <v>0.40116814199594197</v>
      </c>
      <c r="U49" s="1">
        <v>0.369016458905642</v>
      </c>
      <c r="V49" s="1">
        <v>0.359800589449282</v>
      </c>
      <c r="W49" s="1">
        <v>0.36480793191821798</v>
      </c>
      <c r="X49" s="1">
        <v>0.38796614998503498</v>
      </c>
      <c r="Y49" s="1">
        <v>0.37997108810865798</v>
      </c>
      <c r="Z49" s="1">
        <v>0.390618807070714</v>
      </c>
      <c r="AA49" s="1">
        <v>0.39852562364127297</v>
      </c>
      <c r="AB49" s="1">
        <v>0.391824723601923</v>
      </c>
      <c r="AC49" s="1">
        <v>0.38240164598022702</v>
      </c>
      <c r="AD49" s="1">
        <v>0.38477208081995501</v>
      </c>
      <c r="AE49" s="1">
        <v>0.35227181843924699</v>
      </c>
      <c r="AF49" s="1">
        <v>0.35054939166885302</v>
      </c>
      <c r="AG49" s="1">
        <v>0.35025518911385201</v>
      </c>
      <c r="AH49" s="1">
        <v>0.36084350144646399</v>
      </c>
      <c r="AI49" s="1">
        <v>0.35435538112743897</v>
      </c>
      <c r="AJ49" s="1">
        <v>0.36405410684861</v>
      </c>
      <c r="AK49" s="1">
        <v>0.36347167559756499</v>
      </c>
      <c r="AL49" s="1">
        <v>0.36256865790162601</v>
      </c>
      <c r="AM49" s="1">
        <v>0.343912027287679</v>
      </c>
      <c r="AN49" s="1">
        <v>0.36202790681055902</v>
      </c>
      <c r="AO49" s="1">
        <v>0.36355629762146202</v>
      </c>
      <c r="AP49" s="1">
        <v>0.36151033490444501</v>
      </c>
      <c r="AQ49" s="1">
        <v>0.35473814852110103</v>
      </c>
      <c r="AR49" s="1">
        <v>0.33180288636321897</v>
      </c>
      <c r="AS49" s="1">
        <v>0.33136794226810401</v>
      </c>
      <c r="AT49" s="1">
        <v>0.344227050854086</v>
      </c>
      <c r="AU49" s="1">
        <v>0.33496781173759899</v>
      </c>
      <c r="AV49" s="1">
        <v>0</v>
      </c>
      <c r="AW49" s="1">
        <v>0.362955643276899</v>
      </c>
      <c r="AX49" s="1">
        <v>0.33713072200564198</v>
      </c>
      <c r="AY49" s="1">
        <v>0.40927144757932299</v>
      </c>
      <c r="AZ49" s="1">
        <v>0.42720005433552499</v>
      </c>
      <c r="BA49" s="1">
        <v>0.40917217003783901</v>
      </c>
      <c r="BB49" s="1">
        <v>0.37051581848006399</v>
      </c>
      <c r="BC49" s="1">
        <v>0.431136542304001</v>
      </c>
      <c r="BD49" s="1">
        <v>0.42099313752060602</v>
      </c>
      <c r="BE49" s="1">
        <v>0.36988474284908202</v>
      </c>
      <c r="BF49" s="1">
        <v>0.388917361379222</v>
      </c>
      <c r="BG49" s="1">
        <v>0.38548203401703901</v>
      </c>
      <c r="BH49" s="1">
        <v>0.40165374623391198</v>
      </c>
      <c r="BI49" s="1">
        <v>0.380260771623603</v>
      </c>
      <c r="BJ49" s="1">
        <v>0.36126425447952798</v>
      </c>
      <c r="BK49" s="1">
        <v>0.36734309362710399</v>
      </c>
      <c r="BL49" s="1">
        <v>0.37797582813106301</v>
      </c>
      <c r="BM49" s="1">
        <v>0.37556471791109303</v>
      </c>
      <c r="BN49" s="1">
        <v>0.36939690410762099</v>
      </c>
      <c r="BO49" s="1">
        <v>0.37000704467701101</v>
      </c>
      <c r="BP49" s="1">
        <v>0.37464377819963801</v>
      </c>
      <c r="BQ49" s="1">
        <v>0.35714706255961098</v>
      </c>
      <c r="BR49" s="1">
        <v>0.37114612978033601</v>
      </c>
      <c r="BS49" s="1">
        <v>0.36711222601716798</v>
      </c>
      <c r="BT49" s="1">
        <v>0.35902291238427197</v>
      </c>
      <c r="BU49" s="1">
        <v>0.37640327467893198</v>
      </c>
      <c r="BV49" s="1">
        <v>0.36877067702829502</v>
      </c>
      <c r="BW49" s="1">
        <v>0.36749080123551697</v>
      </c>
      <c r="BX49" s="1">
        <v>0.40746461407622198</v>
      </c>
      <c r="BY49" s="1">
        <v>0.378760177146232</v>
      </c>
      <c r="BZ49" s="1">
        <v>0.37837856302433398</v>
      </c>
      <c r="CA49" s="1">
        <v>0.38517572822391599</v>
      </c>
      <c r="CB49" s="1">
        <v>0.35484212555386002</v>
      </c>
      <c r="CC49" s="1">
        <v>0.448570315604993</v>
      </c>
      <c r="CD49" s="1">
        <v>0.39217263754035903</v>
      </c>
      <c r="CE49" s="1">
        <v>0.43165327172378798</v>
      </c>
      <c r="CF49" s="1">
        <v>0.38499027482631298</v>
      </c>
      <c r="CG49" s="1">
        <v>0.37748201312820601</v>
      </c>
      <c r="CH49" s="1">
        <v>0.39335063847255902</v>
      </c>
      <c r="CI49" s="1">
        <v>0.407077595590004</v>
      </c>
      <c r="CJ49" s="1">
        <v>0.40175780656114901</v>
      </c>
      <c r="CK49" s="1">
        <v>0.38708090355397801</v>
      </c>
      <c r="CL49" s="1">
        <v>0.39334717237278699</v>
      </c>
      <c r="CM49" s="1">
        <v>0.409954362560423</v>
      </c>
      <c r="CN49" s="1">
        <v>0.39534480734344501</v>
      </c>
      <c r="CO49" s="1">
        <v>0.38638272937421198</v>
      </c>
      <c r="CP49" s="1">
        <v>0.41718863918893101</v>
      </c>
      <c r="CQ49" s="1">
        <v>0.43458403106294202</v>
      </c>
      <c r="CR49" s="1">
        <v>0.431999882803008</v>
      </c>
      <c r="CS49" s="1">
        <v>0.34891919211544797</v>
      </c>
      <c r="CT49" s="1">
        <v>0.406678231989335</v>
      </c>
      <c r="CU49" s="1">
        <v>0.42625593176585702</v>
      </c>
      <c r="CV49" s="1">
        <v>0.36644285121898001</v>
      </c>
      <c r="CW49" s="1">
        <v>0.34925342167889101</v>
      </c>
      <c r="CX49" s="1">
        <v>0.36762228732517499</v>
      </c>
      <c r="CY49" s="1">
        <v>0.37562106202656698</v>
      </c>
      <c r="CZ49" s="1">
        <v>0.38483423780538201</v>
      </c>
      <c r="DA49" s="1">
        <v>0.36135910064124399</v>
      </c>
      <c r="DB49" s="1">
        <v>0.36713430240641498</v>
      </c>
      <c r="DC49" s="1">
        <v>0.370409367295637</v>
      </c>
      <c r="DD49" s="1">
        <v>0.35006978149022799</v>
      </c>
      <c r="DE49" s="1">
        <v>0.36061706273670402</v>
      </c>
      <c r="DF49" s="1">
        <v>0.35273473577229197</v>
      </c>
      <c r="DG49" s="1">
        <v>0.35426750894390202</v>
      </c>
      <c r="DH49" s="1">
        <v>0.37849727794921301</v>
      </c>
      <c r="DI49" s="1">
        <v>0.36878970972644598</v>
      </c>
      <c r="DJ49" s="1">
        <v>0.35549986077907902</v>
      </c>
      <c r="DK49" s="1">
        <v>0.37137018719962001</v>
      </c>
      <c r="DL49" s="1">
        <v>0.36784041147720298</v>
      </c>
      <c r="DM49" s="1">
        <v>0.360770874625928</v>
      </c>
      <c r="DN49" s="1">
        <v>0.34575471811669301</v>
      </c>
      <c r="DO49" s="1">
        <v>0.40383861223974299</v>
      </c>
      <c r="DP49" s="1">
        <v>0.39339422293609899</v>
      </c>
      <c r="DQ49" s="1">
        <v>0.43022053456570503</v>
      </c>
      <c r="DR49" s="1">
        <v>0.46028256206066898</v>
      </c>
      <c r="DS49" s="1">
        <v>0.39284175227458901</v>
      </c>
      <c r="DT49" s="1">
        <v>0.45020033005614801</v>
      </c>
      <c r="DU49" s="1">
        <v>0.40468495409355898</v>
      </c>
      <c r="DV49" s="1">
        <v>0.36945968051238298</v>
      </c>
      <c r="DW49" s="1">
        <v>0.358467025756605</v>
      </c>
      <c r="DX49" s="1">
        <v>0.36095879155046201</v>
      </c>
      <c r="DY49" s="1">
        <v>0.34780651911708399</v>
      </c>
      <c r="DZ49" s="1">
        <v>0.37491214335065698</v>
      </c>
      <c r="EA49" s="1">
        <v>0.35111523714187198</v>
      </c>
      <c r="EB49" s="1">
        <v>0.38150902990016</v>
      </c>
      <c r="EC49" s="1">
        <v>0.37178108756335299</v>
      </c>
      <c r="ED49" s="1">
        <v>0.346946573049145</v>
      </c>
      <c r="EE49" s="1">
        <v>0.35582411866451402</v>
      </c>
      <c r="EF49" s="1">
        <v>0.36914793018257402</v>
      </c>
      <c r="EG49" s="1">
        <v>0.36449031480861099</v>
      </c>
      <c r="EH49" s="1">
        <v>0.38595835992166699</v>
      </c>
      <c r="EI49" s="1">
        <v>0.38342005534447599</v>
      </c>
      <c r="EJ49" s="1">
        <v>0.37623361246874798</v>
      </c>
      <c r="EK49" s="1">
        <v>0.35362720105558099</v>
      </c>
      <c r="EL49" s="1">
        <v>0.36966787521167799</v>
      </c>
      <c r="EM49" s="1">
        <v>0.35990570760433899</v>
      </c>
      <c r="EN49" s="1">
        <v>0.38649543070458697</v>
      </c>
      <c r="EO49" s="1">
        <v>0.37652666050593098</v>
      </c>
      <c r="EP49" s="1">
        <v>0.35791750076693901</v>
      </c>
      <c r="EQ49" s="1">
        <v>0.355687122487646</v>
      </c>
      <c r="ER49" s="1">
        <v>0.38366416571082301</v>
      </c>
      <c r="ES49" s="1">
        <v>0.37164761458039303</v>
      </c>
      <c r="ET49" s="1">
        <v>0.36733186505013599</v>
      </c>
      <c r="EU49" s="1">
        <v>0.37141061202769499</v>
      </c>
      <c r="EV49" s="1">
        <v>0.36444761523907399</v>
      </c>
      <c r="EW49" s="1">
        <v>0.37372247840270501</v>
      </c>
      <c r="EX49" s="1">
        <v>0.35291094386530503</v>
      </c>
      <c r="EY49" s="1">
        <v>0.36568955353598098</v>
      </c>
      <c r="EZ49" s="1">
        <v>0.34572612336362601</v>
      </c>
      <c r="FA49" s="1">
        <v>0.36540970461487898</v>
      </c>
      <c r="FB49" s="1">
        <v>0.34358329766095003</v>
      </c>
      <c r="FC49" s="1">
        <v>0.34983823592191798</v>
      </c>
      <c r="FD49" s="1">
        <v>0.43688881062116097</v>
      </c>
      <c r="FE49" s="1">
        <v>0.36433153050589001</v>
      </c>
      <c r="FF49" s="1">
        <v>0.35959011464000801</v>
      </c>
      <c r="FG49" s="1">
        <v>0.35553841438306399</v>
      </c>
      <c r="FH49" s="1">
        <v>0.34893783053269101</v>
      </c>
      <c r="FI49" s="1">
        <v>0.35503366362794198</v>
      </c>
      <c r="FJ49" s="1">
        <v>0.41181936202195002</v>
      </c>
      <c r="FK49" s="1">
        <v>0.378473902639756</v>
      </c>
      <c r="FL49" s="1">
        <v>0.39019256499815302</v>
      </c>
      <c r="FM49" s="1">
        <v>0.38682178410706602</v>
      </c>
    </row>
    <row r="50" spans="1:169" ht="4.8" customHeight="1" x14ac:dyDescent="0.3">
      <c r="A50" t="s">
        <v>48</v>
      </c>
      <c r="B50" s="1">
        <v>0.410217338019852</v>
      </c>
      <c r="C50" s="1">
        <v>0.42553475882261699</v>
      </c>
      <c r="D50" s="1">
        <v>0.40470852933812401</v>
      </c>
      <c r="E50" s="1">
        <v>0.41809259446688801</v>
      </c>
      <c r="F50" s="1">
        <v>0.39894371188856098</v>
      </c>
      <c r="G50" s="1">
        <v>0.40184726474746102</v>
      </c>
      <c r="H50" s="1">
        <v>0.38056165254472701</v>
      </c>
      <c r="I50" s="1">
        <v>0.38720537744336098</v>
      </c>
      <c r="J50" s="1">
        <v>0.38359029339606898</v>
      </c>
      <c r="K50" s="1">
        <v>0.39950840672169102</v>
      </c>
      <c r="L50" s="1">
        <v>0.39337326227568697</v>
      </c>
      <c r="M50" s="1">
        <v>0.41796511321065499</v>
      </c>
      <c r="N50" s="1">
        <v>0.41033171758259401</v>
      </c>
      <c r="O50" s="1">
        <v>0.38995486628888698</v>
      </c>
      <c r="P50" s="1">
        <v>0.38519906114082297</v>
      </c>
      <c r="Q50" s="1">
        <v>0.40660842454382201</v>
      </c>
      <c r="R50" s="1">
        <v>0.38891918790689001</v>
      </c>
      <c r="S50" s="1">
        <v>0.398995503563223</v>
      </c>
      <c r="T50" s="1">
        <v>0.415661588092826</v>
      </c>
      <c r="U50" s="1">
        <v>0.391429259500439</v>
      </c>
      <c r="V50" s="1">
        <v>0.390855462617477</v>
      </c>
      <c r="W50" s="1">
        <v>0.41244967942096</v>
      </c>
      <c r="X50" s="1">
        <v>0.40504658104694302</v>
      </c>
      <c r="Y50" s="1">
        <v>0.407824932338888</v>
      </c>
      <c r="Z50" s="1">
        <v>0.424306879967908</v>
      </c>
      <c r="AA50" s="1">
        <v>0.40126912695004802</v>
      </c>
      <c r="AB50" s="1">
        <v>0.42462125148196</v>
      </c>
      <c r="AC50" s="1">
        <v>0.41757746390882799</v>
      </c>
      <c r="AD50" s="1">
        <v>0.42353060904220002</v>
      </c>
      <c r="AE50" s="1">
        <v>0.39857722228005599</v>
      </c>
      <c r="AF50" s="1">
        <v>0.39066804258481003</v>
      </c>
      <c r="AG50" s="1">
        <v>0.394836731141751</v>
      </c>
      <c r="AH50" s="1">
        <v>0.40768652606818001</v>
      </c>
      <c r="AI50" s="1">
        <v>0.40957732051163798</v>
      </c>
      <c r="AJ50" s="1">
        <v>0.41613388046403899</v>
      </c>
      <c r="AK50" s="1">
        <v>0.41268671635641602</v>
      </c>
      <c r="AL50" s="1">
        <v>0.40056155606884902</v>
      </c>
      <c r="AM50" s="1">
        <v>0.38836023349070797</v>
      </c>
      <c r="AN50" s="1">
        <v>0.41795701398955698</v>
      </c>
      <c r="AO50" s="1">
        <v>0.41550718243169399</v>
      </c>
      <c r="AP50" s="1">
        <v>0.41109391185381799</v>
      </c>
      <c r="AQ50" s="1">
        <v>0.404844261485445</v>
      </c>
      <c r="AR50" s="1">
        <v>0.35017049501245701</v>
      </c>
      <c r="AS50" s="1">
        <v>0.37038084443265401</v>
      </c>
      <c r="AT50" s="1">
        <v>0.36585281975679201</v>
      </c>
      <c r="AU50" s="1">
        <v>0.37041806058522497</v>
      </c>
      <c r="AV50" s="1">
        <v>0.362955643276899</v>
      </c>
      <c r="AW50" s="1">
        <v>0</v>
      </c>
      <c r="AX50" s="1">
        <v>0.38800182113140402</v>
      </c>
      <c r="AY50" s="1">
        <v>0.404295276878537</v>
      </c>
      <c r="AZ50" s="1">
        <v>0.437402384729558</v>
      </c>
      <c r="BA50" s="1">
        <v>0.42988454529681702</v>
      </c>
      <c r="BB50" s="1">
        <v>0.39552156923651799</v>
      </c>
      <c r="BC50" s="1">
        <v>0.44287209756308199</v>
      </c>
      <c r="BD50" s="1">
        <v>0.428718877887101</v>
      </c>
      <c r="BE50" s="1">
        <v>0.41479149411910898</v>
      </c>
      <c r="BF50" s="1">
        <v>0.431451022842262</v>
      </c>
      <c r="BG50" s="1">
        <v>0.39928231864665298</v>
      </c>
      <c r="BH50" s="1">
        <v>0.40618607806356799</v>
      </c>
      <c r="BI50" s="1">
        <v>0.38578062685338499</v>
      </c>
      <c r="BJ50" s="1">
        <v>0.41244541515877398</v>
      </c>
      <c r="BK50" s="1">
        <v>0.40646335377461901</v>
      </c>
      <c r="BL50" s="1">
        <v>0.419221750900867</v>
      </c>
      <c r="BM50" s="1">
        <v>0.41852356915986999</v>
      </c>
      <c r="BN50" s="1">
        <v>0.41370147438145199</v>
      </c>
      <c r="BO50" s="1">
        <v>0.39128792773295601</v>
      </c>
      <c r="BP50" s="1">
        <v>0.40604589492367898</v>
      </c>
      <c r="BQ50" s="1">
        <v>0.396876594104145</v>
      </c>
      <c r="BR50" s="1">
        <v>0.41001364661082002</v>
      </c>
      <c r="BS50" s="1">
        <v>0.413642320512906</v>
      </c>
      <c r="BT50" s="1">
        <v>0.40171207767108202</v>
      </c>
      <c r="BU50" s="1">
        <v>0.40459327194362299</v>
      </c>
      <c r="BV50" s="1">
        <v>0.39681218266926699</v>
      </c>
      <c r="BW50" s="1">
        <v>0.40380514039493998</v>
      </c>
      <c r="BX50" s="1">
        <v>0.44120287324637197</v>
      </c>
      <c r="BY50" s="1">
        <v>0.383966938712064</v>
      </c>
      <c r="BZ50" s="1">
        <v>0.40964027695348498</v>
      </c>
      <c r="CA50" s="1">
        <v>0.41793363443237203</v>
      </c>
      <c r="CB50" s="1">
        <v>0.39639341210183598</v>
      </c>
      <c r="CC50" s="1">
        <v>0.445877479940257</v>
      </c>
      <c r="CD50" s="1">
        <v>0.40443153320274799</v>
      </c>
      <c r="CE50" s="1">
        <v>0.43756116829445402</v>
      </c>
      <c r="CF50" s="1">
        <v>0.420079426674971</v>
      </c>
      <c r="CG50" s="1">
        <v>0.41659428274242299</v>
      </c>
      <c r="CH50" s="1">
        <v>0.43129919307339298</v>
      </c>
      <c r="CI50" s="1">
        <v>0.43934661165467798</v>
      </c>
      <c r="CJ50" s="1">
        <v>0.42444945459180899</v>
      </c>
      <c r="CK50" s="1">
        <v>0.43209956598117599</v>
      </c>
      <c r="CL50" s="1">
        <v>0.433651529905827</v>
      </c>
      <c r="CM50" s="1">
        <v>0.44823549471852198</v>
      </c>
      <c r="CN50" s="1">
        <v>0.394189835488643</v>
      </c>
      <c r="CO50" s="1">
        <v>0.41352860656308599</v>
      </c>
      <c r="CP50" s="1">
        <v>0.41514001524821897</v>
      </c>
      <c r="CQ50" s="1">
        <v>0.42668053170567599</v>
      </c>
      <c r="CR50" s="1">
        <v>0.42796977406075098</v>
      </c>
      <c r="CS50" s="1">
        <v>0.388267248393177</v>
      </c>
      <c r="CT50" s="1">
        <v>0.43341828361304602</v>
      </c>
      <c r="CU50" s="1">
        <v>0.42970898124379298</v>
      </c>
      <c r="CV50" s="1">
        <v>0.38393894736471401</v>
      </c>
      <c r="CW50" s="1">
        <v>0.37455520232425399</v>
      </c>
      <c r="CX50" s="1">
        <v>0.41810194627614</v>
      </c>
      <c r="CY50" s="1">
        <v>0.41788821233157503</v>
      </c>
      <c r="CZ50" s="1">
        <v>0.403408484054602</v>
      </c>
      <c r="DA50" s="1">
        <v>0.38712577335644299</v>
      </c>
      <c r="DB50" s="1">
        <v>0.415896048002448</v>
      </c>
      <c r="DC50" s="1">
        <v>0.41293473619339499</v>
      </c>
      <c r="DD50" s="1">
        <v>0.39246920842042898</v>
      </c>
      <c r="DE50" s="1">
        <v>0.40401493577577402</v>
      </c>
      <c r="DF50" s="1">
        <v>0.39833760553292202</v>
      </c>
      <c r="DG50" s="1">
        <v>0.38874043535597602</v>
      </c>
      <c r="DH50" s="1">
        <v>0.42129791955368701</v>
      </c>
      <c r="DI50" s="1">
        <v>0.40004766761309202</v>
      </c>
      <c r="DJ50" s="1">
        <v>0.39525605663124602</v>
      </c>
      <c r="DK50" s="1">
        <v>0.417664244704742</v>
      </c>
      <c r="DL50" s="1">
        <v>0.42179273024455</v>
      </c>
      <c r="DM50" s="1">
        <v>0.403885112793749</v>
      </c>
      <c r="DN50" s="1">
        <v>0.39111312307097101</v>
      </c>
      <c r="DO50" s="1">
        <v>0.442870576626887</v>
      </c>
      <c r="DP50" s="1">
        <v>0.41836677581099402</v>
      </c>
      <c r="DQ50" s="1">
        <v>0.45729889239769</v>
      </c>
      <c r="DR50" s="1">
        <v>0.43672270729055301</v>
      </c>
      <c r="DS50" s="1">
        <v>0.39385360148295201</v>
      </c>
      <c r="DT50" s="1">
        <v>0.44878580525518302</v>
      </c>
      <c r="DU50" s="1">
        <v>0.44564755943540002</v>
      </c>
      <c r="DV50" s="1">
        <v>0.42470499209151402</v>
      </c>
      <c r="DW50" s="1">
        <v>0.38990787219358602</v>
      </c>
      <c r="DX50" s="1">
        <v>0.39667418112645098</v>
      </c>
      <c r="DY50" s="1">
        <v>0.37805116606445299</v>
      </c>
      <c r="DZ50" s="1">
        <v>0.40036449178599898</v>
      </c>
      <c r="EA50" s="1">
        <v>0.39795054060653001</v>
      </c>
      <c r="EB50" s="1">
        <v>0.42136620412251302</v>
      </c>
      <c r="EC50" s="1">
        <v>0.39129626573044202</v>
      </c>
      <c r="ED50" s="1">
        <v>0.374653175167667</v>
      </c>
      <c r="EE50" s="1">
        <v>0.37976596202378898</v>
      </c>
      <c r="EF50" s="1">
        <v>0.38646883456005798</v>
      </c>
      <c r="EG50" s="1">
        <v>0.38453241090767898</v>
      </c>
      <c r="EH50" s="1">
        <v>0.37450874370258702</v>
      </c>
      <c r="EI50" s="1">
        <v>0.40974393559673999</v>
      </c>
      <c r="EJ50" s="1">
        <v>0.37247658093383901</v>
      </c>
      <c r="EK50" s="1">
        <v>0.38055100012611998</v>
      </c>
      <c r="EL50" s="1">
        <v>0.402825080118622</v>
      </c>
      <c r="EM50" s="1">
        <v>0.39439908086804598</v>
      </c>
      <c r="EN50" s="1">
        <v>0.43085958072941899</v>
      </c>
      <c r="EO50" s="1">
        <v>0.42061986579980898</v>
      </c>
      <c r="EP50" s="1">
        <v>0.40517485928121499</v>
      </c>
      <c r="EQ50" s="1">
        <v>0.39704497505405401</v>
      </c>
      <c r="ER50" s="1">
        <v>0.375567829974505</v>
      </c>
      <c r="ES50" s="1">
        <v>0.37634351096337498</v>
      </c>
      <c r="ET50" s="1">
        <v>0.40955077983479998</v>
      </c>
      <c r="EU50" s="1">
        <v>0.41820186631034001</v>
      </c>
      <c r="EV50" s="1">
        <v>0.40108550524518799</v>
      </c>
      <c r="EW50" s="1">
        <v>0.40247191146782402</v>
      </c>
      <c r="EX50" s="1">
        <v>0.40313175264639201</v>
      </c>
      <c r="EY50" s="1">
        <v>0.41380115534042999</v>
      </c>
      <c r="EZ50" s="1">
        <v>0.374875666365317</v>
      </c>
      <c r="FA50" s="1">
        <v>0.38626145477142798</v>
      </c>
      <c r="FB50" s="1">
        <v>0.39116930617273399</v>
      </c>
      <c r="FC50" s="1">
        <v>0.383351765301914</v>
      </c>
      <c r="FD50" s="1">
        <v>0.43882388486040702</v>
      </c>
      <c r="FE50" s="1">
        <v>0.39659646577901603</v>
      </c>
      <c r="FF50" s="1">
        <v>0.38974207120396098</v>
      </c>
      <c r="FG50" s="1">
        <v>0.39097985523545598</v>
      </c>
      <c r="FH50" s="1">
        <v>0.38574975578926501</v>
      </c>
      <c r="FI50" s="1">
        <v>0.38931712614653902</v>
      </c>
      <c r="FJ50" s="1">
        <v>0.42096578168925303</v>
      </c>
      <c r="FK50" s="1">
        <v>0.41564394364805901</v>
      </c>
      <c r="FL50" s="1">
        <v>0.43558243407362301</v>
      </c>
      <c r="FM50" s="1">
        <v>0.41530334010502101</v>
      </c>
    </row>
    <row r="51" spans="1:169" ht="4.8" customHeight="1" x14ac:dyDescent="0.3">
      <c r="A51" t="s">
        <v>49</v>
      </c>
      <c r="B51" s="1">
        <v>0.346917250325885</v>
      </c>
      <c r="C51" s="1">
        <v>0.41533197387508503</v>
      </c>
      <c r="D51" s="1">
        <v>0.360314348790505</v>
      </c>
      <c r="E51" s="1">
        <v>0.36742596547934597</v>
      </c>
      <c r="F51" s="1">
        <v>0.34238416579754399</v>
      </c>
      <c r="G51" s="1">
        <v>0.34807416314559902</v>
      </c>
      <c r="H51" s="1">
        <v>0.35901818640130501</v>
      </c>
      <c r="I51" s="1">
        <v>0.39891352455866202</v>
      </c>
      <c r="J51" s="1">
        <v>0.39364215701878302</v>
      </c>
      <c r="K51" s="1">
        <v>0.396292929963936</v>
      </c>
      <c r="L51" s="1">
        <v>0.33078758266452701</v>
      </c>
      <c r="M51" s="1">
        <v>0.33950030705002798</v>
      </c>
      <c r="N51" s="1">
        <v>0.33654289559731898</v>
      </c>
      <c r="O51" s="1">
        <v>0.345057419650174</v>
      </c>
      <c r="P51" s="1">
        <v>0.36576388072705202</v>
      </c>
      <c r="Q51" s="1">
        <v>0.34886678033957103</v>
      </c>
      <c r="R51" s="1">
        <v>0.33688681982628699</v>
      </c>
      <c r="S51" s="1">
        <v>0.35294086157267901</v>
      </c>
      <c r="T51" s="1">
        <v>0.39024119061425999</v>
      </c>
      <c r="U51" s="1">
        <v>0.36843369960600503</v>
      </c>
      <c r="V51" s="1">
        <v>0.35432848458363297</v>
      </c>
      <c r="W51" s="1">
        <v>0.340253834575452</v>
      </c>
      <c r="X51" s="1">
        <v>0.37456293402075003</v>
      </c>
      <c r="Y51" s="1">
        <v>0.36713109673463001</v>
      </c>
      <c r="Z51" s="1">
        <v>0.36396452194610301</v>
      </c>
      <c r="AA51" s="1">
        <v>0.39243992980235998</v>
      </c>
      <c r="AB51" s="1">
        <v>0.377492015424442</v>
      </c>
      <c r="AC51" s="1">
        <v>0.37994000566855701</v>
      </c>
      <c r="AD51" s="1">
        <v>0.38378196544742899</v>
      </c>
      <c r="AE51" s="1">
        <v>0.32896301821980101</v>
      </c>
      <c r="AF51" s="1">
        <v>0.342726892250861</v>
      </c>
      <c r="AG51" s="1">
        <v>0.33605097620669699</v>
      </c>
      <c r="AH51" s="1">
        <v>0.34522198669832799</v>
      </c>
      <c r="AI51" s="1">
        <v>0.33746952236642602</v>
      </c>
      <c r="AJ51" s="1">
        <v>0.35664074767352</v>
      </c>
      <c r="AK51" s="1">
        <v>0.34849107190428502</v>
      </c>
      <c r="AL51" s="1">
        <v>0.34889210307444901</v>
      </c>
      <c r="AM51" s="1">
        <v>0.33534625307629701</v>
      </c>
      <c r="AN51" s="1">
        <v>0.350144841886184</v>
      </c>
      <c r="AO51" s="1">
        <v>0.34499040638754203</v>
      </c>
      <c r="AP51" s="1">
        <v>0.33545963096752701</v>
      </c>
      <c r="AQ51" s="1">
        <v>0.34261257272708601</v>
      </c>
      <c r="AR51" s="1">
        <v>0.35873023388300401</v>
      </c>
      <c r="AS51" s="1">
        <v>0.35567106806361198</v>
      </c>
      <c r="AT51" s="1">
        <v>0.35940695957520402</v>
      </c>
      <c r="AU51" s="1">
        <v>0.31359688165682598</v>
      </c>
      <c r="AV51" s="1">
        <v>0.33713072200564198</v>
      </c>
      <c r="AW51" s="1">
        <v>0.38800182113140402</v>
      </c>
      <c r="AX51" s="1">
        <v>0</v>
      </c>
      <c r="AY51" s="1">
        <v>0.41091130046702701</v>
      </c>
      <c r="AZ51" s="1">
        <v>0.40964749737912498</v>
      </c>
      <c r="BA51" s="1">
        <v>0.396454485120596</v>
      </c>
      <c r="BB51" s="1">
        <v>0.35441936561576398</v>
      </c>
      <c r="BC51" s="1">
        <v>0.41662035806974301</v>
      </c>
      <c r="BD51" s="1">
        <v>0.41559924697231998</v>
      </c>
      <c r="BE51" s="1">
        <v>0.33708423295877699</v>
      </c>
      <c r="BF51" s="1">
        <v>0.35301620482735901</v>
      </c>
      <c r="BG51" s="1">
        <v>0.37535004954957002</v>
      </c>
      <c r="BH51" s="1">
        <v>0.376488800067662</v>
      </c>
      <c r="BI51" s="1">
        <v>0.37506096152324903</v>
      </c>
      <c r="BJ51" s="1">
        <v>0.328023226239466</v>
      </c>
      <c r="BK51" s="1">
        <v>0.34118223642881601</v>
      </c>
      <c r="BL51" s="1">
        <v>0.35868509676343202</v>
      </c>
      <c r="BM51" s="1">
        <v>0.35481602724698302</v>
      </c>
      <c r="BN51" s="1">
        <v>0.33904805978343699</v>
      </c>
      <c r="BO51" s="1">
        <v>0.36002186711113299</v>
      </c>
      <c r="BP51" s="1">
        <v>0.37429533956915201</v>
      </c>
      <c r="BQ51" s="1">
        <v>0.33926790097637899</v>
      </c>
      <c r="BR51" s="1">
        <v>0.347846017540966</v>
      </c>
      <c r="BS51" s="1">
        <v>0.333477181846286</v>
      </c>
      <c r="BT51" s="1">
        <v>0.34420052985305499</v>
      </c>
      <c r="BU51" s="1">
        <v>0.36671555844364001</v>
      </c>
      <c r="BV51" s="1">
        <v>0.367336860092843</v>
      </c>
      <c r="BW51" s="1">
        <v>0.36061942719828699</v>
      </c>
      <c r="BX51" s="1">
        <v>0.39997166048487698</v>
      </c>
      <c r="BY51" s="1">
        <v>0.38830296670789599</v>
      </c>
      <c r="BZ51" s="1">
        <v>0.37000659471277503</v>
      </c>
      <c r="CA51" s="1">
        <v>0.36363425502533903</v>
      </c>
      <c r="CB51" s="1">
        <v>0.33593247795808301</v>
      </c>
      <c r="CC51" s="1">
        <v>0.44694071729815099</v>
      </c>
      <c r="CD51" s="1">
        <v>0.370808706819925</v>
      </c>
      <c r="CE51" s="1">
        <v>0.42391656234873298</v>
      </c>
      <c r="CF51" s="1">
        <v>0.38204288871692699</v>
      </c>
      <c r="CG51" s="1">
        <v>0.37646785806668998</v>
      </c>
      <c r="CH51" s="1">
        <v>0.37789858287270001</v>
      </c>
      <c r="CI51" s="1">
        <v>0.40429197750853502</v>
      </c>
      <c r="CJ51" s="1">
        <v>0.402964580990124</v>
      </c>
      <c r="CK51" s="1">
        <v>0.37218401883067098</v>
      </c>
      <c r="CL51" s="1">
        <v>0.39015985140305998</v>
      </c>
      <c r="CM51" s="1">
        <v>0.38954097616534999</v>
      </c>
      <c r="CN51" s="1">
        <v>0.37578323403385</v>
      </c>
      <c r="CO51" s="1">
        <v>0.35418138435790297</v>
      </c>
      <c r="CP51" s="1">
        <v>0.39818257971027698</v>
      </c>
      <c r="CQ51" s="1">
        <v>0.43333728179634801</v>
      </c>
      <c r="CR51" s="1">
        <v>0.43130148243386501</v>
      </c>
      <c r="CS51" s="1">
        <v>0.34074368270213101</v>
      </c>
      <c r="CT51" s="1">
        <v>0.39303763126194202</v>
      </c>
      <c r="CU51" s="1">
        <v>0.41708089041964502</v>
      </c>
      <c r="CV51" s="1">
        <v>0.369007277478336</v>
      </c>
      <c r="CW51" s="1">
        <v>0.34562432053950498</v>
      </c>
      <c r="CX51" s="1">
        <v>0.339378549911236</v>
      </c>
      <c r="CY51" s="1">
        <v>0.35275858044978198</v>
      </c>
      <c r="CZ51" s="1">
        <v>0.384189188388532</v>
      </c>
      <c r="DA51" s="1">
        <v>0.34643362222595703</v>
      </c>
      <c r="DB51" s="1">
        <v>0.34200581807042302</v>
      </c>
      <c r="DC51" s="1">
        <v>0.34361057606970902</v>
      </c>
      <c r="DD51" s="1">
        <v>0.33805058140855598</v>
      </c>
      <c r="DE51" s="1">
        <v>0.34501122981441301</v>
      </c>
      <c r="DF51" s="1">
        <v>0.33184132381648102</v>
      </c>
      <c r="DG51" s="1">
        <v>0.33372928193410401</v>
      </c>
      <c r="DH51" s="1">
        <v>0.35437098214752999</v>
      </c>
      <c r="DI51" s="1">
        <v>0.34079262751339101</v>
      </c>
      <c r="DJ51" s="1">
        <v>0.33875531048176899</v>
      </c>
      <c r="DK51" s="1">
        <v>0.34553349742767397</v>
      </c>
      <c r="DL51" s="1">
        <v>0.33555078652384401</v>
      </c>
      <c r="DM51" s="1">
        <v>0.33294883541713799</v>
      </c>
      <c r="DN51" s="1">
        <v>0.32414039146149998</v>
      </c>
      <c r="DO51" s="1">
        <v>0.37491797490371598</v>
      </c>
      <c r="DP51" s="1">
        <v>0.396481689304302</v>
      </c>
      <c r="DQ51" s="1">
        <v>0.42383699528345098</v>
      </c>
      <c r="DR51" s="1">
        <v>0.46145418350224499</v>
      </c>
      <c r="DS51" s="1">
        <v>0.37541831553794203</v>
      </c>
      <c r="DT51" s="1">
        <v>0.44713296724755502</v>
      </c>
      <c r="DU51" s="1">
        <v>0.37878555031087102</v>
      </c>
      <c r="DV51" s="1">
        <v>0.33359546016775599</v>
      </c>
      <c r="DW51" s="1">
        <v>0.33622798899191497</v>
      </c>
      <c r="DX51" s="1">
        <v>0.33371706414680102</v>
      </c>
      <c r="DY51" s="1">
        <v>0.326116904627959</v>
      </c>
      <c r="DZ51" s="1">
        <v>0.35971862601327198</v>
      </c>
      <c r="EA51" s="1">
        <v>0.33272088468785099</v>
      </c>
      <c r="EB51" s="1">
        <v>0.353217084595702</v>
      </c>
      <c r="EC51" s="1">
        <v>0.36211090402292201</v>
      </c>
      <c r="ED51" s="1">
        <v>0.33343323635889299</v>
      </c>
      <c r="EE51" s="1">
        <v>0.343927754061776</v>
      </c>
      <c r="EF51" s="1">
        <v>0.36028625645023399</v>
      </c>
      <c r="EG51" s="1">
        <v>0.353192147799955</v>
      </c>
      <c r="EH51" s="1">
        <v>0.382609223546725</v>
      </c>
      <c r="EI51" s="1">
        <v>0.36291940703787101</v>
      </c>
      <c r="EJ51" s="1">
        <v>0.36355700702174398</v>
      </c>
      <c r="EK51" s="1">
        <v>0.33983071485481797</v>
      </c>
      <c r="EL51" s="1">
        <v>0.36396184947186599</v>
      </c>
      <c r="EM51" s="1">
        <v>0.34062308346558701</v>
      </c>
      <c r="EN51" s="1">
        <v>0.35597701503502799</v>
      </c>
      <c r="EO51" s="1">
        <v>0.36783793693664402</v>
      </c>
      <c r="EP51" s="1">
        <v>0.332472319611962</v>
      </c>
      <c r="EQ51" s="1">
        <v>0.32387536858005</v>
      </c>
      <c r="ER51" s="1">
        <v>0.37599859075030501</v>
      </c>
      <c r="ES51" s="1">
        <v>0.34789992193135499</v>
      </c>
      <c r="ET51" s="1">
        <v>0.34345336253874298</v>
      </c>
      <c r="EU51" s="1">
        <v>0.33684245703639298</v>
      </c>
      <c r="EV51" s="1">
        <v>0.35700077754944798</v>
      </c>
      <c r="EW51" s="1">
        <v>0.35494108923884898</v>
      </c>
      <c r="EX51" s="1">
        <v>0.33398880707734402</v>
      </c>
      <c r="EY51" s="1">
        <v>0.33579307609311798</v>
      </c>
      <c r="EZ51" s="1">
        <v>0.33056080934051102</v>
      </c>
      <c r="FA51" s="1">
        <v>0.35632778317900099</v>
      </c>
      <c r="FB51" s="1">
        <v>0.32453644388036801</v>
      </c>
      <c r="FC51" s="1">
        <v>0.32959392691799499</v>
      </c>
      <c r="FD51" s="1">
        <v>0.432163509572282</v>
      </c>
      <c r="FE51" s="1">
        <v>0.35481255336521</v>
      </c>
      <c r="FF51" s="1">
        <v>0.35303615000642302</v>
      </c>
      <c r="FG51" s="1">
        <v>0.341498731506507</v>
      </c>
      <c r="FH51" s="1">
        <v>0.33473151831480902</v>
      </c>
      <c r="FI51" s="1">
        <v>0.33772984184187399</v>
      </c>
      <c r="FJ51" s="1">
        <v>0.40262938930265202</v>
      </c>
      <c r="FK51" s="1">
        <v>0.36612214129349502</v>
      </c>
      <c r="FL51" s="1">
        <v>0.36128954768742899</v>
      </c>
      <c r="FM51" s="1">
        <v>0.368511479876306</v>
      </c>
    </row>
    <row r="52" spans="1:169" ht="4.8" customHeight="1" x14ac:dyDescent="0.3">
      <c r="A52" t="s">
        <v>50</v>
      </c>
      <c r="B52" s="1">
        <v>0.42150308338034997</v>
      </c>
      <c r="C52" s="1">
        <v>0.40455120102920999</v>
      </c>
      <c r="D52" s="1">
        <v>0.42181201348097702</v>
      </c>
      <c r="E52" s="1">
        <v>0.409947238560049</v>
      </c>
      <c r="F52" s="1">
        <v>0.41286678909900298</v>
      </c>
      <c r="G52" s="1">
        <v>0.40802218443941901</v>
      </c>
      <c r="H52" s="1">
        <v>0.38086317098535499</v>
      </c>
      <c r="I52" s="1">
        <v>0.40278617319773702</v>
      </c>
      <c r="J52" s="1">
        <v>0.40056977313491898</v>
      </c>
      <c r="K52" s="1">
        <v>0.396469342396643</v>
      </c>
      <c r="L52" s="1">
        <v>0.41060197756313899</v>
      </c>
      <c r="M52" s="1">
        <v>0.42914992055289197</v>
      </c>
      <c r="N52" s="1">
        <v>0.424473111070724</v>
      </c>
      <c r="O52" s="1">
        <v>0.41418463385499898</v>
      </c>
      <c r="P52" s="1">
        <v>0.38896856255113399</v>
      </c>
      <c r="Q52" s="1">
        <v>0.423528690577335</v>
      </c>
      <c r="R52" s="1">
        <v>0.405986450026527</v>
      </c>
      <c r="S52" s="1">
        <v>0.40562306150319999</v>
      </c>
      <c r="T52" s="1">
        <v>0.39373349235629101</v>
      </c>
      <c r="U52" s="1">
        <v>0.39500272859080998</v>
      </c>
      <c r="V52" s="1">
        <v>0.41117141967104098</v>
      </c>
      <c r="W52" s="1">
        <v>0.42080457011178302</v>
      </c>
      <c r="X52" s="1">
        <v>0.40482211417819403</v>
      </c>
      <c r="Y52" s="1">
        <v>0.39518988477232903</v>
      </c>
      <c r="Z52" s="1">
        <v>0.44168780693760001</v>
      </c>
      <c r="AA52" s="1">
        <v>0.390276735045542</v>
      </c>
      <c r="AB52" s="1">
        <v>0.43710204751065901</v>
      </c>
      <c r="AC52" s="1">
        <v>0.41454459322784498</v>
      </c>
      <c r="AD52" s="1">
        <v>0.40597391573429498</v>
      </c>
      <c r="AE52" s="1">
        <v>0.41030161630999901</v>
      </c>
      <c r="AF52" s="1">
        <v>0.40290774038066501</v>
      </c>
      <c r="AG52" s="1">
        <v>0.41238124674430499</v>
      </c>
      <c r="AH52" s="1">
        <v>0.41762436850208901</v>
      </c>
      <c r="AI52" s="1">
        <v>0.43141271668501702</v>
      </c>
      <c r="AJ52" s="1">
        <v>0.42561322133732599</v>
      </c>
      <c r="AK52" s="1">
        <v>0.43369448368165098</v>
      </c>
      <c r="AL52" s="1">
        <v>0.40470321269723802</v>
      </c>
      <c r="AM52" s="1">
        <v>0.40025251026734998</v>
      </c>
      <c r="AN52" s="1">
        <v>0.44001525895197502</v>
      </c>
      <c r="AO52" s="1">
        <v>0.43098944012998203</v>
      </c>
      <c r="AP52" s="1">
        <v>0.42596745989353002</v>
      </c>
      <c r="AQ52" s="1">
        <v>0.42698387938320997</v>
      </c>
      <c r="AR52" s="1">
        <v>0.400900408059439</v>
      </c>
      <c r="AS52" s="1">
        <v>0.42199711554285102</v>
      </c>
      <c r="AT52" s="1">
        <v>0.42477777677293099</v>
      </c>
      <c r="AU52" s="1">
        <v>0.41254192125038802</v>
      </c>
      <c r="AV52" s="1">
        <v>0.40927144757932299</v>
      </c>
      <c r="AW52" s="1">
        <v>0.404295276878537</v>
      </c>
      <c r="AX52" s="1">
        <v>0.41091130046702701</v>
      </c>
      <c r="AY52" s="1">
        <v>0</v>
      </c>
      <c r="AZ52" s="1">
        <v>0.41570202800255801</v>
      </c>
      <c r="BA52" s="1">
        <v>0.42781134331167098</v>
      </c>
      <c r="BB52" s="1">
        <v>0.403970363954128</v>
      </c>
      <c r="BC52" s="1">
        <v>0.42902425756778401</v>
      </c>
      <c r="BD52" s="1">
        <v>0.41053696815796598</v>
      </c>
      <c r="BE52" s="1">
        <v>0.41850183603763402</v>
      </c>
      <c r="BF52" s="1">
        <v>0.43693872433702502</v>
      </c>
      <c r="BG52" s="1">
        <v>0.384514106015301</v>
      </c>
      <c r="BH52" s="1">
        <v>0.42662093693349501</v>
      </c>
      <c r="BI52" s="1">
        <v>0.38408355620677098</v>
      </c>
      <c r="BJ52" s="1">
        <v>0.43388464845754499</v>
      </c>
      <c r="BK52" s="1">
        <v>0.41183568178783397</v>
      </c>
      <c r="BL52" s="1">
        <v>0.42882224747722097</v>
      </c>
      <c r="BM52" s="1">
        <v>0.43642480700409397</v>
      </c>
      <c r="BN52" s="1">
        <v>0.427454497751317</v>
      </c>
      <c r="BO52" s="1">
        <v>0.37728473998358902</v>
      </c>
      <c r="BP52" s="1">
        <v>0.41533309215702502</v>
      </c>
      <c r="BQ52" s="1">
        <v>0.42251985864026698</v>
      </c>
      <c r="BR52" s="1">
        <v>0.42897872251168701</v>
      </c>
      <c r="BS52" s="1">
        <v>0.43290595593165299</v>
      </c>
      <c r="BT52" s="1">
        <v>0.41898311279212802</v>
      </c>
      <c r="BU52" s="1">
        <v>0.43167533966489302</v>
      </c>
      <c r="BV52" s="1">
        <v>0.42120908869611201</v>
      </c>
      <c r="BW52" s="1">
        <v>0.405231541898457</v>
      </c>
      <c r="BX52" s="1">
        <v>0.43261429995427098</v>
      </c>
      <c r="BY52" s="1">
        <v>0.38277514916942801</v>
      </c>
      <c r="BZ52" s="1">
        <v>0.42385287136066702</v>
      </c>
      <c r="CA52" s="1">
        <v>0.43966353354799997</v>
      </c>
      <c r="CB52" s="1">
        <v>0.40733079071754502</v>
      </c>
      <c r="CC52" s="1">
        <v>0.40894538204473702</v>
      </c>
      <c r="CD52" s="1">
        <v>0.401596496842478</v>
      </c>
      <c r="CE52" s="1">
        <v>0.41734685281337702</v>
      </c>
      <c r="CF52" s="1">
        <v>0.41785235131139697</v>
      </c>
      <c r="CG52" s="1">
        <v>0.41972863104717201</v>
      </c>
      <c r="CH52" s="1">
        <v>0.42441765620352001</v>
      </c>
      <c r="CI52" s="1">
        <v>0.42892390680555598</v>
      </c>
      <c r="CJ52" s="1">
        <v>0.42372527453705799</v>
      </c>
      <c r="CK52" s="1">
        <v>0.43418149972815101</v>
      </c>
      <c r="CL52" s="1">
        <v>0.426316533948156</v>
      </c>
      <c r="CM52" s="1">
        <v>0.42693713731938898</v>
      </c>
      <c r="CN52" s="1">
        <v>0.40724478331925401</v>
      </c>
      <c r="CO52" s="1">
        <v>0.41271320508182602</v>
      </c>
      <c r="CP52" s="1">
        <v>0.42039236247328898</v>
      </c>
      <c r="CQ52" s="1">
        <v>0.40276729639263398</v>
      </c>
      <c r="CR52" s="1">
        <v>0.40098533246111001</v>
      </c>
      <c r="CS52" s="1">
        <v>0.411092784617412</v>
      </c>
      <c r="CT52" s="1">
        <v>0.42331565636204999</v>
      </c>
      <c r="CU52" s="1">
        <v>0.40192844862014099</v>
      </c>
      <c r="CV52" s="1">
        <v>0.39055719915799803</v>
      </c>
      <c r="CW52" s="1">
        <v>0.39509781241951197</v>
      </c>
      <c r="CX52" s="1">
        <v>0.428828835590705</v>
      </c>
      <c r="CY52" s="1">
        <v>0.43226777260307397</v>
      </c>
      <c r="CZ52" s="1">
        <v>0.42670497565797799</v>
      </c>
      <c r="DA52" s="1">
        <v>0.40502211495482598</v>
      </c>
      <c r="DB52" s="1">
        <v>0.42994355020250702</v>
      </c>
      <c r="DC52" s="1">
        <v>0.42959754580357301</v>
      </c>
      <c r="DD52" s="1">
        <v>0.41495872563754799</v>
      </c>
      <c r="DE52" s="1">
        <v>0.42452513997897501</v>
      </c>
      <c r="DF52" s="1">
        <v>0.417265223708366</v>
      </c>
      <c r="DG52" s="1">
        <v>0.41355346398700898</v>
      </c>
      <c r="DH52" s="1">
        <v>0.43392191702636501</v>
      </c>
      <c r="DI52" s="1">
        <v>0.40174115561115797</v>
      </c>
      <c r="DJ52" s="1">
        <v>0.40826994321231702</v>
      </c>
      <c r="DK52" s="1">
        <v>0.438918688590197</v>
      </c>
      <c r="DL52" s="1">
        <v>0.44394522764907601</v>
      </c>
      <c r="DM52" s="1">
        <v>0.41692258170395702</v>
      </c>
      <c r="DN52" s="1">
        <v>0.404868170332633</v>
      </c>
      <c r="DO52" s="1">
        <v>0.44409731173322098</v>
      </c>
      <c r="DP52" s="1">
        <v>0.41605983181146899</v>
      </c>
      <c r="DQ52" s="1">
        <v>0.44794229679535202</v>
      </c>
      <c r="DR52" s="1">
        <v>0.43253985188994998</v>
      </c>
      <c r="DS52" s="1">
        <v>0.40675625856979702</v>
      </c>
      <c r="DT52" s="1">
        <v>0.435929190025171</v>
      </c>
      <c r="DU52" s="1">
        <v>0.44324733390254001</v>
      </c>
      <c r="DV52" s="1">
        <v>0.42911862727760802</v>
      </c>
      <c r="DW52" s="1">
        <v>0.398961128787436</v>
      </c>
      <c r="DX52" s="1">
        <v>0.41718336164854902</v>
      </c>
      <c r="DY52" s="1">
        <v>0.404232002547115</v>
      </c>
      <c r="DZ52" s="1">
        <v>0.40272396639234498</v>
      </c>
      <c r="EA52" s="1">
        <v>0.41327401174474598</v>
      </c>
      <c r="EB52" s="1">
        <v>0.43229642601826501</v>
      </c>
      <c r="EC52" s="1">
        <v>0.40108755924392098</v>
      </c>
      <c r="ED52" s="1">
        <v>0.38763359692815003</v>
      </c>
      <c r="EE52" s="1">
        <v>0.39392283047152998</v>
      </c>
      <c r="EF52" s="1">
        <v>0.40688729684713099</v>
      </c>
      <c r="EG52" s="1">
        <v>0.40682773890448898</v>
      </c>
      <c r="EH52" s="1">
        <v>0.397617204873769</v>
      </c>
      <c r="EI52" s="1">
        <v>0.40884072469452198</v>
      </c>
      <c r="EJ52" s="1">
        <v>0.38781721245758199</v>
      </c>
      <c r="EK52" s="1">
        <v>0.39713445471034298</v>
      </c>
      <c r="EL52" s="1">
        <v>0.40972412332927799</v>
      </c>
      <c r="EM52" s="1">
        <v>0.41694219984025099</v>
      </c>
      <c r="EN52" s="1">
        <v>0.45158744520103</v>
      </c>
      <c r="EO52" s="1">
        <v>0.41523049830540398</v>
      </c>
      <c r="EP52" s="1">
        <v>0.42208673729410101</v>
      </c>
      <c r="EQ52" s="1">
        <v>0.40859021522967898</v>
      </c>
      <c r="ER52" s="1">
        <v>0.38924742622590802</v>
      </c>
      <c r="ES52" s="1">
        <v>0.39216594333440002</v>
      </c>
      <c r="ET52" s="1">
        <v>0.40665849302595602</v>
      </c>
      <c r="EU52" s="1">
        <v>0.42825677000988599</v>
      </c>
      <c r="EV52" s="1">
        <v>0.40679406602621399</v>
      </c>
      <c r="EW52" s="1">
        <v>0.40062772232111998</v>
      </c>
      <c r="EX52" s="1">
        <v>0.42496097152132201</v>
      </c>
      <c r="EY52" s="1">
        <v>0.42315780362347999</v>
      </c>
      <c r="EZ52" s="1">
        <v>0.39322472628751398</v>
      </c>
      <c r="FA52" s="1">
        <v>0.41367816442215</v>
      </c>
      <c r="FB52" s="1">
        <v>0.411306856912112</v>
      </c>
      <c r="FC52" s="1">
        <v>0.40306494968276002</v>
      </c>
      <c r="FD52" s="1">
        <v>0.40925762806932803</v>
      </c>
      <c r="FE52" s="1">
        <v>0.388393194829113</v>
      </c>
      <c r="FF52" s="1">
        <v>0.40747937640926202</v>
      </c>
      <c r="FG52" s="1">
        <v>0.41992997046594399</v>
      </c>
      <c r="FH52" s="1">
        <v>0.398245510138861</v>
      </c>
      <c r="FI52" s="1">
        <v>0.40208344933610801</v>
      </c>
      <c r="FJ52" s="1">
        <v>0.40363135904331199</v>
      </c>
      <c r="FK52" s="1">
        <v>0.41449840869273802</v>
      </c>
      <c r="FL52" s="1">
        <v>0.44390874270606401</v>
      </c>
      <c r="FM52" s="1">
        <v>0.42019702470760201</v>
      </c>
    </row>
    <row r="53" spans="1:169" ht="4.8" customHeight="1" x14ac:dyDescent="0.3">
      <c r="A53" t="s">
        <v>51</v>
      </c>
      <c r="B53" s="1">
        <v>0.413655541061135</v>
      </c>
      <c r="C53" s="1">
        <v>0.409465768680076</v>
      </c>
      <c r="D53" s="1">
        <v>0.42954174812880402</v>
      </c>
      <c r="E53" s="1">
        <v>0.402792298808681</v>
      </c>
      <c r="F53" s="1">
        <v>0.41443822276112102</v>
      </c>
      <c r="G53" s="1">
        <v>0.39646157765985501</v>
      </c>
      <c r="H53" s="1">
        <v>0.41159590086493603</v>
      </c>
      <c r="I53" s="1">
        <v>0.423090622824911</v>
      </c>
      <c r="J53" s="1">
        <v>0.41658780363831199</v>
      </c>
      <c r="K53" s="1">
        <v>0.42185864955358798</v>
      </c>
      <c r="L53" s="1">
        <v>0.40801695096602603</v>
      </c>
      <c r="M53" s="1">
        <v>0.41338222688452197</v>
      </c>
      <c r="N53" s="1">
        <v>0.41644016919849602</v>
      </c>
      <c r="O53" s="1">
        <v>0.419009243470987</v>
      </c>
      <c r="P53" s="1">
        <v>0.408679167264767</v>
      </c>
      <c r="Q53" s="1">
        <v>0.42513266118735099</v>
      </c>
      <c r="R53" s="1">
        <v>0.41564866670466499</v>
      </c>
      <c r="S53" s="1">
        <v>0.41239152839975501</v>
      </c>
      <c r="T53" s="1">
        <v>0.40420860080008603</v>
      </c>
      <c r="U53" s="1">
        <v>0.41438293195711801</v>
      </c>
      <c r="V53" s="1">
        <v>0.42097266826748297</v>
      </c>
      <c r="W53" s="1">
        <v>0.42654414540855701</v>
      </c>
      <c r="X53" s="1">
        <v>0.42312703199870599</v>
      </c>
      <c r="Y53" s="1">
        <v>0.414081944288274</v>
      </c>
      <c r="Z53" s="1">
        <v>0.43126069790749499</v>
      </c>
      <c r="AA53" s="1">
        <v>0.42806371346698602</v>
      </c>
      <c r="AB53" s="1">
        <v>0.41034874913880498</v>
      </c>
      <c r="AC53" s="1">
        <v>0.43867070209657699</v>
      </c>
      <c r="AD53" s="1">
        <v>0.42241064583227</v>
      </c>
      <c r="AE53" s="1">
        <v>0.42457019991539102</v>
      </c>
      <c r="AF53" s="1">
        <v>0.42545848643937401</v>
      </c>
      <c r="AG53" s="1">
        <v>0.42798104377213703</v>
      </c>
      <c r="AH53" s="1">
        <v>0.42945183171904899</v>
      </c>
      <c r="AI53" s="1">
        <v>0.43330311665807397</v>
      </c>
      <c r="AJ53" s="1">
        <v>0.43731303648370901</v>
      </c>
      <c r="AK53" s="1">
        <v>0.44171412714443498</v>
      </c>
      <c r="AL53" s="1">
        <v>0.426426452678833</v>
      </c>
      <c r="AM53" s="1">
        <v>0.41838191947603498</v>
      </c>
      <c r="AN53" s="1">
        <v>0.44786900807930802</v>
      </c>
      <c r="AO53" s="1">
        <v>0.43775971478401698</v>
      </c>
      <c r="AP53" s="1">
        <v>0.43095519710396502</v>
      </c>
      <c r="AQ53" s="1">
        <v>0.43333071910389598</v>
      </c>
      <c r="AR53" s="1">
        <v>0.43370021541265802</v>
      </c>
      <c r="AS53" s="1">
        <v>0.44250713244121398</v>
      </c>
      <c r="AT53" s="1">
        <v>0.439335651707013</v>
      </c>
      <c r="AU53" s="1">
        <v>0.42280452929005202</v>
      </c>
      <c r="AV53" s="1">
        <v>0.42720005433552499</v>
      </c>
      <c r="AW53" s="1">
        <v>0.437402384729558</v>
      </c>
      <c r="AX53" s="1">
        <v>0.40964749737912498</v>
      </c>
      <c r="AY53" s="1">
        <v>0.41570202800255801</v>
      </c>
      <c r="AZ53" s="1">
        <v>0</v>
      </c>
      <c r="BA53" s="1">
        <v>0.41548596486767397</v>
      </c>
      <c r="BB53" s="1">
        <v>0.391498747254377</v>
      </c>
      <c r="BC53" s="1">
        <v>0.41780786079402699</v>
      </c>
      <c r="BD53" s="1">
        <v>0.43016020085043599</v>
      </c>
      <c r="BE53" s="1">
        <v>0.40410308256605898</v>
      </c>
      <c r="BF53" s="1">
        <v>0.424394262815247</v>
      </c>
      <c r="BG53" s="1">
        <v>0.398860851842956</v>
      </c>
      <c r="BH53" s="1">
        <v>0.42567504557203401</v>
      </c>
      <c r="BI53" s="1">
        <v>0.40837707426201503</v>
      </c>
      <c r="BJ53" s="1">
        <v>0.42077502828109797</v>
      </c>
      <c r="BK53" s="1">
        <v>0.41447927127520101</v>
      </c>
      <c r="BL53" s="1">
        <v>0.42978636948638599</v>
      </c>
      <c r="BM53" s="1">
        <v>0.43163172619152401</v>
      </c>
      <c r="BN53" s="1">
        <v>0.41732732892236601</v>
      </c>
      <c r="BO53" s="1">
        <v>0.40188172664737498</v>
      </c>
      <c r="BP53" s="1">
        <v>0.429696590023811</v>
      </c>
      <c r="BQ53" s="1">
        <v>0.42037171307793197</v>
      </c>
      <c r="BR53" s="1">
        <v>0.43189170796944398</v>
      </c>
      <c r="BS53" s="1">
        <v>0.42335625262045001</v>
      </c>
      <c r="BT53" s="1">
        <v>0.42293049075111799</v>
      </c>
      <c r="BU53" s="1">
        <v>0.43463255159007702</v>
      </c>
      <c r="BV53" s="1">
        <v>0.43152165543654702</v>
      </c>
      <c r="BW53" s="1">
        <v>0.42061068437953802</v>
      </c>
      <c r="BX53" s="1">
        <v>0.44353290446409699</v>
      </c>
      <c r="BY53" s="1">
        <v>0.41701230164296699</v>
      </c>
      <c r="BZ53" s="1">
        <v>0.432004871420339</v>
      </c>
      <c r="CA53" s="1">
        <v>0.43274134493539101</v>
      </c>
      <c r="CB53" s="1">
        <v>0.41743318698270698</v>
      </c>
      <c r="CC53" s="1">
        <v>0.43269181645522597</v>
      </c>
      <c r="CD53" s="1">
        <v>0.39575884223643298</v>
      </c>
      <c r="CE53" s="1">
        <v>0.41850389578678698</v>
      </c>
      <c r="CF53" s="1">
        <v>0.41139683556281598</v>
      </c>
      <c r="CG53" s="1">
        <v>0.416554337556716</v>
      </c>
      <c r="CH53" s="1">
        <v>0.41913131474713</v>
      </c>
      <c r="CI53" s="1">
        <v>0.42754151032517002</v>
      </c>
      <c r="CJ53" s="1">
        <v>0.42528930054676001</v>
      </c>
      <c r="CK53" s="1">
        <v>0.43110973435031702</v>
      </c>
      <c r="CL53" s="1">
        <v>0.42271783581281902</v>
      </c>
      <c r="CM53" s="1">
        <v>0.42270480347905598</v>
      </c>
      <c r="CN53" s="1">
        <v>0.39503642755437601</v>
      </c>
      <c r="CO53" s="1">
        <v>0.40876108538912898</v>
      </c>
      <c r="CP53" s="1">
        <v>0.404491297223949</v>
      </c>
      <c r="CQ53" s="1">
        <v>0.41187010432711302</v>
      </c>
      <c r="CR53" s="1">
        <v>0.41266926372799001</v>
      </c>
      <c r="CS53" s="1">
        <v>0.41671329876588398</v>
      </c>
      <c r="CT53" s="1">
        <v>0.45389711585313502</v>
      </c>
      <c r="CU53" s="1">
        <v>0.44195696388051497</v>
      </c>
      <c r="CV53" s="1">
        <v>0.41880446848802799</v>
      </c>
      <c r="CW53" s="1">
        <v>0.41405714367422902</v>
      </c>
      <c r="CX53" s="1">
        <v>0.43858099824477698</v>
      </c>
      <c r="CY53" s="1">
        <v>0.43643155192688599</v>
      </c>
      <c r="CZ53" s="1">
        <v>0.44561661339518399</v>
      </c>
      <c r="DA53" s="1">
        <v>0.42592093343166099</v>
      </c>
      <c r="DB53" s="1">
        <v>0.43896372737594502</v>
      </c>
      <c r="DC53" s="1">
        <v>0.43125381278050101</v>
      </c>
      <c r="DD53" s="1">
        <v>0.42866999176930198</v>
      </c>
      <c r="DE53" s="1">
        <v>0.43186248860631699</v>
      </c>
      <c r="DF53" s="1">
        <v>0.42601786857774598</v>
      </c>
      <c r="DG53" s="1">
        <v>0.41638223112025302</v>
      </c>
      <c r="DH53" s="1">
        <v>0.43103476370816501</v>
      </c>
      <c r="DI53" s="1">
        <v>0.42076975535741801</v>
      </c>
      <c r="DJ53" s="1">
        <v>0.42358373942799799</v>
      </c>
      <c r="DK53" s="1">
        <v>0.432864802940023</v>
      </c>
      <c r="DL53" s="1">
        <v>0.43856552286824102</v>
      </c>
      <c r="DM53" s="1">
        <v>0.43060281976949299</v>
      </c>
      <c r="DN53" s="1">
        <v>0.42606643842894398</v>
      </c>
      <c r="DO53" s="1">
        <v>0.44286296455159302</v>
      </c>
      <c r="DP53" s="1">
        <v>0.42575450885847999</v>
      </c>
      <c r="DQ53" s="1">
        <v>0.43031061849462798</v>
      </c>
      <c r="DR53" s="1">
        <v>0.43599818768379001</v>
      </c>
      <c r="DS53" s="1">
        <v>0.399943380031208</v>
      </c>
      <c r="DT53" s="1">
        <v>0.43840332428970002</v>
      </c>
      <c r="DU53" s="1">
        <v>0.431708400924802</v>
      </c>
      <c r="DV53" s="1">
        <v>0.41825451246234702</v>
      </c>
      <c r="DW53" s="1">
        <v>0.411797081949344</v>
      </c>
      <c r="DX53" s="1">
        <v>0.416899845015059</v>
      </c>
      <c r="DY53" s="1">
        <v>0.39942859271088899</v>
      </c>
      <c r="DZ53" s="1">
        <v>0.40696362030371303</v>
      </c>
      <c r="EA53" s="1">
        <v>0.4054402779879</v>
      </c>
      <c r="EB53" s="1">
        <v>0.42139975313817502</v>
      </c>
      <c r="EC53" s="1">
        <v>0.40108522060393398</v>
      </c>
      <c r="ED53" s="1">
        <v>0.39616189999295198</v>
      </c>
      <c r="EE53" s="1">
        <v>0.40233540388285799</v>
      </c>
      <c r="EF53" s="1">
        <v>0.40365580325153999</v>
      </c>
      <c r="EG53" s="1">
        <v>0.40734923425285402</v>
      </c>
      <c r="EH53" s="1">
        <v>0.40647595560740601</v>
      </c>
      <c r="EI53" s="1">
        <v>0.40717068904936898</v>
      </c>
      <c r="EJ53" s="1">
        <v>0.39630680738164897</v>
      </c>
      <c r="EK53" s="1">
        <v>0.40136413560469902</v>
      </c>
      <c r="EL53" s="1">
        <v>0.41680422694582497</v>
      </c>
      <c r="EM53" s="1">
        <v>0.407880077970741</v>
      </c>
      <c r="EN53" s="1">
        <v>0.44302614476407998</v>
      </c>
      <c r="EO53" s="1">
        <v>0.41177563469763301</v>
      </c>
      <c r="EP53" s="1">
        <v>0.41275662165357102</v>
      </c>
      <c r="EQ53" s="1">
        <v>0.40930196553877701</v>
      </c>
      <c r="ER53" s="1">
        <v>0.39412802869623698</v>
      </c>
      <c r="ES53" s="1">
        <v>0.39082460503007799</v>
      </c>
      <c r="ET53" s="1">
        <v>0.40987082435207101</v>
      </c>
      <c r="EU53" s="1">
        <v>0.416073881671848</v>
      </c>
      <c r="EV53" s="1">
        <v>0.41061912910399201</v>
      </c>
      <c r="EW53" s="1">
        <v>0.41404911798048599</v>
      </c>
      <c r="EX53" s="1">
        <v>0.41864637948238498</v>
      </c>
      <c r="EY53" s="1">
        <v>0.41381189233123</v>
      </c>
      <c r="EZ53" s="1">
        <v>0.40139682204169602</v>
      </c>
      <c r="FA53" s="1">
        <v>0.43062871623124699</v>
      </c>
      <c r="FB53" s="1">
        <v>0.42280977619950399</v>
      </c>
      <c r="FC53" s="1">
        <v>0.41518596193954799</v>
      </c>
      <c r="FD53" s="1">
        <v>0.41955493654447601</v>
      </c>
      <c r="FE53" s="1">
        <v>0.41215223235410697</v>
      </c>
      <c r="FF53" s="1">
        <v>0.424068633273116</v>
      </c>
      <c r="FG53" s="1">
        <v>0.42278655627574702</v>
      </c>
      <c r="FH53" s="1">
        <v>0.413019536294564</v>
      </c>
      <c r="FI53" s="1">
        <v>0.419346183511495</v>
      </c>
      <c r="FJ53" s="1">
        <v>0.39737007685534398</v>
      </c>
      <c r="FK53" s="1">
        <v>0.40298085554636298</v>
      </c>
      <c r="FL53" s="1">
        <v>0.419270445143755</v>
      </c>
      <c r="FM53" s="1">
        <v>0.41769861309195599</v>
      </c>
    </row>
    <row r="54" spans="1:169" ht="4.8" customHeight="1" x14ac:dyDescent="0.3">
      <c r="A54" t="s">
        <v>52</v>
      </c>
      <c r="B54" s="1">
        <v>0.39919621351187101</v>
      </c>
      <c r="C54" s="1">
        <v>0.43485777980291501</v>
      </c>
      <c r="D54" s="1">
        <v>0.414616516606583</v>
      </c>
      <c r="E54" s="1">
        <v>0.417303445849453</v>
      </c>
      <c r="F54" s="1">
        <v>0.40346214921010098</v>
      </c>
      <c r="G54" s="1">
        <v>0.39356008779530899</v>
      </c>
      <c r="H54" s="1">
        <v>0.39958863125530097</v>
      </c>
      <c r="I54" s="1">
        <v>0.42113654183976901</v>
      </c>
      <c r="J54" s="1">
        <v>0.41819190657172101</v>
      </c>
      <c r="K54" s="1">
        <v>0.42817029602539802</v>
      </c>
      <c r="L54" s="1">
        <v>0.39907453104638102</v>
      </c>
      <c r="M54" s="1">
        <v>0.400694867795025</v>
      </c>
      <c r="N54" s="1">
        <v>0.40090023034914302</v>
      </c>
      <c r="O54" s="1">
        <v>0.39942432426358698</v>
      </c>
      <c r="P54" s="1">
        <v>0.41214453548083602</v>
      </c>
      <c r="Q54" s="1">
        <v>0.40408946711728899</v>
      </c>
      <c r="R54" s="1">
        <v>0.40712334891270302</v>
      </c>
      <c r="S54" s="1">
        <v>0.40497536320419097</v>
      </c>
      <c r="T54" s="1">
        <v>0.42043055115253303</v>
      </c>
      <c r="U54" s="1">
        <v>0.41577276451478301</v>
      </c>
      <c r="V54" s="1">
        <v>0.406300679320169</v>
      </c>
      <c r="W54" s="1">
        <v>0.40555924404871402</v>
      </c>
      <c r="X54" s="1">
        <v>0.41399771467535501</v>
      </c>
      <c r="Y54" s="1">
        <v>0.397784243461281</v>
      </c>
      <c r="Z54" s="1">
        <v>0.40566005142831102</v>
      </c>
      <c r="AA54" s="1">
        <v>0.42459644322831203</v>
      </c>
      <c r="AB54" s="1">
        <v>0.42225809148842203</v>
      </c>
      <c r="AC54" s="1">
        <v>0.42956391632764201</v>
      </c>
      <c r="AD54" s="1">
        <v>0.415528374631146</v>
      </c>
      <c r="AE54" s="1">
        <v>0.41020432593001499</v>
      </c>
      <c r="AF54" s="1">
        <v>0.41682009166470002</v>
      </c>
      <c r="AG54" s="1">
        <v>0.41329733454079398</v>
      </c>
      <c r="AH54" s="1">
        <v>0.415409445329744</v>
      </c>
      <c r="AI54" s="1">
        <v>0.42042929895203301</v>
      </c>
      <c r="AJ54" s="1">
        <v>0.42417789762956698</v>
      </c>
      <c r="AK54" s="1">
        <v>0.426946486470964</v>
      </c>
      <c r="AL54" s="1">
        <v>0.41729827770031902</v>
      </c>
      <c r="AM54" s="1">
        <v>0.40385811449944697</v>
      </c>
      <c r="AN54" s="1">
        <v>0.42619741334813899</v>
      </c>
      <c r="AO54" s="1">
        <v>0.41867984753322801</v>
      </c>
      <c r="AP54" s="1">
        <v>0.41354596042820202</v>
      </c>
      <c r="AQ54" s="1">
        <v>0.41426918737207002</v>
      </c>
      <c r="AR54" s="1">
        <v>0.426061563701083</v>
      </c>
      <c r="AS54" s="1">
        <v>0.42500755186051697</v>
      </c>
      <c r="AT54" s="1">
        <v>0.42573093950634899</v>
      </c>
      <c r="AU54" s="1">
        <v>0.40624185576729599</v>
      </c>
      <c r="AV54" s="1">
        <v>0.40917217003783901</v>
      </c>
      <c r="AW54" s="1">
        <v>0.42988454529681702</v>
      </c>
      <c r="AX54" s="1">
        <v>0.396454485120596</v>
      </c>
      <c r="AY54" s="1">
        <v>0.42781134331167098</v>
      </c>
      <c r="AZ54" s="1">
        <v>0.41548596486767397</v>
      </c>
      <c r="BA54" s="1">
        <v>0</v>
      </c>
      <c r="BB54" s="1">
        <v>0.38046433468229801</v>
      </c>
      <c r="BC54" s="1">
        <v>0.40419256012475702</v>
      </c>
      <c r="BD54" s="1">
        <v>0.44531199076392303</v>
      </c>
      <c r="BE54" s="1">
        <v>0.389659145690683</v>
      </c>
      <c r="BF54" s="1">
        <v>0.40586452779341398</v>
      </c>
      <c r="BG54" s="1">
        <v>0.40403521476892201</v>
      </c>
      <c r="BH54" s="1">
        <v>0.42101068234003097</v>
      </c>
      <c r="BI54" s="1">
        <v>0.40471095202324597</v>
      </c>
      <c r="BJ54" s="1">
        <v>0.39888244171599002</v>
      </c>
      <c r="BK54" s="1">
        <v>0.40132020898887499</v>
      </c>
      <c r="BL54" s="1">
        <v>0.41114174022308297</v>
      </c>
      <c r="BM54" s="1">
        <v>0.41173672991909799</v>
      </c>
      <c r="BN54" s="1">
        <v>0.40776568320121198</v>
      </c>
      <c r="BO54" s="1">
        <v>0.40483897330007801</v>
      </c>
      <c r="BP54" s="1">
        <v>0.42216041021082801</v>
      </c>
      <c r="BQ54" s="1">
        <v>0.40557656408584702</v>
      </c>
      <c r="BR54" s="1">
        <v>0.41304103219202798</v>
      </c>
      <c r="BS54" s="1">
        <v>0.40766855809124097</v>
      </c>
      <c r="BT54" s="1">
        <v>0.405039997549205</v>
      </c>
      <c r="BU54" s="1">
        <v>0.42033800156602802</v>
      </c>
      <c r="BV54" s="1">
        <v>0.41146436553022497</v>
      </c>
      <c r="BW54" s="1">
        <v>0.411904495795956</v>
      </c>
      <c r="BX54" s="1">
        <v>0.43193079601018702</v>
      </c>
      <c r="BY54" s="1">
        <v>0.42032720455983502</v>
      </c>
      <c r="BZ54" s="1">
        <v>0.412048108691281</v>
      </c>
      <c r="CA54" s="1">
        <v>0.41113848437502398</v>
      </c>
      <c r="CB54" s="1">
        <v>0.40794929465394603</v>
      </c>
      <c r="CC54" s="1">
        <v>0.45278625490387697</v>
      </c>
      <c r="CD54" s="1">
        <v>0.39839465296177601</v>
      </c>
      <c r="CE54" s="1">
        <v>0.42087923973110503</v>
      </c>
      <c r="CF54" s="1">
        <v>0.41141992996407001</v>
      </c>
      <c r="CG54" s="1">
        <v>0.412418288294288</v>
      </c>
      <c r="CH54" s="1">
        <v>0.41102754202706798</v>
      </c>
      <c r="CI54" s="1">
        <v>0.43119732871905803</v>
      </c>
      <c r="CJ54" s="1">
        <v>0.42090711031627498</v>
      </c>
      <c r="CK54" s="1">
        <v>0.41227391039477002</v>
      </c>
      <c r="CL54" s="1">
        <v>0.41891297685370799</v>
      </c>
      <c r="CM54" s="1">
        <v>0.41440897810076499</v>
      </c>
      <c r="CN54" s="1">
        <v>0.39347617889561398</v>
      </c>
      <c r="CO54" s="1">
        <v>0.39648204790772101</v>
      </c>
      <c r="CP54" s="1">
        <v>0.41224671631735899</v>
      </c>
      <c r="CQ54" s="1">
        <v>0.42130593463660199</v>
      </c>
      <c r="CR54" s="1">
        <v>0.41967632924871401</v>
      </c>
      <c r="CS54" s="1">
        <v>0.40828305336818399</v>
      </c>
      <c r="CT54" s="1">
        <v>0.43828680874792098</v>
      </c>
      <c r="CU54" s="1">
        <v>0.44576502758272002</v>
      </c>
      <c r="CV54" s="1">
        <v>0.416588043616683</v>
      </c>
      <c r="CW54" s="1">
        <v>0.41018404091381899</v>
      </c>
      <c r="CX54" s="1">
        <v>0.41122256790140999</v>
      </c>
      <c r="CY54" s="1">
        <v>0.41869359804073603</v>
      </c>
      <c r="CZ54" s="1">
        <v>0.4345698208073</v>
      </c>
      <c r="DA54" s="1">
        <v>0.41039568196699699</v>
      </c>
      <c r="DB54" s="1">
        <v>0.41288234379261601</v>
      </c>
      <c r="DC54" s="1">
        <v>0.41529689142440002</v>
      </c>
      <c r="DD54" s="1">
        <v>0.40992057864884202</v>
      </c>
      <c r="DE54" s="1">
        <v>0.42168851732532397</v>
      </c>
      <c r="DF54" s="1">
        <v>0.40917211502679601</v>
      </c>
      <c r="DG54" s="1">
        <v>0.40412266447884099</v>
      </c>
      <c r="DH54" s="1">
        <v>0.41549551909982801</v>
      </c>
      <c r="DI54" s="1">
        <v>0.40794551621972103</v>
      </c>
      <c r="DJ54" s="1">
        <v>0.40784692954053198</v>
      </c>
      <c r="DK54" s="1">
        <v>0.41660751292544701</v>
      </c>
      <c r="DL54" s="1">
        <v>0.42336039006299703</v>
      </c>
      <c r="DM54" s="1">
        <v>0.41499061694558298</v>
      </c>
      <c r="DN54" s="1">
        <v>0.40739130032514698</v>
      </c>
      <c r="DO54" s="1">
        <v>0.433880744579976</v>
      </c>
      <c r="DP54" s="1">
        <v>0.41359940190106997</v>
      </c>
      <c r="DQ54" s="1">
        <v>0.43167630428863801</v>
      </c>
      <c r="DR54" s="1">
        <v>0.445153640289218</v>
      </c>
      <c r="DS54" s="1">
        <v>0.38294354972496902</v>
      </c>
      <c r="DT54" s="1">
        <v>0.43880956067858201</v>
      </c>
      <c r="DU54" s="1">
        <v>0.41041685518406901</v>
      </c>
      <c r="DV54" s="1">
        <v>0.399384943678528</v>
      </c>
      <c r="DW54" s="1">
        <v>0.40456834495260302</v>
      </c>
      <c r="DX54" s="1">
        <v>0.40900540469140201</v>
      </c>
      <c r="DY54" s="1">
        <v>0.39164724751487301</v>
      </c>
      <c r="DZ54" s="1">
        <v>0.41071675417442599</v>
      </c>
      <c r="EA54" s="1">
        <v>0.39300458916991898</v>
      </c>
      <c r="EB54" s="1">
        <v>0.40465720346165901</v>
      </c>
      <c r="EC54" s="1">
        <v>0.40822573945471602</v>
      </c>
      <c r="ED54" s="1">
        <v>0.39478816361531499</v>
      </c>
      <c r="EE54" s="1">
        <v>0.39302534152098301</v>
      </c>
      <c r="EF54" s="1">
        <v>0.38999486986766102</v>
      </c>
      <c r="EG54" s="1">
        <v>0.39317933677540601</v>
      </c>
      <c r="EH54" s="1">
        <v>0.40215634465108002</v>
      </c>
      <c r="EI54" s="1">
        <v>0.41195685064357102</v>
      </c>
      <c r="EJ54" s="1">
        <v>0.39885831589744902</v>
      </c>
      <c r="EK54" s="1">
        <v>0.39846940521570001</v>
      </c>
      <c r="EL54" s="1">
        <v>0.39611163482449602</v>
      </c>
      <c r="EM54" s="1">
        <v>0.39157540817788</v>
      </c>
      <c r="EN54" s="1">
        <v>0.416307535249472</v>
      </c>
      <c r="EO54" s="1">
        <v>0.40635774733924601</v>
      </c>
      <c r="EP54" s="1">
        <v>0.39565488547939198</v>
      </c>
      <c r="EQ54" s="1">
        <v>0.39854673678865099</v>
      </c>
      <c r="ER54" s="1">
        <v>0.40370267743249</v>
      </c>
      <c r="ES54" s="1">
        <v>0.38728368457866902</v>
      </c>
      <c r="ET54" s="1">
        <v>0.39533195148100903</v>
      </c>
      <c r="EU54" s="1">
        <v>0.39179887025036703</v>
      </c>
      <c r="EV54" s="1">
        <v>0.40426664536171297</v>
      </c>
      <c r="EW54" s="1">
        <v>0.40119350087257999</v>
      </c>
      <c r="EX54" s="1">
        <v>0.401751486149171</v>
      </c>
      <c r="EY54" s="1">
        <v>0.39995232297149802</v>
      </c>
      <c r="EZ54" s="1">
        <v>0.396098138479404</v>
      </c>
      <c r="FA54" s="1">
        <v>0.42405593081835302</v>
      </c>
      <c r="FB54" s="1">
        <v>0.41457124400689999</v>
      </c>
      <c r="FC54" s="1">
        <v>0.40871166239611001</v>
      </c>
      <c r="FD54" s="1">
        <v>0.44697197816058798</v>
      </c>
      <c r="FE54" s="1">
        <v>0.40755384243057802</v>
      </c>
      <c r="FF54" s="1">
        <v>0.41355319496151499</v>
      </c>
      <c r="FG54" s="1">
        <v>0.41190138526363901</v>
      </c>
      <c r="FH54" s="1">
        <v>0.40221745972454298</v>
      </c>
      <c r="FI54" s="1">
        <v>0.40358588244881499</v>
      </c>
      <c r="FJ54" s="1">
        <v>0.42307964055098901</v>
      </c>
      <c r="FK54" s="1">
        <v>0.40018116085897198</v>
      </c>
      <c r="FL54" s="1">
        <v>0.40900544902052399</v>
      </c>
      <c r="FM54" s="1">
        <v>0.40474610035094299</v>
      </c>
    </row>
    <row r="55" spans="1:169" ht="4.8" customHeight="1" x14ac:dyDescent="0.3">
      <c r="A55" t="s">
        <v>53</v>
      </c>
      <c r="B55" s="1">
        <v>0.363486093620636</v>
      </c>
      <c r="C55" s="1">
        <v>0.398812771506866</v>
      </c>
      <c r="D55" s="1">
        <v>0.38041628646973402</v>
      </c>
      <c r="E55" s="1">
        <v>0.38067594986636399</v>
      </c>
      <c r="F55" s="1">
        <v>0.36831538607213299</v>
      </c>
      <c r="G55" s="1">
        <v>0.35134850933096101</v>
      </c>
      <c r="H55" s="1">
        <v>0.37190504773902799</v>
      </c>
      <c r="I55" s="1">
        <v>0.39888779537947999</v>
      </c>
      <c r="J55" s="1">
        <v>0.39115816999185199</v>
      </c>
      <c r="K55" s="1">
        <v>0.39870888342451799</v>
      </c>
      <c r="L55" s="1">
        <v>0.35784900160329502</v>
      </c>
      <c r="M55" s="1">
        <v>0.35960513406054101</v>
      </c>
      <c r="N55" s="1">
        <v>0.36749069003610202</v>
      </c>
      <c r="O55" s="1">
        <v>0.36998418333501198</v>
      </c>
      <c r="P55" s="1">
        <v>0.37756704378056</v>
      </c>
      <c r="Q55" s="1">
        <v>0.371067822483514</v>
      </c>
      <c r="R55" s="1">
        <v>0.37045732755588701</v>
      </c>
      <c r="S55" s="1">
        <v>0.36412205286882099</v>
      </c>
      <c r="T55" s="1">
        <v>0.38627902092967098</v>
      </c>
      <c r="U55" s="1">
        <v>0.37748671579200699</v>
      </c>
      <c r="V55" s="1">
        <v>0.36779312460494601</v>
      </c>
      <c r="W55" s="1">
        <v>0.373068317093454</v>
      </c>
      <c r="X55" s="1">
        <v>0.38684110749802703</v>
      </c>
      <c r="Y55" s="1">
        <v>0.37460052036409802</v>
      </c>
      <c r="Z55" s="1">
        <v>0.37634657618796702</v>
      </c>
      <c r="AA55" s="1">
        <v>0.40165539992868299</v>
      </c>
      <c r="AB55" s="1">
        <v>0.37745988075062697</v>
      </c>
      <c r="AC55" s="1">
        <v>0.39661424619936397</v>
      </c>
      <c r="AD55" s="1">
        <v>0.38819097947044801</v>
      </c>
      <c r="AE55" s="1">
        <v>0.37148946152554502</v>
      </c>
      <c r="AF55" s="1">
        <v>0.37347868280623198</v>
      </c>
      <c r="AG55" s="1">
        <v>0.37219849915509401</v>
      </c>
      <c r="AH55" s="1">
        <v>0.37957979012069698</v>
      </c>
      <c r="AI55" s="1">
        <v>0.37842227187493599</v>
      </c>
      <c r="AJ55" s="1">
        <v>0.38643465035841401</v>
      </c>
      <c r="AK55" s="1">
        <v>0.38798735538887302</v>
      </c>
      <c r="AL55" s="1">
        <v>0.37380507174257899</v>
      </c>
      <c r="AM55" s="1">
        <v>0.36753942442040199</v>
      </c>
      <c r="AN55" s="1">
        <v>0.38793008587391298</v>
      </c>
      <c r="AO55" s="1">
        <v>0.38149824574418501</v>
      </c>
      <c r="AP55" s="1">
        <v>0.37574509545794099</v>
      </c>
      <c r="AQ55" s="1">
        <v>0.37609621992292203</v>
      </c>
      <c r="AR55" s="1">
        <v>0.39040005383199999</v>
      </c>
      <c r="AS55" s="1">
        <v>0.38992984331064501</v>
      </c>
      <c r="AT55" s="1">
        <v>0.392554428977412</v>
      </c>
      <c r="AU55" s="1">
        <v>0.368205993285804</v>
      </c>
      <c r="AV55" s="1">
        <v>0.37051581848006399</v>
      </c>
      <c r="AW55" s="1">
        <v>0.39552156923651799</v>
      </c>
      <c r="AX55" s="1">
        <v>0.35441936561576398</v>
      </c>
      <c r="AY55" s="1">
        <v>0.403970363954128</v>
      </c>
      <c r="AZ55" s="1">
        <v>0.391498747254377</v>
      </c>
      <c r="BA55" s="1">
        <v>0.38046433468229801</v>
      </c>
      <c r="BB55" s="1">
        <v>0</v>
      </c>
      <c r="BC55" s="1">
        <v>0.40318281898345298</v>
      </c>
      <c r="BD55" s="1">
        <v>0.41010185325306597</v>
      </c>
      <c r="BE55" s="1">
        <v>0.35720886132900798</v>
      </c>
      <c r="BF55" s="1">
        <v>0.37712442583092998</v>
      </c>
      <c r="BG55" s="1">
        <v>0.37214967713920499</v>
      </c>
      <c r="BH55" s="1">
        <v>0.38312661530066899</v>
      </c>
      <c r="BI55" s="1">
        <v>0.37474176209134202</v>
      </c>
      <c r="BJ55" s="1">
        <v>0.36167762055770297</v>
      </c>
      <c r="BK55" s="1">
        <v>0.359683663153686</v>
      </c>
      <c r="BL55" s="1">
        <v>0.38616999826125298</v>
      </c>
      <c r="BM55" s="1">
        <v>0.38125380832162098</v>
      </c>
      <c r="BN55" s="1">
        <v>0.36917004946045001</v>
      </c>
      <c r="BO55" s="1">
        <v>0.37691911501304198</v>
      </c>
      <c r="BP55" s="1">
        <v>0.39377392100540498</v>
      </c>
      <c r="BQ55" s="1">
        <v>0.37431063559873201</v>
      </c>
      <c r="BR55" s="1">
        <v>0.38451399112307499</v>
      </c>
      <c r="BS55" s="1">
        <v>0.37226452959819201</v>
      </c>
      <c r="BT55" s="1">
        <v>0.37014520836356901</v>
      </c>
      <c r="BU55" s="1">
        <v>0.39276025770784601</v>
      </c>
      <c r="BV55" s="1">
        <v>0.39111842365023602</v>
      </c>
      <c r="BW55" s="1">
        <v>0.37809526660075998</v>
      </c>
      <c r="BX55" s="1">
        <v>0.41149507224346299</v>
      </c>
      <c r="BY55" s="1">
        <v>0.39346153375578102</v>
      </c>
      <c r="BZ55" s="1">
        <v>0.387784984515955</v>
      </c>
      <c r="CA55" s="1">
        <v>0.38677129843788499</v>
      </c>
      <c r="CB55" s="1">
        <v>0.37017889873815901</v>
      </c>
      <c r="CC55" s="1">
        <v>0.431502570836509</v>
      </c>
      <c r="CD55" s="1">
        <v>0.36432122007948498</v>
      </c>
      <c r="CE55" s="1">
        <v>0.38506440728337998</v>
      </c>
      <c r="CF55" s="1">
        <v>0.38187084632936102</v>
      </c>
      <c r="CG55" s="1">
        <v>0.384017887927247</v>
      </c>
      <c r="CH55" s="1">
        <v>0.38706241212924802</v>
      </c>
      <c r="CI55" s="1">
        <v>0.40262945548593199</v>
      </c>
      <c r="CJ55" s="1">
        <v>0.394646814961291</v>
      </c>
      <c r="CK55" s="1">
        <v>0.38406032014334102</v>
      </c>
      <c r="CL55" s="1">
        <v>0.39522880012598399</v>
      </c>
      <c r="CM55" s="1">
        <v>0.388929571735945</v>
      </c>
      <c r="CN55" s="1">
        <v>0.36326011967817801</v>
      </c>
      <c r="CO55" s="1">
        <v>0.37044450765903802</v>
      </c>
      <c r="CP55" s="1">
        <v>0.38018743871402599</v>
      </c>
      <c r="CQ55" s="1">
        <v>0.40707729696223599</v>
      </c>
      <c r="CR55" s="1">
        <v>0.409938917295606</v>
      </c>
      <c r="CS55" s="1">
        <v>0.36986525722982</v>
      </c>
      <c r="CT55" s="1">
        <v>0.41434780226013601</v>
      </c>
      <c r="CU55" s="1">
        <v>0.422963997315766</v>
      </c>
      <c r="CV55" s="1">
        <v>0.388105851370046</v>
      </c>
      <c r="CW55" s="1">
        <v>0.37573810012065401</v>
      </c>
      <c r="CX55" s="1">
        <v>0.382256419429501</v>
      </c>
      <c r="CY55" s="1">
        <v>0.38172225936094001</v>
      </c>
      <c r="CZ55" s="1">
        <v>0.40645919506080302</v>
      </c>
      <c r="DA55" s="1">
        <v>0.372963726325375</v>
      </c>
      <c r="DB55" s="1">
        <v>0.38054141814335501</v>
      </c>
      <c r="DC55" s="1">
        <v>0.37452013663972999</v>
      </c>
      <c r="DD55" s="1">
        <v>0.370586328653847</v>
      </c>
      <c r="DE55" s="1">
        <v>0.38211701442699397</v>
      </c>
      <c r="DF55" s="1">
        <v>0.36751229807695102</v>
      </c>
      <c r="DG55" s="1">
        <v>0.36239077713189399</v>
      </c>
      <c r="DH55" s="1">
        <v>0.38223629446065799</v>
      </c>
      <c r="DI55" s="1">
        <v>0.37489755041006201</v>
      </c>
      <c r="DJ55" s="1">
        <v>0.371407972458561</v>
      </c>
      <c r="DK55" s="1">
        <v>0.37632518500893702</v>
      </c>
      <c r="DL55" s="1">
        <v>0.37760778091230701</v>
      </c>
      <c r="DM55" s="1">
        <v>0.37594878757314099</v>
      </c>
      <c r="DN55" s="1">
        <v>0.36483601226038398</v>
      </c>
      <c r="DO55" s="1">
        <v>0.39952931866451502</v>
      </c>
      <c r="DP55" s="1">
        <v>0.39140555783844899</v>
      </c>
      <c r="DQ55" s="1">
        <v>0.41232292855736402</v>
      </c>
      <c r="DR55" s="1">
        <v>0.43477329500648099</v>
      </c>
      <c r="DS55" s="1">
        <v>0.35546970331161998</v>
      </c>
      <c r="DT55" s="1">
        <v>0.42517858167722999</v>
      </c>
      <c r="DU55" s="1">
        <v>0.387168047955467</v>
      </c>
      <c r="DV55" s="1">
        <v>0.362813357988366</v>
      </c>
      <c r="DW55" s="1">
        <v>0.36449597794612298</v>
      </c>
      <c r="DX55" s="1">
        <v>0.362126468175752</v>
      </c>
      <c r="DY55" s="1">
        <v>0.35344261694969298</v>
      </c>
      <c r="DZ55" s="1">
        <v>0.37880308688370801</v>
      </c>
      <c r="EA55" s="1">
        <v>0.35696113308587102</v>
      </c>
      <c r="EB55" s="1">
        <v>0.371930552671697</v>
      </c>
      <c r="EC55" s="1">
        <v>0.37321425607439301</v>
      </c>
      <c r="ED55" s="1">
        <v>0.35433969012267102</v>
      </c>
      <c r="EE55" s="1">
        <v>0.36239707607462002</v>
      </c>
      <c r="EF55" s="1">
        <v>0.36386362977933101</v>
      </c>
      <c r="EG55" s="1">
        <v>0.35986581659144101</v>
      </c>
      <c r="EH55" s="1">
        <v>0.37390675473798901</v>
      </c>
      <c r="EI55" s="1">
        <v>0.37983874022756098</v>
      </c>
      <c r="EJ55" s="1">
        <v>0.36487016168773501</v>
      </c>
      <c r="EK55" s="1">
        <v>0.353877564912989</v>
      </c>
      <c r="EL55" s="1">
        <v>0.36919895311768902</v>
      </c>
      <c r="EM55" s="1">
        <v>0.35858411141329599</v>
      </c>
      <c r="EN55" s="1">
        <v>0.39256423542643498</v>
      </c>
      <c r="EO55" s="1">
        <v>0.37401521574162699</v>
      </c>
      <c r="EP55" s="1">
        <v>0.362461106458355</v>
      </c>
      <c r="EQ55" s="1">
        <v>0.36316549571875201</v>
      </c>
      <c r="ER55" s="1">
        <v>0.36562261309122202</v>
      </c>
      <c r="ES55" s="1">
        <v>0.346042291553463</v>
      </c>
      <c r="ET55" s="1">
        <v>0.36339556968647202</v>
      </c>
      <c r="EU55" s="1">
        <v>0.36349530935506102</v>
      </c>
      <c r="EV55" s="1">
        <v>0.37643119607998798</v>
      </c>
      <c r="EW55" s="1">
        <v>0.37644420031966802</v>
      </c>
      <c r="EX55" s="1">
        <v>0.36513814502973801</v>
      </c>
      <c r="EY55" s="1">
        <v>0.35897397931333702</v>
      </c>
      <c r="EZ55" s="1">
        <v>0.35680735586740497</v>
      </c>
      <c r="FA55" s="1">
        <v>0.381775400306755</v>
      </c>
      <c r="FB55" s="1">
        <v>0.36825676259895701</v>
      </c>
      <c r="FC55" s="1">
        <v>0.36835889761059898</v>
      </c>
      <c r="FD55" s="1">
        <v>0.41974260663979202</v>
      </c>
      <c r="FE55" s="1">
        <v>0.37700680049750002</v>
      </c>
      <c r="FF55" s="1">
        <v>0.37840525824711102</v>
      </c>
      <c r="FG55" s="1">
        <v>0.373724173619634</v>
      </c>
      <c r="FH55" s="1">
        <v>0.366484433120777</v>
      </c>
      <c r="FI55" s="1">
        <v>0.37287379252677899</v>
      </c>
      <c r="FJ55" s="1">
        <v>0.38717389037368599</v>
      </c>
      <c r="FK55" s="1">
        <v>0.36923865153569202</v>
      </c>
      <c r="FL55" s="1">
        <v>0.37271928885642203</v>
      </c>
      <c r="FM55" s="1">
        <v>0.37044561722304697</v>
      </c>
    </row>
    <row r="56" spans="1:169" ht="4.8" customHeight="1" x14ac:dyDescent="0.3">
      <c r="A56" t="s">
        <v>54</v>
      </c>
      <c r="B56" s="1">
        <v>0.42256819585486199</v>
      </c>
      <c r="C56" s="1">
        <v>0.43839351028558898</v>
      </c>
      <c r="D56" s="1">
        <v>0.440542993031316</v>
      </c>
      <c r="E56" s="1">
        <v>0.427451018594254</v>
      </c>
      <c r="F56" s="1">
        <v>0.42911833319459203</v>
      </c>
      <c r="G56" s="1">
        <v>0.40569411281879098</v>
      </c>
      <c r="H56" s="1">
        <v>0.41239386510688503</v>
      </c>
      <c r="I56" s="1">
        <v>0.43415264274339399</v>
      </c>
      <c r="J56" s="1">
        <v>0.42410170684824999</v>
      </c>
      <c r="K56" s="1">
        <v>0.43153506661421998</v>
      </c>
      <c r="L56" s="1">
        <v>0.42194602711347501</v>
      </c>
      <c r="M56" s="1">
        <v>0.42644672057527</v>
      </c>
      <c r="N56" s="1">
        <v>0.42479708471444599</v>
      </c>
      <c r="O56" s="1">
        <v>0.42539650401737</v>
      </c>
      <c r="P56" s="1">
        <v>0.42355756289013302</v>
      </c>
      <c r="Q56" s="1">
        <v>0.42955931163488797</v>
      </c>
      <c r="R56" s="1">
        <v>0.42324937150119102</v>
      </c>
      <c r="S56" s="1">
        <v>0.40994839953995599</v>
      </c>
      <c r="T56" s="1">
        <v>0.425752974478185</v>
      </c>
      <c r="U56" s="1">
        <v>0.43093240644980702</v>
      </c>
      <c r="V56" s="1">
        <v>0.42589561214681299</v>
      </c>
      <c r="W56" s="1">
        <v>0.423834444763528</v>
      </c>
      <c r="X56" s="1">
        <v>0.42904473760779999</v>
      </c>
      <c r="Y56" s="1">
        <v>0.41700989760808599</v>
      </c>
      <c r="Z56" s="1">
        <v>0.42927530996229901</v>
      </c>
      <c r="AA56" s="1">
        <v>0.43422657287370597</v>
      </c>
      <c r="AB56" s="1">
        <v>0.44208410646032498</v>
      </c>
      <c r="AC56" s="1">
        <v>0.43937980130010701</v>
      </c>
      <c r="AD56" s="1">
        <v>0.418017738505846</v>
      </c>
      <c r="AE56" s="1">
        <v>0.42919201986474997</v>
      </c>
      <c r="AF56" s="1">
        <v>0.430933570674157</v>
      </c>
      <c r="AG56" s="1">
        <v>0.43217860606525199</v>
      </c>
      <c r="AH56" s="1">
        <v>0.42851406157238198</v>
      </c>
      <c r="AI56" s="1">
        <v>0.43827132972643401</v>
      </c>
      <c r="AJ56" s="1">
        <v>0.438658157327806</v>
      </c>
      <c r="AK56" s="1">
        <v>0.44261205766963901</v>
      </c>
      <c r="AL56" s="1">
        <v>0.42866947114192899</v>
      </c>
      <c r="AM56" s="1">
        <v>0.42540810231517001</v>
      </c>
      <c r="AN56" s="1">
        <v>0.449561809751158</v>
      </c>
      <c r="AO56" s="1">
        <v>0.44625993318955198</v>
      </c>
      <c r="AP56" s="1">
        <v>0.435283463050541</v>
      </c>
      <c r="AQ56" s="1">
        <v>0.43212483807004998</v>
      </c>
      <c r="AR56" s="1">
        <v>0.438744861793392</v>
      </c>
      <c r="AS56" s="1">
        <v>0.44647807012964802</v>
      </c>
      <c r="AT56" s="1">
        <v>0.44202140130593098</v>
      </c>
      <c r="AU56" s="1">
        <v>0.42370005784222298</v>
      </c>
      <c r="AV56" s="1">
        <v>0.431136542304001</v>
      </c>
      <c r="AW56" s="1">
        <v>0.44287209756308199</v>
      </c>
      <c r="AX56" s="1">
        <v>0.41662035806974301</v>
      </c>
      <c r="AY56" s="1">
        <v>0.42902425756778401</v>
      </c>
      <c r="AZ56" s="1">
        <v>0.41780786079402699</v>
      </c>
      <c r="BA56" s="1">
        <v>0.40419256012475702</v>
      </c>
      <c r="BB56" s="1">
        <v>0.40318281898345298</v>
      </c>
      <c r="BC56" s="1">
        <v>0</v>
      </c>
      <c r="BD56" s="1">
        <v>0.45099109469643001</v>
      </c>
      <c r="BE56" s="1">
        <v>0.411445655657244</v>
      </c>
      <c r="BF56" s="1">
        <v>0.43604831362793101</v>
      </c>
      <c r="BG56" s="1">
        <v>0.40694184311114001</v>
      </c>
      <c r="BH56" s="1">
        <v>0.43789174654131902</v>
      </c>
      <c r="BI56" s="1">
        <v>0.414083116016351</v>
      </c>
      <c r="BJ56" s="1">
        <v>0.43125565289413997</v>
      </c>
      <c r="BK56" s="1">
        <v>0.42060481553636703</v>
      </c>
      <c r="BL56" s="1">
        <v>0.43960706592492299</v>
      </c>
      <c r="BM56" s="1">
        <v>0.43815532144004898</v>
      </c>
      <c r="BN56" s="1">
        <v>0.42577834714727902</v>
      </c>
      <c r="BO56" s="1">
        <v>0.42232571302525801</v>
      </c>
      <c r="BP56" s="1">
        <v>0.437518613498528</v>
      </c>
      <c r="BQ56" s="1">
        <v>0.43575624891048698</v>
      </c>
      <c r="BR56" s="1">
        <v>0.43938796701022298</v>
      </c>
      <c r="BS56" s="1">
        <v>0.43327981854744702</v>
      </c>
      <c r="BT56" s="1">
        <v>0.43248371650555401</v>
      </c>
      <c r="BU56" s="1">
        <v>0.44277292777196903</v>
      </c>
      <c r="BV56" s="1">
        <v>0.43450187565550302</v>
      </c>
      <c r="BW56" s="1">
        <v>0.428348102080094</v>
      </c>
      <c r="BX56" s="1">
        <v>0.44716280538666803</v>
      </c>
      <c r="BY56" s="1">
        <v>0.43235187614209097</v>
      </c>
      <c r="BZ56" s="1">
        <v>0.43804016301297</v>
      </c>
      <c r="CA56" s="1">
        <v>0.43688969810906197</v>
      </c>
      <c r="CB56" s="1">
        <v>0.428703227220743</v>
      </c>
      <c r="CC56" s="1">
        <v>0.444365187175633</v>
      </c>
      <c r="CD56" s="1">
        <v>0.39995318814690001</v>
      </c>
      <c r="CE56" s="1">
        <v>0.41872257059960699</v>
      </c>
      <c r="CF56" s="1">
        <v>0.43044836229852401</v>
      </c>
      <c r="CG56" s="1">
        <v>0.427736590174986</v>
      </c>
      <c r="CH56" s="1">
        <v>0.43094580920579501</v>
      </c>
      <c r="CI56" s="1">
        <v>0.44596511286919599</v>
      </c>
      <c r="CJ56" s="1">
        <v>0.43466086386518699</v>
      </c>
      <c r="CK56" s="1">
        <v>0.442731524637272</v>
      </c>
      <c r="CL56" s="1">
        <v>0.44032133098921999</v>
      </c>
      <c r="CM56" s="1">
        <v>0.413067501133562</v>
      </c>
      <c r="CN56" s="1">
        <v>0.40135102461357403</v>
      </c>
      <c r="CO56" s="1">
        <v>0.40858686175211401</v>
      </c>
      <c r="CP56" s="1">
        <v>0.41166371944512897</v>
      </c>
      <c r="CQ56" s="1">
        <v>0.41715960697839699</v>
      </c>
      <c r="CR56" s="1">
        <v>0.41477704452796299</v>
      </c>
      <c r="CS56" s="1">
        <v>0.432163334411168</v>
      </c>
      <c r="CT56" s="1">
        <v>0.44503930695961802</v>
      </c>
      <c r="CU56" s="1">
        <v>0.44981728867857301</v>
      </c>
      <c r="CV56" s="1">
        <v>0.43082546337989502</v>
      </c>
      <c r="CW56" s="1">
        <v>0.42638283604559202</v>
      </c>
      <c r="CX56" s="1">
        <v>0.43927416783566497</v>
      </c>
      <c r="CY56" s="1">
        <v>0.44273640219319499</v>
      </c>
      <c r="CZ56" s="1">
        <v>0.45041199666009302</v>
      </c>
      <c r="DA56" s="1">
        <v>0.43112586128792002</v>
      </c>
      <c r="DB56" s="1">
        <v>0.43929753108663999</v>
      </c>
      <c r="DC56" s="1">
        <v>0.44167865524229899</v>
      </c>
      <c r="DD56" s="1">
        <v>0.43320293717831998</v>
      </c>
      <c r="DE56" s="1">
        <v>0.43871111088334003</v>
      </c>
      <c r="DF56" s="1">
        <v>0.43492191710304001</v>
      </c>
      <c r="DG56" s="1">
        <v>0.42726888100257199</v>
      </c>
      <c r="DH56" s="1">
        <v>0.44267116004262202</v>
      </c>
      <c r="DI56" s="1">
        <v>0.426858172239862</v>
      </c>
      <c r="DJ56" s="1">
        <v>0.42053898288535302</v>
      </c>
      <c r="DK56" s="1">
        <v>0.44348246320255202</v>
      </c>
      <c r="DL56" s="1">
        <v>0.44618777458161102</v>
      </c>
      <c r="DM56" s="1">
        <v>0.43174766400777698</v>
      </c>
      <c r="DN56" s="1">
        <v>0.43101688616487499</v>
      </c>
      <c r="DO56" s="1">
        <v>0.45031306512896702</v>
      </c>
      <c r="DP56" s="1">
        <v>0.43146424553445201</v>
      </c>
      <c r="DQ56" s="1">
        <v>0.43560762339522802</v>
      </c>
      <c r="DR56" s="1">
        <v>0.439506732087937</v>
      </c>
      <c r="DS56" s="1">
        <v>0.40234858636269399</v>
      </c>
      <c r="DT56" s="1">
        <v>0.43479487051528198</v>
      </c>
      <c r="DU56" s="1">
        <v>0.43041282896641397</v>
      </c>
      <c r="DV56" s="1">
        <v>0.42286043042753502</v>
      </c>
      <c r="DW56" s="1">
        <v>0.42375034005898898</v>
      </c>
      <c r="DX56" s="1">
        <v>0.42996757564314497</v>
      </c>
      <c r="DY56" s="1">
        <v>0.41263888535219501</v>
      </c>
      <c r="DZ56" s="1">
        <v>0.42184275187174602</v>
      </c>
      <c r="EA56" s="1">
        <v>0.41492957542572101</v>
      </c>
      <c r="EB56" s="1">
        <v>0.42481621943091002</v>
      </c>
      <c r="EC56" s="1">
        <v>0.42532480580117998</v>
      </c>
      <c r="ED56" s="1">
        <v>0.40612279823633102</v>
      </c>
      <c r="EE56" s="1">
        <v>0.40969656989052</v>
      </c>
      <c r="EF56" s="1">
        <v>0.41178448994920003</v>
      </c>
      <c r="EG56" s="1">
        <v>0.41831093619863002</v>
      </c>
      <c r="EH56" s="1">
        <v>0.41840594562758299</v>
      </c>
      <c r="EI56" s="1">
        <v>0.425726998639193</v>
      </c>
      <c r="EJ56" s="1">
        <v>0.40893590586182299</v>
      </c>
      <c r="EK56" s="1">
        <v>0.41152147451864202</v>
      </c>
      <c r="EL56" s="1">
        <v>0.41964999006857001</v>
      </c>
      <c r="EM56" s="1">
        <v>0.41642342981465902</v>
      </c>
      <c r="EN56" s="1">
        <v>0.446079732164883</v>
      </c>
      <c r="EO56" s="1">
        <v>0.41980820743192199</v>
      </c>
      <c r="EP56" s="1">
        <v>0.42308393891440998</v>
      </c>
      <c r="EQ56" s="1">
        <v>0.41732139818049702</v>
      </c>
      <c r="ER56" s="1">
        <v>0.40971374631698199</v>
      </c>
      <c r="ES56" s="1">
        <v>0.403775393076443</v>
      </c>
      <c r="ET56" s="1">
        <v>0.40811538797577801</v>
      </c>
      <c r="EU56" s="1">
        <v>0.42336444033260501</v>
      </c>
      <c r="EV56" s="1">
        <v>0.42555825410263398</v>
      </c>
      <c r="EW56" s="1">
        <v>0.41328933825568298</v>
      </c>
      <c r="EX56" s="1">
        <v>0.42216501534274498</v>
      </c>
      <c r="EY56" s="1">
        <v>0.41903965801521398</v>
      </c>
      <c r="EZ56" s="1">
        <v>0.41393679867995398</v>
      </c>
      <c r="FA56" s="1">
        <v>0.43791027043418801</v>
      </c>
      <c r="FB56" s="1">
        <v>0.432660382469506</v>
      </c>
      <c r="FC56" s="1">
        <v>0.42629717605499001</v>
      </c>
      <c r="FD56" s="1">
        <v>0.44314157982362301</v>
      </c>
      <c r="FE56" s="1">
        <v>0.42454097522301298</v>
      </c>
      <c r="FF56" s="1">
        <v>0.42753740833131199</v>
      </c>
      <c r="FG56" s="1">
        <v>0.43672556959810499</v>
      </c>
      <c r="FH56" s="1">
        <v>0.425922002402015</v>
      </c>
      <c r="FI56" s="1">
        <v>0.42615208022509299</v>
      </c>
      <c r="FJ56" s="1">
        <v>0.418684246277995</v>
      </c>
      <c r="FK56" s="1">
        <v>0.40740917974511098</v>
      </c>
      <c r="FL56" s="1">
        <v>0.43788953494225002</v>
      </c>
      <c r="FM56" s="1">
        <v>0.41954104912655299</v>
      </c>
    </row>
    <row r="57" spans="1:169" ht="4.8" customHeight="1" x14ac:dyDescent="0.3">
      <c r="A57" t="s">
        <v>55</v>
      </c>
      <c r="B57" s="1">
        <v>0.43094340051753499</v>
      </c>
      <c r="C57" s="1">
        <v>0.39341600215992201</v>
      </c>
      <c r="D57" s="1">
        <v>0.43591027980399299</v>
      </c>
      <c r="E57" s="1">
        <v>0.40249423390635802</v>
      </c>
      <c r="F57" s="1">
        <v>0.41861581834766198</v>
      </c>
      <c r="G57" s="1">
        <v>0.42277979416498301</v>
      </c>
      <c r="H57" s="1">
        <v>0.38980602537475101</v>
      </c>
      <c r="I57" s="1">
        <v>0.40818008546453499</v>
      </c>
      <c r="J57" s="1">
        <v>0.401686161295007</v>
      </c>
      <c r="K57" s="1">
        <v>0.40083011912699701</v>
      </c>
      <c r="L57" s="1">
        <v>0.42101076652298303</v>
      </c>
      <c r="M57" s="1">
        <v>0.434030238840793</v>
      </c>
      <c r="N57" s="1">
        <v>0.43557476307994403</v>
      </c>
      <c r="O57" s="1">
        <v>0.42223670166696697</v>
      </c>
      <c r="P57" s="1">
        <v>0.39023894370781798</v>
      </c>
      <c r="Q57" s="1">
        <v>0.432061720155756</v>
      </c>
      <c r="R57" s="1">
        <v>0.41985148314579301</v>
      </c>
      <c r="S57" s="1">
        <v>0.418231990692155</v>
      </c>
      <c r="T57" s="1">
        <v>0.38183827685437399</v>
      </c>
      <c r="U57" s="1">
        <v>0.40835290702524002</v>
      </c>
      <c r="V57" s="1">
        <v>0.43052938430342103</v>
      </c>
      <c r="W57" s="1">
        <v>0.44295002863698502</v>
      </c>
      <c r="X57" s="1">
        <v>0.437955330991812</v>
      </c>
      <c r="Y57" s="1">
        <v>0.42164540339046802</v>
      </c>
      <c r="Z57" s="1">
        <v>0.45774602829690503</v>
      </c>
      <c r="AA57" s="1">
        <v>0.42521160504599897</v>
      </c>
      <c r="AB57" s="1">
        <v>0.43284769111424798</v>
      </c>
      <c r="AC57" s="1">
        <v>0.43296538991860001</v>
      </c>
      <c r="AD57" s="1">
        <v>0.41276798534508302</v>
      </c>
      <c r="AE57" s="1">
        <v>0.429963839976642</v>
      </c>
      <c r="AF57" s="1">
        <v>0.41429638156920001</v>
      </c>
      <c r="AG57" s="1">
        <v>0.42597618168669299</v>
      </c>
      <c r="AH57" s="1">
        <v>0.43108544157578299</v>
      </c>
      <c r="AI57" s="1">
        <v>0.44026824998859898</v>
      </c>
      <c r="AJ57" s="1">
        <v>0.44301575039330499</v>
      </c>
      <c r="AK57" s="1">
        <v>0.44188330185802899</v>
      </c>
      <c r="AL57" s="1">
        <v>0.40822386767468299</v>
      </c>
      <c r="AM57" s="1">
        <v>0.41606938955812101</v>
      </c>
      <c r="AN57" s="1">
        <v>0.45175571540464099</v>
      </c>
      <c r="AO57" s="1">
        <v>0.43927956509916299</v>
      </c>
      <c r="AP57" s="1">
        <v>0.43761910443584101</v>
      </c>
      <c r="AQ57" s="1">
        <v>0.44328405872683302</v>
      </c>
      <c r="AR57" s="1">
        <v>0.41993136235219197</v>
      </c>
      <c r="AS57" s="1">
        <v>0.44326340477645898</v>
      </c>
      <c r="AT57" s="1">
        <v>0.43164973705875198</v>
      </c>
      <c r="AU57" s="1">
        <v>0.42746945947949</v>
      </c>
      <c r="AV57" s="1">
        <v>0.42099313752060602</v>
      </c>
      <c r="AW57" s="1">
        <v>0.428718877887101</v>
      </c>
      <c r="AX57" s="1">
        <v>0.41559924697231998</v>
      </c>
      <c r="AY57" s="1">
        <v>0.41053696815796598</v>
      </c>
      <c r="AZ57" s="1">
        <v>0.43016020085043599</v>
      </c>
      <c r="BA57" s="1">
        <v>0.44531199076392303</v>
      </c>
      <c r="BB57" s="1">
        <v>0.41010185325306597</v>
      </c>
      <c r="BC57" s="1">
        <v>0.45099109469643001</v>
      </c>
      <c r="BD57" s="1">
        <v>0</v>
      </c>
      <c r="BE57" s="1">
        <v>0.427537114163968</v>
      </c>
      <c r="BF57" s="1">
        <v>0.45291485408804999</v>
      </c>
      <c r="BG57" s="1">
        <v>0.42158199905342097</v>
      </c>
      <c r="BH57" s="1">
        <v>0.43477371846702101</v>
      </c>
      <c r="BI57" s="1">
        <v>0.41742281490616001</v>
      </c>
      <c r="BJ57" s="1">
        <v>0.444321194327647</v>
      </c>
      <c r="BK57" s="1">
        <v>0.42020346041281198</v>
      </c>
      <c r="BL57" s="1">
        <v>0.44297968437477098</v>
      </c>
      <c r="BM57" s="1">
        <v>0.446902643485661</v>
      </c>
      <c r="BN57" s="1">
        <v>0.43684150245254899</v>
      </c>
      <c r="BO57" s="1">
        <v>0.38836968672778699</v>
      </c>
      <c r="BP57" s="1">
        <v>0.43420128467254299</v>
      </c>
      <c r="BQ57" s="1">
        <v>0.43082190873050602</v>
      </c>
      <c r="BR57" s="1">
        <v>0.43915077161558502</v>
      </c>
      <c r="BS57" s="1">
        <v>0.44182264282801897</v>
      </c>
      <c r="BT57" s="1">
        <v>0.433605296818938</v>
      </c>
      <c r="BU57" s="1">
        <v>0.43540196608930898</v>
      </c>
      <c r="BV57" s="1">
        <v>0.432535959287559</v>
      </c>
      <c r="BW57" s="1">
        <v>0.43189553587346802</v>
      </c>
      <c r="BX57" s="1">
        <v>0.44212134567623701</v>
      </c>
      <c r="BY57" s="1">
        <v>0.39685060923371501</v>
      </c>
      <c r="BZ57" s="1">
        <v>0.442654213679674</v>
      </c>
      <c r="CA57" s="1">
        <v>0.44752026076940798</v>
      </c>
      <c r="CB57" s="1">
        <v>0.418065984816822</v>
      </c>
      <c r="CC57" s="1">
        <v>0.418593171013453</v>
      </c>
      <c r="CD57" s="1">
        <v>0.40970485426858499</v>
      </c>
      <c r="CE57" s="1">
        <v>0.43517441171414201</v>
      </c>
      <c r="CF57" s="1">
        <v>0.42270836174570198</v>
      </c>
      <c r="CG57" s="1">
        <v>0.41633264668696601</v>
      </c>
      <c r="CH57" s="1">
        <v>0.42371368925473402</v>
      </c>
      <c r="CI57" s="1">
        <v>0.42179265354909401</v>
      </c>
      <c r="CJ57" s="1">
        <v>0.43274368195969698</v>
      </c>
      <c r="CK57" s="1">
        <v>0.44826682812456398</v>
      </c>
      <c r="CL57" s="1">
        <v>0.43379826883784001</v>
      </c>
      <c r="CM57" s="1">
        <v>0.43573442758677799</v>
      </c>
      <c r="CN57" s="1">
        <v>0.42325579407528802</v>
      </c>
      <c r="CO57" s="1">
        <v>0.43005438578368599</v>
      </c>
      <c r="CP57" s="1">
        <v>0.42822765128079399</v>
      </c>
      <c r="CQ57" s="1">
        <v>0.432934552411121</v>
      </c>
      <c r="CR57" s="1">
        <v>0.43407967588299701</v>
      </c>
      <c r="CS57" s="1">
        <v>0.42437600244528501</v>
      </c>
      <c r="CT57" s="1">
        <v>0.44351992238064197</v>
      </c>
      <c r="CU57" s="1">
        <v>0.425043631848396</v>
      </c>
      <c r="CV57" s="1">
        <v>0.40068815153382198</v>
      </c>
      <c r="CW57" s="1">
        <v>0.39923281447014097</v>
      </c>
      <c r="CX57" s="1">
        <v>0.44054560418809002</v>
      </c>
      <c r="CY57" s="1">
        <v>0.451737236741242</v>
      </c>
      <c r="CZ57" s="1">
        <v>0.439880516492692</v>
      </c>
      <c r="DA57" s="1">
        <v>0.417732032890958</v>
      </c>
      <c r="DB57" s="1">
        <v>0.44228418495390098</v>
      </c>
      <c r="DC57" s="1">
        <v>0.43877808007437802</v>
      </c>
      <c r="DD57" s="1">
        <v>0.42225569738834401</v>
      </c>
      <c r="DE57" s="1">
        <v>0.42956593630060602</v>
      </c>
      <c r="DF57" s="1">
        <v>0.433322626597966</v>
      </c>
      <c r="DG57" s="1">
        <v>0.422686497216609</v>
      </c>
      <c r="DH57" s="1">
        <v>0.450553573642758</v>
      </c>
      <c r="DI57" s="1">
        <v>0.42417565941799701</v>
      </c>
      <c r="DJ57" s="1">
        <v>0.41561282942234501</v>
      </c>
      <c r="DK57" s="1">
        <v>0.45365359664789701</v>
      </c>
      <c r="DL57" s="1">
        <v>0.44905188286108599</v>
      </c>
      <c r="DM57" s="1">
        <v>0.42803213242152099</v>
      </c>
      <c r="DN57" s="1">
        <v>0.418068774576206</v>
      </c>
      <c r="DO57" s="1">
        <v>0.44932306383562798</v>
      </c>
      <c r="DP57" s="1">
        <v>0.431537732945797</v>
      </c>
      <c r="DQ57" s="1">
        <v>0.44905301734903402</v>
      </c>
      <c r="DR57" s="1">
        <v>0.45978005335299199</v>
      </c>
      <c r="DS57" s="1">
        <v>0.42990085774297698</v>
      </c>
      <c r="DT57" s="1">
        <v>0.44480341052177902</v>
      </c>
      <c r="DU57" s="1">
        <v>0.45495008033086098</v>
      </c>
      <c r="DV57" s="1">
        <v>0.43173226404461301</v>
      </c>
      <c r="DW57" s="1">
        <v>0.42083393026549798</v>
      </c>
      <c r="DX57" s="1">
        <v>0.431539046563929</v>
      </c>
      <c r="DY57" s="1">
        <v>0.40513123118510502</v>
      </c>
      <c r="DZ57" s="1">
        <v>0.41663456633754398</v>
      </c>
      <c r="EA57" s="1">
        <v>0.42016172692972198</v>
      </c>
      <c r="EB57" s="1">
        <v>0.435825610126858</v>
      </c>
      <c r="EC57" s="1">
        <v>0.41212979271601002</v>
      </c>
      <c r="ED57" s="1">
        <v>0.40195932711513099</v>
      </c>
      <c r="EE57" s="1">
        <v>0.409131956512649</v>
      </c>
      <c r="EF57" s="1">
        <v>0.42589122406927998</v>
      </c>
      <c r="EG57" s="1">
        <v>0.42311177512790898</v>
      </c>
      <c r="EH57" s="1">
        <v>0.42111801611053701</v>
      </c>
      <c r="EI57" s="1">
        <v>0.42062859744707298</v>
      </c>
      <c r="EJ57" s="1">
        <v>0.40937748183898998</v>
      </c>
      <c r="EK57" s="1">
        <v>0.406997737795119</v>
      </c>
      <c r="EL57" s="1">
        <v>0.431246096236652</v>
      </c>
      <c r="EM57" s="1">
        <v>0.41825624304877601</v>
      </c>
      <c r="EN57" s="1">
        <v>0.45936068330422603</v>
      </c>
      <c r="EO57" s="1">
        <v>0.42976988586743198</v>
      </c>
      <c r="EP57" s="1">
        <v>0.42253804769223802</v>
      </c>
      <c r="EQ57" s="1">
        <v>0.41183617445376702</v>
      </c>
      <c r="ER57" s="1">
        <v>0.40550650611401901</v>
      </c>
      <c r="ES57" s="1">
        <v>0.40201743110108901</v>
      </c>
      <c r="ET57" s="1">
        <v>0.42223714166051501</v>
      </c>
      <c r="EU57" s="1">
        <v>0.44130491874730998</v>
      </c>
      <c r="EV57" s="1">
        <v>0.42194215172206601</v>
      </c>
      <c r="EW57" s="1">
        <v>0.422831545950758</v>
      </c>
      <c r="EX57" s="1">
        <v>0.42856455941539701</v>
      </c>
      <c r="EY57" s="1">
        <v>0.428821154769715</v>
      </c>
      <c r="EZ57" s="1">
        <v>0.40508224690348399</v>
      </c>
      <c r="FA57" s="1">
        <v>0.41464624148450502</v>
      </c>
      <c r="FB57" s="1">
        <v>0.41956846321605201</v>
      </c>
      <c r="FC57" s="1">
        <v>0.40630404162373701</v>
      </c>
      <c r="FD57" s="1">
        <v>0.41013497322389098</v>
      </c>
      <c r="FE57" s="1">
        <v>0.39938354841374002</v>
      </c>
      <c r="FF57" s="1">
        <v>0.412821307287635</v>
      </c>
      <c r="FG57" s="1">
        <v>0.42537403703809301</v>
      </c>
      <c r="FH57" s="1">
        <v>0.40999287733496598</v>
      </c>
      <c r="FI57" s="1">
        <v>0.420852673207462</v>
      </c>
      <c r="FJ57" s="1">
        <v>0.39860389437036903</v>
      </c>
      <c r="FK57" s="1">
        <v>0.42494489389497597</v>
      </c>
      <c r="FL57" s="1">
        <v>0.449212113749697</v>
      </c>
      <c r="FM57" s="1">
        <v>0.428850306181005</v>
      </c>
    </row>
    <row r="58" spans="1:169" ht="4.8" customHeight="1" x14ac:dyDescent="0.3">
      <c r="A58" t="s">
        <v>56</v>
      </c>
      <c r="B58" s="1">
        <v>0.34909279720868203</v>
      </c>
      <c r="C58" s="1">
        <v>0.41786554869229903</v>
      </c>
      <c r="D58" s="1">
        <v>0.36450433502948099</v>
      </c>
      <c r="E58" s="1">
        <v>0.38105971642744302</v>
      </c>
      <c r="F58" s="1">
        <v>0.36053966831816697</v>
      </c>
      <c r="G58" s="1">
        <v>0.34541345269871698</v>
      </c>
      <c r="H58" s="1">
        <v>0.37459403526185198</v>
      </c>
      <c r="I58" s="1">
        <v>0.40992949251081401</v>
      </c>
      <c r="J58" s="1">
        <v>0.40198221478809398</v>
      </c>
      <c r="K58" s="1">
        <v>0.40529401233193701</v>
      </c>
      <c r="L58" s="1">
        <v>0.34695893475828699</v>
      </c>
      <c r="M58" s="1">
        <v>0.34430580267759903</v>
      </c>
      <c r="N58" s="1">
        <v>0.34274572763782402</v>
      </c>
      <c r="O58" s="1">
        <v>0.36174385045544799</v>
      </c>
      <c r="P58" s="1">
        <v>0.39200652757682503</v>
      </c>
      <c r="Q58" s="1">
        <v>0.357550878825665</v>
      </c>
      <c r="R58" s="1">
        <v>0.363045454659015</v>
      </c>
      <c r="S58" s="1">
        <v>0.36509231672745002</v>
      </c>
      <c r="T58" s="1">
        <v>0.39437965946119702</v>
      </c>
      <c r="U58" s="1">
        <v>0.38316276668604599</v>
      </c>
      <c r="V58" s="1">
        <v>0.370086495440343</v>
      </c>
      <c r="W58" s="1">
        <v>0.356582658406423</v>
      </c>
      <c r="X58" s="1">
        <v>0.388169523892271</v>
      </c>
      <c r="Y58" s="1">
        <v>0.37482124405763001</v>
      </c>
      <c r="Z58" s="1">
        <v>0.35953789562705002</v>
      </c>
      <c r="AA58" s="1">
        <v>0.40872525576459101</v>
      </c>
      <c r="AB58" s="1">
        <v>0.37951140883835799</v>
      </c>
      <c r="AC58" s="1">
        <v>0.38508400583638402</v>
      </c>
      <c r="AD58" s="1">
        <v>0.38283395244622698</v>
      </c>
      <c r="AE58" s="1">
        <v>0.34787416924220399</v>
      </c>
      <c r="AF58" s="1">
        <v>0.36335949083761598</v>
      </c>
      <c r="AG58" s="1">
        <v>0.36178736509301801</v>
      </c>
      <c r="AH58" s="1">
        <v>0.36274817702529399</v>
      </c>
      <c r="AI58" s="1">
        <v>0.34685445189091002</v>
      </c>
      <c r="AJ58" s="1">
        <v>0.36542256751874003</v>
      </c>
      <c r="AK58" s="1">
        <v>0.363165431015955</v>
      </c>
      <c r="AL58" s="1">
        <v>0.360662104567049</v>
      </c>
      <c r="AM58" s="1">
        <v>0.34931525390092699</v>
      </c>
      <c r="AN58" s="1">
        <v>0.360553535731168</v>
      </c>
      <c r="AO58" s="1">
        <v>0.36056422753471501</v>
      </c>
      <c r="AP58" s="1">
        <v>0.34897068199814602</v>
      </c>
      <c r="AQ58" s="1">
        <v>0.35541307239940001</v>
      </c>
      <c r="AR58" s="1">
        <v>0.39351517507941097</v>
      </c>
      <c r="AS58" s="1">
        <v>0.388892190712332</v>
      </c>
      <c r="AT58" s="1">
        <v>0.38984831504241602</v>
      </c>
      <c r="AU58" s="1">
        <v>0.36047849903620399</v>
      </c>
      <c r="AV58" s="1">
        <v>0.36988474284908202</v>
      </c>
      <c r="AW58" s="1">
        <v>0.41479149411910898</v>
      </c>
      <c r="AX58" s="1">
        <v>0.33708423295877699</v>
      </c>
      <c r="AY58" s="1">
        <v>0.41850183603763402</v>
      </c>
      <c r="AZ58" s="1">
        <v>0.40410308256605898</v>
      </c>
      <c r="BA58" s="1">
        <v>0.389659145690683</v>
      </c>
      <c r="BB58" s="1">
        <v>0.35720886132900798</v>
      </c>
      <c r="BC58" s="1">
        <v>0.411445655657244</v>
      </c>
      <c r="BD58" s="1">
        <v>0.427537114163968</v>
      </c>
      <c r="BE58" s="1">
        <v>0</v>
      </c>
      <c r="BF58" s="1">
        <v>0.356281874038614</v>
      </c>
      <c r="BG58" s="1">
        <v>0.38346773632904302</v>
      </c>
      <c r="BH58" s="1">
        <v>0.38303692952905999</v>
      </c>
      <c r="BI58" s="1">
        <v>0.38417952014824502</v>
      </c>
      <c r="BJ58" s="1">
        <v>0.34019471455244799</v>
      </c>
      <c r="BK58" s="1">
        <v>0.35246448806859199</v>
      </c>
      <c r="BL58" s="1">
        <v>0.37285830748172599</v>
      </c>
      <c r="BM58" s="1">
        <v>0.37063407316735397</v>
      </c>
      <c r="BN58" s="1">
        <v>0.35716579978694002</v>
      </c>
      <c r="BO58" s="1">
        <v>0.38013870222145302</v>
      </c>
      <c r="BP58" s="1">
        <v>0.390186506551576</v>
      </c>
      <c r="BQ58" s="1">
        <v>0.35644303170652403</v>
      </c>
      <c r="BR58" s="1">
        <v>0.36373216619142801</v>
      </c>
      <c r="BS58" s="1">
        <v>0.35779150774236002</v>
      </c>
      <c r="BT58" s="1">
        <v>0.36090559688452201</v>
      </c>
      <c r="BU58" s="1">
        <v>0.38445642355097898</v>
      </c>
      <c r="BV58" s="1">
        <v>0.377692207935582</v>
      </c>
      <c r="BW58" s="1">
        <v>0.37606958366274901</v>
      </c>
      <c r="BX58" s="1">
        <v>0.40166684636085398</v>
      </c>
      <c r="BY58" s="1">
        <v>0.40234753799092698</v>
      </c>
      <c r="BZ58" s="1">
        <v>0.38394340229790103</v>
      </c>
      <c r="CA58" s="1">
        <v>0.36795228934192598</v>
      </c>
      <c r="CB58" s="1">
        <v>0.36152007857434099</v>
      </c>
      <c r="CC58" s="1">
        <v>0.451243389388021</v>
      </c>
      <c r="CD58" s="1">
        <v>0.36956039689133102</v>
      </c>
      <c r="CE58" s="1">
        <v>0.42501784250143698</v>
      </c>
      <c r="CF58" s="1">
        <v>0.38399672375919303</v>
      </c>
      <c r="CG58" s="1">
        <v>0.37788123237865101</v>
      </c>
      <c r="CH58" s="1">
        <v>0.38402463244071799</v>
      </c>
      <c r="CI58" s="1">
        <v>0.40574570402191601</v>
      </c>
      <c r="CJ58" s="1">
        <v>0.40038023037757298</v>
      </c>
      <c r="CK58" s="1">
        <v>0.36376226828757202</v>
      </c>
      <c r="CL58" s="1">
        <v>0.39001231418267002</v>
      </c>
      <c r="CM58" s="1">
        <v>0.37668852068099501</v>
      </c>
      <c r="CN58" s="1">
        <v>0.37319380952570003</v>
      </c>
      <c r="CO58" s="1">
        <v>0.35612797681330799</v>
      </c>
      <c r="CP58" s="1">
        <v>0.39166321034261697</v>
      </c>
      <c r="CQ58" s="1">
        <v>0.42832830534355998</v>
      </c>
      <c r="CR58" s="1">
        <v>0.42606605542149201</v>
      </c>
      <c r="CS58" s="1">
        <v>0.35500328454287799</v>
      </c>
      <c r="CT58" s="1">
        <v>0.41071096617109298</v>
      </c>
      <c r="CU58" s="1">
        <v>0.42914317135174002</v>
      </c>
      <c r="CV58" s="1">
        <v>0.390488821242437</v>
      </c>
      <c r="CW58" s="1">
        <v>0.37362299349594302</v>
      </c>
      <c r="CX58" s="1">
        <v>0.35400147066884702</v>
      </c>
      <c r="CY58" s="1">
        <v>0.366293519685225</v>
      </c>
      <c r="CZ58" s="1">
        <v>0.40681097377123299</v>
      </c>
      <c r="DA58" s="1">
        <v>0.36416430392391202</v>
      </c>
      <c r="DB58" s="1">
        <v>0.35716808464144401</v>
      </c>
      <c r="DC58" s="1">
        <v>0.358259830643196</v>
      </c>
      <c r="DD58" s="1">
        <v>0.35253403874945799</v>
      </c>
      <c r="DE58" s="1">
        <v>0.36395180052224002</v>
      </c>
      <c r="DF58" s="1">
        <v>0.33749470671691101</v>
      </c>
      <c r="DG58" s="1">
        <v>0.355458292216982</v>
      </c>
      <c r="DH58" s="1">
        <v>0.36239542823077697</v>
      </c>
      <c r="DI58" s="1">
        <v>0.36514978524362102</v>
      </c>
      <c r="DJ58" s="1">
        <v>0.35315096077541602</v>
      </c>
      <c r="DK58" s="1">
        <v>0.35759344184149899</v>
      </c>
      <c r="DL58" s="1">
        <v>0.34484954971964799</v>
      </c>
      <c r="DM58" s="1">
        <v>0.35318666135182902</v>
      </c>
      <c r="DN58" s="1">
        <v>0.33976337367432402</v>
      </c>
      <c r="DO58" s="1">
        <v>0.38890044030994803</v>
      </c>
      <c r="DP58" s="1">
        <v>0.39452858677034702</v>
      </c>
      <c r="DQ58" s="1">
        <v>0.42244014560834497</v>
      </c>
      <c r="DR58" s="1">
        <v>0.46045087434041998</v>
      </c>
      <c r="DS58" s="1">
        <v>0.37584243587803101</v>
      </c>
      <c r="DT58" s="1">
        <v>0.44198460772959403</v>
      </c>
      <c r="DU58" s="1">
        <v>0.37366921349855098</v>
      </c>
      <c r="DV58" s="1">
        <v>0.33597603608079701</v>
      </c>
      <c r="DW58" s="1">
        <v>0.35345455925897801</v>
      </c>
      <c r="DX58" s="1">
        <v>0.35035115764159502</v>
      </c>
      <c r="DY58" s="1">
        <v>0.34418062831053903</v>
      </c>
      <c r="DZ58" s="1">
        <v>0.374948376783245</v>
      </c>
      <c r="EA58" s="1">
        <v>0.34854921479273299</v>
      </c>
      <c r="EB58" s="1">
        <v>0.36205574633241999</v>
      </c>
      <c r="EC58" s="1">
        <v>0.37549289765397498</v>
      </c>
      <c r="ED58" s="1">
        <v>0.35198466819829799</v>
      </c>
      <c r="EE58" s="1">
        <v>0.36315393949415797</v>
      </c>
      <c r="EF58" s="1">
        <v>0.36368250531708002</v>
      </c>
      <c r="EG58" s="1">
        <v>0.36330061121238699</v>
      </c>
      <c r="EH58" s="1">
        <v>0.38652652383038499</v>
      </c>
      <c r="EI58" s="1">
        <v>0.37577059166283999</v>
      </c>
      <c r="EJ58" s="1">
        <v>0.37308572005834101</v>
      </c>
      <c r="EK58" s="1">
        <v>0.35518694427502601</v>
      </c>
      <c r="EL58" s="1">
        <v>0.378817786937514</v>
      </c>
      <c r="EM58" s="1">
        <v>0.35249632846881701</v>
      </c>
      <c r="EN58" s="1">
        <v>0.360306511886478</v>
      </c>
      <c r="EO58" s="1">
        <v>0.371108815052623</v>
      </c>
      <c r="EP58" s="1">
        <v>0.34416429642588803</v>
      </c>
      <c r="EQ58" s="1">
        <v>0.343553673412481</v>
      </c>
      <c r="ER58" s="1">
        <v>0.38389254494115199</v>
      </c>
      <c r="ES58" s="1">
        <v>0.35742128514217703</v>
      </c>
      <c r="ET58" s="1">
        <v>0.34825808010239301</v>
      </c>
      <c r="EU58" s="1">
        <v>0.34269990821193103</v>
      </c>
      <c r="EV58" s="1">
        <v>0.367564047710282</v>
      </c>
      <c r="EW58" s="1">
        <v>0.37025366596834702</v>
      </c>
      <c r="EX58" s="1">
        <v>0.34726720951162598</v>
      </c>
      <c r="EY58" s="1">
        <v>0.34434935773376002</v>
      </c>
      <c r="EZ58" s="1">
        <v>0.34598144166023798</v>
      </c>
      <c r="FA58" s="1">
        <v>0.37522559866181598</v>
      </c>
      <c r="FB58" s="1">
        <v>0.353787089095421</v>
      </c>
      <c r="FC58" s="1">
        <v>0.36178978784027399</v>
      </c>
      <c r="FD58" s="1">
        <v>0.433089364426056</v>
      </c>
      <c r="FE58" s="1">
        <v>0.369058783226141</v>
      </c>
      <c r="FF58" s="1">
        <v>0.37537428300326298</v>
      </c>
      <c r="FG58" s="1">
        <v>0.36882471504555597</v>
      </c>
      <c r="FH58" s="1">
        <v>0.36126164385065601</v>
      </c>
      <c r="FI58" s="1">
        <v>0.36588288739742297</v>
      </c>
      <c r="FJ58" s="1">
        <v>0.39988806114076098</v>
      </c>
      <c r="FK58" s="1">
        <v>0.36843137642840801</v>
      </c>
      <c r="FL58" s="1">
        <v>0.36085677529766402</v>
      </c>
      <c r="FM58" s="1">
        <v>0.36721346035159402</v>
      </c>
    </row>
    <row r="59" spans="1:169" ht="4.8" customHeight="1" x14ac:dyDescent="0.3">
      <c r="A59" t="s">
        <v>57</v>
      </c>
      <c r="B59" s="1">
        <v>0.352134640362124</v>
      </c>
      <c r="C59" s="1">
        <v>0.44758890086735797</v>
      </c>
      <c r="D59" s="1">
        <v>0.36041317811801499</v>
      </c>
      <c r="E59" s="1">
        <v>0.41563252952019297</v>
      </c>
      <c r="F59" s="1">
        <v>0.36018956714184702</v>
      </c>
      <c r="G59" s="1">
        <v>0.36392697553468101</v>
      </c>
      <c r="H59" s="1">
        <v>0.39958798122141997</v>
      </c>
      <c r="I59" s="1">
        <v>0.42352979868746299</v>
      </c>
      <c r="J59" s="1">
        <v>0.41999977625198798</v>
      </c>
      <c r="K59" s="1">
        <v>0.42648870386094001</v>
      </c>
      <c r="L59" s="1">
        <v>0.362813174509454</v>
      </c>
      <c r="M59" s="1">
        <v>0.34409943758557099</v>
      </c>
      <c r="N59" s="1">
        <v>0.35201857323354002</v>
      </c>
      <c r="O59" s="1">
        <v>0.37357967532090902</v>
      </c>
      <c r="P59" s="1">
        <v>0.402401096312902</v>
      </c>
      <c r="Q59" s="1">
        <v>0.36214897006080699</v>
      </c>
      <c r="R59" s="1">
        <v>0.38081338050511798</v>
      </c>
      <c r="S59" s="1">
        <v>0.38437626427869898</v>
      </c>
      <c r="T59" s="1">
        <v>0.42317985091532001</v>
      </c>
      <c r="U59" s="1">
        <v>0.39946204301211502</v>
      </c>
      <c r="V59" s="1">
        <v>0.36880541718226401</v>
      </c>
      <c r="W59" s="1">
        <v>0.35465770392358098</v>
      </c>
      <c r="X59" s="1">
        <v>0.38831526808259498</v>
      </c>
      <c r="Y59" s="1">
        <v>0.390985439171603</v>
      </c>
      <c r="Z59" s="1">
        <v>0.36003923838223001</v>
      </c>
      <c r="AA59" s="1">
        <v>0.41068092817188201</v>
      </c>
      <c r="AB59" s="1">
        <v>0.38292187820072698</v>
      </c>
      <c r="AC59" s="1">
        <v>0.40382970835544002</v>
      </c>
      <c r="AD59" s="1">
        <v>0.41702248278326898</v>
      </c>
      <c r="AE59" s="1">
        <v>0.35831022729269402</v>
      </c>
      <c r="AF59" s="1">
        <v>0.372425224441155</v>
      </c>
      <c r="AG59" s="1">
        <v>0.36664351991490501</v>
      </c>
      <c r="AH59" s="1">
        <v>0.37508734509226999</v>
      </c>
      <c r="AI59" s="1">
        <v>0.35493729423369702</v>
      </c>
      <c r="AJ59" s="1">
        <v>0.37367090284150201</v>
      </c>
      <c r="AK59" s="1">
        <v>0.36734073619907698</v>
      </c>
      <c r="AL59" s="1">
        <v>0.38392347272328198</v>
      </c>
      <c r="AM59" s="1">
        <v>0.37362719059847199</v>
      </c>
      <c r="AN59" s="1">
        <v>0.369671307969972</v>
      </c>
      <c r="AO59" s="1">
        <v>0.34766953402503498</v>
      </c>
      <c r="AP59" s="1">
        <v>0.35064902742755499</v>
      </c>
      <c r="AQ59" s="1">
        <v>0.37626901887551101</v>
      </c>
      <c r="AR59" s="1">
        <v>0.420257577540467</v>
      </c>
      <c r="AS59" s="1">
        <v>0.402691701067106</v>
      </c>
      <c r="AT59" s="1">
        <v>0.40921451666940201</v>
      </c>
      <c r="AU59" s="1">
        <v>0.38568859706125902</v>
      </c>
      <c r="AV59" s="1">
        <v>0.388917361379222</v>
      </c>
      <c r="AW59" s="1">
        <v>0.431451022842262</v>
      </c>
      <c r="AX59" s="1">
        <v>0.35301620482735901</v>
      </c>
      <c r="AY59" s="1">
        <v>0.43693872433702502</v>
      </c>
      <c r="AZ59" s="1">
        <v>0.424394262815247</v>
      </c>
      <c r="BA59" s="1">
        <v>0.40586452779341398</v>
      </c>
      <c r="BB59" s="1">
        <v>0.37712442583092998</v>
      </c>
      <c r="BC59" s="1">
        <v>0.43604831362793101</v>
      </c>
      <c r="BD59" s="1">
        <v>0.45291485408804999</v>
      </c>
      <c r="BE59" s="1">
        <v>0.356281874038614</v>
      </c>
      <c r="BF59" s="1">
        <v>0</v>
      </c>
      <c r="BG59" s="1">
        <v>0.39887705197185402</v>
      </c>
      <c r="BH59" s="1">
        <v>0.39470286556475598</v>
      </c>
      <c r="BI59" s="1">
        <v>0.40599684120368001</v>
      </c>
      <c r="BJ59" s="1">
        <v>0.33657894717337</v>
      </c>
      <c r="BK59" s="1">
        <v>0.35990131794319702</v>
      </c>
      <c r="BL59" s="1">
        <v>0.36479818652139301</v>
      </c>
      <c r="BM59" s="1">
        <v>0.35692921812656597</v>
      </c>
      <c r="BN59" s="1">
        <v>0.35570925650909502</v>
      </c>
      <c r="BO59" s="1">
        <v>0.384302458437082</v>
      </c>
      <c r="BP59" s="1">
        <v>0.39504157543632901</v>
      </c>
      <c r="BQ59" s="1">
        <v>0.34670767252497903</v>
      </c>
      <c r="BR59" s="1">
        <v>0.35414681703619499</v>
      </c>
      <c r="BS59" s="1">
        <v>0.34397247317778501</v>
      </c>
      <c r="BT59" s="1">
        <v>0.35340695355437901</v>
      </c>
      <c r="BU59" s="1">
        <v>0.37926673977389902</v>
      </c>
      <c r="BV59" s="1">
        <v>0.38593015478982201</v>
      </c>
      <c r="BW59" s="1">
        <v>0.38036287454511403</v>
      </c>
      <c r="BX59" s="1">
        <v>0.40834460638916298</v>
      </c>
      <c r="BY59" s="1">
        <v>0.41210705404099401</v>
      </c>
      <c r="BZ59" s="1">
        <v>0.37069011156892201</v>
      </c>
      <c r="CA59" s="1">
        <v>0.360649717872912</v>
      </c>
      <c r="CB59" s="1">
        <v>0.35777786152829</v>
      </c>
      <c r="CC59" s="1">
        <v>0.47043449196722298</v>
      </c>
      <c r="CD59" s="1">
        <v>0.40240797125145999</v>
      </c>
      <c r="CE59" s="1">
        <v>0.44257671594806702</v>
      </c>
      <c r="CF59" s="1">
        <v>0.39514230440557702</v>
      </c>
      <c r="CG59" s="1">
        <v>0.400526023253445</v>
      </c>
      <c r="CH59" s="1">
        <v>0.39204354217660398</v>
      </c>
      <c r="CI59" s="1">
        <v>0.42441512528930497</v>
      </c>
      <c r="CJ59" s="1">
        <v>0.417883742150371</v>
      </c>
      <c r="CK59" s="1">
        <v>0.365147011074273</v>
      </c>
      <c r="CL59" s="1">
        <v>0.40314504940234702</v>
      </c>
      <c r="CM59" s="1">
        <v>0.41315842368318401</v>
      </c>
      <c r="CN59" s="1">
        <v>0.39664723638938798</v>
      </c>
      <c r="CO59" s="1">
        <v>0.36370618113714998</v>
      </c>
      <c r="CP59" s="1">
        <v>0.41392370924230398</v>
      </c>
      <c r="CQ59" s="1">
        <v>0.45715416311087498</v>
      </c>
      <c r="CR59" s="1">
        <v>0.45778649387832998</v>
      </c>
      <c r="CS59" s="1">
        <v>0.36712591557103602</v>
      </c>
      <c r="CT59" s="1">
        <v>0.43886191101002198</v>
      </c>
      <c r="CU59" s="1">
        <v>0.45847520021502403</v>
      </c>
      <c r="CV59" s="1">
        <v>0.41108540645870401</v>
      </c>
      <c r="CW59" s="1">
        <v>0.39152568868652599</v>
      </c>
      <c r="CX59" s="1">
        <v>0.35146961307765601</v>
      </c>
      <c r="CY59" s="1">
        <v>0.349294699281402</v>
      </c>
      <c r="CZ59" s="1">
        <v>0.41449051446491397</v>
      </c>
      <c r="DA59" s="1">
        <v>0.38064369967414102</v>
      </c>
      <c r="DB59" s="1">
        <v>0.35980400806680801</v>
      </c>
      <c r="DC59" s="1">
        <v>0.34529916369162</v>
      </c>
      <c r="DD59" s="1">
        <v>0.37287948482922101</v>
      </c>
      <c r="DE59" s="1">
        <v>0.37448413780085599</v>
      </c>
      <c r="DF59" s="1">
        <v>0.34831313087986998</v>
      </c>
      <c r="DG59" s="1">
        <v>0.35990085608797501</v>
      </c>
      <c r="DH59" s="1">
        <v>0.35554089407934297</v>
      </c>
      <c r="DI59" s="1">
        <v>0.37895162381960901</v>
      </c>
      <c r="DJ59" s="1">
        <v>0.38246049529170301</v>
      </c>
      <c r="DK59" s="1">
        <v>0.35388180378659201</v>
      </c>
      <c r="DL59" s="1">
        <v>0.34961049158277502</v>
      </c>
      <c r="DM59" s="1">
        <v>0.36944998784001098</v>
      </c>
      <c r="DN59" s="1">
        <v>0.361433832591607</v>
      </c>
      <c r="DO59" s="1">
        <v>0.39708336922481702</v>
      </c>
      <c r="DP59" s="1">
        <v>0.40153668298162798</v>
      </c>
      <c r="DQ59" s="1">
        <v>0.44734081379628599</v>
      </c>
      <c r="DR59" s="1">
        <v>0.48681072563952998</v>
      </c>
      <c r="DS59" s="1">
        <v>0.39795377059439802</v>
      </c>
      <c r="DT59" s="1">
        <v>0.478683652387626</v>
      </c>
      <c r="DU59" s="1">
        <v>0.37212064956917601</v>
      </c>
      <c r="DV59" s="1">
        <v>0.33060327397608902</v>
      </c>
      <c r="DW59" s="1">
        <v>0.37979006898484602</v>
      </c>
      <c r="DX59" s="1">
        <v>0.34901109954457299</v>
      </c>
      <c r="DY59" s="1">
        <v>0.35688379016576399</v>
      </c>
      <c r="DZ59" s="1">
        <v>0.38434639849066299</v>
      </c>
      <c r="EA59" s="1">
        <v>0.35030287620353501</v>
      </c>
      <c r="EB59" s="1">
        <v>0.36163273194474999</v>
      </c>
      <c r="EC59" s="1">
        <v>0.37284840476565101</v>
      </c>
      <c r="ED59" s="1">
        <v>0.36701689891842798</v>
      </c>
      <c r="EE59" s="1">
        <v>0.37036671564919998</v>
      </c>
      <c r="EF59" s="1">
        <v>0.37350649714766199</v>
      </c>
      <c r="EG59" s="1">
        <v>0.36246267607363702</v>
      </c>
      <c r="EH59" s="1">
        <v>0.395246624162015</v>
      </c>
      <c r="EI59" s="1">
        <v>0.37457504494901001</v>
      </c>
      <c r="EJ59" s="1">
        <v>0.394838230376301</v>
      </c>
      <c r="EK59" s="1">
        <v>0.36842231507520601</v>
      </c>
      <c r="EL59" s="1">
        <v>0.376981021042194</v>
      </c>
      <c r="EM59" s="1">
        <v>0.35069949083006902</v>
      </c>
      <c r="EN59" s="1">
        <v>0.35059308669516298</v>
      </c>
      <c r="EO59" s="1">
        <v>0.38037748583320802</v>
      </c>
      <c r="EP59" s="1">
        <v>0.35079605762067101</v>
      </c>
      <c r="EQ59" s="1">
        <v>0.35940126078971502</v>
      </c>
      <c r="ER59" s="1">
        <v>0.40679254683843102</v>
      </c>
      <c r="ES59" s="1">
        <v>0.37993691543997499</v>
      </c>
      <c r="ET59" s="1">
        <v>0.36202207622351201</v>
      </c>
      <c r="EU59" s="1">
        <v>0.33822325826590799</v>
      </c>
      <c r="EV59" s="1">
        <v>0.37981858980905597</v>
      </c>
      <c r="EW59" s="1">
        <v>0.379636207403243</v>
      </c>
      <c r="EX59" s="1">
        <v>0.356953764636675</v>
      </c>
      <c r="EY59" s="1">
        <v>0.35966996129235501</v>
      </c>
      <c r="EZ59" s="1">
        <v>0.358739345255423</v>
      </c>
      <c r="FA59" s="1">
        <v>0.40207115486683198</v>
      </c>
      <c r="FB59" s="1">
        <v>0.36667396788928602</v>
      </c>
      <c r="FC59" s="1">
        <v>0.38278130225718898</v>
      </c>
      <c r="FD59" s="1">
        <v>0.45933794715706999</v>
      </c>
      <c r="FE59" s="1">
        <v>0.38147782840540301</v>
      </c>
      <c r="FF59" s="1">
        <v>0.39444442542207703</v>
      </c>
      <c r="FG59" s="1">
        <v>0.36771313870630001</v>
      </c>
      <c r="FH59" s="1">
        <v>0.36935657610278699</v>
      </c>
      <c r="FI59" s="1">
        <v>0.37832390704346502</v>
      </c>
      <c r="FJ59" s="1">
        <v>0.439131669096605</v>
      </c>
      <c r="FK59" s="1">
        <v>0.389076670634942</v>
      </c>
      <c r="FL59" s="1">
        <v>0.357474079465399</v>
      </c>
      <c r="FM59" s="1">
        <v>0.37123608613881198</v>
      </c>
    </row>
    <row r="60" spans="1:169" ht="4.8" customHeight="1" x14ac:dyDescent="0.3">
      <c r="A60" t="s">
        <v>58</v>
      </c>
      <c r="B60" s="1">
        <v>0.375883910718671</v>
      </c>
      <c r="C60" s="1">
        <v>0.40209454406992901</v>
      </c>
      <c r="D60" s="1">
        <v>0.38946075143436898</v>
      </c>
      <c r="E60" s="1">
        <v>0.38774509305462102</v>
      </c>
      <c r="F60" s="1">
        <v>0.38075501752027502</v>
      </c>
      <c r="G60" s="1">
        <v>0.37169157304518702</v>
      </c>
      <c r="H60" s="1">
        <v>0.37291359391062301</v>
      </c>
      <c r="I60" s="1">
        <v>0.39299339613554102</v>
      </c>
      <c r="J60" s="1">
        <v>0.38281347008678801</v>
      </c>
      <c r="K60" s="1">
        <v>0.38449793399344601</v>
      </c>
      <c r="L60" s="1">
        <v>0.37875914594188997</v>
      </c>
      <c r="M60" s="1">
        <v>0.39541258319693001</v>
      </c>
      <c r="N60" s="1">
        <v>0.38593951558811102</v>
      </c>
      <c r="O60" s="1">
        <v>0.38188996716822099</v>
      </c>
      <c r="P60" s="1">
        <v>0.37572111162324401</v>
      </c>
      <c r="Q60" s="1">
        <v>0.39071885300731302</v>
      </c>
      <c r="R60" s="1">
        <v>0.37856430957158399</v>
      </c>
      <c r="S60" s="1">
        <v>0.367546771472964</v>
      </c>
      <c r="T60" s="1">
        <v>0.39217906754064502</v>
      </c>
      <c r="U60" s="1">
        <v>0.37916278055736402</v>
      </c>
      <c r="V60" s="1">
        <v>0.37923528333556999</v>
      </c>
      <c r="W60" s="1">
        <v>0.385408114362013</v>
      </c>
      <c r="X60" s="1">
        <v>0.38695292720227897</v>
      </c>
      <c r="Y60" s="1">
        <v>0.37432498452866803</v>
      </c>
      <c r="Z60" s="1">
        <v>0.397433451247105</v>
      </c>
      <c r="AA60" s="1">
        <v>0.38530817334879802</v>
      </c>
      <c r="AB60" s="1">
        <v>0.40590827065018398</v>
      </c>
      <c r="AC60" s="1">
        <v>0.37806474353135999</v>
      </c>
      <c r="AD60" s="1">
        <v>0.39601513649491099</v>
      </c>
      <c r="AE60" s="1">
        <v>0.37065688430576199</v>
      </c>
      <c r="AF60" s="1">
        <v>0.37067872218296599</v>
      </c>
      <c r="AG60" s="1">
        <v>0.37046442737796098</v>
      </c>
      <c r="AH60" s="1">
        <v>0.38397065545526599</v>
      </c>
      <c r="AI60" s="1">
        <v>0.39674598978764802</v>
      </c>
      <c r="AJ60" s="1">
        <v>0.38475611019828099</v>
      </c>
      <c r="AK60" s="1">
        <v>0.39229511829302299</v>
      </c>
      <c r="AL60" s="1">
        <v>0.37613164219019402</v>
      </c>
      <c r="AM60" s="1">
        <v>0.371749451916632</v>
      </c>
      <c r="AN60" s="1">
        <v>0.40241277126290798</v>
      </c>
      <c r="AO60" s="1">
        <v>0.39833762550732199</v>
      </c>
      <c r="AP60" s="1">
        <v>0.38858330928395202</v>
      </c>
      <c r="AQ60" s="1">
        <v>0.38645947770293498</v>
      </c>
      <c r="AR60" s="1">
        <v>0.39335338704992301</v>
      </c>
      <c r="AS60" s="1">
        <v>0.40183717778946099</v>
      </c>
      <c r="AT60" s="1">
        <v>0.394717726775484</v>
      </c>
      <c r="AU60" s="1">
        <v>0.38442369700086798</v>
      </c>
      <c r="AV60" s="1">
        <v>0.38548203401703901</v>
      </c>
      <c r="AW60" s="1">
        <v>0.39928231864665298</v>
      </c>
      <c r="AX60" s="1">
        <v>0.37535004954957002</v>
      </c>
      <c r="AY60" s="1">
        <v>0.384514106015301</v>
      </c>
      <c r="AZ60" s="1">
        <v>0.398860851842956</v>
      </c>
      <c r="BA60" s="1">
        <v>0.40403521476892201</v>
      </c>
      <c r="BB60" s="1">
        <v>0.37214967713920499</v>
      </c>
      <c r="BC60" s="1">
        <v>0.40694184311114001</v>
      </c>
      <c r="BD60" s="1">
        <v>0.42158199905342097</v>
      </c>
      <c r="BE60" s="1">
        <v>0.38346773632904302</v>
      </c>
      <c r="BF60" s="1">
        <v>0.39887705197185402</v>
      </c>
      <c r="BG60" s="1">
        <v>0</v>
      </c>
      <c r="BH60" s="1">
        <v>0.39901233097939598</v>
      </c>
      <c r="BI60" s="1">
        <v>0.363517006973825</v>
      </c>
      <c r="BJ60" s="1">
        <v>0.38395588845439499</v>
      </c>
      <c r="BK60" s="1">
        <v>0.36389415892488702</v>
      </c>
      <c r="BL60" s="1">
        <v>0.39653748330066402</v>
      </c>
      <c r="BM60" s="1">
        <v>0.39844606546775502</v>
      </c>
      <c r="BN60" s="1">
        <v>0.38426687742492799</v>
      </c>
      <c r="BO60" s="1">
        <v>0.36770165339732203</v>
      </c>
      <c r="BP60" s="1">
        <v>0.40290182490189602</v>
      </c>
      <c r="BQ60" s="1">
        <v>0.38607507788749401</v>
      </c>
      <c r="BR60" s="1">
        <v>0.39691201239899099</v>
      </c>
      <c r="BS60" s="1">
        <v>0.38842392117569502</v>
      </c>
      <c r="BT60" s="1">
        <v>0.382621654595734</v>
      </c>
      <c r="BU60" s="1">
        <v>0.398729938118492</v>
      </c>
      <c r="BV60" s="1">
        <v>0.395981607597227</v>
      </c>
      <c r="BW60" s="1">
        <v>0.38892780384598802</v>
      </c>
      <c r="BX60" s="1">
        <v>0.42197673415465098</v>
      </c>
      <c r="BY60" s="1">
        <v>0.39095151685577301</v>
      </c>
      <c r="BZ60" s="1">
        <v>0.396676293757878</v>
      </c>
      <c r="CA60" s="1">
        <v>0.39700021681376002</v>
      </c>
      <c r="CB60" s="1">
        <v>0.38086243400969899</v>
      </c>
      <c r="CC60" s="1">
        <v>0.40900701885407997</v>
      </c>
      <c r="CD60" s="1">
        <v>0.37689542175966601</v>
      </c>
      <c r="CE60" s="1">
        <v>0.402191526826774</v>
      </c>
      <c r="CF60" s="1">
        <v>0.400632838930505</v>
      </c>
      <c r="CG60" s="1">
        <v>0.40504137727405598</v>
      </c>
      <c r="CH60" s="1">
        <v>0.40337941497931801</v>
      </c>
      <c r="CI60" s="1">
        <v>0.417708504744494</v>
      </c>
      <c r="CJ60" s="1">
        <v>0.40950566730856103</v>
      </c>
      <c r="CK60" s="1">
        <v>0.40476233700185699</v>
      </c>
      <c r="CL60" s="1">
        <v>0.41605249867083999</v>
      </c>
      <c r="CM60" s="1">
        <v>0.409253721299634</v>
      </c>
      <c r="CN60" s="1">
        <v>0.37474134566342598</v>
      </c>
      <c r="CO60" s="1">
        <v>0.37380638890901902</v>
      </c>
      <c r="CP60" s="1">
        <v>0.39388957764076499</v>
      </c>
      <c r="CQ60" s="1">
        <v>0.38696488192661299</v>
      </c>
      <c r="CR60" s="1">
        <v>0.38194352157813599</v>
      </c>
      <c r="CS60" s="1">
        <v>0.38643226456392499</v>
      </c>
      <c r="CT60" s="1">
        <v>0.41461776992110699</v>
      </c>
      <c r="CU60" s="1">
        <v>0.41563956066083002</v>
      </c>
      <c r="CV60" s="1">
        <v>0.38690047413718298</v>
      </c>
      <c r="CW60" s="1">
        <v>0.37283780994974802</v>
      </c>
      <c r="CX60" s="1">
        <v>0.394590366028442</v>
      </c>
      <c r="CY60" s="1">
        <v>0.39635390558526401</v>
      </c>
      <c r="CZ60" s="1">
        <v>0.40996486641565699</v>
      </c>
      <c r="DA60" s="1">
        <v>0.380976834747832</v>
      </c>
      <c r="DB60" s="1">
        <v>0.39820801458287902</v>
      </c>
      <c r="DC60" s="1">
        <v>0.39366499904242602</v>
      </c>
      <c r="DD60" s="1">
        <v>0.389496321404041</v>
      </c>
      <c r="DE60" s="1">
        <v>0.39619544864018402</v>
      </c>
      <c r="DF60" s="1">
        <v>0.382863039692179</v>
      </c>
      <c r="DG60" s="1">
        <v>0.37984036782983199</v>
      </c>
      <c r="DH60" s="1">
        <v>0.39366398237981898</v>
      </c>
      <c r="DI60" s="1">
        <v>0.37564842631832301</v>
      </c>
      <c r="DJ60" s="1">
        <v>0.386354862456325</v>
      </c>
      <c r="DK60" s="1">
        <v>0.40179691559508302</v>
      </c>
      <c r="DL60" s="1">
        <v>0.40379080730650402</v>
      </c>
      <c r="DM60" s="1">
        <v>0.39444743546662397</v>
      </c>
      <c r="DN60" s="1">
        <v>0.38704297051269398</v>
      </c>
      <c r="DO60" s="1">
        <v>0.41391871763217702</v>
      </c>
      <c r="DP60" s="1">
        <v>0.40165874515529998</v>
      </c>
      <c r="DQ60" s="1">
        <v>0.43003304319802799</v>
      </c>
      <c r="DR60" s="1">
        <v>0.42140137966123598</v>
      </c>
      <c r="DS60" s="1">
        <v>0.37885707421665499</v>
      </c>
      <c r="DT60" s="1">
        <v>0.42077785278039398</v>
      </c>
      <c r="DU60" s="1">
        <v>0.405684299051147</v>
      </c>
      <c r="DV60" s="1">
        <v>0.38402724395494697</v>
      </c>
      <c r="DW60" s="1">
        <v>0.373313764285851</v>
      </c>
      <c r="DX60" s="1">
        <v>0.37762997821792299</v>
      </c>
      <c r="DY60" s="1">
        <v>0.36703000547280201</v>
      </c>
      <c r="DZ60" s="1">
        <v>0.37658325766774797</v>
      </c>
      <c r="EA60" s="1">
        <v>0.37567229469070501</v>
      </c>
      <c r="EB60" s="1">
        <v>0.38716223313804699</v>
      </c>
      <c r="EC60" s="1">
        <v>0.36571108106514699</v>
      </c>
      <c r="ED60" s="1">
        <v>0.361431842353648</v>
      </c>
      <c r="EE60" s="1">
        <v>0.37522205396664499</v>
      </c>
      <c r="EF60" s="1">
        <v>0.36606133871191698</v>
      </c>
      <c r="EG60" s="1">
        <v>0.37221760567786899</v>
      </c>
      <c r="EH60" s="1">
        <v>0.37481702931189598</v>
      </c>
      <c r="EI60" s="1">
        <v>0.37741858557825603</v>
      </c>
      <c r="EJ60" s="1">
        <v>0.363022215689773</v>
      </c>
      <c r="EK60" s="1">
        <v>0.37107643165369503</v>
      </c>
      <c r="EL60" s="1">
        <v>0.38393306206239702</v>
      </c>
      <c r="EM60" s="1">
        <v>0.37578793863245202</v>
      </c>
      <c r="EN60" s="1">
        <v>0.40724909182115898</v>
      </c>
      <c r="EO60" s="1">
        <v>0.38473128419163299</v>
      </c>
      <c r="EP60" s="1">
        <v>0.38618445227587</v>
      </c>
      <c r="EQ60" s="1">
        <v>0.38153027294186398</v>
      </c>
      <c r="ER60" s="1">
        <v>0.367155114736189</v>
      </c>
      <c r="ES60" s="1">
        <v>0.35910558047674301</v>
      </c>
      <c r="ET60" s="1">
        <v>0.37617864316074001</v>
      </c>
      <c r="EU60" s="1">
        <v>0.388372823332786</v>
      </c>
      <c r="EV60" s="1">
        <v>0.37850556406507602</v>
      </c>
      <c r="EW60" s="1">
        <v>0.380519230414754</v>
      </c>
      <c r="EX60" s="1">
        <v>0.38441765751613399</v>
      </c>
      <c r="EY60" s="1">
        <v>0.38850538110842098</v>
      </c>
      <c r="EZ60" s="1">
        <v>0.373622424304552</v>
      </c>
      <c r="FA60" s="1">
        <v>0.38630058320581601</v>
      </c>
      <c r="FB60" s="1">
        <v>0.38079005380731401</v>
      </c>
      <c r="FC60" s="1">
        <v>0.37451474143718799</v>
      </c>
      <c r="FD60" s="1">
        <v>0.415790997997184</v>
      </c>
      <c r="FE60" s="1">
        <v>0.381244317947186</v>
      </c>
      <c r="FF60" s="1">
        <v>0.38134444215399899</v>
      </c>
      <c r="FG60" s="1">
        <v>0.38428805177237702</v>
      </c>
      <c r="FH60" s="1">
        <v>0.37550546476645102</v>
      </c>
      <c r="FI60" s="1">
        <v>0.379393074290511</v>
      </c>
      <c r="FJ60" s="1">
        <v>0.40679096304949802</v>
      </c>
      <c r="FK60" s="1">
        <v>0.38697089512244198</v>
      </c>
      <c r="FL60" s="1">
        <v>0.40066567684908599</v>
      </c>
      <c r="FM60" s="1">
        <v>0.38193814739812698</v>
      </c>
    </row>
    <row r="61" spans="1:169" ht="4.8" customHeight="1" x14ac:dyDescent="0.3">
      <c r="A61" t="s">
        <v>59</v>
      </c>
      <c r="B61" s="1">
        <v>0.393309641091175</v>
      </c>
      <c r="C61" s="1">
        <v>0.433613169517716</v>
      </c>
      <c r="D61" s="1">
        <v>0.40052455907302498</v>
      </c>
      <c r="E61" s="1">
        <v>0.404707265272578</v>
      </c>
      <c r="F61" s="1">
        <v>0.39318239319367698</v>
      </c>
      <c r="G61" s="1">
        <v>0.38281689424541299</v>
      </c>
      <c r="H61" s="1">
        <v>0.39204611663206701</v>
      </c>
      <c r="I61" s="1">
        <v>0.41517556138942802</v>
      </c>
      <c r="J61" s="1">
        <v>0.399979239234037</v>
      </c>
      <c r="K61" s="1">
        <v>0.41441584041596402</v>
      </c>
      <c r="L61" s="1">
        <v>0.36825659622201601</v>
      </c>
      <c r="M61" s="1">
        <v>0.37713074549231301</v>
      </c>
      <c r="N61" s="1">
        <v>0.39133291508604001</v>
      </c>
      <c r="O61" s="1">
        <v>0.37242429750045702</v>
      </c>
      <c r="P61" s="1">
        <v>0.39879643008481602</v>
      </c>
      <c r="Q61" s="1">
        <v>0.38375047131717199</v>
      </c>
      <c r="R61" s="1">
        <v>0.385332543001073</v>
      </c>
      <c r="S61" s="1">
        <v>0.382251460513508</v>
      </c>
      <c r="T61" s="1">
        <v>0.41425052801211798</v>
      </c>
      <c r="U61" s="1">
        <v>0.39881442200790701</v>
      </c>
      <c r="V61" s="1">
        <v>0.388344323342944</v>
      </c>
      <c r="W61" s="1">
        <v>0.38912594465338501</v>
      </c>
      <c r="X61" s="1">
        <v>0.41276469166645502</v>
      </c>
      <c r="Y61" s="1">
        <v>0.40542647600970699</v>
      </c>
      <c r="Z61" s="1">
        <v>0.39577045206259498</v>
      </c>
      <c r="AA61" s="1">
        <v>0.40814031099850301</v>
      </c>
      <c r="AB61" s="1">
        <v>0.41579309677338799</v>
      </c>
      <c r="AC61" s="1">
        <v>0.42743385924451999</v>
      </c>
      <c r="AD61" s="1">
        <v>0.42286365319098301</v>
      </c>
      <c r="AE61" s="1">
        <v>0.39349084110785298</v>
      </c>
      <c r="AF61" s="1">
        <v>0.39220449707366301</v>
      </c>
      <c r="AG61" s="1">
        <v>0.38973194889499901</v>
      </c>
      <c r="AH61" s="1">
        <v>0.40064843570317299</v>
      </c>
      <c r="AI61" s="1">
        <v>0.39768033154700799</v>
      </c>
      <c r="AJ61" s="1">
        <v>0.41350017757868801</v>
      </c>
      <c r="AK61" s="1">
        <v>0.39912613984518103</v>
      </c>
      <c r="AL61" s="1">
        <v>0.40086819300112397</v>
      </c>
      <c r="AM61" s="1">
        <v>0.38888376370959998</v>
      </c>
      <c r="AN61" s="1">
        <v>0.40812941924764401</v>
      </c>
      <c r="AO61" s="1">
        <v>0.39438456905916702</v>
      </c>
      <c r="AP61" s="1">
        <v>0.39171343747478898</v>
      </c>
      <c r="AQ61" s="1">
        <v>0.40260882286004801</v>
      </c>
      <c r="AR61" s="1">
        <v>0.41283972344037501</v>
      </c>
      <c r="AS61" s="1">
        <v>0.41749264189617202</v>
      </c>
      <c r="AT61" s="1">
        <v>0.415256920498424</v>
      </c>
      <c r="AU61" s="1">
        <v>0.38444823338698397</v>
      </c>
      <c r="AV61" s="1">
        <v>0.40165374623391198</v>
      </c>
      <c r="AW61" s="1">
        <v>0.40618607806356799</v>
      </c>
      <c r="AX61" s="1">
        <v>0.376488800067662</v>
      </c>
      <c r="AY61" s="1">
        <v>0.42662093693349501</v>
      </c>
      <c r="AZ61" s="1">
        <v>0.42567504557203401</v>
      </c>
      <c r="BA61" s="1">
        <v>0.42101068234003097</v>
      </c>
      <c r="BB61" s="1">
        <v>0.38312661530066899</v>
      </c>
      <c r="BC61" s="1">
        <v>0.43789174654131902</v>
      </c>
      <c r="BD61" s="1">
        <v>0.43477371846702101</v>
      </c>
      <c r="BE61" s="1">
        <v>0.38303692952905999</v>
      </c>
      <c r="BF61" s="1">
        <v>0.39470286556475598</v>
      </c>
      <c r="BG61" s="1">
        <v>0.39901233097939598</v>
      </c>
      <c r="BH61" s="1">
        <v>0</v>
      </c>
      <c r="BI61" s="1">
        <v>0.38573505142488201</v>
      </c>
      <c r="BJ61" s="1">
        <v>0.38007121043707198</v>
      </c>
      <c r="BK61" s="1">
        <v>0.37522032087152402</v>
      </c>
      <c r="BL61" s="1">
        <v>0.39558274925783798</v>
      </c>
      <c r="BM61" s="1">
        <v>0.39995105138186299</v>
      </c>
      <c r="BN61" s="1">
        <v>0.38576937125392202</v>
      </c>
      <c r="BO61" s="1">
        <v>0.39668931065068302</v>
      </c>
      <c r="BP61" s="1">
        <v>0.40529327684452998</v>
      </c>
      <c r="BQ61" s="1">
        <v>0.38607394150053898</v>
      </c>
      <c r="BR61" s="1">
        <v>0.39016972082949902</v>
      </c>
      <c r="BS61" s="1">
        <v>0.38901655191208501</v>
      </c>
      <c r="BT61" s="1">
        <v>0.38595654856127098</v>
      </c>
      <c r="BU61" s="1">
        <v>0.40147101257677698</v>
      </c>
      <c r="BV61" s="1">
        <v>0.40139505357029998</v>
      </c>
      <c r="BW61" s="1">
        <v>0.39807700345691399</v>
      </c>
      <c r="BX61" s="1">
        <v>0.42984700133544701</v>
      </c>
      <c r="BY61" s="1">
        <v>0.403178812520883</v>
      </c>
      <c r="BZ61" s="1">
        <v>0.399559533596339</v>
      </c>
      <c r="CA61" s="1">
        <v>0.39873280499306402</v>
      </c>
      <c r="CB61" s="1">
        <v>0.39127845619799001</v>
      </c>
      <c r="CC61" s="1">
        <v>0.46122000985634998</v>
      </c>
      <c r="CD61" s="1">
        <v>0.39180554545187501</v>
      </c>
      <c r="CE61" s="1">
        <v>0.43869621611134202</v>
      </c>
      <c r="CF61" s="1">
        <v>0.422121897179634</v>
      </c>
      <c r="CG61" s="1">
        <v>0.41790807752584902</v>
      </c>
      <c r="CH61" s="1">
        <v>0.42788895358988099</v>
      </c>
      <c r="CI61" s="1">
        <v>0.44020466689290699</v>
      </c>
      <c r="CJ61" s="1">
        <v>0.43227175242354099</v>
      </c>
      <c r="CK61" s="1">
        <v>0.413640465468951</v>
      </c>
      <c r="CL61" s="1">
        <v>0.430900303597338</v>
      </c>
      <c r="CM61" s="1">
        <v>0.42741188674851099</v>
      </c>
      <c r="CN61" s="1">
        <v>0.37961747842994797</v>
      </c>
      <c r="CO61" s="1">
        <v>0.396389225598683</v>
      </c>
      <c r="CP61" s="1">
        <v>0.38712936291681199</v>
      </c>
      <c r="CQ61" s="1">
        <v>0.43965578280406598</v>
      </c>
      <c r="CR61" s="1">
        <v>0.437384232838128</v>
      </c>
      <c r="CS61" s="1">
        <v>0.39620895355852398</v>
      </c>
      <c r="CT61" s="1">
        <v>0.43882465976315199</v>
      </c>
      <c r="CU61" s="1">
        <v>0.44357471138884702</v>
      </c>
      <c r="CV61" s="1">
        <v>0.40166467850495202</v>
      </c>
      <c r="CW61" s="1">
        <v>0.39402658058693502</v>
      </c>
      <c r="CX61" s="1">
        <v>0.39294390119827799</v>
      </c>
      <c r="CY61" s="1">
        <v>0.39965664270997397</v>
      </c>
      <c r="CZ61" s="1">
        <v>0.42319307612312901</v>
      </c>
      <c r="DA61" s="1">
        <v>0.38603683285076501</v>
      </c>
      <c r="DB61" s="1">
        <v>0.38933883803089803</v>
      </c>
      <c r="DC61" s="1">
        <v>0.39339531962948499</v>
      </c>
      <c r="DD61" s="1">
        <v>0.38506465364731701</v>
      </c>
      <c r="DE61" s="1">
        <v>0.40034815812131602</v>
      </c>
      <c r="DF61" s="1">
        <v>0.38220115768412399</v>
      </c>
      <c r="DG61" s="1">
        <v>0.37920763884802799</v>
      </c>
      <c r="DH61" s="1">
        <v>0.40236289403147601</v>
      </c>
      <c r="DI61" s="1">
        <v>0.38146467248828703</v>
      </c>
      <c r="DJ61" s="1">
        <v>0.38596123549691702</v>
      </c>
      <c r="DK61" s="1">
        <v>0.39891950099510798</v>
      </c>
      <c r="DL61" s="1">
        <v>0.39965716734219903</v>
      </c>
      <c r="DM61" s="1">
        <v>0.38155853707322701</v>
      </c>
      <c r="DN61" s="1">
        <v>0.38225379739177501</v>
      </c>
      <c r="DO61" s="1">
        <v>0.424551178447516</v>
      </c>
      <c r="DP61" s="1">
        <v>0.42499021770517398</v>
      </c>
      <c r="DQ61" s="1">
        <v>0.44591943320261601</v>
      </c>
      <c r="DR61" s="1">
        <v>0.45690073835663902</v>
      </c>
      <c r="DS61" s="1">
        <v>0.39141931177929601</v>
      </c>
      <c r="DT61" s="1">
        <v>0.46177383279372802</v>
      </c>
      <c r="DU61" s="1">
        <v>0.41209526175391498</v>
      </c>
      <c r="DV61" s="1">
        <v>0.38850080544997501</v>
      </c>
      <c r="DW61" s="1">
        <v>0.38026443653082298</v>
      </c>
      <c r="DX61" s="1">
        <v>0.38430639936857702</v>
      </c>
      <c r="DY61" s="1">
        <v>0.366221256857231</v>
      </c>
      <c r="DZ61" s="1">
        <v>0.40038037754844302</v>
      </c>
      <c r="EA61" s="1">
        <v>0.387021271789184</v>
      </c>
      <c r="EB61" s="1">
        <v>0.398055792388675</v>
      </c>
      <c r="EC61" s="1">
        <v>0.398565836151965</v>
      </c>
      <c r="ED61" s="1">
        <v>0.37414012641164002</v>
      </c>
      <c r="EE61" s="1">
        <v>0.37625788495797502</v>
      </c>
      <c r="EF61" s="1">
        <v>0.39234446345430701</v>
      </c>
      <c r="EG61" s="1">
        <v>0.38284217526137398</v>
      </c>
      <c r="EH61" s="1">
        <v>0.391743755449388</v>
      </c>
      <c r="EI61" s="1">
        <v>0.402087777233407</v>
      </c>
      <c r="EJ61" s="1">
        <v>0.38745937443488598</v>
      </c>
      <c r="EK61" s="1">
        <v>0.37444703465799301</v>
      </c>
      <c r="EL61" s="1">
        <v>0.39253892943977198</v>
      </c>
      <c r="EM61" s="1">
        <v>0.38366582200455301</v>
      </c>
      <c r="EN61" s="1">
        <v>0.40536166007709501</v>
      </c>
      <c r="EO61" s="1">
        <v>0.40490871661203398</v>
      </c>
      <c r="EP61" s="1">
        <v>0.37533908130420801</v>
      </c>
      <c r="EQ61" s="1">
        <v>0.37617267049663899</v>
      </c>
      <c r="ER61" s="1">
        <v>0.38376297704416801</v>
      </c>
      <c r="ES61" s="1">
        <v>0.36910598338169198</v>
      </c>
      <c r="ET61" s="1">
        <v>0.38972329919047299</v>
      </c>
      <c r="EU61" s="1">
        <v>0.385545986285455</v>
      </c>
      <c r="EV61" s="1">
        <v>0.401123501154796</v>
      </c>
      <c r="EW61" s="1">
        <v>0.39930759614134398</v>
      </c>
      <c r="EX61" s="1">
        <v>0.38250433921342097</v>
      </c>
      <c r="EY61" s="1">
        <v>0.38052002566649901</v>
      </c>
      <c r="EZ61" s="1">
        <v>0.37051375931312402</v>
      </c>
      <c r="FA61" s="1">
        <v>0.39053181654348301</v>
      </c>
      <c r="FB61" s="1">
        <v>0.380355410574991</v>
      </c>
      <c r="FC61" s="1">
        <v>0.381548379284323</v>
      </c>
      <c r="FD61" s="1">
        <v>0.44751615849663201</v>
      </c>
      <c r="FE61" s="1">
        <v>0.39507526523072101</v>
      </c>
      <c r="FF61" s="1">
        <v>0.39920305529778699</v>
      </c>
      <c r="FG61" s="1">
        <v>0.38399514786831301</v>
      </c>
      <c r="FH61" s="1">
        <v>0.38264308005605602</v>
      </c>
      <c r="FI61" s="1">
        <v>0.38161059631442801</v>
      </c>
      <c r="FJ61" s="1">
        <v>0.41574340214018601</v>
      </c>
      <c r="FK61" s="1">
        <v>0.40160905435508898</v>
      </c>
      <c r="FL61" s="1">
        <v>0.40594366806360299</v>
      </c>
      <c r="FM61" s="1">
        <v>0.39818769981777902</v>
      </c>
    </row>
    <row r="62" spans="1:169" ht="4.8" customHeight="1" x14ac:dyDescent="0.3">
      <c r="A62" t="s">
        <v>60</v>
      </c>
      <c r="B62" s="1">
        <v>0.38523704329208902</v>
      </c>
      <c r="C62" s="1">
        <v>0.405861557710117</v>
      </c>
      <c r="D62" s="1">
        <v>0.39270847312541002</v>
      </c>
      <c r="E62" s="1">
        <v>0.39116696803220402</v>
      </c>
      <c r="F62" s="1">
        <v>0.38338565920403</v>
      </c>
      <c r="G62" s="1">
        <v>0.37689557903327198</v>
      </c>
      <c r="H62" s="1">
        <v>0.36777780957281297</v>
      </c>
      <c r="I62" s="1">
        <v>0.39334891045447701</v>
      </c>
      <c r="J62" s="1">
        <v>0.38610477866870602</v>
      </c>
      <c r="K62" s="1">
        <v>0.38763231749774102</v>
      </c>
      <c r="L62" s="1">
        <v>0.376226985013</v>
      </c>
      <c r="M62" s="1">
        <v>0.387624828200267</v>
      </c>
      <c r="N62" s="1">
        <v>0.38817506458365503</v>
      </c>
      <c r="O62" s="1">
        <v>0.378464380498024</v>
      </c>
      <c r="P62" s="1">
        <v>0.37396120198663302</v>
      </c>
      <c r="Q62" s="1">
        <v>0.387909195075411</v>
      </c>
      <c r="R62" s="1">
        <v>0.37649776135371699</v>
      </c>
      <c r="S62" s="1">
        <v>0.37105109259732</v>
      </c>
      <c r="T62" s="1">
        <v>0.39364844769643098</v>
      </c>
      <c r="U62" s="1">
        <v>0.38020785654960698</v>
      </c>
      <c r="V62" s="1">
        <v>0.37901461922130902</v>
      </c>
      <c r="W62" s="1">
        <v>0.386586268870934</v>
      </c>
      <c r="X62" s="1">
        <v>0.38720069210695102</v>
      </c>
      <c r="Y62" s="1">
        <v>0.37876323377520399</v>
      </c>
      <c r="Z62" s="1">
        <v>0.40110820531726699</v>
      </c>
      <c r="AA62" s="1">
        <v>0.38593089402344</v>
      </c>
      <c r="AB62" s="1">
        <v>0.41003760257238397</v>
      </c>
      <c r="AC62" s="1">
        <v>0.39504351429504198</v>
      </c>
      <c r="AD62" s="1">
        <v>0.393778212849413</v>
      </c>
      <c r="AE62" s="1">
        <v>0.38368947018105898</v>
      </c>
      <c r="AF62" s="1">
        <v>0.38225456256986401</v>
      </c>
      <c r="AG62" s="1">
        <v>0.38432593264190801</v>
      </c>
      <c r="AH62" s="1">
        <v>0.389950382765749</v>
      </c>
      <c r="AI62" s="1">
        <v>0.39870124361417397</v>
      </c>
      <c r="AJ62" s="1">
        <v>0.39941509808440701</v>
      </c>
      <c r="AK62" s="1">
        <v>0.39930017586925998</v>
      </c>
      <c r="AL62" s="1">
        <v>0.37780226745455098</v>
      </c>
      <c r="AM62" s="1">
        <v>0.37358207960429801</v>
      </c>
      <c r="AN62" s="1">
        <v>0.40993886817208902</v>
      </c>
      <c r="AO62" s="1">
        <v>0.400647668836357</v>
      </c>
      <c r="AP62" s="1">
        <v>0.39565551898755402</v>
      </c>
      <c r="AQ62" s="1">
        <v>0.391416493124564</v>
      </c>
      <c r="AR62" s="1">
        <v>0.38343360791953301</v>
      </c>
      <c r="AS62" s="1">
        <v>0.39623017728127602</v>
      </c>
      <c r="AT62" s="1">
        <v>0.39435156007238698</v>
      </c>
      <c r="AU62" s="1">
        <v>0.37806671039759898</v>
      </c>
      <c r="AV62" s="1">
        <v>0.380260771623603</v>
      </c>
      <c r="AW62" s="1">
        <v>0.38578062685338499</v>
      </c>
      <c r="AX62" s="1">
        <v>0.37506096152324903</v>
      </c>
      <c r="AY62" s="1">
        <v>0.38408355620677098</v>
      </c>
      <c r="AZ62" s="1">
        <v>0.40837707426201503</v>
      </c>
      <c r="BA62" s="1">
        <v>0.40471095202324597</v>
      </c>
      <c r="BB62" s="1">
        <v>0.37474176209134202</v>
      </c>
      <c r="BC62" s="1">
        <v>0.414083116016351</v>
      </c>
      <c r="BD62" s="1">
        <v>0.41742281490616001</v>
      </c>
      <c r="BE62" s="1">
        <v>0.38417952014824502</v>
      </c>
      <c r="BF62" s="1">
        <v>0.40599684120368001</v>
      </c>
      <c r="BG62" s="1">
        <v>0.363517006973825</v>
      </c>
      <c r="BH62" s="1">
        <v>0.38573505142488201</v>
      </c>
      <c r="BI62" s="1">
        <v>0</v>
      </c>
      <c r="BJ62" s="1">
        <v>0.38715459126413698</v>
      </c>
      <c r="BK62" s="1">
        <v>0.37377645342479598</v>
      </c>
      <c r="BL62" s="1">
        <v>0.400686679103606</v>
      </c>
      <c r="BM62" s="1">
        <v>0.40259852436953902</v>
      </c>
      <c r="BN62" s="1">
        <v>0.39120135273879397</v>
      </c>
      <c r="BO62" s="1">
        <v>0.36807959134027401</v>
      </c>
      <c r="BP62" s="1">
        <v>0.393559541412416</v>
      </c>
      <c r="BQ62" s="1">
        <v>0.38899364393508401</v>
      </c>
      <c r="BR62" s="1">
        <v>0.39772458776512998</v>
      </c>
      <c r="BS62" s="1">
        <v>0.39588129462120503</v>
      </c>
      <c r="BT62" s="1">
        <v>0.38673316948105702</v>
      </c>
      <c r="BU62" s="1">
        <v>0.39863681352362401</v>
      </c>
      <c r="BV62" s="1">
        <v>0.39039282414221899</v>
      </c>
      <c r="BW62" s="1">
        <v>0.37910704395403599</v>
      </c>
      <c r="BX62" s="1">
        <v>0.42052453821024</v>
      </c>
      <c r="BY62" s="1">
        <v>0.37416591994918502</v>
      </c>
      <c r="BZ62" s="1">
        <v>0.39900576541225402</v>
      </c>
      <c r="CA62" s="1">
        <v>0.40105908389541201</v>
      </c>
      <c r="CB62" s="1">
        <v>0.38122858832925699</v>
      </c>
      <c r="CC62" s="1">
        <v>0.41675620667242702</v>
      </c>
      <c r="CD62" s="1">
        <v>0.37610055200526099</v>
      </c>
      <c r="CE62" s="1">
        <v>0.40662728617905702</v>
      </c>
      <c r="CF62" s="1">
        <v>0.39760346374324801</v>
      </c>
      <c r="CG62" s="1">
        <v>0.39785283233739999</v>
      </c>
      <c r="CH62" s="1">
        <v>0.40940137324267301</v>
      </c>
      <c r="CI62" s="1">
        <v>0.41698362130378203</v>
      </c>
      <c r="CJ62" s="1">
        <v>0.405927164067722</v>
      </c>
      <c r="CK62" s="1">
        <v>0.407369926208143</v>
      </c>
      <c r="CL62" s="1">
        <v>0.41115950484458302</v>
      </c>
      <c r="CM62" s="1">
        <v>0.40984039053926502</v>
      </c>
      <c r="CN62" s="1">
        <v>0.37326255039108103</v>
      </c>
      <c r="CO62" s="1">
        <v>0.38779315011922</v>
      </c>
      <c r="CP62" s="1">
        <v>0.39426731951574101</v>
      </c>
      <c r="CQ62" s="1">
        <v>0.40126615000799998</v>
      </c>
      <c r="CR62" s="1">
        <v>0.39794266980298099</v>
      </c>
      <c r="CS62" s="1">
        <v>0.38264002314920498</v>
      </c>
      <c r="CT62" s="1">
        <v>0.40899618590660602</v>
      </c>
      <c r="CU62" s="1">
        <v>0.40266038653041603</v>
      </c>
      <c r="CV62" s="1">
        <v>0.372356484842785</v>
      </c>
      <c r="CW62" s="1">
        <v>0.37244002829332701</v>
      </c>
      <c r="CX62" s="1">
        <v>0.39655557580037298</v>
      </c>
      <c r="CY62" s="1">
        <v>0.40447845828491202</v>
      </c>
      <c r="CZ62" s="1">
        <v>0.40753185389287599</v>
      </c>
      <c r="DA62" s="1">
        <v>0.38035396971919999</v>
      </c>
      <c r="DB62" s="1">
        <v>0.39759981883068801</v>
      </c>
      <c r="DC62" s="1">
        <v>0.39910937285686399</v>
      </c>
      <c r="DD62" s="1">
        <v>0.37985635213256802</v>
      </c>
      <c r="DE62" s="1">
        <v>0.38984235023047398</v>
      </c>
      <c r="DF62" s="1">
        <v>0.381788644741547</v>
      </c>
      <c r="DG62" s="1">
        <v>0.38020451801147698</v>
      </c>
      <c r="DH62" s="1">
        <v>0.40451486108308798</v>
      </c>
      <c r="DI62" s="1">
        <v>0.372106614389632</v>
      </c>
      <c r="DJ62" s="1">
        <v>0.376078490111524</v>
      </c>
      <c r="DK62" s="1">
        <v>0.40760862101411699</v>
      </c>
      <c r="DL62" s="1">
        <v>0.404722957409205</v>
      </c>
      <c r="DM62" s="1">
        <v>0.38742132784299699</v>
      </c>
      <c r="DN62" s="1">
        <v>0.37469836960992597</v>
      </c>
      <c r="DO62" s="1">
        <v>0.41554100741098898</v>
      </c>
      <c r="DP62" s="1">
        <v>0.40123577956112999</v>
      </c>
      <c r="DQ62" s="1">
        <v>0.42597711899605001</v>
      </c>
      <c r="DR62" s="1">
        <v>0.42567984810263598</v>
      </c>
      <c r="DS62" s="1">
        <v>0.38001573488003698</v>
      </c>
      <c r="DT62" s="1">
        <v>0.420782167563437</v>
      </c>
      <c r="DU62" s="1">
        <v>0.410394450085735</v>
      </c>
      <c r="DV62" s="1">
        <v>0.39649798403050501</v>
      </c>
      <c r="DW62" s="1">
        <v>0.36697989362976002</v>
      </c>
      <c r="DX62" s="1">
        <v>0.38163264657420798</v>
      </c>
      <c r="DY62" s="1">
        <v>0.36610434717577101</v>
      </c>
      <c r="DZ62" s="1">
        <v>0.37339470095087601</v>
      </c>
      <c r="EA62" s="1">
        <v>0.377767603570139</v>
      </c>
      <c r="EB62" s="1">
        <v>0.39176590614177498</v>
      </c>
      <c r="EC62" s="1">
        <v>0.36789876577426001</v>
      </c>
      <c r="ED62" s="1">
        <v>0.357610773757223</v>
      </c>
      <c r="EE62" s="1">
        <v>0.36523982874341798</v>
      </c>
      <c r="EF62" s="1">
        <v>0.373355728543867</v>
      </c>
      <c r="EG62" s="1">
        <v>0.37385051497275601</v>
      </c>
      <c r="EH62" s="1">
        <v>0.37414692296523</v>
      </c>
      <c r="EI62" s="1">
        <v>0.37877587400601498</v>
      </c>
      <c r="EJ62" s="1">
        <v>0.36391324639821998</v>
      </c>
      <c r="EK62" s="1">
        <v>0.36372164872819801</v>
      </c>
      <c r="EL62" s="1">
        <v>0.38303667910222899</v>
      </c>
      <c r="EM62" s="1">
        <v>0.37874614432264198</v>
      </c>
      <c r="EN62" s="1">
        <v>0.414245255861938</v>
      </c>
      <c r="EO62" s="1">
        <v>0.39066951067531802</v>
      </c>
      <c r="EP62" s="1">
        <v>0.381853053236267</v>
      </c>
      <c r="EQ62" s="1">
        <v>0.37408783726164402</v>
      </c>
      <c r="ER62" s="1">
        <v>0.36494221939705601</v>
      </c>
      <c r="ES62" s="1">
        <v>0.36115898848471101</v>
      </c>
      <c r="ET62" s="1">
        <v>0.37448809208213102</v>
      </c>
      <c r="EU62" s="1">
        <v>0.38976682629179799</v>
      </c>
      <c r="EV62" s="1">
        <v>0.38592384643341698</v>
      </c>
      <c r="EW62" s="1">
        <v>0.373871247527573</v>
      </c>
      <c r="EX62" s="1">
        <v>0.380210550474961</v>
      </c>
      <c r="EY62" s="1">
        <v>0.38886087317696799</v>
      </c>
      <c r="EZ62" s="1">
        <v>0.36265771849738998</v>
      </c>
      <c r="FA62" s="1">
        <v>0.37997057376093002</v>
      </c>
      <c r="FB62" s="1">
        <v>0.37493089919908001</v>
      </c>
      <c r="FC62" s="1">
        <v>0.37065454435407602</v>
      </c>
      <c r="FD62" s="1">
        <v>0.418836382698973</v>
      </c>
      <c r="FE62" s="1">
        <v>0.37900088698176698</v>
      </c>
      <c r="FF62" s="1">
        <v>0.37765096493992101</v>
      </c>
      <c r="FG62" s="1">
        <v>0.38478220823180898</v>
      </c>
      <c r="FH62" s="1">
        <v>0.37545112648726398</v>
      </c>
      <c r="FI62" s="1">
        <v>0.37883298534381998</v>
      </c>
      <c r="FJ62" s="1">
        <v>0.398142126060338</v>
      </c>
      <c r="FK62" s="1">
        <v>0.38508619053280801</v>
      </c>
      <c r="FL62" s="1">
        <v>0.41103552574136498</v>
      </c>
      <c r="FM62" s="1">
        <v>0.396889746922436</v>
      </c>
    </row>
    <row r="63" spans="1:169" ht="4.8" customHeight="1" x14ac:dyDescent="0.3">
      <c r="A63" t="s">
        <v>61</v>
      </c>
      <c r="B63" s="1">
        <v>0.33501219065934201</v>
      </c>
      <c r="C63" s="1">
        <v>0.44291798467248999</v>
      </c>
      <c r="D63" s="1">
        <v>0.35292821299444499</v>
      </c>
      <c r="E63" s="1">
        <v>0.39683243648619299</v>
      </c>
      <c r="F63" s="1">
        <v>0.34512957773650899</v>
      </c>
      <c r="G63" s="1">
        <v>0.35118422828148599</v>
      </c>
      <c r="H63" s="1">
        <v>0.38529572006183199</v>
      </c>
      <c r="I63" s="1">
        <v>0.415112444262702</v>
      </c>
      <c r="J63" s="1">
        <v>0.41264691552829202</v>
      </c>
      <c r="K63" s="1">
        <v>0.41911660932016298</v>
      </c>
      <c r="L63" s="1">
        <v>0.34799710853548599</v>
      </c>
      <c r="M63" s="1">
        <v>0.33145038162699197</v>
      </c>
      <c r="N63" s="1">
        <v>0.32780720396644702</v>
      </c>
      <c r="O63" s="1">
        <v>0.35227850859821902</v>
      </c>
      <c r="P63" s="1">
        <v>0.39406628672257299</v>
      </c>
      <c r="Q63" s="1">
        <v>0.353119950455623</v>
      </c>
      <c r="R63" s="1">
        <v>0.35540623163683399</v>
      </c>
      <c r="S63" s="1">
        <v>0.37018766474461101</v>
      </c>
      <c r="T63" s="1">
        <v>0.41626468799732802</v>
      </c>
      <c r="U63" s="1">
        <v>0.38835205272468698</v>
      </c>
      <c r="V63" s="1">
        <v>0.351599666088523</v>
      </c>
      <c r="W63" s="1">
        <v>0.33270085289910201</v>
      </c>
      <c r="X63" s="1">
        <v>0.38381525129863903</v>
      </c>
      <c r="Y63" s="1">
        <v>0.37910251107232501</v>
      </c>
      <c r="Z63" s="1">
        <v>0.35757796083014498</v>
      </c>
      <c r="AA63" s="1">
        <v>0.40756939269818898</v>
      </c>
      <c r="AB63" s="1">
        <v>0.37952705485869298</v>
      </c>
      <c r="AC63" s="1">
        <v>0.39473190622089399</v>
      </c>
      <c r="AD63" s="1">
        <v>0.40221943987210101</v>
      </c>
      <c r="AE63" s="1">
        <v>0.33968812261061598</v>
      </c>
      <c r="AF63" s="1">
        <v>0.35830081142452602</v>
      </c>
      <c r="AG63" s="1">
        <v>0.35034683319984</v>
      </c>
      <c r="AH63" s="1">
        <v>0.36322796536262503</v>
      </c>
      <c r="AI63" s="1">
        <v>0.33703124855531202</v>
      </c>
      <c r="AJ63" s="1">
        <v>0.35805406002234702</v>
      </c>
      <c r="AK63" s="1">
        <v>0.34998760766954601</v>
      </c>
      <c r="AL63" s="1">
        <v>0.36700978323854599</v>
      </c>
      <c r="AM63" s="1">
        <v>0.34730300708839601</v>
      </c>
      <c r="AN63" s="1">
        <v>0.347596811837319</v>
      </c>
      <c r="AO63" s="1">
        <v>0.33317410204049902</v>
      </c>
      <c r="AP63" s="1">
        <v>0.32880250641293302</v>
      </c>
      <c r="AQ63" s="1">
        <v>0.34727729254443201</v>
      </c>
      <c r="AR63" s="1">
        <v>0.394277083784215</v>
      </c>
      <c r="AS63" s="1">
        <v>0.37286882642401098</v>
      </c>
      <c r="AT63" s="1">
        <v>0.38278048540126902</v>
      </c>
      <c r="AU63" s="1">
        <v>0.35653892484051902</v>
      </c>
      <c r="AV63" s="1">
        <v>0.36126425447952798</v>
      </c>
      <c r="AW63" s="1">
        <v>0.41244541515877398</v>
      </c>
      <c r="AX63" s="1">
        <v>0.328023226239466</v>
      </c>
      <c r="AY63" s="1">
        <v>0.43388464845754499</v>
      </c>
      <c r="AZ63" s="1">
        <v>0.42077502828109797</v>
      </c>
      <c r="BA63" s="1">
        <v>0.39888244171599002</v>
      </c>
      <c r="BB63" s="1">
        <v>0.36167762055770297</v>
      </c>
      <c r="BC63" s="1">
        <v>0.43125565289413997</v>
      </c>
      <c r="BD63" s="1">
        <v>0.444321194327647</v>
      </c>
      <c r="BE63" s="1">
        <v>0.34019471455244799</v>
      </c>
      <c r="BF63" s="1">
        <v>0.33657894717337</v>
      </c>
      <c r="BG63" s="1">
        <v>0.38395588845439499</v>
      </c>
      <c r="BH63" s="1">
        <v>0.38007121043707198</v>
      </c>
      <c r="BI63" s="1">
        <v>0.38715459126413698</v>
      </c>
      <c r="BJ63" s="1">
        <v>0</v>
      </c>
      <c r="BK63" s="1">
        <v>0.33975531652699298</v>
      </c>
      <c r="BL63" s="1">
        <v>0.34847821553682801</v>
      </c>
      <c r="BM63" s="1">
        <v>0.33822858033617198</v>
      </c>
      <c r="BN63" s="1">
        <v>0.34387717566579301</v>
      </c>
      <c r="BO63" s="1">
        <v>0.37499095276529398</v>
      </c>
      <c r="BP63" s="1">
        <v>0.37282164578795401</v>
      </c>
      <c r="BQ63" s="1">
        <v>0.32485737147649502</v>
      </c>
      <c r="BR63" s="1">
        <v>0.33968737117096098</v>
      </c>
      <c r="BS63" s="1">
        <v>0.330732821837392</v>
      </c>
      <c r="BT63" s="1">
        <v>0.33710930276263701</v>
      </c>
      <c r="BU63" s="1">
        <v>0.356427284489088</v>
      </c>
      <c r="BV63" s="1">
        <v>0.36658069397132698</v>
      </c>
      <c r="BW63" s="1">
        <v>0.36128380614670602</v>
      </c>
      <c r="BX63" s="1">
        <v>0.40496781888942801</v>
      </c>
      <c r="BY63" s="1">
        <v>0.40422597779780001</v>
      </c>
      <c r="BZ63" s="1">
        <v>0.36141512555852701</v>
      </c>
      <c r="CA63" s="1">
        <v>0.34629006561575398</v>
      </c>
      <c r="CB63" s="1">
        <v>0.34174674349630402</v>
      </c>
      <c r="CC63" s="1">
        <v>0.471210296261315</v>
      </c>
      <c r="CD63" s="1">
        <v>0.39205811843648702</v>
      </c>
      <c r="CE63" s="1">
        <v>0.44224871337867799</v>
      </c>
      <c r="CF63" s="1">
        <v>0.38742009597752403</v>
      </c>
      <c r="CG63" s="1">
        <v>0.38550023617347001</v>
      </c>
      <c r="CH63" s="1">
        <v>0.38028112612127801</v>
      </c>
      <c r="CI63" s="1">
        <v>0.41490856525416903</v>
      </c>
      <c r="CJ63" s="1">
        <v>0.40859417245003998</v>
      </c>
      <c r="CK63" s="1">
        <v>0.35780852210897302</v>
      </c>
      <c r="CL63" s="1">
        <v>0.39098652080097501</v>
      </c>
      <c r="CM63" s="1">
        <v>0.39809963994441</v>
      </c>
      <c r="CN63" s="1">
        <v>0.39210593741641803</v>
      </c>
      <c r="CO63" s="1">
        <v>0.358409052268086</v>
      </c>
      <c r="CP63" s="1">
        <v>0.40872658811318202</v>
      </c>
      <c r="CQ63" s="1">
        <v>0.45327520358933798</v>
      </c>
      <c r="CR63" s="1">
        <v>0.45207412408451902</v>
      </c>
      <c r="CS63" s="1">
        <v>0.33991204072484699</v>
      </c>
      <c r="CT63" s="1">
        <v>0.42372872696112401</v>
      </c>
      <c r="CU63" s="1">
        <v>0.45032940995267401</v>
      </c>
      <c r="CV63" s="1">
        <v>0.39271570819554202</v>
      </c>
      <c r="CW63" s="1">
        <v>0.36658214935952099</v>
      </c>
      <c r="CX63" s="1">
        <v>0.33064105700624502</v>
      </c>
      <c r="CY63" s="1">
        <v>0.33564275775649499</v>
      </c>
      <c r="CZ63" s="1">
        <v>0.39363190414675903</v>
      </c>
      <c r="DA63" s="1">
        <v>0.35712729899446199</v>
      </c>
      <c r="DB63" s="1">
        <v>0.33810362096172403</v>
      </c>
      <c r="DC63" s="1">
        <v>0.32947867765072297</v>
      </c>
      <c r="DD63" s="1">
        <v>0.34323902323123001</v>
      </c>
      <c r="DE63" s="1">
        <v>0.35084222665819298</v>
      </c>
      <c r="DF63" s="1">
        <v>0.32782498450575298</v>
      </c>
      <c r="DG63" s="1">
        <v>0.33509123329144702</v>
      </c>
      <c r="DH63" s="1">
        <v>0.34116915154952798</v>
      </c>
      <c r="DI63" s="1">
        <v>0.36025817752564498</v>
      </c>
      <c r="DJ63" s="1">
        <v>0.356992834910557</v>
      </c>
      <c r="DK63" s="1">
        <v>0.33681850379398098</v>
      </c>
      <c r="DL63" s="1">
        <v>0.32247117758399502</v>
      </c>
      <c r="DM63" s="1">
        <v>0.34042695152534003</v>
      </c>
      <c r="DN63" s="1">
        <v>0.33510711881583399</v>
      </c>
      <c r="DO63" s="1">
        <v>0.37932212111282299</v>
      </c>
      <c r="DP63" s="1">
        <v>0.39458742796057</v>
      </c>
      <c r="DQ63" s="1">
        <v>0.435026173720784</v>
      </c>
      <c r="DR63" s="1">
        <v>0.48200314546269901</v>
      </c>
      <c r="DS63" s="1">
        <v>0.38777357028675902</v>
      </c>
      <c r="DT63" s="1">
        <v>0.47227826715139798</v>
      </c>
      <c r="DU63" s="1">
        <v>0.37342448826976699</v>
      </c>
      <c r="DV63" s="1">
        <v>0.32361916376099098</v>
      </c>
      <c r="DW63" s="1">
        <v>0.35209880555187001</v>
      </c>
      <c r="DX63" s="1">
        <v>0.32535387560332302</v>
      </c>
      <c r="DY63" s="1">
        <v>0.33723567107966601</v>
      </c>
      <c r="DZ63" s="1">
        <v>0.37754340688073101</v>
      </c>
      <c r="EA63" s="1">
        <v>0.33121340196142002</v>
      </c>
      <c r="EB63" s="1">
        <v>0.35004074819683201</v>
      </c>
      <c r="EC63" s="1">
        <v>0.36791797083345501</v>
      </c>
      <c r="ED63" s="1">
        <v>0.35109269558085698</v>
      </c>
      <c r="EE63" s="1">
        <v>0.35839732336631203</v>
      </c>
      <c r="EF63" s="1">
        <v>0.35945554051450102</v>
      </c>
      <c r="EG63" s="1">
        <v>0.35481356534369901</v>
      </c>
      <c r="EH63" s="1">
        <v>0.38722531860130399</v>
      </c>
      <c r="EI63" s="1">
        <v>0.37249852080338303</v>
      </c>
      <c r="EJ63" s="1">
        <v>0.37823633259454398</v>
      </c>
      <c r="EK63" s="1">
        <v>0.35186865251628902</v>
      </c>
      <c r="EL63" s="1">
        <v>0.36257694308699101</v>
      </c>
      <c r="EM63" s="1">
        <v>0.33837832253925199</v>
      </c>
      <c r="EN63" s="1">
        <v>0.34057693353498503</v>
      </c>
      <c r="EO63" s="1">
        <v>0.36857704280929199</v>
      </c>
      <c r="EP63" s="1">
        <v>0.32948341755642702</v>
      </c>
      <c r="EQ63" s="1">
        <v>0.33560134860712099</v>
      </c>
      <c r="ER63" s="1">
        <v>0.39250518404865398</v>
      </c>
      <c r="ES63" s="1">
        <v>0.365794397507478</v>
      </c>
      <c r="ET63" s="1">
        <v>0.35167393343961501</v>
      </c>
      <c r="EU63" s="1">
        <v>0.32397297039574302</v>
      </c>
      <c r="EV63" s="1">
        <v>0.36706583574974</v>
      </c>
      <c r="EW63" s="1">
        <v>0.37087313816852902</v>
      </c>
      <c r="EX63" s="1">
        <v>0.332743979941857</v>
      </c>
      <c r="EY63" s="1">
        <v>0.33983179071450897</v>
      </c>
      <c r="EZ63" s="1">
        <v>0.33549212604038903</v>
      </c>
      <c r="FA63" s="1">
        <v>0.37509136589759601</v>
      </c>
      <c r="FB63" s="1">
        <v>0.33388102472707998</v>
      </c>
      <c r="FC63" s="1">
        <v>0.35567267920171303</v>
      </c>
      <c r="FD63" s="1">
        <v>0.45865810286805803</v>
      </c>
      <c r="FE63" s="1">
        <v>0.36906275807699901</v>
      </c>
      <c r="FF63" s="1">
        <v>0.37122591129020199</v>
      </c>
      <c r="FG63" s="1">
        <v>0.34515691750662603</v>
      </c>
      <c r="FH63" s="1">
        <v>0.35004427307566199</v>
      </c>
      <c r="FI63" s="1">
        <v>0.35941044903684899</v>
      </c>
      <c r="FJ63" s="1">
        <v>0.43244944020140802</v>
      </c>
      <c r="FK63" s="1">
        <v>0.372718978876797</v>
      </c>
      <c r="FL63" s="1">
        <v>0.35533605904920801</v>
      </c>
      <c r="FM63" s="1">
        <v>0.36781007548231698</v>
      </c>
    </row>
    <row r="64" spans="1:169" ht="4.8" customHeight="1" x14ac:dyDescent="0.3">
      <c r="A64" t="s">
        <v>62</v>
      </c>
      <c r="B64" s="1">
        <v>0.353125780291765</v>
      </c>
      <c r="C64" s="1">
        <v>0.41882888927593898</v>
      </c>
      <c r="D64" s="1">
        <v>0.363241063921664</v>
      </c>
      <c r="E64" s="1">
        <v>0.38288092697088699</v>
      </c>
      <c r="F64" s="1">
        <v>0.356639070437546</v>
      </c>
      <c r="G64" s="1">
        <v>0.3531312891476</v>
      </c>
      <c r="H64" s="1">
        <v>0.36694790111792203</v>
      </c>
      <c r="I64" s="1">
        <v>0.401467523783749</v>
      </c>
      <c r="J64" s="1">
        <v>0.39072801379261701</v>
      </c>
      <c r="K64" s="1">
        <v>0.39960807119536401</v>
      </c>
      <c r="L64" s="1">
        <v>0.35203076321282001</v>
      </c>
      <c r="M64" s="1">
        <v>0.35352172764578299</v>
      </c>
      <c r="N64" s="1">
        <v>0.35250665208881998</v>
      </c>
      <c r="O64" s="1">
        <v>0.35907785507833601</v>
      </c>
      <c r="P64" s="1">
        <v>0.37667883082466502</v>
      </c>
      <c r="Q64" s="1">
        <v>0.362153870082706</v>
      </c>
      <c r="R64" s="1">
        <v>0.36248838832353703</v>
      </c>
      <c r="S64" s="1">
        <v>0.356367699308899</v>
      </c>
      <c r="T64" s="1">
        <v>0.39883195632827301</v>
      </c>
      <c r="U64" s="1">
        <v>0.37793415568628702</v>
      </c>
      <c r="V64" s="1">
        <v>0.362118091443972</v>
      </c>
      <c r="W64" s="1">
        <v>0.35113845564335899</v>
      </c>
      <c r="X64" s="1">
        <v>0.38400944655639502</v>
      </c>
      <c r="Y64" s="1">
        <v>0.36943856107082201</v>
      </c>
      <c r="Z64" s="1">
        <v>0.36754094466771497</v>
      </c>
      <c r="AA64" s="1">
        <v>0.393644458361668</v>
      </c>
      <c r="AB64" s="1">
        <v>0.38617977161795602</v>
      </c>
      <c r="AC64" s="1">
        <v>0.39132313453703199</v>
      </c>
      <c r="AD64" s="1">
        <v>0.38855755096083899</v>
      </c>
      <c r="AE64" s="1">
        <v>0.35924282514466099</v>
      </c>
      <c r="AF64" s="1">
        <v>0.363740779955673</v>
      </c>
      <c r="AG64" s="1">
        <v>0.360596899355347</v>
      </c>
      <c r="AH64" s="1">
        <v>0.37309789078866501</v>
      </c>
      <c r="AI64" s="1">
        <v>0.35662297750917799</v>
      </c>
      <c r="AJ64" s="1">
        <v>0.37441578330425301</v>
      </c>
      <c r="AK64" s="1">
        <v>0.37057598790148799</v>
      </c>
      <c r="AL64" s="1">
        <v>0.37330039109024898</v>
      </c>
      <c r="AM64" s="1">
        <v>0.355048408649423</v>
      </c>
      <c r="AN64" s="1">
        <v>0.37445579348346297</v>
      </c>
      <c r="AO64" s="1">
        <v>0.35994211004569698</v>
      </c>
      <c r="AP64" s="1">
        <v>0.35737009781397899</v>
      </c>
      <c r="AQ64" s="1">
        <v>0.36532169597285702</v>
      </c>
      <c r="AR64" s="1">
        <v>0.39040296340432001</v>
      </c>
      <c r="AS64" s="1">
        <v>0.38416526854447097</v>
      </c>
      <c r="AT64" s="1">
        <v>0.38595764590611997</v>
      </c>
      <c r="AU64" s="1">
        <v>0.36003363894160301</v>
      </c>
      <c r="AV64" s="1">
        <v>0.36734309362710399</v>
      </c>
      <c r="AW64" s="1">
        <v>0.40646335377461901</v>
      </c>
      <c r="AX64" s="1">
        <v>0.34118223642881601</v>
      </c>
      <c r="AY64" s="1">
        <v>0.41183568178783397</v>
      </c>
      <c r="AZ64" s="1">
        <v>0.41447927127520101</v>
      </c>
      <c r="BA64" s="1">
        <v>0.40132020898887499</v>
      </c>
      <c r="BB64" s="1">
        <v>0.359683663153686</v>
      </c>
      <c r="BC64" s="1">
        <v>0.42060481553636703</v>
      </c>
      <c r="BD64" s="1">
        <v>0.42020346041281198</v>
      </c>
      <c r="BE64" s="1">
        <v>0.35246448806859199</v>
      </c>
      <c r="BF64" s="1">
        <v>0.35990131794319702</v>
      </c>
      <c r="BG64" s="1">
        <v>0.36389415892488702</v>
      </c>
      <c r="BH64" s="1">
        <v>0.37522032087152402</v>
      </c>
      <c r="BI64" s="1">
        <v>0.37377645342479598</v>
      </c>
      <c r="BJ64" s="1">
        <v>0.33975531652699298</v>
      </c>
      <c r="BK64" s="1">
        <v>0</v>
      </c>
      <c r="BL64" s="1">
        <v>0.36908333623707301</v>
      </c>
      <c r="BM64" s="1">
        <v>0.36875772091464398</v>
      </c>
      <c r="BN64" s="1">
        <v>0.35615192841375398</v>
      </c>
      <c r="BO64" s="1">
        <v>0.37231001045859202</v>
      </c>
      <c r="BP64" s="1">
        <v>0.38517701814037703</v>
      </c>
      <c r="BQ64" s="1">
        <v>0.35490029371091703</v>
      </c>
      <c r="BR64" s="1">
        <v>0.36230229850733497</v>
      </c>
      <c r="BS64" s="1">
        <v>0.35005941883931602</v>
      </c>
      <c r="BT64" s="1">
        <v>0.34648360736343398</v>
      </c>
      <c r="BU64" s="1">
        <v>0.37881645836542899</v>
      </c>
      <c r="BV64" s="1">
        <v>0.379592703144078</v>
      </c>
      <c r="BW64" s="1">
        <v>0.370585710147398</v>
      </c>
      <c r="BX64" s="1">
        <v>0.402489472834341</v>
      </c>
      <c r="BY64" s="1">
        <v>0.39539113862219</v>
      </c>
      <c r="BZ64" s="1">
        <v>0.375472378227724</v>
      </c>
      <c r="CA64" s="1">
        <v>0.36939602973996399</v>
      </c>
      <c r="CB64" s="1">
        <v>0.35529599792563998</v>
      </c>
      <c r="CC64" s="1">
        <v>0.44233807367809802</v>
      </c>
      <c r="CD64" s="1">
        <v>0.37718326643163702</v>
      </c>
      <c r="CE64" s="1">
        <v>0.42368889861092601</v>
      </c>
      <c r="CF64" s="1">
        <v>0.39377786586799401</v>
      </c>
      <c r="CG64" s="1">
        <v>0.38754754595714702</v>
      </c>
      <c r="CH64" s="1">
        <v>0.39672573686337598</v>
      </c>
      <c r="CI64" s="1">
        <v>0.41115646467261802</v>
      </c>
      <c r="CJ64" s="1">
        <v>0.40357822992004999</v>
      </c>
      <c r="CK64" s="1">
        <v>0.37677989310580801</v>
      </c>
      <c r="CL64" s="1">
        <v>0.399855335452729</v>
      </c>
      <c r="CM64" s="1">
        <v>0.39184425898636599</v>
      </c>
      <c r="CN64" s="1">
        <v>0.38139054765470398</v>
      </c>
      <c r="CO64" s="1">
        <v>0.36159476665590801</v>
      </c>
      <c r="CP64" s="1">
        <v>0.39662588361656198</v>
      </c>
      <c r="CQ64" s="1">
        <v>0.42683477903522499</v>
      </c>
      <c r="CR64" s="1">
        <v>0.42611093554027102</v>
      </c>
      <c r="CS64" s="1">
        <v>0.359460796427028</v>
      </c>
      <c r="CT64" s="1">
        <v>0.40569466592660097</v>
      </c>
      <c r="CU64" s="1">
        <v>0.42821488703354499</v>
      </c>
      <c r="CV64" s="1">
        <v>0.37949829298565202</v>
      </c>
      <c r="CW64" s="1">
        <v>0.360474407040907</v>
      </c>
      <c r="CX64" s="1">
        <v>0.35185074836099101</v>
      </c>
      <c r="CY64" s="1">
        <v>0.35328461803043798</v>
      </c>
      <c r="CZ64" s="1">
        <v>0.39682172948035099</v>
      </c>
      <c r="DA64" s="1">
        <v>0.36329813520744197</v>
      </c>
      <c r="DB64" s="1">
        <v>0.35782948812811799</v>
      </c>
      <c r="DC64" s="1">
        <v>0.34966068284207402</v>
      </c>
      <c r="DD64" s="1">
        <v>0.35827567394071402</v>
      </c>
      <c r="DE64" s="1">
        <v>0.36399871870811801</v>
      </c>
      <c r="DF64" s="1">
        <v>0.33937946681649001</v>
      </c>
      <c r="DG64" s="1">
        <v>0.34806224094705901</v>
      </c>
      <c r="DH64" s="1">
        <v>0.360100457310848</v>
      </c>
      <c r="DI64" s="1">
        <v>0.35637309107599102</v>
      </c>
      <c r="DJ64" s="1">
        <v>0.36006212858573999</v>
      </c>
      <c r="DK64" s="1">
        <v>0.35326753295007701</v>
      </c>
      <c r="DL64" s="1">
        <v>0.35125916961013098</v>
      </c>
      <c r="DM64" s="1">
        <v>0.35487449189625703</v>
      </c>
      <c r="DN64" s="1">
        <v>0.34601633159445</v>
      </c>
      <c r="DO64" s="1">
        <v>0.37045790927151301</v>
      </c>
      <c r="DP64" s="1">
        <v>0.39465675452431198</v>
      </c>
      <c r="DQ64" s="1">
        <v>0.43187045393712697</v>
      </c>
      <c r="DR64" s="1">
        <v>0.458060950528279</v>
      </c>
      <c r="DS64" s="1">
        <v>0.38330911360998299</v>
      </c>
      <c r="DT64" s="1">
        <v>0.443661351755049</v>
      </c>
      <c r="DU64" s="1">
        <v>0.38144348722702298</v>
      </c>
      <c r="DV64" s="1">
        <v>0.34650729874616498</v>
      </c>
      <c r="DW64" s="1">
        <v>0.35257785882535703</v>
      </c>
      <c r="DX64" s="1">
        <v>0.33659155937916702</v>
      </c>
      <c r="DY64" s="1">
        <v>0.34747918339191097</v>
      </c>
      <c r="DZ64" s="1">
        <v>0.37336564258700999</v>
      </c>
      <c r="EA64" s="1">
        <v>0.35025036516221097</v>
      </c>
      <c r="EB64" s="1">
        <v>0.34999598225365203</v>
      </c>
      <c r="EC64" s="1">
        <v>0.36873562176194202</v>
      </c>
      <c r="ED64" s="1">
        <v>0.34601242280955002</v>
      </c>
      <c r="EE64" s="1">
        <v>0.359394134427659</v>
      </c>
      <c r="EF64" s="1">
        <v>0.36391763303402302</v>
      </c>
      <c r="EG64" s="1">
        <v>0.35830083880706898</v>
      </c>
      <c r="EH64" s="1">
        <v>0.38111486161177299</v>
      </c>
      <c r="EI64" s="1">
        <v>0.37125686423138898</v>
      </c>
      <c r="EJ64" s="1">
        <v>0.37184474789816002</v>
      </c>
      <c r="EK64" s="1">
        <v>0.35110167697674899</v>
      </c>
      <c r="EL64" s="1">
        <v>0.373527298304976</v>
      </c>
      <c r="EM64" s="1">
        <v>0.34772793636299298</v>
      </c>
      <c r="EN64" s="1">
        <v>0.36656408720039302</v>
      </c>
      <c r="EO64" s="1">
        <v>0.36982513965945202</v>
      </c>
      <c r="EP64" s="1">
        <v>0.34883609702701301</v>
      </c>
      <c r="EQ64" s="1">
        <v>0.34712614767925698</v>
      </c>
      <c r="ER64" s="1">
        <v>0.371783578987262</v>
      </c>
      <c r="ES64" s="1">
        <v>0.35297420161401599</v>
      </c>
      <c r="ET64" s="1">
        <v>0.35098012979298998</v>
      </c>
      <c r="EU64" s="1">
        <v>0.34788318253733103</v>
      </c>
      <c r="EV64" s="1">
        <v>0.37001592299663699</v>
      </c>
      <c r="EW64" s="1">
        <v>0.37307267940620598</v>
      </c>
      <c r="EX64" s="1">
        <v>0.352734924696051</v>
      </c>
      <c r="EY64" s="1">
        <v>0.35140570394002701</v>
      </c>
      <c r="EZ64" s="1">
        <v>0.35148955325460601</v>
      </c>
      <c r="FA64" s="1">
        <v>0.37449198624239</v>
      </c>
      <c r="FB64" s="1">
        <v>0.34893510151537899</v>
      </c>
      <c r="FC64" s="1">
        <v>0.357633199017516</v>
      </c>
      <c r="FD64" s="1">
        <v>0.426219554451784</v>
      </c>
      <c r="FE64" s="1">
        <v>0.37483116823080798</v>
      </c>
      <c r="FF64" s="1">
        <v>0.366060933004976</v>
      </c>
      <c r="FG64" s="1">
        <v>0.35794014473223401</v>
      </c>
      <c r="FH64" s="1">
        <v>0.35146343018862503</v>
      </c>
      <c r="FI64" s="1">
        <v>0.351019042103004</v>
      </c>
      <c r="FJ64" s="1">
        <v>0.40307825688010201</v>
      </c>
      <c r="FK64" s="1">
        <v>0.37656044949462097</v>
      </c>
      <c r="FL64" s="1">
        <v>0.375940051158559</v>
      </c>
      <c r="FM64" s="1">
        <v>0.37607772339515599</v>
      </c>
    </row>
    <row r="65" spans="1:169" ht="4.8" customHeight="1" x14ac:dyDescent="0.3">
      <c r="A65" t="s">
        <v>63</v>
      </c>
      <c r="B65" s="1">
        <v>0.35500041035496799</v>
      </c>
      <c r="C65" s="1">
        <v>0.44031030492693302</v>
      </c>
      <c r="D65" s="1">
        <v>0.35625162069210897</v>
      </c>
      <c r="E65" s="1">
        <v>0.41280563252998997</v>
      </c>
      <c r="F65" s="1">
        <v>0.36044053933037401</v>
      </c>
      <c r="G65" s="1">
        <v>0.371506141354286</v>
      </c>
      <c r="H65" s="1">
        <v>0.38070833452538899</v>
      </c>
      <c r="I65" s="1">
        <v>0.40240585209324697</v>
      </c>
      <c r="J65" s="1">
        <v>0.40188502019285199</v>
      </c>
      <c r="K65" s="1">
        <v>0.41013935319994699</v>
      </c>
      <c r="L65" s="1">
        <v>0.359975490657298</v>
      </c>
      <c r="M65" s="1">
        <v>0.355875536628672</v>
      </c>
      <c r="N65" s="1">
        <v>0.34764944245511697</v>
      </c>
      <c r="O65" s="1">
        <v>0.358703859342902</v>
      </c>
      <c r="P65" s="1">
        <v>0.386042815717136</v>
      </c>
      <c r="Q65" s="1">
        <v>0.36063612598655098</v>
      </c>
      <c r="R65" s="1">
        <v>0.363583113969699</v>
      </c>
      <c r="S65" s="1">
        <v>0.383156947705032</v>
      </c>
      <c r="T65" s="1">
        <v>0.42004654507413602</v>
      </c>
      <c r="U65" s="1">
        <v>0.39045130708424902</v>
      </c>
      <c r="V65" s="1">
        <v>0.36779527059132699</v>
      </c>
      <c r="W65" s="1">
        <v>0.348016768637885</v>
      </c>
      <c r="X65" s="1">
        <v>0.37923318724227301</v>
      </c>
      <c r="Y65" s="1">
        <v>0.38673719051906802</v>
      </c>
      <c r="Z65" s="1">
        <v>0.37715178778609298</v>
      </c>
      <c r="AA65" s="1">
        <v>0.39342705501226199</v>
      </c>
      <c r="AB65" s="1">
        <v>0.40157308763546001</v>
      </c>
      <c r="AC65" s="1">
        <v>0.39075546253850002</v>
      </c>
      <c r="AD65" s="1">
        <v>0.41341251323262901</v>
      </c>
      <c r="AE65" s="1">
        <v>0.35131290293711898</v>
      </c>
      <c r="AF65" s="1">
        <v>0.36144425851707501</v>
      </c>
      <c r="AG65" s="1">
        <v>0.35678221722944198</v>
      </c>
      <c r="AH65" s="1">
        <v>0.36525518271914098</v>
      </c>
      <c r="AI65" s="1">
        <v>0.35824380924314397</v>
      </c>
      <c r="AJ65" s="1">
        <v>0.36678985403252301</v>
      </c>
      <c r="AK65" s="1">
        <v>0.361655960900304</v>
      </c>
      <c r="AL65" s="1">
        <v>0.37558537871875203</v>
      </c>
      <c r="AM65" s="1">
        <v>0.35855913346844898</v>
      </c>
      <c r="AN65" s="1">
        <v>0.37317337211277501</v>
      </c>
      <c r="AO65" s="1">
        <v>0.342276262545956</v>
      </c>
      <c r="AP65" s="1">
        <v>0.34657568841071101</v>
      </c>
      <c r="AQ65" s="1">
        <v>0.36685855728632999</v>
      </c>
      <c r="AR65" s="1">
        <v>0.40673903318169102</v>
      </c>
      <c r="AS65" s="1">
        <v>0.384105638517797</v>
      </c>
      <c r="AT65" s="1">
        <v>0.39573222522243401</v>
      </c>
      <c r="AU65" s="1">
        <v>0.37826700331651603</v>
      </c>
      <c r="AV65" s="1">
        <v>0.37797582813106301</v>
      </c>
      <c r="AW65" s="1">
        <v>0.419221750900867</v>
      </c>
      <c r="AX65" s="1">
        <v>0.35868509676343202</v>
      </c>
      <c r="AY65" s="1">
        <v>0.42882224747722097</v>
      </c>
      <c r="AZ65" s="1">
        <v>0.42978636948638599</v>
      </c>
      <c r="BA65" s="1">
        <v>0.41114174022308297</v>
      </c>
      <c r="BB65" s="1">
        <v>0.38616999826125298</v>
      </c>
      <c r="BC65" s="1">
        <v>0.43960706592492299</v>
      </c>
      <c r="BD65" s="1">
        <v>0.44297968437477098</v>
      </c>
      <c r="BE65" s="1">
        <v>0.37285830748172599</v>
      </c>
      <c r="BF65" s="1">
        <v>0.36479818652139301</v>
      </c>
      <c r="BG65" s="1">
        <v>0.39653748330066402</v>
      </c>
      <c r="BH65" s="1">
        <v>0.39558274925783798</v>
      </c>
      <c r="BI65" s="1">
        <v>0.400686679103606</v>
      </c>
      <c r="BJ65" s="1">
        <v>0.34847821553682801</v>
      </c>
      <c r="BK65" s="1">
        <v>0.36908333623707301</v>
      </c>
      <c r="BL65" s="1">
        <v>0</v>
      </c>
      <c r="BM65" s="1">
        <v>0.32463706988924501</v>
      </c>
      <c r="BN65" s="1">
        <v>0.36530621065860103</v>
      </c>
      <c r="BO65" s="1">
        <v>0.35715639678185501</v>
      </c>
      <c r="BP65" s="1">
        <v>0.36701305762629999</v>
      </c>
      <c r="BQ65" s="1">
        <v>0.316672054592612</v>
      </c>
      <c r="BR65" s="1">
        <v>0.32396271826520601</v>
      </c>
      <c r="BS65" s="1">
        <v>0.34024508964656902</v>
      </c>
      <c r="BT65" s="1">
        <v>0.33468876864963698</v>
      </c>
      <c r="BU65" s="1">
        <v>0.33923982195428998</v>
      </c>
      <c r="BV65" s="1">
        <v>0.349271074854487</v>
      </c>
      <c r="BW65" s="1">
        <v>0.35814734914664098</v>
      </c>
      <c r="BX65" s="1">
        <v>0.39672697829992798</v>
      </c>
      <c r="BY65" s="1">
        <v>0.38358434300437599</v>
      </c>
      <c r="BZ65" s="1">
        <v>0.33650119563876202</v>
      </c>
      <c r="CA65" s="1">
        <v>0.35485272190980399</v>
      </c>
      <c r="CB65" s="1">
        <v>0.33191423252749203</v>
      </c>
      <c r="CC65" s="1">
        <v>0.46284776575762698</v>
      </c>
      <c r="CD65" s="1">
        <v>0.40578385504820003</v>
      </c>
      <c r="CE65" s="1">
        <v>0.446142289800258</v>
      </c>
      <c r="CF65" s="1">
        <v>0.394816734789183</v>
      </c>
      <c r="CG65" s="1">
        <v>0.40238941244438098</v>
      </c>
      <c r="CH65" s="1">
        <v>0.39930081925587102</v>
      </c>
      <c r="CI65" s="1">
        <v>0.43115563437809301</v>
      </c>
      <c r="CJ65" s="1">
        <v>0.41180269461678798</v>
      </c>
      <c r="CK65" s="1">
        <v>0.37964287266963997</v>
      </c>
      <c r="CL65" s="1">
        <v>0.40482530844638198</v>
      </c>
      <c r="CM65" s="1">
        <v>0.41910751451111999</v>
      </c>
      <c r="CN65" s="1">
        <v>0.40042775801693498</v>
      </c>
      <c r="CO65" s="1">
        <v>0.37212406185595598</v>
      </c>
      <c r="CP65" s="1">
        <v>0.41746595299356098</v>
      </c>
      <c r="CQ65" s="1">
        <v>0.44396177971811202</v>
      </c>
      <c r="CR65" s="1">
        <v>0.44057839648480601</v>
      </c>
      <c r="CS65" s="1">
        <v>0.35062489873104702</v>
      </c>
      <c r="CT65" s="1">
        <v>0.430424290708947</v>
      </c>
      <c r="CU65" s="1">
        <v>0.45360600314914701</v>
      </c>
      <c r="CV65" s="1">
        <v>0.39072080173741303</v>
      </c>
      <c r="CW65" s="1">
        <v>0.37326696514062202</v>
      </c>
      <c r="CX65" s="1">
        <v>0.35092666597359301</v>
      </c>
      <c r="CY65" s="1">
        <v>0.35658267133883198</v>
      </c>
      <c r="CZ65" s="1">
        <v>0.39215492971492899</v>
      </c>
      <c r="DA65" s="1">
        <v>0.36447083877909398</v>
      </c>
      <c r="DB65" s="1">
        <v>0.353404275282441</v>
      </c>
      <c r="DC65" s="1">
        <v>0.35262504906824899</v>
      </c>
      <c r="DD65" s="1">
        <v>0.36210713235504699</v>
      </c>
      <c r="DE65" s="1">
        <v>0.363592475491893</v>
      </c>
      <c r="DF65" s="1">
        <v>0.34428266750778302</v>
      </c>
      <c r="DG65" s="1">
        <v>0.34931771031901399</v>
      </c>
      <c r="DH65" s="1">
        <v>0.35358732109150098</v>
      </c>
      <c r="DI65" s="1">
        <v>0.37384203189960502</v>
      </c>
      <c r="DJ65" s="1">
        <v>0.37806944865457398</v>
      </c>
      <c r="DK65" s="1">
        <v>0.356800771999642</v>
      </c>
      <c r="DL65" s="1">
        <v>0.35051923648310601</v>
      </c>
      <c r="DM65" s="1">
        <v>0.359188222036877</v>
      </c>
      <c r="DN65" s="1">
        <v>0.35172793719789203</v>
      </c>
      <c r="DO65" s="1">
        <v>0.40403787179654899</v>
      </c>
      <c r="DP65" s="1">
        <v>0.39393631145980601</v>
      </c>
      <c r="DQ65" s="1">
        <v>0.44402822420177601</v>
      </c>
      <c r="DR65" s="1">
        <v>0.47240348742277599</v>
      </c>
      <c r="DS65" s="1">
        <v>0.39884164994510901</v>
      </c>
      <c r="DT65" s="1">
        <v>0.46435593989377899</v>
      </c>
      <c r="DU65" s="1">
        <v>0.388815116523129</v>
      </c>
      <c r="DV65" s="1">
        <v>0.36052041965286802</v>
      </c>
      <c r="DW65" s="1">
        <v>0.37024402534585599</v>
      </c>
      <c r="DX65" s="1">
        <v>0.35354252512726603</v>
      </c>
      <c r="DY65" s="1">
        <v>0.34929818436914101</v>
      </c>
      <c r="DZ65" s="1">
        <v>0.379498857755102</v>
      </c>
      <c r="EA65" s="1">
        <v>0.35269537798096401</v>
      </c>
      <c r="EB65" s="1">
        <v>0.36972755070972002</v>
      </c>
      <c r="EC65" s="1">
        <v>0.36348515289329603</v>
      </c>
      <c r="ED65" s="1">
        <v>0.35807812500723102</v>
      </c>
      <c r="EE65" s="1">
        <v>0.36128614072884302</v>
      </c>
      <c r="EF65" s="1">
        <v>0.37109200360847999</v>
      </c>
      <c r="EG65" s="1">
        <v>0.356917541572774</v>
      </c>
      <c r="EH65" s="1">
        <v>0.37849131314665702</v>
      </c>
      <c r="EI65" s="1">
        <v>0.37677300781435202</v>
      </c>
      <c r="EJ65" s="1">
        <v>0.38590918804791202</v>
      </c>
      <c r="EK65" s="1">
        <v>0.36096671690485199</v>
      </c>
      <c r="EL65" s="1">
        <v>0.37279245837061098</v>
      </c>
      <c r="EM65" s="1">
        <v>0.35540507443297398</v>
      </c>
      <c r="EN65" s="1">
        <v>0.35957558189951</v>
      </c>
      <c r="EO65" s="1">
        <v>0.38366226509447898</v>
      </c>
      <c r="EP65" s="1">
        <v>0.35288149937521601</v>
      </c>
      <c r="EQ65" s="1">
        <v>0.35247530890512102</v>
      </c>
      <c r="ER65" s="1">
        <v>0.40107173345609098</v>
      </c>
      <c r="ES65" s="1">
        <v>0.37989731166558</v>
      </c>
      <c r="ET65" s="1">
        <v>0.37069549210818598</v>
      </c>
      <c r="EU65" s="1">
        <v>0.35788021803152698</v>
      </c>
      <c r="EV65" s="1">
        <v>0.3751948666612</v>
      </c>
      <c r="EW65" s="1">
        <v>0.37251221009471802</v>
      </c>
      <c r="EX65" s="1">
        <v>0.35186687560482999</v>
      </c>
      <c r="EY65" s="1">
        <v>0.37356387954133702</v>
      </c>
      <c r="EZ65" s="1">
        <v>0.35246967426598702</v>
      </c>
      <c r="FA65" s="1">
        <v>0.38153634843434903</v>
      </c>
      <c r="FB65" s="1">
        <v>0.36007651373618998</v>
      </c>
      <c r="FC65" s="1">
        <v>0.37090403346402301</v>
      </c>
      <c r="FD65" s="1">
        <v>0.45382236686424898</v>
      </c>
      <c r="FE65" s="1">
        <v>0.36846973929641202</v>
      </c>
      <c r="FF65" s="1">
        <v>0.37840207053550101</v>
      </c>
      <c r="FG65" s="1">
        <v>0.349824104955964</v>
      </c>
      <c r="FH65" s="1">
        <v>0.351540398287712</v>
      </c>
      <c r="FI65" s="1">
        <v>0.36035360768991398</v>
      </c>
      <c r="FJ65" s="1">
        <v>0.44035965928031501</v>
      </c>
      <c r="FK65" s="1">
        <v>0.38960534881629999</v>
      </c>
      <c r="FL65" s="1">
        <v>0.37872700677591697</v>
      </c>
      <c r="FM65" s="1">
        <v>0.38458510631621101</v>
      </c>
    </row>
    <row r="66" spans="1:169" ht="4.8" customHeight="1" x14ac:dyDescent="0.3">
      <c r="A66" t="s">
        <v>64</v>
      </c>
      <c r="B66" s="1">
        <v>0.340245719901484</v>
      </c>
      <c r="C66" s="1">
        <v>0.44950820720225598</v>
      </c>
      <c r="D66" s="1">
        <v>0.34312867775413097</v>
      </c>
      <c r="E66" s="1">
        <v>0.41628420138682698</v>
      </c>
      <c r="F66" s="1">
        <v>0.35863448042212998</v>
      </c>
      <c r="G66" s="1">
        <v>0.37026329907480299</v>
      </c>
      <c r="H66" s="1">
        <v>0.38442627856098599</v>
      </c>
      <c r="I66" s="1">
        <v>0.40951524773492298</v>
      </c>
      <c r="J66" s="1">
        <v>0.41197444427737201</v>
      </c>
      <c r="K66" s="1">
        <v>0.41655828841713399</v>
      </c>
      <c r="L66" s="1">
        <v>0.36128360752000399</v>
      </c>
      <c r="M66" s="1">
        <v>0.34574562273963699</v>
      </c>
      <c r="N66" s="1">
        <v>0.33548491100803901</v>
      </c>
      <c r="O66" s="1">
        <v>0.36108093500934701</v>
      </c>
      <c r="P66" s="1">
        <v>0.39039043263089002</v>
      </c>
      <c r="Q66" s="1">
        <v>0.35528989514210402</v>
      </c>
      <c r="R66" s="1">
        <v>0.36357564024142303</v>
      </c>
      <c r="S66" s="1">
        <v>0.38445975271487298</v>
      </c>
      <c r="T66" s="1">
        <v>0.429153766751463</v>
      </c>
      <c r="U66" s="1">
        <v>0.39851011634346101</v>
      </c>
      <c r="V66" s="1">
        <v>0.35720451379622598</v>
      </c>
      <c r="W66" s="1">
        <v>0.34041728307443703</v>
      </c>
      <c r="X66" s="1">
        <v>0.37897560241405598</v>
      </c>
      <c r="Y66" s="1">
        <v>0.38679072513719298</v>
      </c>
      <c r="Z66" s="1">
        <v>0.36864188758773397</v>
      </c>
      <c r="AA66" s="1">
        <v>0.40345115520907998</v>
      </c>
      <c r="AB66" s="1">
        <v>0.38656559042003602</v>
      </c>
      <c r="AC66" s="1">
        <v>0.38879532667147898</v>
      </c>
      <c r="AD66" s="1">
        <v>0.41256417469912599</v>
      </c>
      <c r="AE66" s="1">
        <v>0.34502349394305598</v>
      </c>
      <c r="AF66" s="1">
        <v>0.36116591925762498</v>
      </c>
      <c r="AG66" s="1">
        <v>0.35522900674344599</v>
      </c>
      <c r="AH66" s="1">
        <v>0.36463008245102901</v>
      </c>
      <c r="AI66" s="1">
        <v>0.35103332658278102</v>
      </c>
      <c r="AJ66" s="1">
        <v>0.35976000163219202</v>
      </c>
      <c r="AK66" s="1">
        <v>0.35571167226864597</v>
      </c>
      <c r="AL66" s="1">
        <v>0.37407382452246102</v>
      </c>
      <c r="AM66" s="1">
        <v>0.35688820029250801</v>
      </c>
      <c r="AN66" s="1">
        <v>0.36343162745553498</v>
      </c>
      <c r="AO66" s="1">
        <v>0.33745082170218998</v>
      </c>
      <c r="AP66" s="1">
        <v>0.33894571600703499</v>
      </c>
      <c r="AQ66" s="1">
        <v>0.35984010959011598</v>
      </c>
      <c r="AR66" s="1">
        <v>0.40622791715392398</v>
      </c>
      <c r="AS66" s="1">
        <v>0.37868407349970301</v>
      </c>
      <c r="AT66" s="1">
        <v>0.39326799349498998</v>
      </c>
      <c r="AU66" s="1">
        <v>0.371304531670896</v>
      </c>
      <c r="AV66" s="1">
        <v>0.37556471791109303</v>
      </c>
      <c r="AW66" s="1">
        <v>0.41852356915986999</v>
      </c>
      <c r="AX66" s="1">
        <v>0.35481602724698302</v>
      </c>
      <c r="AY66" s="1">
        <v>0.43642480700409397</v>
      </c>
      <c r="AZ66" s="1">
        <v>0.43163172619152401</v>
      </c>
      <c r="BA66" s="1">
        <v>0.41173672991909799</v>
      </c>
      <c r="BB66" s="1">
        <v>0.38125380832162098</v>
      </c>
      <c r="BC66" s="1">
        <v>0.43815532144004898</v>
      </c>
      <c r="BD66" s="1">
        <v>0.446902643485661</v>
      </c>
      <c r="BE66" s="1">
        <v>0.37063407316735397</v>
      </c>
      <c r="BF66" s="1">
        <v>0.35692921812656597</v>
      </c>
      <c r="BG66" s="1">
        <v>0.39844606546775502</v>
      </c>
      <c r="BH66" s="1">
        <v>0.39995105138186299</v>
      </c>
      <c r="BI66" s="1">
        <v>0.40259852436953902</v>
      </c>
      <c r="BJ66" s="1">
        <v>0.33822858033617198</v>
      </c>
      <c r="BK66" s="1">
        <v>0.36875772091464398</v>
      </c>
      <c r="BL66" s="1">
        <v>0.32463706988924501</v>
      </c>
      <c r="BM66" s="1">
        <v>0</v>
      </c>
      <c r="BN66" s="1">
        <v>0.35944155082517099</v>
      </c>
      <c r="BO66" s="1">
        <v>0.36557545784836998</v>
      </c>
      <c r="BP66" s="1">
        <v>0.36737085196806502</v>
      </c>
      <c r="BQ66" s="1">
        <v>0.31508109825595298</v>
      </c>
      <c r="BR66" s="1">
        <v>0.31834736451513501</v>
      </c>
      <c r="BS66" s="1">
        <v>0.32716254882205897</v>
      </c>
      <c r="BT66" s="1">
        <v>0.32582300813801202</v>
      </c>
      <c r="BU66" s="1">
        <v>0.34073632630991002</v>
      </c>
      <c r="BV66" s="1">
        <v>0.34814050929038298</v>
      </c>
      <c r="BW66" s="1">
        <v>0.35467034181185503</v>
      </c>
      <c r="BX66" s="1">
        <v>0.40001130509712801</v>
      </c>
      <c r="BY66" s="1">
        <v>0.39614099543653503</v>
      </c>
      <c r="BZ66" s="1">
        <v>0.334285171874523</v>
      </c>
      <c r="CA66" s="1">
        <v>0.34095503477336497</v>
      </c>
      <c r="CB66" s="1">
        <v>0.34154329281444401</v>
      </c>
      <c r="CC66" s="1">
        <v>0.47056775448732202</v>
      </c>
      <c r="CD66" s="1">
        <v>0.40581619678536202</v>
      </c>
      <c r="CE66" s="1">
        <v>0.45048326845067699</v>
      </c>
      <c r="CF66" s="1">
        <v>0.38322204816668398</v>
      </c>
      <c r="CG66" s="1">
        <v>0.395395224891534</v>
      </c>
      <c r="CH66" s="1">
        <v>0.39318002336960001</v>
      </c>
      <c r="CI66" s="1">
        <v>0.42585157866735701</v>
      </c>
      <c r="CJ66" s="1">
        <v>0.407067154603586</v>
      </c>
      <c r="CK66" s="1">
        <v>0.364715005022272</v>
      </c>
      <c r="CL66" s="1">
        <v>0.39741593586762403</v>
      </c>
      <c r="CM66" s="1">
        <v>0.41905609245620401</v>
      </c>
      <c r="CN66" s="1">
        <v>0.39922286832314902</v>
      </c>
      <c r="CO66" s="1">
        <v>0.373781513459159</v>
      </c>
      <c r="CP66" s="1">
        <v>0.41881806343918698</v>
      </c>
      <c r="CQ66" s="1">
        <v>0.45081551987768897</v>
      </c>
      <c r="CR66" s="1">
        <v>0.44999256332658599</v>
      </c>
      <c r="CS66" s="1">
        <v>0.34431382771924202</v>
      </c>
      <c r="CT66" s="1">
        <v>0.43195357017463698</v>
      </c>
      <c r="CU66" s="1">
        <v>0.45971835934650201</v>
      </c>
      <c r="CV66" s="1">
        <v>0.39385657264993501</v>
      </c>
      <c r="CW66" s="1">
        <v>0.37684796717885399</v>
      </c>
      <c r="CX66" s="1">
        <v>0.34200034189780298</v>
      </c>
      <c r="CY66" s="1">
        <v>0.34329697501721601</v>
      </c>
      <c r="CZ66" s="1">
        <v>0.39252261019857798</v>
      </c>
      <c r="DA66" s="1">
        <v>0.35959492748196797</v>
      </c>
      <c r="DB66" s="1">
        <v>0.34876676694579201</v>
      </c>
      <c r="DC66" s="1">
        <v>0.33811192360145298</v>
      </c>
      <c r="DD66" s="1">
        <v>0.35678445136788101</v>
      </c>
      <c r="DE66" s="1">
        <v>0.355810728721908</v>
      </c>
      <c r="DF66" s="1">
        <v>0.340629384189442</v>
      </c>
      <c r="DG66" s="1">
        <v>0.33835150418550403</v>
      </c>
      <c r="DH66" s="1">
        <v>0.34378314414398098</v>
      </c>
      <c r="DI66" s="1">
        <v>0.37294204022351002</v>
      </c>
      <c r="DJ66" s="1">
        <v>0.37471597617788299</v>
      </c>
      <c r="DK66" s="1">
        <v>0.34601778659532401</v>
      </c>
      <c r="DL66" s="1">
        <v>0.33524994752461401</v>
      </c>
      <c r="DM66" s="1">
        <v>0.35632949482556098</v>
      </c>
      <c r="DN66" s="1">
        <v>0.34564731264121201</v>
      </c>
      <c r="DO66" s="1">
        <v>0.39688348818018798</v>
      </c>
      <c r="DP66" s="1">
        <v>0.388493351286049</v>
      </c>
      <c r="DQ66" s="1">
        <v>0.442473282863522</v>
      </c>
      <c r="DR66" s="1">
        <v>0.47886099833488399</v>
      </c>
      <c r="DS66" s="1">
        <v>0.39607610503073398</v>
      </c>
      <c r="DT66" s="1">
        <v>0.47045764998172301</v>
      </c>
      <c r="DU66" s="1">
        <v>0.37988346183260202</v>
      </c>
      <c r="DV66" s="1">
        <v>0.34516879466456901</v>
      </c>
      <c r="DW66" s="1">
        <v>0.37132622885428701</v>
      </c>
      <c r="DX66" s="1">
        <v>0.343232658898177</v>
      </c>
      <c r="DY66" s="1">
        <v>0.34485811199730199</v>
      </c>
      <c r="DZ66" s="1">
        <v>0.37858856445879802</v>
      </c>
      <c r="EA66" s="1">
        <v>0.33860322466433102</v>
      </c>
      <c r="EB66" s="1">
        <v>0.36026949739172298</v>
      </c>
      <c r="EC66" s="1">
        <v>0.35925201805360601</v>
      </c>
      <c r="ED66" s="1">
        <v>0.35940969569115699</v>
      </c>
      <c r="EE66" s="1">
        <v>0.35501064372395502</v>
      </c>
      <c r="EF66" s="1">
        <v>0.35871150220200798</v>
      </c>
      <c r="EG66" s="1">
        <v>0.34562346421468298</v>
      </c>
      <c r="EH66" s="1">
        <v>0.37364781158591898</v>
      </c>
      <c r="EI66" s="1">
        <v>0.37447703251037101</v>
      </c>
      <c r="EJ66" s="1">
        <v>0.385140836135274</v>
      </c>
      <c r="EK66" s="1">
        <v>0.35623189098310998</v>
      </c>
      <c r="EL66" s="1">
        <v>0.36566761723132002</v>
      </c>
      <c r="EM66" s="1">
        <v>0.35007301812684</v>
      </c>
      <c r="EN66" s="1">
        <v>0.34357121181925299</v>
      </c>
      <c r="EO66" s="1">
        <v>0.37748185852216698</v>
      </c>
      <c r="EP66" s="1">
        <v>0.33913726701613001</v>
      </c>
      <c r="EQ66" s="1">
        <v>0.34520574968912598</v>
      </c>
      <c r="ER66" s="1">
        <v>0.39988067294525698</v>
      </c>
      <c r="ES66" s="1">
        <v>0.37876364134773399</v>
      </c>
      <c r="ET66" s="1">
        <v>0.36610042163828399</v>
      </c>
      <c r="EU66" s="1">
        <v>0.349372558379203</v>
      </c>
      <c r="EV66" s="1">
        <v>0.36933518219606298</v>
      </c>
      <c r="EW66" s="1">
        <v>0.36680502084232502</v>
      </c>
      <c r="EX66" s="1">
        <v>0.34015247694256401</v>
      </c>
      <c r="EY66" s="1">
        <v>0.36654183531150197</v>
      </c>
      <c r="EZ66" s="1">
        <v>0.34560019990490798</v>
      </c>
      <c r="FA66" s="1">
        <v>0.38521826157581102</v>
      </c>
      <c r="FB66" s="1">
        <v>0.35803159434657</v>
      </c>
      <c r="FC66" s="1">
        <v>0.37184448385080898</v>
      </c>
      <c r="FD66" s="1">
        <v>0.46253047693984101</v>
      </c>
      <c r="FE66" s="1">
        <v>0.365668151116471</v>
      </c>
      <c r="FF66" s="1">
        <v>0.375215472887104</v>
      </c>
      <c r="FG66" s="1">
        <v>0.347615106403241</v>
      </c>
      <c r="FH66" s="1">
        <v>0.35370420037524603</v>
      </c>
      <c r="FI66" s="1">
        <v>0.36211996851351702</v>
      </c>
      <c r="FJ66" s="1">
        <v>0.44733507997969202</v>
      </c>
      <c r="FK66" s="1">
        <v>0.38521572492125</v>
      </c>
      <c r="FL66" s="1">
        <v>0.36447548895217002</v>
      </c>
      <c r="FM66" s="1">
        <v>0.37650419672503099</v>
      </c>
    </row>
    <row r="67" spans="1:169" ht="4.8" customHeight="1" x14ac:dyDescent="0.3">
      <c r="A67" t="s">
        <v>65</v>
      </c>
      <c r="B67" s="1">
        <v>0.35688464249080498</v>
      </c>
      <c r="C67" s="1">
        <v>0.43004331295975801</v>
      </c>
      <c r="D67" s="1">
        <v>0.36826939479334603</v>
      </c>
      <c r="E67" s="1">
        <v>0.39553334652076999</v>
      </c>
      <c r="F67" s="1">
        <v>0.35434596738087099</v>
      </c>
      <c r="G67" s="1">
        <v>0.35631945389994402</v>
      </c>
      <c r="H67" s="1">
        <v>0.37516334063518098</v>
      </c>
      <c r="I67" s="1">
        <v>0.40676401983505101</v>
      </c>
      <c r="J67" s="1">
        <v>0.401683906960765</v>
      </c>
      <c r="K67" s="1">
        <v>0.40682514034204897</v>
      </c>
      <c r="L67" s="1">
        <v>0.33774842052369403</v>
      </c>
      <c r="M67" s="1">
        <v>0.337973091846967</v>
      </c>
      <c r="N67" s="1">
        <v>0.34357757291306501</v>
      </c>
      <c r="O67" s="1">
        <v>0.35251707242473102</v>
      </c>
      <c r="P67" s="1">
        <v>0.38150221913483101</v>
      </c>
      <c r="Q67" s="1">
        <v>0.35213760275177203</v>
      </c>
      <c r="R67" s="1">
        <v>0.36081748480744202</v>
      </c>
      <c r="S67" s="1">
        <v>0.36646883890020698</v>
      </c>
      <c r="T67" s="1">
        <v>0.41528650424725599</v>
      </c>
      <c r="U67" s="1">
        <v>0.387992759475351</v>
      </c>
      <c r="V67" s="1">
        <v>0.36178728657283798</v>
      </c>
      <c r="W67" s="1">
        <v>0.35335580053443</v>
      </c>
      <c r="X67" s="1">
        <v>0.38758946259601701</v>
      </c>
      <c r="Y67" s="1">
        <v>0.374861267810704</v>
      </c>
      <c r="Z67" s="1">
        <v>0.36268228126547197</v>
      </c>
      <c r="AA67" s="1">
        <v>0.41068368916777298</v>
      </c>
      <c r="AB67" s="1">
        <v>0.38615681558704201</v>
      </c>
      <c r="AC67" s="1">
        <v>0.39219482664293098</v>
      </c>
      <c r="AD67" s="1">
        <v>0.40971436121440502</v>
      </c>
      <c r="AE67" s="1">
        <v>0.35414529126698102</v>
      </c>
      <c r="AF67" s="1">
        <v>0.364191050554457</v>
      </c>
      <c r="AG67" s="1">
        <v>0.359578466795901</v>
      </c>
      <c r="AH67" s="1">
        <v>0.36791268869915</v>
      </c>
      <c r="AI67" s="1">
        <v>0.35774939259058097</v>
      </c>
      <c r="AJ67" s="1">
        <v>0.37204073935085502</v>
      </c>
      <c r="AK67" s="1">
        <v>0.36732673983269298</v>
      </c>
      <c r="AL67" s="1">
        <v>0.37496485607595897</v>
      </c>
      <c r="AM67" s="1">
        <v>0.36127357091716</v>
      </c>
      <c r="AN67" s="1">
        <v>0.37275032503606897</v>
      </c>
      <c r="AO67" s="1">
        <v>0.36010645938657099</v>
      </c>
      <c r="AP67" s="1">
        <v>0.36166262260682802</v>
      </c>
      <c r="AQ67" s="1">
        <v>0.36421151769327498</v>
      </c>
      <c r="AR67" s="1">
        <v>0.39315534939177299</v>
      </c>
      <c r="AS67" s="1">
        <v>0.38149087843839802</v>
      </c>
      <c r="AT67" s="1">
        <v>0.38986680158805997</v>
      </c>
      <c r="AU67" s="1">
        <v>0.35600771943252202</v>
      </c>
      <c r="AV67" s="1">
        <v>0.36939690410762099</v>
      </c>
      <c r="AW67" s="1">
        <v>0.41370147438145199</v>
      </c>
      <c r="AX67" s="1">
        <v>0.33904805978343699</v>
      </c>
      <c r="AY67" s="1">
        <v>0.427454497751317</v>
      </c>
      <c r="AZ67" s="1">
        <v>0.41732732892236601</v>
      </c>
      <c r="BA67" s="1">
        <v>0.40776568320121198</v>
      </c>
      <c r="BB67" s="1">
        <v>0.36917004946045001</v>
      </c>
      <c r="BC67" s="1">
        <v>0.42577834714727902</v>
      </c>
      <c r="BD67" s="1">
        <v>0.43684150245254899</v>
      </c>
      <c r="BE67" s="1">
        <v>0.35716579978694002</v>
      </c>
      <c r="BF67" s="1">
        <v>0.35570925650909502</v>
      </c>
      <c r="BG67" s="1">
        <v>0.38426687742492799</v>
      </c>
      <c r="BH67" s="1">
        <v>0.38576937125392202</v>
      </c>
      <c r="BI67" s="1">
        <v>0.39120135273879397</v>
      </c>
      <c r="BJ67" s="1">
        <v>0.34387717566579301</v>
      </c>
      <c r="BK67" s="1">
        <v>0.35615192841375398</v>
      </c>
      <c r="BL67" s="1">
        <v>0.36530621065860103</v>
      </c>
      <c r="BM67" s="1">
        <v>0.35944155082517099</v>
      </c>
      <c r="BN67" s="1">
        <v>0</v>
      </c>
      <c r="BO67" s="1">
        <v>0.37730756081031003</v>
      </c>
      <c r="BP67" s="1">
        <v>0.37521149195731601</v>
      </c>
      <c r="BQ67" s="1">
        <v>0.35074848575696799</v>
      </c>
      <c r="BR67" s="1">
        <v>0.35794872319562898</v>
      </c>
      <c r="BS67" s="1">
        <v>0.330796396668529</v>
      </c>
      <c r="BT67" s="1">
        <v>0.33256256110911903</v>
      </c>
      <c r="BU67" s="1">
        <v>0.37854770446579999</v>
      </c>
      <c r="BV67" s="1">
        <v>0.374100846900072</v>
      </c>
      <c r="BW67" s="1">
        <v>0.36000404787466</v>
      </c>
      <c r="BX67" s="1">
        <v>0.41814220684457798</v>
      </c>
      <c r="BY67" s="1">
        <v>0.39511453547686398</v>
      </c>
      <c r="BZ67" s="1">
        <v>0.37527505434797098</v>
      </c>
      <c r="CA67" s="1">
        <v>0.372149078331658</v>
      </c>
      <c r="CB67" s="1">
        <v>0.34605827100236702</v>
      </c>
      <c r="CC67" s="1">
        <v>0.46244662044214102</v>
      </c>
      <c r="CD67" s="1">
        <v>0.38172226057035502</v>
      </c>
      <c r="CE67" s="1">
        <v>0.43550272208686902</v>
      </c>
      <c r="CF67" s="1">
        <v>0.39021703063216301</v>
      </c>
      <c r="CG67" s="1">
        <v>0.387184407650076</v>
      </c>
      <c r="CH67" s="1">
        <v>0.38844634544860701</v>
      </c>
      <c r="CI67" s="1">
        <v>0.41276211550791397</v>
      </c>
      <c r="CJ67" s="1">
        <v>0.40799330970613101</v>
      </c>
      <c r="CK67" s="1">
        <v>0.38287107032361001</v>
      </c>
      <c r="CL67" s="1">
        <v>0.40029995039355998</v>
      </c>
      <c r="CM67" s="1">
        <v>0.40660875068382701</v>
      </c>
      <c r="CN67" s="1">
        <v>0.38102433454609302</v>
      </c>
      <c r="CO67" s="1">
        <v>0.36299331684812702</v>
      </c>
      <c r="CP67" s="1">
        <v>0.40239948096866202</v>
      </c>
      <c r="CQ67" s="1">
        <v>0.438668912093861</v>
      </c>
      <c r="CR67" s="1">
        <v>0.43892848011743002</v>
      </c>
      <c r="CS67" s="1">
        <v>0.35830103329157997</v>
      </c>
      <c r="CT67" s="1">
        <v>0.405511799122866</v>
      </c>
      <c r="CU67" s="1">
        <v>0.43390497352759</v>
      </c>
      <c r="CV67" s="1">
        <v>0.392284501766622</v>
      </c>
      <c r="CW67" s="1">
        <v>0.37045522490337601</v>
      </c>
      <c r="CX67" s="1">
        <v>0.36269069492178502</v>
      </c>
      <c r="CY67" s="1">
        <v>0.36019427614828198</v>
      </c>
      <c r="CZ67" s="1">
        <v>0.401674338957062</v>
      </c>
      <c r="DA67" s="1">
        <v>0.362303074240444</v>
      </c>
      <c r="DB67" s="1">
        <v>0.353921753368382</v>
      </c>
      <c r="DC67" s="1">
        <v>0.35292292125069102</v>
      </c>
      <c r="DD67" s="1">
        <v>0.35919628089933298</v>
      </c>
      <c r="DE67" s="1">
        <v>0.35799196046970899</v>
      </c>
      <c r="DF67" s="1">
        <v>0.351784865961078</v>
      </c>
      <c r="DG67" s="1">
        <v>0.34149137138964702</v>
      </c>
      <c r="DH67" s="1">
        <v>0.35691887054976701</v>
      </c>
      <c r="DI67" s="1">
        <v>0.36091721165249602</v>
      </c>
      <c r="DJ67" s="1">
        <v>0.36593546171170899</v>
      </c>
      <c r="DK67" s="1">
        <v>0.362738358873883</v>
      </c>
      <c r="DL67" s="1">
        <v>0.35134544116362698</v>
      </c>
      <c r="DM67" s="1">
        <v>0.36505385823713399</v>
      </c>
      <c r="DN67" s="1">
        <v>0.35635722790700403</v>
      </c>
      <c r="DO67" s="1">
        <v>0.38799944300898398</v>
      </c>
      <c r="DP67" s="1">
        <v>0.401514775860499</v>
      </c>
      <c r="DQ67" s="1">
        <v>0.43637962678304598</v>
      </c>
      <c r="DR67" s="1">
        <v>0.47189664604910397</v>
      </c>
      <c r="DS67" s="1">
        <v>0.38433947939141599</v>
      </c>
      <c r="DT67" s="1">
        <v>0.45835910142936198</v>
      </c>
      <c r="DU67" s="1">
        <v>0.38395448226094597</v>
      </c>
      <c r="DV67" s="1">
        <v>0.34393208175784201</v>
      </c>
      <c r="DW67" s="1">
        <v>0.35701823827715101</v>
      </c>
      <c r="DX67" s="1">
        <v>0.34740357431857799</v>
      </c>
      <c r="DY67" s="1">
        <v>0.34082169796329098</v>
      </c>
      <c r="DZ67" s="1">
        <v>0.37368782148423502</v>
      </c>
      <c r="EA67" s="1">
        <v>0.34752482800342399</v>
      </c>
      <c r="EB67" s="1">
        <v>0.36497856250476401</v>
      </c>
      <c r="EC67" s="1">
        <v>0.36856549310394399</v>
      </c>
      <c r="ED67" s="1">
        <v>0.35069731513709901</v>
      </c>
      <c r="EE67" s="1">
        <v>0.35021437564362201</v>
      </c>
      <c r="EF67" s="1">
        <v>0.36434866822767098</v>
      </c>
      <c r="EG67" s="1">
        <v>0.35559419849767099</v>
      </c>
      <c r="EH67" s="1">
        <v>0.38382821204584899</v>
      </c>
      <c r="EI67" s="1">
        <v>0.370159929396007</v>
      </c>
      <c r="EJ67" s="1">
        <v>0.37761301945720899</v>
      </c>
      <c r="EK67" s="1">
        <v>0.34702498702804502</v>
      </c>
      <c r="EL67" s="1">
        <v>0.36461169449754799</v>
      </c>
      <c r="EM67" s="1">
        <v>0.34633005235618097</v>
      </c>
      <c r="EN67" s="1">
        <v>0.36356245356462003</v>
      </c>
      <c r="EO67" s="1">
        <v>0.37397103501826401</v>
      </c>
      <c r="EP67" s="1">
        <v>0.34582947122951702</v>
      </c>
      <c r="EQ67" s="1">
        <v>0.339510394745275</v>
      </c>
      <c r="ER67" s="1">
        <v>0.38591388464500098</v>
      </c>
      <c r="ES67" s="1">
        <v>0.36537053117815999</v>
      </c>
      <c r="ET67" s="1">
        <v>0.35506759053864001</v>
      </c>
      <c r="EU67" s="1">
        <v>0.34967205507974902</v>
      </c>
      <c r="EV67" s="1">
        <v>0.365956777812316</v>
      </c>
      <c r="EW67" s="1">
        <v>0.364661703217322</v>
      </c>
      <c r="EX67" s="1">
        <v>0.34215840067179398</v>
      </c>
      <c r="EY67" s="1">
        <v>0.34959032257156503</v>
      </c>
      <c r="EZ67" s="1">
        <v>0.344096167649806</v>
      </c>
      <c r="FA67" s="1">
        <v>0.38530850970039598</v>
      </c>
      <c r="FB67" s="1">
        <v>0.354229670641104</v>
      </c>
      <c r="FC67" s="1">
        <v>0.35912490663642899</v>
      </c>
      <c r="FD67" s="1">
        <v>0.44931181433642797</v>
      </c>
      <c r="FE67" s="1">
        <v>0.37595069580996099</v>
      </c>
      <c r="FF67" s="1">
        <v>0.36977634529773901</v>
      </c>
      <c r="FG67" s="1">
        <v>0.36119339527905098</v>
      </c>
      <c r="FH67" s="1">
        <v>0.35934308311533902</v>
      </c>
      <c r="FI67" s="1">
        <v>0.36174138488234803</v>
      </c>
      <c r="FJ67" s="1">
        <v>0.42556497123112602</v>
      </c>
      <c r="FK67" s="1">
        <v>0.38141105681377502</v>
      </c>
      <c r="FL67" s="1">
        <v>0.37554780001040899</v>
      </c>
      <c r="FM67" s="1">
        <v>0.37505633238469799</v>
      </c>
    </row>
    <row r="68" spans="1:169" ht="4.8" customHeight="1" x14ac:dyDescent="0.3">
      <c r="A68" t="s">
        <v>66</v>
      </c>
      <c r="B68" s="1">
        <v>0.37236727324605301</v>
      </c>
      <c r="C68" s="1">
        <v>0.38939163883564998</v>
      </c>
      <c r="D68" s="1">
        <v>0.36172007005332102</v>
      </c>
      <c r="E68" s="1">
        <v>0.383650662875065</v>
      </c>
      <c r="F68" s="1">
        <v>0.35905142621960601</v>
      </c>
      <c r="G68" s="1">
        <v>0.37315274312410801</v>
      </c>
      <c r="H68" s="1">
        <v>0.35098438091557099</v>
      </c>
      <c r="I68" s="1">
        <v>0.36937746458008902</v>
      </c>
      <c r="J68" s="1">
        <v>0.36572572377697399</v>
      </c>
      <c r="K68" s="1">
        <v>0.35603960278157099</v>
      </c>
      <c r="L68" s="1">
        <v>0.36298888773846699</v>
      </c>
      <c r="M68" s="1">
        <v>0.379785059513987</v>
      </c>
      <c r="N68" s="1">
        <v>0.37158234176483801</v>
      </c>
      <c r="O68" s="1">
        <v>0.361345584843486</v>
      </c>
      <c r="P68" s="1">
        <v>0.344367887868542</v>
      </c>
      <c r="Q68" s="1">
        <v>0.37275712277150203</v>
      </c>
      <c r="R68" s="1">
        <v>0.35719293673232799</v>
      </c>
      <c r="S68" s="1">
        <v>0.37153939335645098</v>
      </c>
      <c r="T68" s="1">
        <v>0.367952894049134</v>
      </c>
      <c r="U68" s="1">
        <v>0.35626546189376002</v>
      </c>
      <c r="V68" s="1">
        <v>0.36693363801464401</v>
      </c>
      <c r="W68" s="1">
        <v>0.370684786536708</v>
      </c>
      <c r="X68" s="1">
        <v>0.37335181744999202</v>
      </c>
      <c r="Y68" s="1">
        <v>0.378951779898274</v>
      </c>
      <c r="Z68" s="1">
        <v>0.40287768805756302</v>
      </c>
      <c r="AA68" s="1">
        <v>0.36993175183411597</v>
      </c>
      <c r="AB68" s="1">
        <v>0.39439811370935801</v>
      </c>
      <c r="AC68" s="1">
        <v>0.37335080591203001</v>
      </c>
      <c r="AD68" s="1">
        <v>0.38263252393526298</v>
      </c>
      <c r="AE68" s="1">
        <v>0.35924463933624901</v>
      </c>
      <c r="AF68" s="1">
        <v>0.35024604978854801</v>
      </c>
      <c r="AG68" s="1">
        <v>0.35517336377137498</v>
      </c>
      <c r="AH68" s="1">
        <v>0.37273987188956498</v>
      </c>
      <c r="AI68" s="1">
        <v>0.38098978493983199</v>
      </c>
      <c r="AJ68" s="1">
        <v>0.37469733873953898</v>
      </c>
      <c r="AK68" s="1">
        <v>0.37266465751776101</v>
      </c>
      <c r="AL68" s="1">
        <v>0.34805222377823902</v>
      </c>
      <c r="AM68" s="1">
        <v>0.35584187214242002</v>
      </c>
      <c r="AN68" s="1">
        <v>0.38312660863409798</v>
      </c>
      <c r="AO68" s="1">
        <v>0.36291291250084201</v>
      </c>
      <c r="AP68" s="1">
        <v>0.36826081674486899</v>
      </c>
      <c r="AQ68" s="1">
        <v>0.37878030257043599</v>
      </c>
      <c r="AR68" s="1">
        <v>0.37872182374529201</v>
      </c>
      <c r="AS68" s="1">
        <v>0.380405979311919</v>
      </c>
      <c r="AT68" s="1">
        <v>0.379555432759898</v>
      </c>
      <c r="AU68" s="1">
        <v>0.37482152501896998</v>
      </c>
      <c r="AV68" s="1">
        <v>0.37000704467701101</v>
      </c>
      <c r="AW68" s="1">
        <v>0.39128792773295601</v>
      </c>
      <c r="AX68" s="1">
        <v>0.36002186711113299</v>
      </c>
      <c r="AY68" s="1">
        <v>0.37728473998358902</v>
      </c>
      <c r="AZ68" s="1">
        <v>0.40188172664737498</v>
      </c>
      <c r="BA68" s="1">
        <v>0.40483897330007801</v>
      </c>
      <c r="BB68" s="1">
        <v>0.37691911501304198</v>
      </c>
      <c r="BC68" s="1">
        <v>0.42232571302525801</v>
      </c>
      <c r="BD68" s="1">
        <v>0.38836968672778699</v>
      </c>
      <c r="BE68" s="1">
        <v>0.38013870222145302</v>
      </c>
      <c r="BF68" s="1">
        <v>0.384302458437082</v>
      </c>
      <c r="BG68" s="1">
        <v>0.36770165339732203</v>
      </c>
      <c r="BH68" s="1">
        <v>0.39668931065068302</v>
      </c>
      <c r="BI68" s="1">
        <v>0.36807959134027401</v>
      </c>
      <c r="BJ68" s="1">
        <v>0.37499095276529398</v>
      </c>
      <c r="BK68" s="1">
        <v>0.37231001045859202</v>
      </c>
      <c r="BL68" s="1">
        <v>0.35715639678185501</v>
      </c>
      <c r="BM68" s="1">
        <v>0.36557545784836998</v>
      </c>
      <c r="BN68" s="1">
        <v>0.37730756081031003</v>
      </c>
      <c r="BO68" s="1">
        <v>0</v>
      </c>
      <c r="BP68" s="1">
        <v>0.36786926433089701</v>
      </c>
      <c r="BQ68" s="1">
        <v>0.33814401142824702</v>
      </c>
      <c r="BR68" s="1">
        <v>0.34989212135175501</v>
      </c>
      <c r="BS68" s="1">
        <v>0.36829666525441801</v>
      </c>
      <c r="BT68" s="1">
        <v>0.35514113581337903</v>
      </c>
      <c r="BU68" s="1">
        <v>0.35920525696372702</v>
      </c>
      <c r="BV68" s="1">
        <v>0.35739452674432898</v>
      </c>
      <c r="BW68" s="1">
        <v>0.35538944270255801</v>
      </c>
      <c r="BX68" s="1">
        <v>0.38701426438907999</v>
      </c>
      <c r="BY68" s="1">
        <v>0.31302828555566398</v>
      </c>
      <c r="BZ68" s="1">
        <v>0.356299460267057</v>
      </c>
      <c r="CA68" s="1">
        <v>0.377093267651744</v>
      </c>
      <c r="CB68" s="1">
        <v>0.335252885192659</v>
      </c>
      <c r="CC68" s="1">
        <v>0.40128668615404001</v>
      </c>
      <c r="CD68" s="1">
        <v>0.38124768556406702</v>
      </c>
      <c r="CE68" s="1">
        <v>0.39920295930016497</v>
      </c>
      <c r="CF68" s="1">
        <v>0.37960534760296899</v>
      </c>
      <c r="CG68" s="1">
        <v>0.38353257265589602</v>
      </c>
      <c r="CH68" s="1">
        <v>0.38504438406626101</v>
      </c>
      <c r="CI68" s="1">
        <v>0.397493975802447</v>
      </c>
      <c r="CJ68" s="1">
        <v>0.39655444502333898</v>
      </c>
      <c r="CK68" s="1">
        <v>0.38762817595101001</v>
      </c>
      <c r="CL68" s="1">
        <v>0.38850715333276797</v>
      </c>
      <c r="CM68" s="1">
        <v>0.40757397695905401</v>
      </c>
      <c r="CN68" s="1">
        <v>0.38501977360008999</v>
      </c>
      <c r="CO68" s="1">
        <v>0.36710467858417101</v>
      </c>
      <c r="CP68" s="1">
        <v>0.402007502866912</v>
      </c>
      <c r="CQ68" s="1">
        <v>0.40546153944457702</v>
      </c>
      <c r="CR68" s="1">
        <v>0.40746841020841701</v>
      </c>
      <c r="CS68" s="1">
        <v>0.35025055136738698</v>
      </c>
      <c r="CT68" s="1">
        <v>0.41586192490880702</v>
      </c>
      <c r="CU68" s="1">
        <v>0.40408392558069101</v>
      </c>
      <c r="CV68" s="1">
        <v>0.34588851686459199</v>
      </c>
      <c r="CW68" s="1">
        <v>0.34585541521166302</v>
      </c>
      <c r="CX68" s="1">
        <v>0.37483079360620702</v>
      </c>
      <c r="CY68" s="1">
        <v>0.37818449346975203</v>
      </c>
      <c r="CZ68" s="1">
        <v>0.38097099627206799</v>
      </c>
      <c r="DA68" s="1">
        <v>0.35895676369791402</v>
      </c>
      <c r="DB68" s="1">
        <v>0.37697735635234197</v>
      </c>
      <c r="DC68" s="1">
        <v>0.36927119707167599</v>
      </c>
      <c r="DD68" s="1">
        <v>0.36581034321915701</v>
      </c>
      <c r="DE68" s="1">
        <v>0.37023086363908803</v>
      </c>
      <c r="DF68" s="1">
        <v>0.36258697389543798</v>
      </c>
      <c r="DG68" s="1">
        <v>0.36068069332025199</v>
      </c>
      <c r="DH68" s="1">
        <v>0.38266103215958502</v>
      </c>
      <c r="DI68" s="1">
        <v>0.36538189836437002</v>
      </c>
      <c r="DJ68" s="1">
        <v>0.36967578533551099</v>
      </c>
      <c r="DK68" s="1">
        <v>0.37984028304769202</v>
      </c>
      <c r="DL68" s="1">
        <v>0.37923678568501301</v>
      </c>
      <c r="DM68" s="1">
        <v>0.36595888064008297</v>
      </c>
      <c r="DN68" s="1">
        <v>0.35383448943260398</v>
      </c>
      <c r="DO68" s="1">
        <v>0.40699852106662199</v>
      </c>
      <c r="DP68" s="1">
        <v>0.382436147998581</v>
      </c>
      <c r="DQ68" s="1">
        <v>0.42660753957125902</v>
      </c>
      <c r="DR68" s="1">
        <v>0.44061889808826699</v>
      </c>
      <c r="DS68" s="1">
        <v>0.39209283754553398</v>
      </c>
      <c r="DT68" s="1">
        <v>0.439179063917081</v>
      </c>
      <c r="DU68" s="1">
        <v>0.405790832780765</v>
      </c>
      <c r="DV68" s="1">
        <v>0.37750272548819702</v>
      </c>
      <c r="DW68" s="1">
        <v>0.367328979744869</v>
      </c>
      <c r="DX68" s="1">
        <v>0.36754993496740801</v>
      </c>
      <c r="DY68" s="1">
        <v>0.350555307637962</v>
      </c>
      <c r="DZ68" s="1">
        <v>0.35539245592339203</v>
      </c>
      <c r="EA68" s="1">
        <v>0.36177705344145999</v>
      </c>
      <c r="EB68" s="1">
        <v>0.38148112652253602</v>
      </c>
      <c r="EC68" s="1">
        <v>0.32941400264790699</v>
      </c>
      <c r="ED68" s="1">
        <v>0.33810782086594199</v>
      </c>
      <c r="EE68" s="1">
        <v>0.35515517250060502</v>
      </c>
      <c r="EF68" s="1">
        <v>0.36886238545880001</v>
      </c>
      <c r="EG68" s="1">
        <v>0.36402511758524903</v>
      </c>
      <c r="EH68" s="1">
        <v>0.36796915292515397</v>
      </c>
      <c r="EI68" s="1">
        <v>0.34801356831341501</v>
      </c>
      <c r="EJ68" s="1">
        <v>0.36645884665574602</v>
      </c>
      <c r="EK68" s="1">
        <v>0.35568206493940302</v>
      </c>
      <c r="EL68" s="1">
        <v>0.37736689492398801</v>
      </c>
      <c r="EM68" s="1">
        <v>0.36320482018675199</v>
      </c>
      <c r="EN68" s="1">
        <v>0.39388076657924198</v>
      </c>
      <c r="EO68" s="1">
        <v>0.38106384425017897</v>
      </c>
      <c r="EP68" s="1">
        <v>0.36603804854100602</v>
      </c>
      <c r="EQ68" s="1">
        <v>0.35299272890952199</v>
      </c>
      <c r="ER68" s="1">
        <v>0.37741317575687799</v>
      </c>
      <c r="ES68" s="1">
        <v>0.36224680072583798</v>
      </c>
      <c r="ET68" s="1">
        <v>0.37148813109219397</v>
      </c>
      <c r="EU68" s="1">
        <v>0.38017713984368501</v>
      </c>
      <c r="EV68" s="1">
        <v>0.363674347633065</v>
      </c>
      <c r="EW68" s="1">
        <v>0.36244701368703103</v>
      </c>
      <c r="EX68" s="1">
        <v>0.36650463997295402</v>
      </c>
      <c r="EY68" s="1">
        <v>0.37742675921021401</v>
      </c>
      <c r="EZ68" s="1">
        <v>0.347485932428994</v>
      </c>
      <c r="FA68" s="1">
        <v>0.36665911340108598</v>
      </c>
      <c r="FB68" s="1">
        <v>0.35728900521035201</v>
      </c>
      <c r="FC68" s="1">
        <v>0.34936127942867401</v>
      </c>
      <c r="FD68" s="1">
        <v>0.40156330154313102</v>
      </c>
      <c r="FE68" s="1">
        <v>0.34044247324457899</v>
      </c>
      <c r="FF68" s="1">
        <v>0.36507603070786998</v>
      </c>
      <c r="FG68" s="1">
        <v>0.35845636859902502</v>
      </c>
      <c r="FH68" s="1">
        <v>0.34991086021119699</v>
      </c>
      <c r="FI68" s="1">
        <v>0.35860508556506299</v>
      </c>
      <c r="FJ68" s="1">
        <v>0.403764656755839</v>
      </c>
      <c r="FK68" s="1">
        <v>0.37737983763893501</v>
      </c>
      <c r="FL68" s="1">
        <v>0.38686128696637001</v>
      </c>
      <c r="FM68" s="1">
        <v>0.37397933009894402</v>
      </c>
    </row>
    <row r="69" spans="1:169" ht="4.8" customHeight="1" x14ac:dyDescent="0.3">
      <c r="A69" t="s">
        <v>67</v>
      </c>
      <c r="B69" s="1">
        <v>0.38558948600494503</v>
      </c>
      <c r="C69" s="1">
        <v>0.42050086986885199</v>
      </c>
      <c r="D69" s="1">
        <v>0.37433531692944699</v>
      </c>
      <c r="E69" s="1">
        <v>0.407417504532673</v>
      </c>
      <c r="F69" s="1">
        <v>0.36256462609378898</v>
      </c>
      <c r="G69" s="1">
        <v>0.38276081959276398</v>
      </c>
      <c r="H69" s="1">
        <v>0.37699945343251001</v>
      </c>
      <c r="I69" s="1">
        <v>0.39244938625348302</v>
      </c>
      <c r="J69" s="1">
        <v>0.39487966636292998</v>
      </c>
      <c r="K69" s="1">
        <v>0.40368197989589599</v>
      </c>
      <c r="L69" s="1">
        <v>0.366875099685465</v>
      </c>
      <c r="M69" s="1">
        <v>0.37158485632774302</v>
      </c>
      <c r="N69" s="1">
        <v>0.36566781402573301</v>
      </c>
      <c r="O69" s="1">
        <v>0.35520339297586201</v>
      </c>
      <c r="P69" s="1">
        <v>0.37898841479168699</v>
      </c>
      <c r="Q69" s="1">
        <v>0.36367647439231598</v>
      </c>
      <c r="R69" s="1">
        <v>0.36269082963928101</v>
      </c>
      <c r="S69" s="1">
        <v>0.39055231059599899</v>
      </c>
      <c r="T69" s="1">
        <v>0.41313024438881102</v>
      </c>
      <c r="U69" s="1">
        <v>0.38982920854374598</v>
      </c>
      <c r="V69" s="1">
        <v>0.363897044470608</v>
      </c>
      <c r="W69" s="1">
        <v>0.37742803320574397</v>
      </c>
      <c r="X69" s="1">
        <v>0.39500034333980699</v>
      </c>
      <c r="Y69" s="1">
        <v>0.38478236090624901</v>
      </c>
      <c r="Z69" s="1">
        <v>0.40383559826040899</v>
      </c>
      <c r="AA69" s="1">
        <v>0.39855526590065599</v>
      </c>
      <c r="AB69" s="1">
        <v>0.40628147504093598</v>
      </c>
      <c r="AC69" s="1">
        <v>0.411945844835024</v>
      </c>
      <c r="AD69" s="1">
        <v>0.40340843452689401</v>
      </c>
      <c r="AE69" s="1">
        <v>0.37819052155374799</v>
      </c>
      <c r="AF69" s="1">
        <v>0.37926492016352698</v>
      </c>
      <c r="AG69" s="1">
        <v>0.38355238949860199</v>
      </c>
      <c r="AH69" s="1">
        <v>0.39018632643189199</v>
      </c>
      <c r="AI69" s="1">
        <v>0.38559543653657602</v>
      </c>
      <c r="AJ69" s="1">
        <v>0.395164983528839</v>
      </c>
      <c r="AK69" s="1">
        <v>0.388548995056687</v>
      </c>
      <c r="AL69" s="1">
        <v>0.387270589062226</v>
      </c>
      <c r="AM69" s="1">
        <v>0.382483255557165</v>
      </c>
      <c r="AN69" s="1">
        <v>0.39133233595837702</v>
      </c>
      <c r="AO69" s="1">
        <v>0.378649734824616</v>
      </c>
      <c r="AP69" s="1">
        <v>0.38427843551556501</v>
      </c>
      <c r="AQ69" s="1">
        <v>0.39302902378096999</v>
      </c>
      <c r="AR69" s="1">
        <v>0.38902547983617097</v>
      </c>
      <c r="AS69" s="1">
        <v>0.383313564305438</v>
      </c>
      <c r="AT69" s="1">
        <v>0.39390218300136498</v>
      </c>
      <c r="AU69" s="1">
        <v>0.37555538462006999</v>
      </c>
      <c r="AV69" s="1">
        <v>0.37464377819963801</v>
      </c>
      <c r="AW69" s="1">
        <v>0.40604589492367898</v>
      </c>
      <c r="AX69" s="1">
        <v>0.37429533956915201</v>
      </c>
      <c r="AY69" s="1">
        <v>0.41533309215702502</v>
      </c>
      <c r="AZ69" s="1">
        <v>0.429696590023811</v>
      </c>
      <c r="BA69" s="1">
        <v>0.42216041021082801</v>
      </c>
      <c r="BB69" s="1">
        <v>0.39377392100540498</v>
      </c>
      <c r="BC69" s="1">
        <v>0.437518613498528</v>
      </c>
      <c r="BD69" s="1">
        <v>0.43420128467254299</v>
      </c>
      <c r="BE69" s="1">
        <v>0.390186506551576</v>
      </c>
      <c r="BF69" s="1">
        <v>0.39504157543632901</v>
      </c>
      <c r="BG69" s="1">
        <v>0.40290182490189602</v>
      </c>
      <c r="BH69" s="1">
        <v>0.40529327684452998</v>
      </c>
      <c r="BI69" s="1">
        <v>0.393559541412416</v>
      </c>
      <c r="BJ69" s="1">
        <v>0.37282164578795401</v>
      </c>
      <c r="BK69" s="1">
        <v>0.38517701814037703</v>
      </c>
      <c r="BL69" s="1">
        <v>0.36701305762629999</v>
      </c>
      <c r="BM69" s="1">
        <v>0.36737085196806502</v>
      </c>
      <c r="BN69" s="1">
        <v>0.37521149195731601</v>
      </c>
      <c r="BO69" s="1">
        <v>0.36786926433089701</v>
      </c>
      <c r="BP69" s="1">
        <v>0</v>
      </c>
      <c r="BQ69" s="1">
        <v>0.34874360559425499</v>
      </c>
      <c r="BR69" s="1">
        <v>0.35371562332822298</v>
      </c>
      <c r="BS69" s="1">
        <v>0.35423013210981003</v>
      </c>
      <c r="BT69" s="1">
        <v>0.32729465123512103</v>
      </c>
      <c r="BU69" s="1">
        <v>0.37025022123412199</v>
      </c>
      <c r="BV69" s="1">
        <v>0.36711086175275698</v>
      </c>
      <c r="BW69" s="1">
        <v>0.34981718475534301</v>
      </c>
      <c r="BX69" s="1">
        <v>0.40648851131423802</v>
      </c>
      <c r="BY69" s="1">
        <v>0.37225769465327702</v>
      </c>
      <c r="BZ69" s="1">
        <v>0.36553735764303302</v>
      </c>
      <c r="CA69" s="1">
        <v>0.38698147433458602</v>
      </c>
      <c r="CB69" s="1">
        <v>0.34723299268079999</v>
      </c>
      <c r="CC69" s="1">
        <v>0.45251396569859398</v>
      </c>
      <c r="CD69" s="1">
        <v>0.40397054160699403</v>
      </c>
      <c r="CE69" s="1">
        <v>0.44747278663405998</v>
      </c>
      <c r="CF69" s="1">
        <v>0.39218700049274102</v>
      </c>
      <c r="CG69" s="1">
        <v>0.38712252250392798</v>
      </c>
      <c r="CH69" s="1">
        <v>0.39971599174148398</v>
      </c>
      <c r="CI69" s="1">
        <v>0.41515791706949201</v>
      </c>
      <c r="CJ69" s="1">
        <v>0.40731004456091602</v>
      </c>
      <c r="CK69" s="1">
        <v>0.40005049807061499</v>
      </c>
      <c r="CL69" s="1">
        <v>0.39873712558506302</v>
      </c>
      <c r="CM69" s="1">
        <v>0.415416981808237</v>
      </c>
      <c r="CN69" s="1">
        <v>0.41117868912349098</v>
      </c>
      <c r="CO69" s="1">
        <v>0.392836460584023</v>
      </c>
      <c r="CP69" s="1">
        <v>0.42552822783271399</v>
      </c>
      <c r="CQ69" s="1">
        <v>0.44254449075104502</v>
      </c>
      <c r="CR69" s="1">
        <v>0.44138543272069197</v>
      </c>
      <c r="CS69" s="1">
        <v>0.34936635438337499</v>
      </c>
      <c r="CT69" s="1">
        <v>0.42280770627178399</v>
      </c>
      <c r="CU69" s="1">
        <v>0.43727123814958901</v>
      </c>
      <c r="CV69" s="1">
        <v>0.379382029523606</v>
      </c>
      <c r="CW69" s="1">
        <v>0.370115691744139</v>
      </c>
      <c r="CX69" s="1">
        <v>0.38536860563146302</v>
      </c>
      <c r="CY69" s="1">
        <v>0.37130768372268003</v>
      </c>
      <c r="CZ69" s="1">
        <v>0.39489704810040699</v>
      </c>
      <c r="DA69" s="1">
        <v>0.37862722476633398</v>
      </c>
      <c r="DB69" s="1">
        <v>0.37445925750144698</v>
      </c>
      <c r="DC69" s="1">
        <v>0.37373162934079102</v>
      </c>
      <c r="DD69" s="1">
        <v>0.367140334576677</v>
      </c>
      <c r="DE69" s="1">
        <v>0.37378026265183001</v>
      </c>
      <c r="DF69" s="1">
        <v>0.369029850825282</v>
      </c>
      <c r="DG69" s="1">
        <v>0.36441120480422801</v>
      </c>
      <c r="DH69" s="1">
        <v>0.38173100462075099</v>
      </c>
      <c r="DI69" s="1">
        <v>0.380154415559736</v>
      </c>
      <c r="DJ69" s="1">
        <v>0.38293232732968802</v>
      </c>
      <c r="DK69" s="1">
        <v>0.38586879672215801</v>
      </c>
      <c r="DL69" s="1">
        <v>0.38290988307621499</v>
      </c>
      <c r="DM69" s="1">
        <v>0.37957157708309303</v>
      </c>
      <c r="DN69" s="1">
        <v>0.35816686872008602</v>
      </c>
      <c r="DO69" s="1">
        <v>0.41853728431674803</v>
      </c>
      <c r="DP69" s="1">
        <v>0.39721951399241101</v>
      </c>
      <c r="DQ69" s="1">
        <v>0.424605139247755</v>
      </c>
      <c r="DR69" s="1">
        <v>0.47037674134452501</v>
      </c>
      <c r="DS69" s="1">
        <v>0.40866776383931902</v>
      </c>
      <c r="DT69" s="1">
        <v>0.46693938651015199</v>
      </c>
      <c r="DU69" s="1">
        <v>0.41364954541162702</v>
      </c>
      <c r="DV69" s="1">
        <v>0.38349843790682198</v>
      </c>
      <c r="DW69" s="1">
        <v>0.38386516049513097</v>
      </c>
      <c r="DX69" s="1">
        <v>0.37959372128552099</v>
      </c>
      <c r="DY69" s="1">
        <v>0.35873565321223599</v>
      </c>
      <c r="DZ69" s="1">
        <v>0.38551292581334701</v>
      </c>
      <c r="EA69" s="1">
        <v>0.36019046933458498</v>
      </c>
      <c r="EB69" s="1">
        <v>0.393762789862175</v>
      </c>
      <c r="EC69" s="1">
        <v>0.37452788994567499</v>
      </c>
      <c r="ED69" s="1">
        <v>0.36038144437735598</v>
      </c>
      <c r="EE69" s="1">
        <v>0.36237012673337798</v>
      </c>
      <c r="EF69" s="1">
        <v>0.38532045702810802</v>
      </c>
      <c r="EG69" s="1">
        <v>0.37909006973293602</v>
      </c>
      <c r="EH69" s="1">
        <v>0.38307377596713199</v>
      </c>
      <c r="EI69" s="1">
        <v>0.389640378606881</v>
      </c>
      <c r="EJ69" s="1">
        <v>0.39072774598346399</v>
      </c>
      <c r="EK69" s="1">
        <v>0.37231889779416</v>
      </c>
      <c r="EL69" s="1">
        <v>0.36654233255101898</v>
      </c>
      <c r="EM69" s="1">
        <v>0.367031730801123</v>
      </c>
      <c r="EN69" s="1">
        <v>0.38821789359127001</v>
      </c>
      <c r="EO69" s="1">
        <v>0.38509441199516298</v>
      </c>
      <c r="EP69" s="1">
        <v>0.36314393348243401</v>
      </c>
      <c r="EQ69" s="1">
        <v>0.36289491251737999</v>
      </c>
      <c r="ER69" s="1">
        <v>0.40020256166162399</v>
      </c>
      <c r="ES69" s="1">
        <v>0.39085887842990402</v>
      </c>
      <c r="ET69" s="1">
        <v>0.38245718272780099</v>
      </c>
      <c r="EU69" s="1">
        <v>0.37930306269422098</v>
      </c>
      <c r="EV69" s="1">
        <v>0.386361789131699</v>
      </c>
      <c r="EW69" s="1">
        <v>0.37348451491325602</v>
      </c>
      <c r="EX69" s="1">
        <v>0.36346656305470199</v>
      </c>
      <c r="EY69" s="1">
        <v>0.37662684095001903</v>
      </c>
      <c r="EZ69" s="1">
        <v>0.35595144065798701</v>
      </c>
      <c r="FA69" s="1">
        <v>0.38758548068096499</v>
      </c>
      <c r="FB69" s="1">
        <v>0.37000472593300399</v>
      </c>
      <c r="FC69" s="1">
        <v>0.37871433583793201</v>
      </c>
      <c r="FD69" s="1">
        <v>0.44317673866898799</v>
      </c>
      <c r="FE69" s="1">
        <v>0.38149424378978097</v>
      </c>
      <c r="FF69" s="1">
        <v>0.38088353207383702</v>
      </c>
      <c r="FG69" s="1">
        <v>0.36354338183934098</v>
      </c>
      <c r="FH69" s="1">
        <v>0.36053903502896201</v>
      </c>
      <c r="FI69" s="1">
        <v>0.36965024978955202</v>
      </c>
      <c r="FJ69" s="1">
        <v>0.42761578218879798</v>
      </c>
      <c r="FK69" s="1">
        <v>0.39171722121632901</v>
      </c>
      <c r="FL69" s="1">
        <v>0.40372180247388301</v>
      </c>
      <c r="FM69" s="1">
        <v>0.39571067633485202</v>
      </c>
    </row>
    <row r="70" spans="1:169" ht="4.8" customHeight="1" x14ac:dyDescent="0.3">
      <c r="A70" t="s">
        <v>68</v>
      </c>
      <c r="B70" s="1">
        <v>0.34492615160641299</v>
      </c>
      <c r="C70" s="1">
        <v>0.43019854138389702</v>
      </c>
      <c r="D70" s="1">
        <v>0.33326328620097301</v>
      </c>
      <c r="E70" s="1">
        <v>0.39977750590091898</v>
      </c>
      <c r="F70" s="1">
        <v>0.339090037261433</v>
      </c>
      <c r="G70" s="1">
        <v>0.36050414349682502</v>
      </c>
      <c r="H70" s="1">
        <v>0.36756661327810802</v>
      </c>
      <c r="I70" s="1">
        <v>0.38644443878849699</v>
      </c>
      <c r="J70" s="1">
        <v>0.38593003453907798</v>
      </c>
      <c r="K70" s="1">
        <v>0.39570888939313098</v>
      </c>
      <c r="L70" s="1">
        <v>0.34265015522591202</v>
      </c>
      <c r="M70" s="1">
        <v>0.33535866843050399</v>
      </c>
      <c r="N70" s="1">
        <v>0.33446594304917099</v>
      </c>
      <c r="O70" s="1">
        <v>0.34123688977641697</v>
      </c>
      <c r="P70" s="1">
        <v>0.36779526995607897</v>
      </c>
      <c r="Q70" s="1">
        <v>0.34300200821318</v>
      </c>
      <c r="R70" s="1">
        <v>0.34539135012370897</v>
      </c>
      <c r="S70" s="1">
        <v>0.37345515968196402</v>
      </c>
      <c r="T70" s="1">
        <v>0.40960575696090301</v>
      </c>
      <c r="U70" s="1">
        <v>0.371288966763272</v>
      </c>
      <c r="V70" s="1">
        <v>0.342023245652193</v>
      </c>
      <c r="W70" s="1">
        <v>0.33508646751401699</v>
      </c>
      <c r="X70" s="1">
        <v>0.36866875464492199</v>
      </c>
      <c r="Y70" s="1">
        <v>0.38026474766179003</v>
      </c>
      <c r="Z70" s="1">
        <v>0.36856157092937503</v>
      </c>
      <c r="AA70" s="1">
        <v>0.38768947578568302</v>
      </c>
      <c r="AB70" s="1">
        <v>0.37924093050881902</v>
      </c>
      <c r="AC70" s="1">
        <v>0.38251599202653302</v>
      </c>
      <c r="AD70" s="1">
        <v>0.405912402767378</v>
      </c>
      <c r="AE70" s="1">
        <v>0.33220918890046802</v>
      </c>
      <c r="AF70" s="1">
        <v>0.343473857606307</v>
      </c>
      <c r="AG70" s="1">
        <v>0.34166979991223301</v>
      </c>
      <c r="AH70" s="1">
        <v>0.35710918000872099</v>
      </c>
      <c r="AI70" s="1">
        <v>0.34066507335323098</v>
      </c>
      <c r="AJ70" s="1">
        <v>0.35232258454911902</v>
      </c>
      <c r="AK70" s="1">
        <v>0.33896548634255103</v>
      </c>
      <c r="AL70" s="1">
        <v>0.35638481594209498</v>
      </c>
      <c r="AM70" s="1">
        <v>0.34144574298702701</v>
      </c>
      <c r="AN70" s="1">
        <v>0.346900531073569</v>
      </c>
      <c r="AO70" s="1">
        <v>0.32297089371230397</v>
      </c>
      <c r="AP70" s="1">
        <v>0.32920478289869498</v>
      </c>
      <c r="AQ70" s="1">
        <v>0.350627532048083</v>
      </c>
      <c r="AR70" s="1">
        <v>0.38617585012559602</v>
      </c>
      <c r="AS70" s="1">
        <v>0.35948927674282799</v>
      </c>
      <c r="AT70" s="1">
        <v>0.36851835369458802</v>
      </c>
      <c r="AU70" s="1">
        <v>0.35509660112137498</v>
      </c>
      <c r="AV70" s="1">
        <v>0.35714706255961098</v>
      </c>
      <c r="AW70" s="1">
        <v>0.396876594104145</v>
      </c>
      <c r="AX70" s="1">
        <v>0.33926790097637899</v>
      </c>
      <c r="AY70" s="1">
        <v>0.42251985864026698</v>
      </c>
      <c r="AZ70" s="1">
        <v>0.42037171307793197</v>
      </c>
      <c r="BA70" s="1">
        <v>0.40557656408584702</v>
      </c>
      <c r="BB70" s="1">
        <v>0.37431063559873201</v>
      </c>
      <c r="BC70" s="1">
        <v>0.43575624891048698</v>
      </c>
      <c r="BD70" s="1">
        <v>0.43082190873050602</v>
      </c>
      <c r="BE70" s="1">
        <v>0.35644303170652403</v>
      </c>
      <c r="BF70" s="1">
        <v>0.34670767252497903</v>
      </c>
      <c r="BG70" s="1">
        <v>0.38607507788749401</v>
      </c>
      <c r="BH70" s="1">
        <v>0.38607394150053898</v>
      </c>
      <c r="BI70" s="1">
        <v>0.38899364393508401</v>
      </c>
      <c r="BJ70" s="1">
        <v>0.32485737147649502</v>
      </c>
      <c r="BK70" s="1">
        <v>0.35490029371091703</v>
      </c>
      <c r="BL70" s="1">
        <v>0.316672054592612</v>
      </c>
      <c r="BM70" s="1">
        <v>0.31508109825595298</v>
      </c>
      <c r="BN70" s="1">
        <v>0.35074848575696799</v>
      </c>
      <c r="BO70" s="1">
        <v>0.33814401142824702</v>
      </c>
      <c r="BP70" s="1">
        <v>0.34874360559425499</v>
      </c>
      <c r="BQ70" s="1">
        <v>0</v>
      </c>
      <c r="BR70" s="1">
        <v>0.30531894925935998</v>
      </c>
      <c r="BS70" s="1">
        <v>0.32245463856606998</v>
      </c>
      <c r="BT70" s="1">
        <v>0.31139257770837397</v>
      </c>
      <c r="BU70" s="1">
        <v>0.32000399596683299</v>
      </c>
      <c r="BV70" s="1">
        <v>0.33583472264358899</v>
      </c>
      <c r="BW70" s="1">
        <v>0.35099694727318498</v>
      </c>
      <c r="BX70" s="1">
        <v>0.38153381476264703</v>
      </c>
      <c r="BY70" s="1">
        <v>0.36904117552233701</v>
      </c>
      <c r="BZ70" s="1">
        <v>0.31961157197912099</v>
      </c>
      <c r="CA70" s="1">
        <v>0.33110233964232799</v>
      </c>
      <c r="CB70" s="1">
        <v>0.31148635894611398</v>
      </c>
      <c r="CC70" s="1">
        <v>0.458059235915319</v>
      </c>
      <c r="CD70" s="1">
        <v>0.39617118348233099</v>
      </c>
      <c r="CE70" s="1">
        <v>0.44246712985525699</v>
      </c>
      <c r="CF70" s="1">
        <v>0.37957252892600801</v>
      </c>
      <c r="CG70" s="1">
        <v>0.383571261635198</v>
      </c>
      <c r="CH70" s="1">
        <v>0.38600801217514702</v>
      </c>
      <c r="CI70" s="1">
        <v>0.42043115920534402</v>
      </c>
      <c r="CJ70" s="1">
        <v>0.40283314117721902</v>
      </c>
      <c r="CK70" s="1">
        <v>0.366194920423353</v>
      </c>
      <c r="CL70" s="1">
        <v>0.391793290435969</v>
      </c>
      <c r="CM70" s="1">
        <v>0.414185962964226</v>
      </c>
      <c r="CN70" s="1">
        <v>0.39366843770994298</v>
      </c>
      <c r="CO70" s="1">
        <v>0.36434417676950498</v>
      </c>
      <c r="CP70" s="1">
        <v>0.408843886002628</v>
      </c>
      <c r="CQ70" s="1">
        <v>0.442519261009575</v>
      </c>
      <c r="CR70" s="1">
        <v>0.441643468203543</v>
      </c>
      <c r="CS70" s="1">
        <v>0.31791487934045598</v>
      </c>
      <c r="CT70" s="1">
        <v>0.42565821258621001</v>
      </c>
      <c r="CU70" s="1">
        <v>0.44470264802291698</v>
      </c>
      <c r="CV70" s="1">
        <v>0.36743363898207898</v>
      </c>
      <c r="CW70" s="1">
        <v>0.34620863399075502</v>
      </c>
      <c r="CX70" s="1">
        <v>0.33328925181497798</v>
      </c>
      <c r="CY70" s="1">
        <v>0.335555460436185</v>
      </c>
      <c r="CZ70" s="1">
        <v>0.37442883151268602</v>
      </c>
      <c r="DA70" s="1">
        <v>0.34608717365562702</v>
      </c>
      <c r="DB70" s="1">
        <v>0.33626264712985099</v>
      </c>
      <c r="DC70" s="1">
        <v>0.32226102405747697</v>
      </c>
      <c r="DD70" s="1">
        <v>0.338529650172948</v>
      </c>
      <c r="DE70" s="1">
        <v>0.33775821526980898</v>
      </c>
      <c r="DF70" s="1">
        <v>0.32587937037522602</v>
      </c>
      <c r="DG70" s="1">
        <v>0.324948193108477</v>
      </c>
      <c r="DH70" s="1">
        <v>0.33948417295198402</v>
      </c>
      <c r="DI70" s="1">
        <v>0.35653833331803297</v>
      </c>
      <c r="DJ70" s="1">
        <v>0.35824312476283598</v>
      </c>
      <c r="DK70" s="1">
        <v>0.33547218052227201</v>
      </c>
      <c r="DL70" s="1">
        <v>0.32268976566517499</v>
      </c>
      <c r="DM70" s="1">
        <v>0.33832070707683998</v>
      </c>
      <c r="DN70" s="1">
        <v>0.32747777274024098</v>
      </c>
      <c r="DO70" s="1">
        <v>0.38735897362260202</v>
      </c>
      <c r="DP70" s="1">
        <v>0.38514495854462</v>
      </c>
      <c r="DQ70" s="1">
        <v>0.43573827998557102</v>
      </c>
      <c r="DR70" s="1">
        <v>0.47270069453583902</v>
      </c>
      <c r="DS70" s="1">
        <v>0.39612589966114697</v>
      </c>
      <c r="DT70" s="1">
        <v>0.46920234157943802</v>
      </c>
      <c r="DU70" s="1">
        <v>0.38541281837977198</v>
      </c>
      <c r="DV70" s="1">
        <v>0.34381194885885702</v>
      </c>
      <c r="DW70" s="1">
        <v>0.35384438876416202</v>
      </c>
      <c r="DX70" s="1">
        <v>0.33305419268627601</v>
      </c>
      <c r="DY70" s="1">
        <v>0.331502849574418</v>
      </c>
      <c r="DZ70" s="1">
        <v>0.36689289357384203</v>
      </c>
      <c r="EA70" s="1">
        <v>0.33562694275355298</v>
      </c>
      <c r="EB70" s="1">
        <v>0.35458439834599398</v>
      </c>
      <c r="EC70" s="1">
        <v>0.34808365808900998</v>
      </c>
      <c r="ED70" s="1">
        <v>0.34084441054994302</v>
      </c>
      <c r="EE70" s="1">
        <v>0.34451863784111603</v>
      </c>
      <c r="EF70" s="1">
        <v>0.35831432754710002</v>
      </c>
      <c r="EG70" s="1">
        <v>0.34843600208958397</v>
      </c>
      <c r="EH70" s="1">
        <v>0.36944473534172301</v>
      </c>
      <c r="EI70" s="1">
        <v>0.36362873599194001</v>
      </c>
      <c r="EJ70" s="1">
        <v>0.37538965928583601</v>
      </c>
      <c r="EK70" s="1">
        <v>0.35010889108752702</v>
      </c>
      <c r="EL70" s="1">
        <v>0.35848381756548098</v>
      </c>
      <c r="EM70" s="1">
        <v>0.336240046153089</v>
      </c>
      <c r="EN70" s="1">
        <v>0.34287015672606402</v>
      </c>
      <c r="EO70" s="1">
        <v>0.371559089321365</v>
      </c>
      <c r="EP70" s="1">
        <v>0.33432328958661001</v>
      </c>
      <c r="EQ70" s="1">
        <v>0.33253085977643299</v>
      </c>
      <c r="ER70" s="1">
        <v>0.39322788546342102</v>
      </c>
      <c r="ES70" s="1">
        <v>0.371026577703923</v>
      </c>
      <c r="ET70" s="1">
        <v>0.36520215864470701</v>
      </c>
      <c r="EU70" s="1">
        <v>0.34468719641996698</v>
      </c>
      <c r="EV70" s="1">
        <v>0.36025771276824098</v>
      </c>
      <c r="EW70" s="1">
        <v>0.35843918627605398</v>
      </c>
      <c r="EX70" s="1">
        <v>0.33167420950710202</v>
      </c>
      <c r="EY70" s="1">
        <v>0.35574973773836999</v>
      </c>
      <c r="EZ70" s="1">
        <v>0.329795167297048</v>
      </c>
      <c r="FA70" s="1">
        <v>0.35574523363160099</v>
      </c>
      <c r="FB70" s="1">
        <v>0.33054028363517302</v>
      </c>
      <c r="FC70" s="1">
        <v>0.34886465263660699</v>
      </c>
      <c r="FD70" s="1">
        <v>0.44814478288117598</v>
      </c>
      <c r="FE70" s="1">
        <v>0.349397047037937</v>
      </c>
      <c r="FF70" s="1">
        <v>0.36403384869476901</v>
      </c>
      <c r="FG70" s="1">
        <v>0.32277772036290298</v>
      </c>
      <c r="FH70" s="1">
        <v>0.33476017042803402</v>
      </c>
      <c r="FI70" s="1">
        <v>0.34454197347011201</v>
      </c>
      <c r="FJ70" s="1">
        <v>0.433623620999394</v>
      </c>
      <c r="FK70" s="1">
        <v>0.379836369713271</v>
      </c>
      <c r="FL70" s="1">
        <v>0.36051984296518502</v>
      </c>
      <c r="FM70" s="1">
        <v>0.366752868344217</v>
      </c>
    </row>
    <row r="71" spans="1:169" ht="4.8" customHeight="1" x14ac:dyDescent="0.3">
      <c r="A71" t="s">
        <v>69</v>
      </c>
      <c r="B71" s="1">
        <v>0.35078826592448098</v>
      </c>
      <c r="C71" s="1">
        <v>0.437979598183872</v>
      </c>
      <c r="D71" s="1">
        <v>0.33984771125668101</v>
      </c>
      <c r="E71" s="1">
        <v>0.40842368845434601</v>
      </c>
      <c r="F71" s="1">
        <v>0.34699773231223302</v>
      </c>
      <c r="G71" s="1">
        <v>0.37323909954560902</v>
      </c>
      <c r="H71" s="1">
        <v>0.374914942627952</v>
      </c>
      <c r="I71" s="1">
        <v>0.39838125573695399</v>
      </c>
      <c r="J71" s="1">
        <v>0.39896975886637898</v>
      </c>
      <c r="K71" s="1">
        <v>0.40630012045286901</v>
      </c>
      <c r="L71" s="1">
        <v>0.352050680061884</v>
      </c>
      <c r="M71" s="1">
        <v>0.34506488764357302</v>
      </c>
      <c r="N71" s="1">
        <v>0.333264871045861</v>
      </c>
      <c r="O71" s="1">
        <v>0.34454193911458397</v>
      </c>
      <c r="P71" s="1">
        <v>0.37825492454128201</v>
      </c>
      <c r="Q71" s="1">
        <v>0.34415725882410397</v>
      </c>
      <c r="R71" s="1">
        <v>0.352550964454035</v>
      </c>
      <c r="S71" s="1">
        <v>0.37994454401469502</v>
      </c>
      <c r="T71" s="1">
        <v>0.420804613056036</v>
      </c>
      <c r="U71" s="1">
        <v>0.38560726017430602</v>
      </c>
      <c r="V71" s="1">
        <v>0.35433011366980799</v>
      </c>
      <c r="W71" s="1">
        <v>0.34522255014813202</v>
      </c>
      <c r="X71" s="1">
        <v>0.38565958730719702</v>
      </c>
      <c r="Y71" s="1">
        <v>0.38919210546723498</v>
      </c>
      <c r="Z71" s="1">
        <v>0.37735921131824601</v>
      </c>
      <c r="AA71" s="1">
        <v>0.39256476699086401</v>
      </c>
      <c r="AB71" s="1">
        <v>0.39065717059965599</v>
      </c>
      <c r="AC71" s="1">
        <v>0.39071775249861002</v>
      </c>
      <c r="AD71" s="1">
        <v>0.41414099398960003</v>
      </c>
      <c r="AE71" s="1">
        <v>0.34135168986021103</v>
      </c>
      <c r="AF71" s="1">
        <v>0.352972634601595</v>
      </c>
      <c r="AG71" s="1">
        <v>0.35259789548305598</v>
      </c>
      <c r="AH71" s="1">
        <v>0.36349595012049402</v>
      </c>
      <c r="AI71" s="1">
        <v>0.351261639857539</v>
      </c>
      <c r="AJ71" s="1">
        <v>0.35983693856299498</v>
      </c>
      <c r="AK71" s="1">
        <v>0.35365042289866</v>
      </c>
      <c r="AL71" s="1">
        <v>0.365994863203156</v>
      </c>
      <c r="AM71" s="1">
        <v>0.35255768013627597</v>
      </c>
      <c r="AN71" s="1">
        <v>0.35721691465097999</v>
      </c>
      <c r="AO71" s="1">
        <v>0.33126133354059101</v>
      </c>
      <c r="AP71" s="1">
        <v>0.33559152299268702</v>
      </c>
      <c r="AQ71" s="1">
        <v>0.36239698628905698</v>
      </c>
      <c r="AR71" s="1">
        <v>0.39684648634153602</v>
      </c>
      <c r="AS71" s="1">
        <v>0.37474274305919297</v>
      </c>
      <c r="AT71" s="1">
        <v>0.38526547131504402</v>
      </c>
      <c r="AU71" s="1">
        <v>0.36953028533159699</v>
      </c>
      <c r="AV71" s="1">
        <v>0.37114612978033601</v>
      </c>
      <c r="AW71" s="1">
        <v>0.41001364661082002</v>
      </c>
      <c r="AX71" s="1">
        <v>0.347846017540966</v>
      </c>
      <c r="AY71" s="1">
        <v>0.42897872251168701</v>
      </c>
      <c r="AZ71" s="1">
        <v>0.43189170796944398</v>
      </c>
      <c r="BA71" s="1">
        <v>0.41304103219202798</v>
      </c>
      <c r="BB71" s="1">
        <v>0.38451399112307499</v>
      </c>
      <c r="BC71" s="1">
        <v>0.43938796701022298</v>
      </c>
      <c r="BD71" s="1">
        <v>0.43915077161558502</v>
      </c>
      <c r="BE71" s="1">
        <v>0.36373216619142801</v>
      </c>
      <c r="BF71" s="1">
        <v>0.35414681703619499</v>
      </c>
      <c r="BG71" s="1">
        <v>0.39691201239899099</v>
      </c>
      <c r="BH71" s="1">
        <v>0.39016972082949902</v>
      </c>
      <c r="BI71" s="1">
        <v>0.39772458776512998</v>
      </c>
      <c r="BJ71" s="1">
        <v>0.33968737117096098</v>
      </c>
      <c r="BK71" s="1">
        <v>0.36230229850733497</v>
      </c>
      <c r="BL71" s="1">
        <v>0.32396271826520601</v>
      </c>
      <c r="BM71" s="1">
        <v>0.31834736451513501</v>
      </c>
      <c r="BN71" s="1">
        <v>0.35794872319562898</v>
      </c>
      <c r="BO71" s="1">
        <v>0.34989212135175501</v>
      </c>
      <c r="BP71" s="1">
        <v>0.35371562332822298</v>
      </c>
      <c r="BQ71" s="1">
        <v>0.30531894925935998</v>
      </c>
      <c r="BR71" s="1">
        <v>0</v>
      </c>
      <c r="BS71" s="1">
        <v>0.32730690739678803</v>
      </c>
      <c r="BT71" s="1">
        <v>0.313339204942857</v>
      </c>
      <c r="BU71" s="1">
        <v>0.33001684107966101</v>
      </c>
      <c r="BV71" s="1">
        <v>0.34332857510419701</v>
      </c>
      <c r="BW71" s="1">
        <v>0.35069754951319698</v>
      </c>
      <c r="BX71" s="1">
        <v>0.39145111531525201</v>
      </c>
      <c r="BY71" s="1">
        <v>0.37869455168222699</v>
      </c>
      <c r="BZ71" s="1">
        <v>0.33230888727817798</v>
      </c>
      <c r="CA71" s="1">
        <v>0.34463782918555602</v>
      </c>
      <c r="CB71" s="1">
        <v>0.32724017176332898</v>
      </c>
      <c r="CC71" s="1">
        <v>0.46087229531797003</v>
      </c>
      <c r="CD71" s="1">
        <v>0.40171599144750197</v>
      </c>
      <c r="CE71" s="1">
        <v>0.44835140079083702</v>
      </c>
      <c r="CF71" s="1">
        <v>0.38364149852755702</v>
      </c>
      <c r="CG71" s="1">
        <v>0.39014074703395302</v>
      </c>
      <c r="CH71" s="1">
        <v>0.39119651717835702</v>
      </c>
      <c r="CI71" s="1">
        <v>0.42113304735892398</v>
      </c>
      <c r="CJ71" s="1">
        <v>0.40465455190891603</v>
      </c>
      <c r="CK71" s="1">
        <v>0.37089449369530297</v>
      </c>
      <c r="CL71" s="1">
        <v>0.39485530187826601</v>
      </c>
      <c r="CM71" s="1">
        <v>0.41504178861792701</v>
      </c>
      <c r="CN71" s="1">
        <v>0.40164014250269098</v>
      </c>
      <c r="CO71" s="1">
        <v>0.37242067111521399</v>
      </c>
      <c r="CP71" s="1">
        <v>0.418464031333868</v>
      </c>
      <c r="CQ71" s="1">
        <v>0.44785568064643699</v>
      </c>
      <c r="CR71" s="1">
        <v>0.44798044997175102</v>
      </c>
      <c r="CS71" s="1">
        <v>0.32897927819450401</v>
      </c>
      <c r="CT71" s="1">
        <v>0.43214990091640798</v>
      </c>
      <c r="CU71" s="1">
        <v>0.45141026628466402</v>
      </c>
      <c r="CV71" s="1">
        <v>0.37937935199893602</v>
      </c>
      <c r="CW71" s="1">
        <v>0.36008180194838602</v>
      </c>
      <c r="CX71" s="1">
        <v>0.344836649430941</v>
      </c>
      <c r="CY71" s="1">
        <v>0.345700049168497</v>
      </c>
      <c r="CZ71" s="1">
        <v>0.39110033093308399</v>
      </c>
      <c r="DA71" s="1">
        <v>0.35775276716027998</v>
      </c>
      <c r="DB71" s="1">
        <v>0.34204849278900801</v>
      </c>
      <c r="DC71" s="1">
        <v>0.33593898648341802</v>
      </c>
      <c r="DD71" s="1">
        <v>0.35135377850565203</v>
      </c>
      <c r="DE71" s="1">
        <v>0.35240472677961099</v>
      </c>
      <c r="DF71" s="1">
        <v>0.33740043963238298</v>
      </c>
      <c r="DG71" s="1">
        <v>0.33792582294795998</v>
      </c>
      <c r="DH71" s="1">
        <v>0.34541462256887201</v>
      </c>
      <c r="DI71" s="1">
        <v>0.36693150726378299</v>
      </c>
      <c r="DJ71" s="1">
        <v>0.36751047512664398</v>
      </c>
      <c r="DK71" s="1">
        <v>0.34513502525601297</v>
      </c>
      <c r="DL71" s="1">
        <v>0.33998738470816697</v>
      </c>
      <c r="DM71" s="1">
        <v>0.35327335490105699</v>
      </c>
      <c r="DN71" s="1">
        <v>0.33888001730362499</v>
      </c>
      <c r="DO71" s="1">
        <v>0.397964715735872</v>
      </c>
      <c r="DP71" s="1">
        <v>0.39113822480577598</v>
      </c>
      <c r="DQ71" s="1">
        <v>0.44208494437139301</v>
      </c>
      <c r="DR71" s="1">
        <v>0.47722599814008798</v>
      </c>
      <c r="DS71" s="1">
        <v>0.39981294762695602</v>
      </c>
      <c r="DT71" s="1">
        <v>0.471620745319691</v>
      </c>
      <c r="DU71" s="1">
        <v>0.38776833050777898</v>
      </c>
      <c r="DV71" s="1">
        <v>0.35061700949184599</v>
      </c>
      <c r="DW71" s="1">
        <v>0.368494985452677</v>
      </c>
      <c r="DX71" s="1">
        <v>0.34680222603321897</v>
      </c>
      <c r="DY71" s="1">
        <v>0.33892060562716603</v>
      </c>
      <c r="DZ71" s="1">
        <v>0.37263062374766998</v>
      </c>
      <c r="EA71" s="1">
        <v>0.34311493162276402</v>
      </c>
      <c r="EB71" s="1">
        <v>0.36591040505824601</v>
      </c>
      <c r="EC71" s="1">
        <v>0.35351417619492798</v>
      </c>
      <c r="ED71" s="1">
        <v>0.350740879060774</v>
      </c>
      <c r="EE71" s="1">
        <v>0.35489019740453998</v>
      </c>
      <c r="EF71" s="1">
        <v>0.36668159768967601</v>
      </c>
      <c r="EG71" s="1">
        <v>0.35184805449312401</v>
      </c>
      <c r="EH71" s="1">
        <v>0.37608004444551602</v>
      </c>
      <c r="EI71" s="1">
        <v>0.36902518545561602</v>
      </c>
      <c r="EJ71" s="1">
        <v>0.38286752509381899</v>
      </c>
      <c r="EK71" s="1">
        <v>0.35932802736428299</v>
      </c>
      <c r="EL71" s="1">
        <v>0.366065886585622</v>
      </c>
      <c r="EM71" s="1">
        <v>0.34934934635107101</v>
      </c>
      <c r="EN71" s="1">
        <v>0.34386499073146698</v>
      </c>
      <c r="EO71" s="1">
        <v>0.37992960489250199</v>
      </c>
      <c r="EP71" s="1">
        <v>0.335606740763501</v>
      </c>
      <c r="EQ71" s="1">
        <v>0.33944681881939298</v>
      </c>
      <c r="ER71" s="1">
        <v>0.40349859803092902</v>
      </c>
      <c r="ES71" s="1">
        <v>0.37759520228397397</v>
      </c>
      <c r="ET71" s="1">
        <v>0.36566115021075202</v>
      </c>
      <c r="EU71" s="1">
        <v>0.34508642127127898</v>
      </c>
      <c r="EV71" s="1">
        <v>0.370621931702802</v>
      </c>
      <c r="EW71" s="1">
        <v>0.365829755942438</v>
      </c>
      <c r="EX71" s="1">
        <v>0.33979050127085098</v>
      </c>
      <c r="EY71" s="1">
        <v>0.35892397102082002</v>
      </c>
      <c r="EZ71" s="1">
        <v>0.34066983333392098</v>
      </c>
      <c r="FA71" s="1">
        <v>0.37028099554293997</v>
      </c>
      <c r="FB71" s="1">
        <v>0.34269670233893301</v>
      </c>
      <c r="FC71" s="1">
        <v>0.36346148287760999</v>
      </c>
      <c r="FD71" s="1">
        <v>0.45309267405742898</v>
      </c>
      <c r="FE71" s="1">
        <v>0.36060176564499402</v>
      </c>
      <c r="FF71" s="1">
        <v>0.36803340508717902</v>
      </c>
      <c r="FG71" s="1">
        <v>0.33754540481323497</v>
      </c>
      <c r="FH71" s="1">
        <v>0.344867712524353</v>
      </c>
      <c r="FI71" s="1">
        <v>0.35391996592569902</v>
      </c>
      <c r="FJ71" s="1">
        <v>0.44298846610348103</v>
      </c>
      <c r="FK71" s="1">
        <v>0.38694446275060401</v>
      </c>
      <c r="FL71" s="1">
        <v>0.370497506577462</v>
      </c>
      <c r="FM71" s="1">
        <v>0.37916593971988399</v>
      </c>
    </row>
    <row r="72" spans="1:169" ht="4.8" customHeight="1" x14ac:dyDescent="0.3">
      <c r="A72" t="s">
        <v>70</v>
      </c>
      <c r="B72" s="1">
        <v>0.34798510420371198</v>
      </c>
      <c r="C72" s="1">
        <v>0.43632839651501298</v>
      </c>
      <c r="D72" s="1">
        <v>0.35229826073383202</v>
      </c>
      <c r="E72" s="1">
        <v>0.40490630604491901</v>
      </c>
      <c r="F72" s="1">
        <v>0.34100680818144002</v>
      </c>
      <c r="G72" s="1">
        <v>0.35739847857773299</v>
      </c>
      <c r="H72" s="1">
        <v>0.37861645623691298</v>
      </c>
      <c r="I72" s="1">
        <v>0.401702653895119</v>
      </c>
      <c r="J72" s="1">
        <v>0.40049831866514701</v>
      </c>
      <c r="K72" s="1">
        <v>0.40778268297953202</v>
      </c>
      <c r="L72" s="1">
        <v>0.34262009816234801</v>
      </c>
      <c r="M72" s="1">
        <v>0.32891147498545398</v>
      </c>
      <c r="N72" s="1">
        <v>0.32558950621370403</v>
      </c>
      <c r="O72" s="1">
        <v>0.34266476830487702</v>
      </c>
      <c r="P72" s="1">
        <v>0.37600607735092401</v>
      </c>
      <c r="Q72" s="1">
        <v>0.34437963581039499</v>
      </c>
      <c r="R72" s="1">
        <v>0.35066086173931299</v>
      </c>
      <c r="S72" s="1">
        <v>0.37000446050059299</v>
      </c>
      <c r="T72" s="1">
        <v>0.41708941433901803</v>
      </c>
      <c r="U72" s="1">
        <v>0.39087521206867798</v>
      </c>
      <c r="V72" s="1">
        <v>0.35049557076126697</v>
      </c>
      <c r="W72" s="1">
        <v>0.34069106402115601</v>
      </c>
      <c r="X72" s="1">
        <v>0.37873097966851899</v>
      </c>
      <c r="Y72" s="1">
        <v>0.37816341576464102</v>
      </c>
      <c r="Z72" s="1">
        <v>0.36226774205809698</v>
      </c>
      <c r="AA72" s="1">
        <v>0.40446446217350301</v>
      </c>
      <c r="AB72" s="1">
        <v>0.37521346807248102</v>
      </c>
      <c r="AC72" s="1">
        <v>0.39083721319644599</v>
      </c>
      <c r="AD72" s="1">
        <v>0.408982581509997</v>
      </c>
      <c r="AE72" s="1">
        <v>0.345890130498201</v>
      </c>
      <c r="AF72" s="1">
        <v>0.35972293555317703</v>
      </c>
      <c r="AG72" s="1">
        <v>0.352248832918026</v>
      </c>
      <c r="AH72" s="1">
        <v>0.36293214709971999</v>
      </c>
      <c r="AI72" s="1">
        <v>0.34621865904650401</v>
      </c>
      <c r="AJ72" s="1">
        <v>0.36459522429907099</v>
      </c>
      <c r="AK72" s="1">
        <v>0.355118214929105</v>
      </c>
      <c r="AL72" s="1">
        <v>0.36971732014230202</v>
      </c>
      <c r="AM72" s="1">
        <v>0.35910733291136199</v>
      </c>
      <c r="AN72" s="1">
        <v>0.36393024349418301</v>
      </c>
      <c r="AO72" s="1">
        <v>0.34149889170863201</v>
      </c>
      <c r="AP72" s="1">
        <v>0.34427838524271898</v>
      </c>
      <c r="AQ72" s="1">
        <v>0.35729047499240102</v>
      </c>
      <c r="AR72" s="1">
        <v>0.39374581345829102</v>
      </c>
      <c r="AS72" s="1">
        <v>0.37421044582581497</v>
      </c>
      <c r="AT72" s="1">
        <v>0.38545835104922999</v>
      </c>
      <c r="AU72" s="1">
        <v>0.35582330740631002</v>
      </c>
      <c r="AV72" s="1">
        <v>0.36711222601716798</v>
      </c>
      <c r="AW72" s="1">
        <v>0.413642320512906</v>
      </c>
      <c r="AX72" s="1">
        <v>0.333477181846286</v>
      </c>
      <c r="AY72" s="1">
        <v>0.43290595593165299</v>
      </c>
      <c r="AZ72" s="1">
        <v>0.42335625262045001</v>
      </c>
      <c r="BA72" s="1">
        <v>0.40766855809124097</v>
      </c>
      <c r="BB72" s="1">
        <v>0.37226452959819201</v>
      </c>
      <c r="BC72" s="1">
        <v>0.43327981854744702</v>
      </c>
      <c r="BD72" s="1">
        <v>0.44182264282801897</v>
      </c>
      <c r="BE72" s="1">
        <v>0.35779150774236002</v>
      </c>
      <c r="BF72" s="1">
        <v>0.34397247317778501</v>
      </c>
      <c r="BG72" s="1">
        <v>0.38842392117569502</v>
      </c>
      <c r="BH72" s="1">
        <v>0.38901655191208501</v>
      </c>
      <c r="BI72" s="1">
        <v>0.39588129462120503</v>
      </c>
      <c r="BJ72" s="1">
        <v>0.330732821837392</v>
      </c>
      <c r="BK72" s="1">
        <v>0.35005941883931602</v>
      </c>
      <c r="BL72" s="1">
        <v>0.34024508964656902</v>
      </c>
      <c r="BM72" s="1">
        <v>0.32716254882205897</v>
      </c>
      <c r="BN72" s="1">
        <v>0.330796396668529</v>
      </c>
      <c r="BO72" s="1">
        <v>0.36829666525441801</v>
      </c>
      <c r="BP72" s="1">
        <v>0.35423013210981003</v>
      </c>
      <c r="BQ72" s="1">
        <v>0.32245463856606998</v>
      </c>
      <c r="BR72" s="1">
        <v>0.32730690739678803</v>
      </c>
      <c r="BS72" s="1">
        <v>0</v>
      </c>
      <c r="BT72" s="1">
        <v>0.30112147728564997</v>
      </c>
      <c r="BU72" s="1">
        <v>0.35685843049361998</v>
      </c>
      <c r="BV72" s="1">
        <v>0.36293818515457399</v>
      </c>
      <c r="BW72" s="1">
        <v>0.34741878309153101</v>
      </c>
      <c r="BX72" s="1">
        <v>0.40941341675159598</v>
      </c>
      <c r="BY72" s="1">
        <v>0.39037488544541799</v>
      </c>
      <c r="BZ72" s="1">
        <v>0.352634517009695</v>
      </c>
      <c r="CA72" s="1">
        <v>0.35290333460641399</v>
      </c>
      <c r="CB72" s="1">
        <v>0.32982739866780802</v>
      </c>
      <c r="CC72" s="1">
        <v>0.46504053279864299</v>
      </c>
      <c r="CD72" s="1">
        <v>0.39110759133859802</v>
      </c>
      <c r="CE72" s="1">
        <v>0.443712548618237</v>
      </c>
      <c r="CF72" s="1">
        <v>0.383719994964142</v>
      </c>
      <c r="CG72" s="1">
        <v>0.390155202089496</v>
      </c>
      <c r="CH72" s="1">
        <v>0.38834243742210001</v>
      </c>
      <c r="CI72" s="1">
        <v>0.42331648032542102</v>
      </c>
      <c r="CJ72" s="1">
        <v>0.40804865739252799</v>
      </c>
      <c r="CK72" s="1">
        <v>0.370309719049428</v>
      </c>
      <c r="CL72" s="1">
        <v>0.39788305026267901</v>
      </c>
      <c r="CM72" s="1">
        <v>0.40964028908190703</v>
      </c>
      <c r="CN72" s="1">
        <v>0.39150236780585601</v>
      </c>
      <c r="CO72" s="1">
        <v>0.36192205194735499</v>
      </c>
      <c r="CP72" s="1">
        <v>0.408708877106428</v>
      </c>
      <c r="CQ72" s="1">
        <v>0.44845901836429503</v>
      </c>
      <c r="CR72" s="1">
        <v>0.44598304826404001</v>
      </c>
      <c r="CS72" s="1">
        <v>0.33780816731646601</v>
      </c>
      <c r="CT72" s="1">
        <v>0.41819527512210702</v>
      </c>
      <c r="CU72" s="1">
        <v>0.445986128433361</v>
      </c>
      <c r="CV72" s="1">
        <v>0.39150597713170998</v>
      </c>
      <c r="CW72" s="1">
        <v>0.37068765433956302</v>
      </c>
      <c r="CX72" s="1">
        <v>0.34394179841134098</v>
      </c>
      <c r="CY72" s="1">
        <v>0.336140637147334</v>
      </c>
      <c r="CZ72" s="1">
        <v>0.39007889773186999</v>
      </c>
      <c r="DA72" s="1">
        <v>0.35870860169547802</v>
      </c>
      <c r="DB72" s="1">
        <v>0.34222437533542999</v>
      </c>
      <c r="DC72" s="1">
        <v>0.33066674407055802</v>
      </c>
      <c r="DD72" s="1">
        <v>0.35103841266053099</v>
      </c>
      <c r="DE72" s="1">
        <v>0.34402018080060798</v>
      </c>
      <c r="DF72" s="1">
        <v>0.33563058206788998</v>
      </c>
      <c r="DG72" s="1">
        <v>0.33290203874917301</v>
      </c>
      <c r="DH72" s="1">
        <v>0.33314785067737102</v>
      </c>
      <c r="DI72" s="1">
        <v>0.36290339758965501</v>
      </c>
      <c r="DJ72" s="1">
        <v>0.36610098843734201</v>
      </c>
      <c r="DK72" s="1">
        <v>0.33576084014766799</v>
      </c>
      <c r="DL72" s="1">
        <v>0.32799186555065701</v>
      </c>
      <c r="DM72" s="1">
        <v>0.347499588866031</v>
      </c>
      <c r="DN72" s="1">
        <v>0.34130144055768102</v>
      </c>
      <c r="DO72" s="1">
        <v>0.38617154010703397</v>
      </c>
      <c r="DP72" s="1">
        <v>0.387916548243875</v>
      </c>
      <c r="DQ72" s="1">
        <v>0.439048058565359</v>
      </c>
      <c r="DR72" s="1">
        <v>0.477216142765851</v>
      </c>
      <c r="DS72" s="1">
        <v>0.39378336126945301</v>
      </c>
      <c r="DT72" s="1">
        <v>0.46872151626601899</v>
      </c>
      <c r="DU72" s="1">
        <v>0.37968093526657798</v>
      </c>
      <c r="DV72" s="1">
        <v>0.32863251463390503</v>
      </c>
      <c r="DW72" s="1">
        <v>0.366906018636664</v>
      </c>
      <c r="DX72" s="1">
        <v>0.33394855190543599</v>
      </c>
      <c r="DY72" s="1">
        <v>0.336931552503274</v>
      </c>
      <c r="DZ72" s="1">
        <v>0.371184514572313</v>
      </c>
      <c r="EA72" s="1">
        <v>0.33002162823388298</v>
      </c>
      <c r="EB72" s="1">
        <v>0.34957944011492997</v>
      </c>
      <c r="EC72" s="1">
        <v>0.35640579389392402</v>
      </c>
      <c r="ED72" s="1">
        <v>0.34992262803462698</v>
      </c>
      <c r="EE72" s="1">
        <v>0.34648388833920202</v>
      </c>
      <c r="EF72" s="1">
        <v>0.35122408120096898</v>
      </c>
      <c r="EG72" s="1">
        <v>0.342578066961572</v>
      </c>
      <c r="EH72" s="1">
        <v>0.37254525622215301</v>
      </c>
      <c r="EI72" s="1">
        <v>0.36202993121888799</v>
      </c>
      <c r="EJ72" s="1">
        <v>0.37889002522624599</v>
      </c>
      <c r="EK72" s="1">
        <v>0.35097380840148301</v>
      </c>
      <c r="EL72" s="1">
        <v>0.35844764167967003</v>
      </c>
      <c r="EM72" s="1">
        <v>0.335049065653859</v>
      </c>
      <c r="EN72" s="1">
        <v>0.33937481645091999</v>
      </c>
      <c r="EO72" s="1">
        <v>0.37499719252089603</v>
      </c>
      <c r="EP72" s="1">
        <v>0.33087468208064302</v>
      </c>
      <c r="EQ72" s="1">
        <v>0.33206475561665599</v>
      </c>
      <c r="ER72" s="1">
        <v>0.39238565195368902</v>
      </c>
      <c r="ES72" s="1">
        <v>0.36500563645720402</v>
      </c>
      <c r="ET72" s="1">
        <v>0.35641036328524001</v>
      </c>
      <c r="EU72" s="1">
        <v>0.33930489398494401</v>
      </c>
      <c r="EV72" s="1">
        <v>0.364108956023797</v>
      </c>
      <c r="EW72" s="1">
        <v>0.36022396935110801</v>
      </c>
      <c r="EX72" s="1">
        <v>0.32835391251613699</v>
      </c>
      <c r="EY72" s="1">
        <v>0.35053113584574302</v>
      </c>
      <c r="EZ72" s="1">
        <v>0.344625629456359</v>
      </c>
      <c r="FA72" s="1">
        <v>0.38323720888479501</v>
      </c>
      <c r="FB72" s="1">
        <v>0.34914425779570402</v>
      </c>
      <c r="FC72" s="1">
        <v>0.35714623616473101</v>
      </c>
      <c r="FD72" s="1">
        <v>0.45378695886317399</v>
      </c>
      <c r="FE72" s="1">
        <v>0.36945869973823597</v>
      </c>
      <c r="FF72" s="1">
        <v>0.36870146857436897</v>
      </c>
      <c r="FG72" s="1">
        <v>0.34084200686134197</v>
      </c>
      <c r="FH72" s="1">
        <v>0.34540811892128798</v>
      </c>
      <c r="FI72" s="1">
        <v>0.34868635492524702</v>
      </c>
      <c r="FJ72" s="1">
        <v>0.43480411294618698</v>
      </c>
      <c r="FK72" s="1">
        <v>0.37544147390753402</v>
      </c>
      <c r="FL72" s="1">
        <v>0.36135682307030997</v>
      </c>
      <c r="FM72" s="1">
        <v>0.37631339106950401</v>
      </c>
    </row>
    <row r="73" spans="1:169" ht="4.8" customHeight="1" x14ac:dyDescent="0.3">
      <c r="A73" t="s">
        <v>71</v>
      </c>
      <c r="B73" s="1">
        <v>0.346770628454795</v>
      </c>
      <c r="C73" s="1">
        <v>0.424065762312753</v>
      </c>
      <c r="D73" s="1">
        <v>0.34184233462874197</v>
      </c>
      <c r="E73" s="1">
        <v>0.39894523231122903</v>
      </c>
      <c r="F73" s="1">
        <v>0.33364789907930598</v>
      </c>
      <c r="G73" s="1">
        <v>0.358648090747201</v>
      </c>
      <c r="H73" s="1">
        <v>0.359845884387481</v>
      </c>
      <c r="I73" s="1">
        <v>0.38055101403288</v>
      </c>
      <c r="J73" s="1">
        <v>0.382791935109835</v>
      </c>
      <c r="K73" s="1">
        <v>0.39075564581151501</v>
      </c>
      <c r="L73" s="1">
        <v>0.33716377499549999</v>
      </c>
      <c r="M73" s="1">
        <v>0.33207754295671699</v>
      </c>
      <c r="N73" s="1">
        <v>0.32760601907704501</v>
      </c>
      <c r="O73" s="1">
        <v>0.32645200845391498</v>
      </c>
      <c r="P73" s="1">
        <v>0.36247557544925701</v>
      </c>
      <c r="Q73" s="1">
        <v>0.33149769945059898</v>
      </c>
      <c r="R73" s="1">
        <v>0.33973288373681398</v>
      </c>
      <c r="S73" s="1">
        <v>0.37003427914952097</v>
      </c>
      <c r="T73" s="1">
        <v>0.40908928160459501</v>
      </c>
      <c r="U73" s="1">
        <v>0.379106582735728</v>
      </c>
      <c r="V73" s="1">
        <v>0.338642209011144</v>
      </c>
      <c r="W73" s="1">
        <v>0.33956629807759497</v>
      </c>
      <c r="X73" s="1">
        <v>0.37610842136300399</v>
      </c>
      <c r="Y73" s="1">
        <v>0.370957061467243</v>
      </c>
      <c r="Z73" s="1">
        <v>0.36780851460635799</v>
      </c>
      <c r="AA73" s="1">
        <v>0.389798456638067</v>
      </c>
      <c r="AB73" s="1">
        <v>0.38148194480708503</v>
      </c>
      <c r="AC73" s="1">
        <v>0.38339734024736799</v>
      </c>
      <c r="AD73" s="1">
        <v>0.40276666306792303</v>
      </c>
      <c r="AE73" s="1">
        <v>0.34377129118448402</v>
      </c>
      <c r="AF73" s="1">
        <v>0.34869286523278997</v>
      </c>
      <c r="AG73" s="1">
        <v>0.34973695973631402</v>
      </c>
      <c r="AH73" s="1">
        <v>0.35817750938132797</v>
      </c>
      <c r="AI73" s="1">
        <v>0.346616127175712</v>
      </c>
      <c r="AJ73" s="1">
        <v>0.36252176065446401</v>
      </c>
      <c r="AK73" s="1">
        <v>0.352436222665029</v>
      </c>
      <c r="AL73" s="1">
        <v>0.36380548527068901</v>
      </c>
      <c r="AM73" s="1">
        <v>0.35376454252961098</v>
      </c>
      <c r="AN73" s="1">
        <v>0.35674250736690699</v>
      </c>
      <c r="AO73" s="1">
        <v>0.33387158563064001</v>
      </c>
      <c r="AP73" s="1">
        <v>0.34231196793975999</v>
      </c>
      <c r="AQ73" s="1">
        <v>0.35789376946090101</v>
      </c>
      <c r="AR73" s="1">
        <v>0.38624949419665999</v>
      </c>
      <c r="AS73" s="1">
        <v>0.36636301089935502</v>
      </c>
      <c r="AT73" s="1">
        <v>0.37796817570847902</v>
      </c>
      <c r="AU73" s="1">
        <v>0.35477275358347798</v>
      </c>
      <c r="AV73" s="1">
        <v>0.35902291238427197</v>
      </c>
      <c r="AW73" s="1">
        <v>0.40171207767108202</v>
      </c>
      <c r="AX73" s="1">
        <v>0.34420052985305499</v>
      </c>
      <c r="AY73" s="1">
        <v>0.41898311279212802</v>
      </c>
      <c r="AZ73" s="1">
        <v>0.42293049075111799</v>
      </c>
      <c r="BA73" s="1">
        <v>0.405039997549205</v>
      </c>
      <c r="BB73" s="1">
        <v>0.37014520836356901</v>
      </c>
      <c r="BC73" s="1">
        <v>0.43248371650555401</v>
      </c>
      <c r="BD73" s="1">
        <v>0.433605296818938</v>
      </c>
      <c r="BE73" s="1">
        <v>0.36090559688452201</v>
      </c>
      <c r="BF73" s="1">
        <v>0.35340695355437901</v>
      </c>
      <c r="BG73" s="1">
        <v>0.382621654595734</v>
      </c>
      <c r="BH73" s="1">
        <v>0.38595654856127098</v>
      </c>
      <c r="BI73" s="1">
        <v>0.38673316948105702</v>
      </c>
      <c r="BJ73" s="1">
        <v>0.33710930276263701</v>
      </c>
      <c r="BK73" s="1">
        <v>0.34648360736343398</v>
      </c>
      <c r="BL73" s="1">
        <v>0.33468876864963698</v>
      </c>
      <c r="BM73" s="1">
        <v>0.32582300813801202</v>
      </c>
      <c r="BN73" s="1">
        <v>0.33256256110911903</v>
      </c>
      <c r="BO73" s="1">
        <v>0.35514113581337903</v>
      </c>
      <c r="BP73" s="1">
        <v>0.32729465123512103</v>
      </c>
      <c r="BQ73" s="1">
        <v>0.31139257770837397</v>
      </c>
      <c r="BR73" s="1">
        <v>0.313339204942857</v>
      </c>
      <c r="BS73" s="1">
        <v>0.30112147728564997</v>
      </c>
      <c r="BT73" s="1">
        <v>0</v>
      </c>
      <c r="BU73" s="1">
        <v>0.34067280672905398</v>
      </c>
      <c r="BV73" s="1">
        <v>0.34690019512361298</v>
      </c>
      <c r="BW73" s="1">
        <v>0.33520031572705999</v>
      </c>
      <c r="BX73" s="1">
        <v>0.392228798421277</v>
      </c>
      <c r="BY73" s="1">
        <v>0.36966429426647002</v>
      </c>
      <c r="BZ73" s="1">
        <v>0.33752252324934401</v>
      </c>
      <c r="CA73" s="1">
        <v>0.35242966448171897</v>
      </c>
      <c r="CB73" s="1">
        <v>0.31714764446417498</v>
      </c>
      <c r="CC73" s="1">
        <v>0.452504258756531</v>
      </c>
      <c r="CD73" s="1">
        <v>0.38972415603862698</v>
      </c>
      <c r="CE73" s="1">
        <v>0.43624606487002998</v>
      </c>
      <c r="CF73" s="1">
        <v>0.376394952450681</v>
      </c>
      <c r="CG73" s="1">
        <v>0.38068364507069102</v>
      </c>
      <c r="CH73" s="1">
        <v>0.38813210184768598</v>
      </c>
      <c r="CI73" s="1">
        <v>0.41499017807925598</v>
      </c>
      <c r="CJ73" s="1">
        <v>0.39924765262978601</v>
      </c>
      <c r="CK73" s="1">
        <v>0.371057154091401</v>
      </c>
      <c r="CL73" s="1">
        <v>0.39249258150043997</v>
      </c>
      <c r="CM73" s="1">
        <v>0.41208085697976898</v>
      </c>
      <c r="CN73" s="1">
        <v>0.38882048647194101</v>
      </c>
      <c r="CO73" s="1">
        <v>0.36606069747422998</v>
      </c>
      <c r="CP73" s="1">
        <v>0.40548624133980599</v>
      </c>
      <c r="CQ73" s="1">
        <v>0.43279477033842301</v>
      </c>
      <c r="CR73" s="1">
        <v>0.43299436895972299</v>
      </c>
      <c r="CS73" s="1">
        <v>0.32042480155099701</v>
      </c>
      <c r="CT73" s="1">
        <v>0.40878999900949398</v>
      </c>
      <c r="CU73" s="1">
        <v>0.43784747196885099</v>
      </c>
      <c r="CV73" s="1">
        <v>0.37296598458879598</v>
      </c>
      <c r="CW73" s="1">
        <v>0.35456513843392801</v>
      </c>
      <c r="CX73" s="1">
        <v>0.34040993382752899</v>
      </c>
      <c r="CY73" s="1">
        <v>0.33262541731695799</v>
      </c>
      <c r="CZ73" s="1">
        <v>0.38092991264156101</v>
      </c>
      <c r="DA73" s="1">
        <v>0.34756519343909698</v>
      </c>
      <c r="DB73" s="1">
        <v>0.335186312569829</v>
      </c>
      <c r="DC73" s="1">
        <v>0.32838286136866202</v>
      </c>
      <c r="DD73" s="1">
        <v>0.338652942352338</v>
      </c>
      <c r="DE73" s="1">
        <v>0.337807749125136</v>
      </c>
      <c r="DF73" s="1">
        <v>0.32862495146519199</v>
      </c>
      <c r="DG73" s="1">
        <v>0.32399974536742299</v>
      </c>
      <c r="DH73" s="1">
        <v>0.33138114861092799</v>
      </c>
      <c r="DI73" s="1">
        <v>0.351228907130333</v>
      </c>
      <c r="DJ73" s="1">
        <v>0.36239936913423099</v>
      </c>
      <c r="DK73" s="1">
        <v>0.340062880323107</v>
      </c>
      <c r="DL73" s="1">
        <v>0.33359440831943399</v>
      </c>
      <c r="DM73" s="1">
        <v>0.34708737581264498</v>
      </c>
      <c r="DN73" s="1">
        <v>0.329099613995469</v>
      </c>
      <c r="DO73" s="1">
        <v>0.38414816430784299</v>
      </c>
      <c r="DP73" s="1">
        <v>0.37967010056276301</v>
      </c>
      <c r="DQ73" s="1">
        <v>0.43324740737388501</v>
      </c>
      <c r="DR73" s="1">
        <v>0.468156235528987</v>
      </c>
      <c r="DS73" s="1">
        <v>0.39113723332813</v>
      </c>
      <c r="DT73" s="1">
        <v>0.45901688714484201</v>
      </c>
      <c r="DU73" s="1">
        <v>0.38215385780121203</v>
      </c>
      <c r="DV73" s="1">
        <v>0.34392453991549798</v>
      </c>
      <c r="DW73" s="1">
        <v>0.36192377083537502</v>
      </c>
      <c r="DX73" s="1">
        <v>0.337248219273725</v>
      </c>
      <c r="DY73" s="1">
        <v>0.33282411294103997</v>
      </c>
      <c r="DZ73" s="1">
        <v>0.36403827522649201</v>
      </c>
      <c r="EA73" s="1">
        <v>0.32777219674691999</v>
      </c>
      <c r="EB73" s="1">
        <v>0.36045260865330397</v>
      </c>
      <c r="EC73" s="1">
        <v>0.34874673031334102</v>
      </c>
      <c r="ED73" s="1">
        <v>0.34188014179041798</v>
      </c>
      <c r="EE73" s="1">
        <v>0.335543682642301</v>
      </c>
      <c r="EF73" s="1">
        <v>0.35336719963090701</v>
      </c>
      <c r="EG73" s="1">
        <v>0.33923413594192697</v>
      </c>
      <c r="EH73" s="1">
        <v>0.36230298787113702</v>
      </c>
      <c r="EI73" s="1">
        <v>0.362804072698652</v>
      </c>
      <c r="EJ73" s="1">
        <v>0.37376049455660398</v>
      </c>
      <c r="EK73" s="1">
        <v>0.345023954813588</v>
      </c>
      <c r="EL73" s="1">
        <v>0.34923379068104898</v>
      </c>
      <c r="EM73" s="1">
        <v>0.338133822573145</v>
      </c>
      <c r="EN73" s="1">
        <v>0.34576361620176699</v>
      </c>
      <c r="EO73" s="1">
        <v>0.366931362095612</v>
      </c>
      <c r="EP73" s="1">
        <v>0.33115213882511002</v>
      </c>
      <c r="EQ73" s="1">
        <v>0.33127678845220598</v>
      </c>
      <c r="ER73" s="1">
        <v>0.38656076999743599</v>
      </c>
      <c r="ES73" s="1">
        <v>0.36691800209130099</v>
      </c>
      <c r="ET73" s="1">
        <v>0.35586057490935302</v>
      </c>
      <c r="EU73" s="1">
        <v>0.34325052537941803</v>
      </c>
      <c r="EV73" s="1">
        <v>0.36475963112612397</v>
      </c>
      <c r="EW73" s="1">
        <v>0.35220571521299199</v>
      </c>
      <c r="EX73" s="1">
        <v>0.329937840155625</v>
      </c>
      <c r="EY73" s="1">
        <v>0.35115832422598198</v>
      </c>
      <c r="EZ73" s="1">
        <v>0.33495024267279599</v>
      </c>
      <c r="FA73" s="1">
        <v>0.36722609614342999</v>
      </c>
      <c r="FB73" s="1">
        <v>0.345163442389118</v>
      </c>
      <c r="FC73" s="1">
        <v>0.356055226779389</v>
      </c>
      <c r="FD73" s="1">
        <v>0.44384903650790503</v>
      </c>
      <c r="FE73" s="1">
        <v>0.360107202463189</v>
      </c>
      <c r="FF73" s="1">
        <v>0.35639698544346898</v>
      </c>
      <c r="FG73" s="1">
        <v>0.332687991404087</v>
      </c>
      <c r="FH73" s="1">
        <v>0.33801248102984699</v>
      </c>
      <c r="FI73" s="1">
        <v>0.34329798473898299</v>
      </c>
      <c r="FJ73" s="1">
        <v>0.42889515614775198</v>
      </c>
      <c r="FK73" s="1">
        <v>0.37987247975632699</v>
      </c>
      <c r="FL73" s="1">
        <v>0.36983087487358102</v>
      </c>
      <c r="FM73" s="1">
        <v>0.37390451853402201</v>
      </c>
    </row>
    <row r="74" spans="1:169" ht="4.8" customHeight="1" x14ac:dyDescent="0.3">
      <c r="A74" t="s">
        <v>72</v>
      </c>
      <c r="B74" s="1">
        <v>0.36859297287727</v>
      </c>
      <c r="C74" s="1">
        <v>0.434295299309715</v>
      </c>
      <c r="D74" s="1">
        <v>0.35647496468968498</v>
      </c>
      <c r="E74" s="1">
        <v>0.41711021951140898</v>
      </c>
      <c r="F74" s="1">
        <v>0.35927521233918602</v>
      </c>
      <c r="G74" s="1">
        <v>0.38589967524865798</v>
      </c>
      <c r="H74" s="1">
        <v>0.37455186145700697</v>
      </c>
      <c r="I74" s="1">
        <v>0.39485607301012399</v>
      </c>
      <c r="J74" s="1">
        <v>0.39348038441205702</v>
      </c>
      <c r="K74" s="1">
        <v>0.401636259030695</v>
      </c>
      <c r="L74" s="1">
        <v>0.36988217912842603</v>
      </c>
      <c r="M74" s="1">
        <v>0.369790752842861</v>
      </c>
      <c r="N74" s="1">
        <v>0.35979926518008198</v>
      </c>
      <c r="O74" s="1">
        <v>0.35862383076543802</v>
      </c>
      <c r="P74" s="1">
        <v>0.373905893420308</v>
      </c>
      <c r="Q74" s="1">
        <v>0.36571951569163103</v>
      </c>
      <c r="R74" s="1">
        <v>0.361429630487696</v>
      </c>
      <c r="S74" s="1">
        <v>0.38995763421963098</v>
      </c>
      <c r="T74" s="1">
        <v>0.41787236626999102</v>
      </c>
      <c r="U74" s="1">
        <v>0.38540861459416198</v>
      </c>
      <c r="V74" s="1">
        <v>0.364837718786725</v>
      </c>
      <c r="W74" s="1">
        <v>0.36458622268149399</v>
      </c>
      <c r="X74" s="1">
        <v>0.39533318436903597</v>
      </c>
      <c r="Y74" s="1">
        <v>0.401794084987316</v>
      </c>
      <c r="Z74" s="1">
        <v>0.39849972659108202</v>
      </c>
      <c r="AA74" s="1">
        <v>0.399775842349473</v>
      </c>
      <c r="AB74" s="1">
        <v>0.40516208910454199</v>
      </c>
      <c r="AC74" s="1">
        <v>0.39878128809460101</v>
      </c>
      <c r="AD74" s="1">
        <v>0.418011004769475</v>
      </c>
      <c r="AE74" s="1">
        <v>0.36359430888317801</v>
      </c>
      <c r="AF74" s="1">
        <v>0.36644914415237601</v>
      </c>
      <c r="AG74" s="1">
        <v>0.36834637554729399</v>
      </c>
      <c r="AH74" s="1">
        <v>0.37652568742707498</v>
      </c>
      <c r="AI74" s="1">
        <v>0.36930839563544599</v>
      </c>
      <c r="AJ74" s="1">
        <v>0.37883646059987403</v>
      </c>
      <c r="AK74" s="1">
        <v>0.36917685870716499</v>
      </c>
      <c r="AL74" s="1">
        <v>0.38039986404128101</v>
      </c>
      <c r="AM74" s="1">
        <v>0.369594805235896</v>
      </c>
      <c r="AN74" s="1">
        <v>0.37792360355746701</v>
      </c>
      <c r="AO74" s="1">
        <v>0.35317253778088298</v>
      </c>
      <c r="AP74" s="1">
        <v>0.36142598545532201</v>
      </c>
      <c r="AQ74" s="1">
        <v>0.37916036104986001</v>
      </c>
      <c r="AR74" s="1">
        <v>0.39552427171375798</v>
      </c>
      <c r="AS74" s="1">
        <v>0.37650871012519399</v>
      </c>
      <c r="AT74" s="1">
        <v>0.381500702323672</v>
      </c>
      <c r="AU74" s="1">
        <v>0.38151774055542897</v>
      </c>
      <c r="AV74" s="1">
        <v>0.37640327467893198</v>
      </c>
      <c r="AW74" s="1">
        <v>0.40459327194362299</v>
      </c>
      <c r="AX74" s="1">
        <v>0.36671555844364001</v>
      </c>
      <c r="AY74" s="1">
        <v>0.43167533966489302</v>
      </c>
      <c r="AZ74" s="1">
        <v>0.43463255159007702</v>
      </c>
      <c r="BA74" s="1">
        <v>0.42033800156602802</v>
      </c>
      <c r="BB74" s="1">
        <v>0.39276025770784601</v>
      </c>
      <c r="BC74" s="1">
        <v>0.44277292777196903</v>
      </c>
      <c r="BD74" s="1">
        <v>0.43540196608930898</v>
      </c>
      <c r="BE74" s="1">
        <v>0.38445642355097898</v>
      </c>
      <c r="BF74" s="1">
        <v>0.37926673977389902</v>
      </c>
      <c r="BG74" s="1">
        <v>0.398729938118492</v>
      </c>
      <c r="BH74" s="1">
        <v>0.40147101257677698</v>
      </c>
      <c r="BI74" s="1">
        <v>0.39863681352362401</v>
      </c>
      <c r="BJ74" s="1">
        <v>0.356427284489088</v>
      </c>
      <c r="BK74" s="1">
        <v>0.37881645836542899</v>
      </c>
      <c r="BL74" s="1">
        <v>0.33923982195428998</v>
      </c>
      <c r="BM74" s="1">
        <v>0.34073632630991002</v>
      </c>
      <c r="BN74" s="1">
        <v>0.37854770446579999</v>
      </c>
      <c r="BO74" s="1">
        <v>0.35920525696372702</v>
      </c>
      <c r="BP74" s="1">
        <v>0.37025022123412199</v>
      </c>
      <c r="BQ74" s="1">
        <v>0.32000399596683299</v>
      </c>
      <c r="BR74" s="1">
        <v>0.33001684107966101</v>
      </c>
      <c r="BS74" s="1">
        <v>0.35685843049361998</v>
      </c>
      <c r="BT74" s="1">
        <v>0.34067280672905398</v>
      </c>
      <c r="BU74" s="1">
        <v>0</v>
      </c>
      <c r="BV74" s="1">
        <v>0.33706690749929502</v>
      </c>
      <c r="BW74" s="1">
        <v>0.369992398119115</v>
      </c>
      <c r="BX74" s="1">
        <v>0.38938649889048199</v>
      </c>
      <c r="BY74" s="1">
        <v>0.38069877377238498</v>
      </c>
      <c r="BZ74" s="1">
        <v>0.33273621187576102</v>
      </c>
      <c r="CA74" s="1">
        <v>0.34504149687035601</v>
      </c>
      <c r="CB74" s="1">
        <v>0.34568878352258597</v>
      </c>
      <c r="CC74" s="1">
        <v>0.461207513030574</v>
      </c>
      <c r="CD74" s="1">
        <v>0.41357544296064702</v>
      </c>
      <c r="CE74" s="1">
        <v>0.45088729933127297</v>
      </c>
      <c r="CF74" s="1">
        <v>0.39672757647085199</v>
      </c>
      <c r="CG74" s="1">
        <v>0.40227436797122301</v>
      </c>
      <c r="CH74" s="1">
        <v>0.40558221495871</v>
      </c>
      <c r="CI74" s="1">
        <v>0.42996720257340598</v>
      </c>
      <c r="CJ74" s="1">
        <v>0.41509340054462002</v>
      </c>
      <c r="CK74" s="1">
        <v>0.38564324831661601</v>
      </c>
      <c r="CL74" s="1">
        <v>0.40901802065175102</v>
      </c>
      <c r="CM74" s="1">
        <v>0.43496363100067698</v>
      </c>
      <c r="CN74" s="1">
        <v>0.411827338105895</v>
      </c>
      <c r="CO74" s="1">
        <v>0.38557169240386202</v>
      </c>
      <c r="CP74" s="1">
        <v>0.424833641304522</v>
      </c>
      <c r="CQ74" s="1">
        <v>0.44339004050486802</v>
      </c>
      <c r="CR74" s="1">
        <v>0.445211959518649</v>
      </c>
      <c r="CS74" s="1">
        <v>0.34721537830731602</v>
      </c>
      <c r="CT74" s="1">
        <v>0.43584129495976898</v>
      </c>
      <c r="CU74" s="1">
        <v>0.45468899378988697</v>
      </c>
      <c r="CV74" s="1">
        <v>0.383524817738781</v>
      </c>
      <c r="CW74" s="1">
        <v>0.36353230179303497</v>
      </c>
      <c r="CX74" s="1">
        <v>0.35632999051265002</v>
      </c>
      <c r="CY74" s="1">
        <v>0.368656713058024</v>
      </c>
      <c r="CZ74" s="1">
        <v>0.39083404708452502</v>
      </c>
      <c r="DA74" s="1">
        <v>0.369206566155794</v>
      </c>
      <c r="DB74" s="1">
        <v>0.36319029427043498</v>
      </c>
      <c r="DC74" s="1">
        <v>0.35901223308744401</v>
      </c>
      <c r="DD74" s="1">
        <v>0.36261509074117798</v>
      </c>
      <c r="DE74" s="1">
        <v>0.36597515658622998</v>
      </c>
      <c r="DF74" s="1">
        <v>0.35087193764673003</v>
      </c>
      <c r="DG74" s="1">
        <v>0.35238912970493502</v>
      </c>
      <c r="DH74" s="1">
        <v>0.36775098849176902</v>
      </c>
      <c r="DI74" s="1">
        <v>0.38128552629177098</v>
      </c>
      <c r="DJ74" s="1">
        <v>0.38328560232880698</v>
      </c>
      <c r="DK74" s="1">
        <v>0.36593832808467103</v>
      </c>
      <c r="DL74" s="1">
        <v>0.36001074993200799</v>
      </c>
      <c r="DM74" s="1">
        <v>0.36583680153661902</v>
      </c>
      <c r="DN74" s="1">
        <v>0.355416711014996</v>
      </c>
      <c r="DO74" s="1">
        <v>0.41189374263863598</v>
      </c>
      <c r="DP74" s="1">
        <v>0.39668402447447698</v>
      </c>
      <c r="DQ74" s="1">
        <v>0.44453619079147899</v>
      </c>
      <c r="DR74" s="1">
        <v>0.47020246902601298</v>
      </c>
      <c r="DS74" s="1">
        <v>0.409093090107016</v>
      </c>
      <c r="DT74" s="1">
        <v>0.47035020994888799</v>
      </c>
      <c r="DU74" s="1">
        <v>0.404330593231644</v>
      </c>
      <c r="DV74" s="1">
        <v>0.37761544905858602</v>
      </c>
      <c r="DW74" s="1">
        <v>0.37949611561829399</v>
      </c>
      <c r="DX74" s="1">
        <v>0.36300370833704998</v>
      </c>
      <c r="DY74" s="1">
        <v>0.34964030478247698</v>
      </c>
      <c r="DZ74" s="1">
        <v>0.384359605845907</v>
      </c>
      <c r="EA74" s="1">
        <v>0.358434362678482</v>
      </c>
      <c r="EB74" s="1">
        <v>0.38177936543261398</v>
      </c>
      <c r="EC74" s="1">
        <v>0.36197788954362398</v>
      </c>
      <c r="ED74" s="1">
        <v>0.360733080288478</v>
      </c>
      <c r="EE74" s="1">
        <v>0.36454272414455402</v>
      </c>
      <c r="EF74" s="1">
        <v>0.37844033114411502</v>
      </c>
      <c r="EG74" s="1">
        <v>0.36633574408865099</v>
      </c>
      <c r="EH74" s="1">
        <v>0.37707194141529499</v>
      </c>
      <c r="EI74" s="1">
        <v>0.38450864164681098</v>
      </c>
      <c r="EJ74" s="1">
        <v>0.38883376149353199</v>
      </c>
      <c r="EK74" s="1">
        <v>0.37146449307863899</v>
      </c>
      <c r="EL74" s="1">
        <v>0.37648881156862901</v>
      </c>
      <c r="EM74" s="1">
        <v>0.35940687765766299</v>
      </c>
      <c r="EN74" s="1">
        <v>0.36640848454899599</v>
      </c>
      <c r="EO74" s="1">
        <v>0.39321680660707298</v>
      </c>
      <c r="EP74" s="1">
        <v>0.35495483806752998</v>
      </c>
      <c r="EQ74" s="1">
        <v>0.36058852090540899</v>
      </c>
      <c r="ER74" s="1">
        <v>0.40597922815459198</v>
      </c>
      <c r="ES74" s="1">
        <v>0.38874887071536102</v>
      </c>
      <c r="ET74" s="1">
        <v>0.38068715090686001</v>
      </c>
      <c r="EU74" s="1">
        <v>0.36917235647822899</v>
      </c>
      <c r="EV74" s="1">
        <v>0.38488856461219101</v>
      </c>
      <c r="EW74" s="1">
        <v>0.37560113207374102</v>
      </c>
      <c r="EX74" s="1">
        <v>0.35948822179045897</v>
      </c>
      <c r="EY74" s="1">
        <v>0.37889945120354002</v>
      </c>
      <c r="EZ74" s="1">
        <v>0.35349261486997502</v>
      </c>
      <c r="FA74" s="1">
        <v>0.37241567225612998</v>
      </c>
      <c r="FB74" s="1">
        <v>0.36394675886934602</v>
      </c>
      <c r="FC74" s="1">
        <v>0.37700968570819998</v>
      </c>
      <c r="FD74" s="1">
        <v>0.45387943388580498</v>
      </c>
      <c r="FE74" s="1">
        <v>0.36958607115165498</v>
      </c>
      <c r="FF74" s="1">
        <v>0.37480677116543099</v>
      </c>
      <c r="FG74" s="1">
        <v>0.34396570452354103</v>
      </c>
      <c r="FH74" s="1">
        <v>0.355528288023711</v>
      </c>
      <c r="FI74" s="1">
        <v>0.36827023815902199</v>
      </c>
      <c r="FJ74" s="1">
        <v>0.44197673820640099</v>
      </c>
      <c r="FK74" s="1">
        <v>0.39840860504549402</v>
      </c>
      <c r="FL74" s="1">
        <v>0.39334606704387098</v>
      </c>
      <c r="FM74" s="1">
        <v>0.392271251008803</v>
      </c>
    </row>
    <row r="75" spans="1:169" ht="4.8" customHeight="1" x14ac:dyDescent="0.3">
      <c r="A75" t="s">
        <v>73</v>
      </c>
      <c r="B75" s="1">
        <v>0.367256185236294</v>
      </c>
      <c r="C75" s="1">
        <v>0.42701050293578502</v>
      </c>
      <c r="D75" s="1">
        <v>0.360358747794988</v>
      </c>
      <c r="E75" s="1">
        <v>0.407924775012174</v>
      </c>
      <c r="F75" s="1">
        <v>0.36286695295089599</v>
      </c>
      <c r="G75" s="1">
        <v>0.37920337239025498</v>
      </c>
      <c r="H75" s="1">
        <v>0.36646782952625101</v>
      </c>
      <c r="I75" s="1">
        <v>0.38930521546282398</v>
      </c>
      <c r="J75" s="1">
        <v>0.39002396101248399</v>
      </c>
      <c r="K75" s="1">
        <v>0.39977778594316998</v>
      </c>
      <c r="L75" s="1">
        <v>0.36834107299087698</v>
      </c>
      <c r="M75" s="1">
        <v>0.37024637080983303</v>
      </c>
      <c r="N75" s="1">
        <v>0.36194880269955199</v>
      </c>
      <c r="O75" s="1">
        <v>0.36192595612282302</v>
      </c>
      <c r="P75" s="1">
        <v>0.37641945129511001</v>
      </c>
      <c r="Q75" s="1">
        <v>0.36204541324442202</v>
      </c>
      <c r="R75" s="1">
        <v>0.365429811995515</v>
      </c>
      <c r="S75" s="1">
        <v>0.38370667886891602</v>
      </c>
      <c r="T75" s="1">
        <v>0.41214180593201399</v>
      </c>
      <c r="U75" s="1">
        <v>0.381674825469761</v>
      </c>
      <c r="V75" s="1">
        <v>0.36270066429822501</v>
      </c>
      <c r="W75" s="1">
        <v>0.36171455727749502</v>
      </c>
      <c r="X75" s="1">
        <v>0.38719180991380098</v>
      </c>
      <c r="Y75" s="1">
        <v>0.38965724989844702</v>
      </c>
      <c r="Z75" s="1">
        <v>0.39320782926812098</v>
      </c>
      <c r="AA75" s="1">
        <v>0.40065730756469398</v>
      </c>
      <c r="AB75" s="1">
        <v>0.40954133678587701</v>
      </c>
      <c r="AC75" s="1">
        <v>0.39475182937867698</v>
      </c>
      <c r="AD75" s="1">
        <v>0.40489386621634399</v>
      </c>
      <c r="AE75" s="1">
        <v>0.35953110283224698</v>
      </c>
      <c r="AF75" s="1">
        <v>0.36492496859818602</v>
      </c>
      <c r="AG75" s="1">
        <v>0.36538986440575799</v>
      </c>
      <c r="AH75" s="1">
        <v>0.37235706712026101</v>
      </c>
      <c r="AI75" s="1">
        <v>0.37015266343658798</v>
      </c>
      <c r="AJ75" s="1">
        <v>0.37469103028279299</v>
      </c>
      <c r="AK75" s="1">
        <v>0.37582968741140899</v>
      </c>
      <c r="AL75" s="1">
        <v>0.37490877460196698</v>
      </c>
      <c r="AM75" s="1">
        <v>0.36163930046864701</v>
      </c>
      <c r="AN75" s="1">
        <v>0.37845098758239598</v>
      </c>
      <c r="AO75" s="1">
        <v>0.36238187619344298</v>
      </c>
      <c r="AP75" s="1">
        <v>0.36166409005382999</v>
      </c>
      <c r="AQ75" s="1">
        <v>0.37270500350688901</v>
      </c>
      <c r="AR75" s="1">
        <v>0.38628599291754201</v>
      </c>
      <c r="AS75" s="1">
        <v>0.37533752383563301</v>
      </c>
      <c r="AT75" s="1">
        <v>0.38176257567323502</v>
      </c>
      <c r="AU75" s="1">
        <v>0.37134524217084403</v>
      </c>
      <c r="AV75" s="1">
        <v>0.36877067702829502</v>
      </c>
      <c r="AW75" s="1">
        <v>0.39681218266926699</v>
      </c>
      <c r="AX75" s="1">
        <v>0.367336860092843</v>
      </c>
      <c r="AY75" s="1">
        <v>0.42120908869611201</v>
      </c>
      <c r="AZ75" s="1">
        <v>0.43152165543654702</v>
      </c>
      <c r="BA75" s="1">
        <v>0.41146436553022497</v>
      </c>
      <c r="BB75" s="1">
        <v>0.39111842365023602</v>
      </c>
      <c r="BC75" s="1">
        <v>0.43450187565550302</v>
      </c>
      <c r="BD75" s="1">
        <v>0.432535959287559</v>
      </c>
      <c r="BE75" s="1">
        <v>0.377692207935582</v>
      </c>
      <c r="BF75" s="1">
        <v>0.38593015478982201</v>
      </c>
      <c r="BG75" s="1">
        <v>0.395981607597227</v>
      </c>
      <c r="BH75" s="1">
        <v>0.40139505357029998</v>
      </c>
      <c r="BI75" s="1">
        <v>0.39039282414221899</v>
      </c>
      <c r="BJ75" s="1">
        <v>0.36658069397132698</v>
      </c>
      <c r="BK75" s="1">
        <v>0.379592703144078</v>
      </c>
      <c r="BL75" s="1">
        <v>0.349271074854487</v>
      </c>
      <c r="BM75" s="1">
        <v>0.34814050929038298</v>
      </c>
      <c r="BN75" s="1">
        <v>0.374100846900072</v>
      </c>
      <c r="BO75" s="1">
        <v>0.35739452674432898</v>
      </c>
      <c r="BP75" s="1">
        <v>0.36711086175275698</v>
      </c>
      <c r="BQ75" s="1">
        <v>0.33583472264358899</v>
      </c>
      <c r="BR75" s="1">
        <v>0.34332857510419701</v>
      </c>
      <c r="BS75" s="1">
        <v>0.36293818515457399</v>
      </c>
      <c r="BT75" s="1">
        <v>0.34690019512361298</v>
      </c>
      <c r="BU75" s="1">
        <v>0.33706690749929502</v>
      </c>
      <c r="BV75" s="1">
        <v>0</v>
      </c>
      <c r="BW75" s="1">
        <v>0.36582024510132499</v>
      </c>
      <c r="BX75" s="1">
        <v>0.390007050452503</v>
      </c>
      <c r="BY75" s="1">
        <v>0.37592894702990798</v>
      </c>
      <c r="BZ75" s="1">
        <v>0.34239460327094501</v>
      </c>
      <c r="CA75" s="1">
        <v>0.35993907783829099</v>
      </c>
      <c r="CB75" s="1">
        <v>0.349105485247104</v>
      </c>
      <c r="CC75" s="1">
        <v>0.45159158772406599</v>
      </c>
      <c r="CD75" s="1">
        <v>0.40051662142048999</v>
      </c>
      <c r="CE75" s="1">
        <v>0.44380236751380298</v>
      </c>
      <c r="CF75" s="1">
        <v>0.392109268679593</v>
      </c>
      <c r="CG75" s="1">
        <v>0.39285508123326901</v>
      </c>
      <c r="CH75" s="1">
        <v>0.400085566657846</v>
      </c>
      <c r="CI75" s="1">
        <v>0.42261547838559699</v>
      </c>
      <c r="CJ75" s="1">
        <v>0.40371505716133599</v>
      </c>
      <c r="CK75" s="1">
        <v>0.38440260860220499</v>
      </c>
      <c r="CL75" s="1">
        <v>0.40356739083736998</v>
      </c>
      <c r="CM75" s="1">
        <v>0.41849712246216397</v>
      </c>
      <c r="CN75" s="1">
        <v>0.40320892751333198</v>
      </c>
      <c r="CO75" s="1">
        <v>0.38509553417970899</v>
      </c>
      <c r="CP75" s="1">
        <v>0.41906379180307302</v>
      </c>
      <c r="CQ75" s="1">
        <v>0.43756755625027299</v>
      </c>
      <c r="CR75" s="1">
        <v>0.43689580841367598</v>
      </c>
      <c r="CS75" s="1">
        <v>0.35013353468977998</v>
      </c>
      <c r="CT75" s="1">
        <v>0.42504594662497602</v>
      </c>
      <c r="CU75" s="1">
        <v>0.44080219109862201</v>
      </c>
      <c r="CV75" s="1">
        <v>0.37924307177698202</v>
      </c>
      <c r="CW75" s="1">
        <v>0.36160012573654199</v>
      </c>
      <c r="CX75" s="1">
        <v>0.367715315076101</v>
      </c>
      <c r="CY75" s="1">
        <v>0.37679884697638499</v>
      </c>
      <c r="CZ75" s="1">
        <v>0.38958809780615</v>
      </c>
      <c r="DA75" s="1">
        <v>0.36707592890053298</v>
      </c>
      <c r="DB75" s="1">
        <v>0.36567866326141701</v>
      </c>
      <c r="DC75" s="1">
        <v>0.36819553475827299</v>
      </c>
      <c r="DD75" s="1">
        <v>0.36058912326506298</v>
      </c>
      <c r="DE75" s="1">
        <v>0.36782612115764801</v>
      </c>
      <c r="DF75" s="1">
        <v>0.35573508586720998</v>
      </c>
      <c r="DG75" s="1">
        <v>0.35808354467404302</v>
      </c>
      <c r="DH75" s="1">
        <v>0.37670199223048401</v>
      </c>
      <c r="DI75" s="1">
        <v>0.37796545066245602</v>
      </c>
      <c r="DJ75" s="1">
        <v>0.37349468988573398</v>
      </c>
      <c r="DK75" s="1">
        <v>0.37762806193326698</v>
      </c>
      <c r="DL75" s="1">
        <v>0.37107091593474201</v>
      </c>
      <c r="DM75" s="1">
        <v>0.36564030552265298</v>
      </c>
      <c r="DN75" s="1">
        <v>0.353963461310704</v>
      </c>
      <c r="DO75" s="1">
        <v>0.41013055788425901</v>
      </c>
      <c r="DP75" s="1">
        <v>0.39390763477320101</v>
      </c>
      <c r="DQ75" s="1">
        <v>0.43887338213507898</v>
      </c>
      <c r="DR75" s="1">
        <v>0.46226612916546</v>
      </c>
      <c r="DS75" s="1">
        <v>0.39977960694808501</v>
      </c>
      <c r="DT75" s="1">
        <v>0.45544831338701902</v>
      </c>
      <c r="DU75" s="1">
        <v>0.400190574418895</v>
      </c>
      <c r="DV75" s="1">
        <v>0.37340809312044598</v>
      </c>
      <c r="DW75" s="1">
        <v>0.37290713557170502</v>
      </c>
      <c r="DX75" s="1">
        <v>0.36893613009840698</v>
      </c>
      <c r="DY75" s="1">
        <v>0.35094692943822398</v>
      </c>
      <c r="DZ75" s="1">
        <v>0.37943396774650301</v>
      </c>
      <c r="EA75" s="1">
        <v>0.358881982341617</v>
      </c>
      <c r="EB75" s="1">
        <v>0.38323834165962101</v>
      </c>
      <c r="EC75" s="1">
        <v>0.36738487878278803</v>
      </c>
      <c r="ED75" s="1">
        <v>0.355185239625327</v>
      </c>
      <c r="EE75" s="1">
        <v>0.36266691927110201</v>
      </c>
      <c r="EF75" s="1">
        <v>0.37181158187851898</v>
      </c>
      <c r="EG75" s="1">
        <v>0.36296453536530898</v>
      </c>
      <c r="EH75" s="1">
        <v>0.37585594817050499</v>
      </c>
      <c r="EI75" s="1">
        <v>0.38445879970837898</v>
      </c>
      <c r="EJ75" s="1">
        <v>0.382593078544886</v>
      </c>
      <c r="EK75" s="1">
        <v>0.36663186253976099</v>
      </c>
      <c r="EL75" s="1">
        <v>0.369848008218782</v>
      </c>
      <c r="EM75" s="1">
        <v>0.36376516912652002</v>
      </c>
      <c r="EN75" s="1">
        <v>0.37461347807791501</v>
      </c>
      <c r="EO75" s="1">
        <v>0.384763500573994</v>
      </c>
      <c r="EP75" s="1">
        <v>0.35658802811745099</v>
      </c>
      <c r="EQ75" s="1">
        <v>0.35589367013134199</v>
      </c>
      <c r="ER75" s="1">
        <v>0.39632093408540697</v>
      </c>
      <c r="ES75" s="1">
        <v>0.382974072336904</v>
      </c>
      <c r="ET75" s="1">
        <v>0.37216123789440603</v>
      </c>
      <c r="EU75" s="1">
        <v>0.36891944896940898</v>
      </c>
      <c r="EV75" s="1">
        <v>0.377193401686653</v>
      </c>
      <c r="EW75" s="1">
        <v>0.37034894207624602</v>
      </c>
      <c r="EX75" s="1">
        <v>0.35709129012417401</v>
      </c>
      <c r="EY75" s="1">
        <v>0.37762215713825198</v>
      </c>
      <c r="EZ75" s="1">
        <v>0.35217097576752099</v>
      </c>
      <c r="FA75" s="1">
        <v>0.37012935362352201</v>
      </c>
      <c r="FB75" s="1">
        <v>0.35948922792199201</v>
      </c>
      <c r="FC75" s="1">
        <v>0.37182816481513198</v>
      </c>
      <c r="FD75" s="1">
        <v>0.44750103257775897</v>
      </c>
      <c r="FE75" s="1">
        <v>0.36425843670727498</v>
      </c>
      <c r="FF75" s="1">
        <v>0.37095446904742901</v>
      </c>
      <c r="FG75" s="1">
        <v>0.35914404087222002</v>
      </c>
      <c r="FH75" s="1">
        <v>0.35670982454567701</v>
      </c>
      <c r="FI75" s="1">
        <v>0.36544448451088801</v>
      </c>
      <c r="FJ75" s="1">
        <v>0.42951848132181603</v>
      </c>
      <c r="FK75" s="1">
        <v>0.39484797210425698</v>
      </c>
      <c r="FL75" s="1">
        <v>0.39586406211289199</v>
      </c>
      <c r="FM75" s="1">
        <v>0.39124834219062499</v>
      </c>
    </row>
    <row r="76" spans="1:169" ht="4.8" customHeight="1" x14ac:dyDescent="0.3">
      <c r="A76" t="s">
        <v>74</v>
      </c>
      <c r="B76" s="1">
        <v>0.36086154105642798</v>
      </c>
      <c r="C76" s="1">
        <v>0.42351482325020001</v>
      </c>
      <c r="D76" s="1">
        <v>0.37032294734909499</v>
      </c>
      <c r="E76" s="1">
        <v>0.40546490091347798</v>
      </c>
      <c r="F76" s="1">
        <v>0.36141276871731298</v>
      </c>
      <c r="G76" s="1">
        <v>0.37206967951408698</v>
      </c>
      <c r="H76" s="1">
        <v>0.36816370803905901</v>
      </c>
      <c r="I76" s="1">
        <v>0.39715737572760501</v>
      </c>
      <c r="J76" s="1">
        <v>0.39626522682393001</v>
      </c>
      <c r="K76" s="1">
        <v>0.392796681064913</v>
      </c>
      <c r="L76" s="1">
        <v>0.35970526553521698</v>
      </c>
      <c r="M76" s="1">
        <v>0.36261153008805702</v>
      </c>
      <c r="N76" s="1">
        <v>0.35342150331856098</v>
      </c>
      <c r="O76" s="1">
        <v>0.36507518032902297</v>
      </c>
      <c r="P76" s="1">
        <v>0.37469676349593201</v>
      </c>
      <c r="Q76" s="1">
        <v>0.36104120887256103</v>
      </c>
      <c r="R76" s="1">
        <v>0.35874977894746701</v>
      </c>
      <c r="S76" s="1">
        <v>0.37638351053019897</v>
      </c>
      <c r="T76" s="1">
        <v>0.409418816569317</v>
      </c>
      <c r="U76" s="1">
        <v>0.38660420708964499</v>
      </c>
      <c r="V76" s="1">
        <v>0.35992796765865898</v>
      </c>
      <c r="W76" s="1">
        <v>0.36238890739255097</v>
      </c>
      <c r="X76" s="1">
        <v>0.37943399547540602</v>
      </c>
      <c r="Y76" s="1">
        <v>0.37557351869928901</v>
      </c>
      <c r="Z76" s="1">
        <v>0.38614551548116</v>
      </c>
      <c r="AA76" s="1">
        <v>0.39254726027999698</v>
      </c>
      <c r="AB76" s="1">
        <v>0.397293081521367</v>
      </c>
      <c r="AC76" s="1">
        <v>0.38647959362857798</v>
      </c>
      <c r="AD76" s="1">
        <v>0.39979523988335502</v>
      </c>
      <c r="AE76" s="1">
        <v>0.36634792421944101</v>
      </c>
      <c r="AF76" s="1">
        <v>0.36884528621388302</v>
      </c>
      <c r="AG76" s="1">
        <v>0.368221800566017</v>
      </c>
      <c r="AH76" s="1">
        <v>0.37391681003185501</v>
      </c>
      <c r="AI76" s="1">
        <v>0.372100317637024</v>
      </c>
      <c r="AJ76" s="1">
        <v>0.37800533971585498</v>
      </c>
      <c r="AK76" s="1">
        <v>0.38007634970844001</v>
      </c>
      <c r="AL76" s="1">
        <v>0.37154353044782801</v>
      </c>
      <c r="AM76" s="1">
        <v>0.36561580248356901</v>
      </c>
      <c r="AN76" s="1">
        <v>0.38508762274845998</v>
      </c>
      <c r="AO76" s="1">
        <v>0.366120819141245</v>
      </c>
      <c r="AP76" s="1">
        <v>0.36815130123019202</v>
      </c>
      <c r="AQ76" s="1">
        <v>0.37246920157994501</v>
      </c>
      <c r="AR76" s="1">
        <v>0.38849521255303898</v>
      </c>
      <c r="AS76" s="1">
        <v>0.38191289726600097</v>
      </c>
      <c r="AT76" s="1">
        <v>0.39224859869337397</v>
      </c>
      <c r="AU76" s="1">
        <v>0.36830725679105297</v>
      </c>
      <c r="AV76" s="1">
        <v>0.36749080123551697</v>
      </c>
      <c r="AW76" s="1">
        <v>0.40380514039493998</v>
      </c>
      <c r="AX76" s="1">
        <v>0.36061942719828699</v>
      </c>
      <c r="AY76" s="1">
        <v>0.405231541898457</v>
      </c>
      <c r="AZ76" s="1">
        <v>0.42061068437953802</v>
      </c>
      <c r="BA76" s="1">
        <v>0.411904495795956</v>
      </c>
      <c r="BB76" s="1">
        <v>0.37809526660075998</v>
      </c>
      <c r="BC76" s="1">
        <v>0.428348102080094</v>
      </c>
      <c r="BD76" s="1">
        <v>0.43189553587346802</v>
      </c>
      <c r="BE76" s="1">
        <v>0.37606958366274901</v>
      </c>
      <c r="BF76" s="1">
        <v>0.38036287454511403</v>
      </c>
      <c r="BG76" s="1">
        <v>0.38892780384598802</v>
      </c>
      <c r="BH76" s="1">
        <v>0.39807700345691399</v>
      </c>
      <c r="BI76" s="1">
        <v>0.37910704395403599</v>
      </c>
      <c r="BJ76" s="1">
        <v>0.36128380614670602</v>
      </c>
      <c r="BK76" s="1">
        <v>0.370585710147398</v>
      </c>
      <c r="BL76" s="1">
        <v>0.35814734914664098</v>
      </c>
      <c r="BM76" s="1">
        <v>0.35467034181185503</v>
      </c>
      <c r="BN76" s="1">
        <v>0.36000404787466</v>
      </c>
      <c r="BO76" s="1">
        <v>0.35538944270255801</v>
      </c>
      <c r="BP76" s="1">
        <v>0.34981718475534301</v>
      </c>
      <c r="BQ76" s="1">
        <v>0.35099694727318498</v>
      </c>
      <c r="BR76" s="1">
        <v>0.35069754951319698</v>
      </c>
      <c r="BS76" s="1">
        <v>0.34741878309153101</v>
      </c>
      <c r="BT76" s="1">
        <v>0.33520031572705999</v>
      </c>
      <c r="BU76" s="1">
        <v>0.369992398119115</v>
      </c>
      <c r="BV76" s="1">
        <v>0.36582024510132499</v>
      </c>
      <c r="BW76" s="1">
        <v>0</v>
      </c>
      <c r="BX76" s="1">
        <v>0.41345234825335903</v>
      </c>
      <c r="BY76" s="1">
        <v>0.36225547917012402</v>
      </c>
      <c r="BZ76" s="1">
        <v>0.36227133692606101</v>
      </c>
      <c r="CA76" s="1">
        <v>0.37865190906622098</v>
      </c>
      <c r="CB76" s="1">
        <v>0.34416792667531498</v>
      </c>
      <c r="CC76" s="1">
        <v>0.44666775719741098</v>
      </c>
      <c r="CD76" s="1">
        <v>0.38991964662301498</v>
      </c>
      <c r="CE76" s="1">
        <v>0.43127061119209398</v>
      </c>
      <c r="CF76" s="1">
        <v>0.38830053082806498</v>
      </c>
      <c r="CG76" s="1">
        <v>0.38941449858355198</v>
      </c>
      <c r="CH76" s="1">
        <v>0.39326693842829602</v>
      </c>
      <c r="CI76" s="1">
        <v>0.41501444022584599</v>
      </c>
      <c r="CJ76" s="1">
        <v>0.40418223638887602</v>
      </c>
      <c r="CK76" s="1">
        <v>0.390742156318236</v>
      </c>
      <c r="CL76" s="1">
        <v>0.39541414042335898</v>
      </c>
      <c r="CM76" s="1">
        <v>0.40197999877270801</v>
      </c>
      <c r="CN76" s="1">
        <v>0.38971669545568499</v>
      </c>
      <c r="CO76" s="1">
        <v>0.37637211083934102</v>
      </c>
      <c r="CP76" s="1">
        <v>0.41058601123982102</v>
      </c>
      <c r="CQ76" s="1">
        <v>0.42930883723532398</v>
      </c>
      <c r="CR76" s="1">
        <v>0.42853751358675002</v>
      </c>
      <c r="CS76" s="1">
        <v>0.352457749923692</v>
      </c>
      <c r="CT76" s="1">
        <v>0.41257027575237398</v>
      </c>
      <c r="CU76" s="1">
        <v>0.42532444074564901</v>
      </c>
      <c r="CV76" s="1">
        <v>0.372043514724059</v>
      </c>
      <c r="CW76" s="1">
        <v>0.37222844746487499</v>
      </c>
      <c r="CX76" s="1">
        <v>0.37116146205480199</v>
      </c>
      <c r="CY76" s="1">
        <v>0.36877524364861303</v>
      </c>
      <c r="CZ76" s="1">
        <v>0.399964979691042</v>
      </c>
      <c r="DA76" s="1">
        <v>0.37158780542265202</v>
      </c>
      <c r="DB76" s="1">
        <v>0.36612175835817601</v>
      </c>
      <c r="DC76" s="1">
        <v>0.36490248398397301</v>
      </c>
      <c r="DD76" s="1">
        <v>0.36608686924085798</v>
      </c>
      <c r="DE76" s="1">
        <v>0.37042824937497698</v>
      </c>
      <c r="DF76" s="1">
        <v>0.36390591659958199</v>
      </c>
      <c r="DG76" s="1">
        <v>0.35264563499264101</v>
      </c>
      <c r="DH76" s="1">
        <v>0.368084231050333</v>
      </c>
      <c r="DI76" s="1">
        <v>0.372338151988792</v>
      </c>
      <c r="DJ76" s="1">
        <v>0.37252218546678501</v>
      </c>
      <c r="DK76" s="1">
        <v>0.37255133380836197</v>
      </c>
      <c r="DL76" s="1">
        <v>0.37111472739693002</v>
      </c>
      <c r="DM76" s="1">
        <v>0.372047523293844</v>
      </c>
      <c r="DN76" s="1">
        <v>0.35887454125873403</v>
      </c>
      <c r="DO76" s="1">
        <v>0.402837870614071</v>
      </c>
      <c r="DP76" s="1">
        <v>0.39046055869635798</v>
      </c>
      <c r="DQ76" s="1">
        <v>0.427051586789852</v>
      </c>
      <c r="DR76" s="1">
        <v>0.45774161028045102</v>
      </c>
      <c r="DS76" s="1">
        <v>0.39085066875993202</v>
      </c>
      <c r="DT76" s="1">
        <v>0.45387065210803001</v>
      </c>
      <c r="DU76" s="1">
        <v>0.39700540699662501</v>
      </c>
      <c r="DV76" s="1">
        <v>0.371284259560689</v>
      </c>
      <c r="DW76" s="1">
        <v>0.36784993186384701</v>
      </c>
      <c r="DX76" s="1">
        <v>0.36265888755257097</v>
      </c>
      <c r="DY76" s="1">
        <v>0.351533365244175</v>
      </c>
      <c r="DZ76" s="1">
        <v>0.37330573452804899</v>
      </c>
      <c r="EA76" s="1">
        <v>0.35359763379464598</v>
      </c>
      <c r="EB76" s="1">
        <v>0.37950382704200802</v>
      </c>
      <c r="EC76" s="1">
        <v>0.36208280836106299</v>
      </c>
      <c r="ED76" s="1">
        <v>0.354098288646641</v>
      </c>
      <c r="EE76" s="1">
        <v>0.354140361393602</v>
      </c>
      <c r="EF76" s="1">
        <v>0.36903789164122203</v>
      </c>
      <c r="EG76" s="1">
        <v>0.36091777108289802</v>
      </c>
      <c r="EH76" s="1">
        <v>0.37294375779839001</v>
      </c>
      <c r="EI76" s="1">
        <v>0.37112995368808299</v>
      </c>
      <c r="EJ76" s="1">
        <v>0.37782524732789402</v>
      </c>
      <c r="EK76" s="1">
        <v>0.356585479124159</v>
      </c>
      <c r="EL76" s="1">
        <v>0.36646061225860999</v>
      </c>
      <c r="EM76" s="1">
        <v>0.36165868390303102</v>
      </c>
      <c r="EN76" s="1">
        <v>0.37834010086384601</v>
      </c>
      <c r="EO76" s="1">
        <v>0.37739585551639299</v>
      </c>
      <c r="EP76" s="1">
        <v>0.36202894831772098</v>
      </c>
      <c r="EQ76" s="1">
        <v>0.35559841731200797</v>
      </c>
      <c r="ER76" s="1">
        <v>0.38499902703820099</v>
      </c>
      <c r="ES76" s="1">
        <v>0.37366270684147102</v>
      </c>
      <c r="ET76" s="1">
        <v>0.36534693600547502</v>
      </c>
      <c r="EU76" s="1">
        <v>0.36718729691813801</v>
      </c>
      <c r="EV76" s="1">
        <v>0.374488197464732</v>
      </c>
      <c r="EW76" s="1">
        <v>0.36284152523477198</v>
      </c>
      <c r="EX76" s="1">
        <v>0.35584467255075097</v>
      </c>
      <c r="EY76" s="1">
        <v>0.36905996994457002</v>
      </c>
      <c r="EZ76" s="1">
        <v>0.35440867698626399</v>
      </c>
      <c r="FA76" s="1">
        <v>0.386381149274167</v>
      </c>
      <c r="FB76" s="1">
        <v>0.36343636906621302</v>
      </c>
      <c r="FC76" s="1">
        <v>0.36818401486138203</v>
      </c>
      <c r="FD76" s="1">
        <v>0.436596814754035</v>
      </c>
      <c r="FE76" s="1">
        <v>0.37780392280853498</v>
      </c>
      <c r="FF76" s="1">
        <v>0.37355835324570302</v>
      </c>
      <c r="FG76" s="1">
        <v>0.36995196380518403</v>
      </c>
      <c r="FH76" s="1">
        <v>0.35937764347777701</v>
      </c>
      <c r="FI76" s="1">
        <v>0.36324015374940699</v>
      </c>
      <c r="FJ76" s="1">
        <v>0.42311999403929701</v>
      </c>
      <c r="FK76" s="1">
        <v>0.37714893874440297</v>
      </c>
      <c r="FL76" s="1">
        <v>0.385456050859943</v>
      </c>
      <c r="FM76" s="1">
        <v>0.38723993249088901</v>
      </c>
    </row>
    <row r="77" spans="1:169" ht="4.8" customHeight="1" x14ac:dyDescent="0.3">
      <c r="A77" t="s">
        <v>75</v>
      </c>
      <c r="B77" s="1">
        <v>0.40462212103658102</v>
      </c>
      <c r="C77" s="1">
        <v>0.43864265563827498</v>
      </c>
      <c r="D77" s="1">
        <v>0.38884958036612099</v>
      </c>
      <c r="E77" s="1">
        <v>0.42893568811640398</v>
      </c>
      <c r="F77" s="1">
        <v>0.39384251004550003</v>
      </c>
      <c r="G77" s="1">
        <v>0.40763769412191198</v>
      </c>
      <c r="H77" s="1">
        <v>0.39992177552536101</v>
      </c>
      <c r="I77" s="1">
        <v>0.41727465181596302</v>
      </c>
      <c r="J77" s="1">
        <v>0.42085537397658801</v>
      </c>
      <c r="K77" s="1">
        <v>0.42505065737514502</v>
      </c>
      <c r="L77" s="1">
        <v>0.40327218339936999</v>
      </c>
      <c r="M77" s="1">
        <v>0.40341346613454399</v>
      </c>
      <c r="N77" s="1">
        <v>0.401457949159087</v>
      </c>
      <c r="O77" s="1">
        <v>0.40074165423612701</v>
      </c>
      <c r="P77" s="1">
        <v>0.40821162072461298</v>
      </c>
      <c r="Q77" s="1">
        <v>0.40450306188934398</v>
      </c>
      <c r="R77" s="1">
        <v>0.39998360818475498</v>
      </c>
      <c r="S77" s="1">
        <v>0.41193007331237802</v>
      </c>
      <c r="T77" s="1">
        <v>0.42706241638796599</v>
      </c>
      <c r="U77" s="1">
        <v>0.40731310471386201</v>
      </c>
      <c r="V77" s="1">
        <v>0.40207775859056799</v>
      </c>
      <c r="W77" s="1">
        <v>0.40321456667483002</v>
      </c>
      <c r="X77" s="1">
        <v>0.41930022667490802</v>
      </c>
      <c r="Y77" s="1">
        <v>0.41401975495965398</v>
      </c>
      <c r="Z77" s="1">
        <v>0.42444402569377798</v>
      </c>
      <c r="AA77" s="1">
        <v>0.415039712335109</v>
      </c>
      <c r="AB77" s="1">
        <v>0.433765662767368</v>
      </c>
      <c r="AC77" s="1">
        <v>0.423608214510243</v>
      </c>
      <c r="AD77" s="1">
        <v>0.40030905354922502</v>
      </c>
      <c r="AE77" s="1">
        <v>0.39116783660223398</v>
      </c>
      <c r="AF77" s="1">
        <v>0.39961706378367401</v>
      </c>
      <c r="AG77" s="1">
        <v>0.39852838999504703</v>
      </c>
      <c r="AH77" s="1">
        <v>0.40676077792882998</v>
      </c>
      <c r="AI77" s="1">
        <v>0.40343247973616497</v>
      </c>
      <c r="AJ77" s="1">
        <v>0.40600162237243198</v>
      </c>
      <c r="AK77" s="1">
        <v>0.40483707825270299</v>
      </c>
      <c r="AL77" s="1">
        <v>0.40519805491161198</v>
      </c>
      <c r="AM77" s="1">
        <v>0.39538769917226202</v>
      </c>
      <c r="AN77" s="1">
        <v>0.413196232238429</v>
      </c>
      <c r="AO77" s="1">
        <v>0.39833140496299102</v>
      </c>
      <c r="AP77" s="1">
        <v>0.39711274354104098</v>
      </c>
      <c r="AQ77" s="1">
        <v>0.41316962185940898</v>
      </c>
      <c r="AR77" s="1">
        <v>0.42192646559674901</v>
      </c>
      <c r="AS77" s="1">
        <v>0.41900365915770699</v>
      </c>
      <c r="AT77" s="1">
        <v>0.41918453513172999</v>
      </c>
      <c r="AU77" s="1">
        <v>0.41707317210277101</v>
      </c>
      <c r="AV77" s="1">
        <v>0.40746461407622198</v>
      </c>
      <c r="AW77" s="1">
        <v>0.44120287324637197</v>
      </c>
      <c r="AX77" s="1">
        <v>0.39997166048487698</v>
      </c>
      <c r="AY77" s="1">
        <v>0.43261429995427098</v>
      </c>
      <c r="AZ77" s="1">
        <v>0.44353290446409699</v>
      </c>
      <c r="BA77" s="1">
        <v>0.43193079601018702</v>
      </c>
      <c r="BB77" s="1">
        <v>0.41149507224346299</v>
      </c>
      <c r="BC77" s="1">
        <v>0.44716280538666803</v>
      </c>
      <c r="BD77" s="1">
        <v>0.44212134567623701</v>
      </c>
      <c r="BE77" s="1">
        <v>0.40166684636085398</v>
      </c>
      <c r="BF77" s="1">
        <v>0.40834460638916298</v>
      </c>
      <c r="BG77" s="1">
        <v>0.42197673415465098</v>
      </c>
      <c r="BH77" s="1">
        <v>0.42984700133544701</v>
      </c>
      <c r="BI77" s="1">
        <v>0.42052453821024</v>
      </c>
      <c r="BJ77" s="1">
        <v>0.40496781888942801</v>
      </c>
      <c r="BK77" s="1">
        <v>0.402489472834341</v>
      </c>
      <c r="BL77" s="1">
        <v>0.39672697829992798</v>
      </c>
      <c r="BM77" s="1">
        <v>0.40001130509712801</v>
      </c>
      <c r="BN77" s="1">
        <v>0.41814220684457798</v>
      </c>
      <c r="BO77" s="1">
        <v>0.38701426438907999</v>
      </c>
      <c r="BP77" s="1">
        <v>0.40648851131423802</v>
      </c>
      <c r="BQ77" s="1">
        <v>0.38153381476264703</v>
      </c>
      <c r="BR77" s="1">
        <v>0.39145111531525201</v>
      </c>
      <c r="BS77" s="1">
        <v>0.40941341675159598</v>
      </c>
      <c r="BT77" s="1">
        <v>0.392228798421277</v>
      </c>
      <c r="BU77" s="1">
        <v>0.38938649889048199</v>
      </c>
      <c r="BV77" s="1">
        <v>0.390007050452503</v>
      </c>
      <c r="BW77" s="1">
        <v>0.41345234825335903</v>
      </c>
      <c r="BX77" s="1">
        <v>0</v>
      </c>
      <c r="BY77" s="1">
        <v>0.40887463935685098</v>
      </c>
      <c r="BZ77" s="1">
        <v>0.39066583176416297</v>
      </c>
      <c r="CA77" s="1">
        <v>0.392784991271798</v>
      </c>
      <c r="CB77" s="1">
        <v>0.38975260429179998</v>
      </c>
      <c r="CC77" s="1">
        <v>0.45977937392224599</v>
      </c>
      <c r="CD77" s="1">
        <v>0.422787037368063</v>
      </c>
      <c r="CE77" s="1">
        <v>0.45342708138677501</v>
      </c>
      <c r="CF77" s="1">
        <v>0.42067867787469598</v>
      </c>
      <c r="CG77" s="1">
        <v>0.416955339293621</v>
      </c>
      <c r="CH77" s="1">
        <v>0.42056623626694001</v>
      </c>
      <c r="CI77" s="1">
        <v>0.43461921991126601</v>
      </c>
      <c r="CJ77" s="1">
        <v>0.43090013334826199</v>
      </c>
      <c r="CK77" s="1">
        <v>0.41541424852365899</v>
      </c>
      <c r="CL77" s="1">
        <v>0.42604624810438202</v>
      </c>
      <c r="CM77" s="1">
        <v>0.42366074022914402</v>
      </c>
      <c r="CN77" s="1">
        <v>0.43063787900667699</v>
      </c>
      <c r="CO77" s="1">
        <v>0.416055307066448</v>
      </c>
      <c r="CP77" s="1">
        <v>0.438816932326971</v>
      </c>
      <c r="CQ77" s="1">
        <v>0.45126522868180402</v>
      </c>
      <c r="CR77" s="1">
        <v>0.45009736297759101</v>
      </c>
      <c r="CS77" s="1">
        <v>0.39537143521932699</v>
      </c>
      <c r="CT77" s="1">
        <v>0.44677048386045998</v>
      </c>
      <c r="CU77" s="1">
        <v>0.45475048759365799</v>
      </c>
      <c r="CV77" s="1">
        <v>0.41069826755726602</v>
      </c>
      <c r="CW77" s="1">
        <v>0.39979383676873398</v>
      </c>
      <c r="CX77" s="1">
        <v>0.40142861153305098</v>
      </c>
      <c r="CY77" s="1">
        <v>0.41266596431594499</v>
      </c>
      <c r="CZ77" s="1">
        <v>0.42315273750264598</v>
      </c>
      <c r="DA77" s="1">
        <v>0.406272143791303</v>
      </c>
      <c r="DB77" s="1">
        <v>0.40494110074593798</v>
      </c>
      <c r="DC77" s="1">
        <v>0.40811872608114502</v>
      </c>
      <c r="DD77" s="1">
        <v>0.402449728025154</v>
      </c>
      <c r="DE77" s="1">
        <v>0.412751526920349</v>
      </c>
      <c r="DF77" s="1">
        <v>0.39236847894177401</v>
      </c>
      <c r="DG77" s="1">
        <v>0.40598698197694</v>
      </c>
      <c r="DH77" s="1">
        <v>0.41580840662633201</v>
      </c>
      <c r="DI77" s="1">
        <v>0.41475013826123402</v>
      </c>
      <c r="DJ77" s="1">
        <v>0.41114978435377098</v>
      </c>
      <c r="DK77" s="1">
        <v>0.41565905362936101</v>
      </c>
      <c r="DL77" s="1">
        <v>0.41373204806890701</v>
      </c>
      <c r="DM77" s="1">
        <v>0.40015305758208097</v>
      </c>
      <c r="DN77" s="1">
        <v>0.38955997713804302</v>
      </c>
      <c r="DO77" s="1">
        <v>0.43895430704139099</v>
      </c>
      <c r="DP77" s="1">
        <v>0.41903709137206402</v>
      </c>
      <c r="DQ77" s="1">
        <v>0.44002389651488699</v>
      </c>
      <c r="DR77" s="1">
        <v>0.482917809350357</v>
      </c>
      <c r="DS77" s="1">
        <v>0.42420587945952298</v>
      </c>
      <c r="DT77" s="1">
        <v>0.46727078609387401</v>
      </c>
      <c r="DU77" s="1">
        <v>0.41453459756544497</v>
      </c>
      <c r="DV77" s="1">
        <v>0.400022122331463</v>
      </c>
      <c r="DW77" s="1">
        <v>0.40912576846670501</v>
      </c>
      <c r="DX77" s="1">
        <v>0.40346568248444897</v>
      </c>
      <c r="DY77" s="1">
        <v>0.39780710432710398</v>
      </c>
      <c r="DZ77" s="1">
        <v>0.41468459295265198</v>
      </c>
      <c r="EA77" s="1">
        <v>0.38829268090347102</v>
      </c>
      <c r="EB77" s="1">
        <v>0.41248307460718298</v>
      </c>
      <c r="EC77" s="1">
        <v>0.40219474444752501</v>
      </c>
      <c r="ED77" s="1">
        <v>0.39166770595685402</v>
      </c>
      <c r="EE77" s="1">
        <v>0.39855058458584502</v>
      </c>
      <c r="EF77" s="1">
        <v>0.412717089426271</v>
      </c>
      <c r="EG77" s="1">
        <v>0.40840188752530199</v>
      </c>
      <c r="EH77" s="1">
        <v>0.41745388434306802</v>
      </c>
      <c r="EI77" s="1">
        <v>0.41231175704673301</v>
      </c>
      <c r="EJ77" s="1">
        <v>0.41483237164106301</v>
      </c>
      <c r="EK77" s="1">
        <v>0.40427159214261599</v>
      </c>
      <c r="EL77" s="1">
        <v>0.40830265214350597</v>
      </c>
      <c r="EM77" s="1">
        <v>0.40175905892396202</v>
      </c>
      <c r="EN77" s="1">
        <v>0.41405394269592399</v>
      </c>
      <c r="EO77" s="1">
        <v>0.39892015222857902</v>
      </c>
      <c r="EP77" s="1">
        <v>0.39485616735902301</v>
      </c>
      <c r="EQ77" s="1">
        <v>0.39662004685083302</v>
      </c>
      <c r="ER77" s="1">
        <v>0.42843515208897798</v>
      </c>
      <c r="ES77" s="1">
        <v>0.41380815233500101</v>
      </c>
      <c r="ET77" s="1">
        <v>0.40648769733276202</v>
      </c>
      <c r="EU77" s="1">
        <v>0.39910346060952001</v>
      </c>
      <c r="EV77" s="1">
        <v>0.40486133434407801</v>
      </c>
      <c r="EW77" s="1">
        <v>0.40603681473813502</v>
      </c>
      <c r="EX77" s="1">
        <v>0.40457661366428599</v>
      </c>
      <c r="EY77" s="1">
        <v>0.40656627557997699</v>
      </c>
      <c r="EZ77" s="1">
        <v>0.39082237271158299</v>
      </c>
      <c r="FA77" s="1">
        <v>0.406428453931859</v>
      </c>
      <c r="FB77" s="1">
        <v>0.40061087894061598</v>
      </c>
      <c r="FC77" s="1">
        <v>0.41185540280904098</v>
      </c>
      <c r="FD77" s="1">
        <v>0.44769920285927201</v>
      </c>
      <c r="FE77" s="1">
        <v>0.39198942388944202</v>
      </c>
      <c r="FF77" s="1">
        <v>0.41733627100264198</v>
      </c>
      <c r="FG77" s="1">
        <v>0.40489151600939099</v>
      </c>
      <c r="FH77" s="1">
        <v>0.39672231885165599</v>
      </c>
      <c r="FI77" s="1">
        <v>0.40196948525792497</v>
      </c>
      <c r="FJ77" s="1">
        <v>0.43651136857471401</v>
      </c>
      <c r="FK77" s="1">
        <v>0.42107536884096702</v>
      </c>
      <c r="FL77" s="1">
        <v>0.42480409277467102</v>
      </c>
      <c r="FM77" s="1">
        <v>0.41983586095647601</v>
      </c>
    </row>
    <row r="78" spans="1:169" ht="4.8" customHeight="1" x14ac:dyDescent="0.3">
      <c r="A78" t="s">
        <v>76</v>
      </c>
      <c r="B78" s="1">
        <v>0.40070627019559701</v>
      </c>
      <c r="C78" s="1">
        <v>0.39582813802588601</v>
      </c>
      <c r="D78" s="1">
        <v>0.38650108055819798</v>
      </c>
      <c r="E78" s="1">
        <v>0.397982617657059</v>
      </c>
      <c r="F78" s="1">
        <v>0.37615666142360699</v>
      </c>
      <c r="G78" s="1">
        <v>0.391530449938289</v>
      </c>
      <c r="H78" s="1">
        <v>0.36205349913752699</v>
      </c>
      <c r="I78" s="1">
        <v>0.372762628651443</v>
      </c>
      <c r="J78" s="1">
        <v>0.36795383769405898</v>
      </c>
      <c r="K78" s="1">
        <v>0.36564002802624601</v>
      </c>
      <c r="L78" s="1">
        <v>0.37940763307000003</v>
      </c>
      <c r="M78" s="1">
        <v>0.40203046639784901</v>
      </c>
      <c r="N78" s="1">
        <v>0.39823046313488802</v>
      </c>
      <c r="O78" s="1">
        <v>0.37774025460689198</v>
      </c>
      <c r="P78" s="1">
        <v>0.35278115624785999</v>
      </c>
      <c r="Q78" s="1">
        <v>0.39148218832064102</v>
      </c>
      <c r="R78" s="1">
        <v>0.37546620461428598</v>
      </c>
      <c r="S78" s="1">
        <v>0.38568363008676498</v>
      </c>
      <c r="T78" s="1">
        <v>0.378244651677345</v>
      </c>
      <c r="U78" s="1">
        <v>0.37150323614755398</v>
      </c>
      <c r="V78" s="1">
        <v>0.38523555127515902</v>
      </c>
      <c r="W78" s="1">
        <v>0.402720660847946</v>
      </c>
      <c r="X78" s="1">
        <v>0.39521376462132402</v>
      </c>
      <c r="Y78" s="1">
        <v>0.397698419962706</v>
      </c>
      <c r="Z78" s="1">
        <v>0.42241111119347502</v>
      </c>
      <c r="AA78" s="1">
        <v>0.38675983956297699</v>
      </c>
      <c r="AB78" s="1">
        <v>0.41182348176794098</v>
      </c>
      <c r="AC78" s="1">
        <v>0.39728762604137602</v>
      </c>
      <c r="AD78" s="1">
        <v>0.40106430837924101</v>
      </c>
      <c r="AE78" s="1">
        <v>0.39004608994913298</v>
      </c>
      <c r="AF78" s="1">
        <v>0.37288134409275098</v>
      </c>
      <c r="AG78" s="1">
        <v>0.382286637697416</v>
      </c>
      <c r="AH78" s="1">
        <v>0.39857250694145202</v>
      </c>
      <c r="AI78" s="1">
        <v>0.40661034555771802</v>
      </c>
      <c r="AJ78" s="1">
        <v>0.40421301412800897</v>
      </c>
      <c r="AK78" s="1">
        <v>0.39997281186897499</v>
      </c>
      <c r="AL78" s="1">
        <v>0.37073866988260601</v>
      </c>
      <c r="AM78" s="1">
        <v>0.38238963523136499</v>
      </c>
      <c r="AN78" s="1">
        <v>0.41133244062928298</v>
      </c>
      <c r="AO78" s="1">
        <v>0.39534910822429697</v>
      </c>
      <c r="AP78" s="1">
        <v>0.40125017493027898</v>
      </c>
      <c r="AQ78" s="1">
        <v>0.40190525203455502</v>
      </c>
      <c r="AR78" s="1">
        <v>0.38209848866313501</v>
      </c>
      <c r="AS78" s="1">
        <v>0.392681802410353</v>
      </c>
      <c r="AT78" s="1">
        <v>0.39134838881950001</v>
      </c>
      <c r="AU78" s="1">
        <v>0.38390894429738198</v>
      </c>
      <c r="AV78" s="1">
        <v>0.378760177146232</v>
      </c>
      <c r="AW78" s="1">
        <v>0.383966938712064</v>
      </c>
      <c r="AX78" s="1">
        <v>0.38830296670789599</v>
      </c>
      <c r="AY78" s="1">
        <v>0.38277514916942801</v>
      </c>
      <c r="AZ78" s="1">
        <v>0.41701230164296699</v>
      </c>
      <c r="BA78" s="1">
        <v>0.42032720455983502</v>
      </c>
      <c r="BB78" s="1">
        <v>0.39346153375578102</v>
      </c>
      <c r="BC78" s="1">
        <v>0.43235187614209097</v>
      </c>
      <c r="BD78" s="1">
        <v>0.39685060923371501</v>
      </c>
      <c r="BE78" s="1">
        <v>0.40234753799092698</v>
      </c>
      <c r="BF78" s="1">
        <v>0.41210705404099401</v>
      </c>
      <c r="BG78" s="1">
        <v>0.39095151685577301</v>
      </c>
      <c r="BH78" s="1">
        <v>0.403178812520883</v>
      </c>
      <c r="BI78" s="1">
        <v>0.37416591994918502</v>
      </c>
      <c r="BJ78" s="1">
        <v>0.40422597779780001</v>
      </c>
      <c r="BK78" s="1">
        <v>0.39539113862219</v>
      </c>
      <c r="BL78" s="1">
        <v>0.38358434300437599</v>
      </c>
      <c r="BM78" s="1">
        <v>0.39614099543653503</v>
      </c>
      <c r="BN78" s="1">
        <v>0.39511453547686398</v>
      </c>
      <c r="BO78" s="1">
        <v>0.31302828555566398</v>
      </c>
      <c r="BP78" s="1">
        <v>0.37225769465327702</v>
      </c>
      <c r="BQ78" s="1">
        <v>0.36904117552233701</v>
      </c>
      <c r="BR78" s="1">
        <v>0.37869455168222699</v>
      </c>
      <c r="BS78" s="1">
        <v>0.39037488544541799</v>
      </c>
      <c r="BT78" s="1">
        <v>0.36966429426647002</v>
      </c>
      <c r="BU78" s="1">
        <v>0.38069877377238498</v>
      </c>
      <c r="BV78" s="1">
        <v>0.37592894702990798</v>
      </c>
      <c r="BW78" s="1">
        <v>0.36225547917012402</v>
      </c>
      <c r="BX78" s="1">
        <v>0.40887463935685098</v>
      </c>
      <c r="BY78" s="1">
        <v>0</v>
      </c>
      <c r="BZ78" s="1">
        <v>0.38201794396594102</v>
      </c>
      <c r="CA78" s="1">
        <v>0.40377186664862802</v>
      </c>
      <c r="CB78" s="1">
        <v>0.35309894238060602</v>
      </c>
      <c r="CC78" s="1">
        <v>0.41498597764700401</v>
      </c>
      <c r="CD78" s="1">
        <v>0.38767337232773003</v>
      </c>
      <c r="CE78" s="1">
        <v>0.41358226505963802</v>
      </c>
      <c r="CF78" s="1">
        <v>0.40092772513716501</v>
      </c>
      <c r="CG78" s="1">
        <v>0.39986915451027499</v>
      </c>
      <c r="CH78" s="1">
        <v>0.40755901576065701</v>
      </c>
      <c r="CI78" s="1">
        <v>0.41248128930567102</v>
      </c>
      <c r="CJ78" s="1">
        <v>0.41035852548974999</v>
      </c>
      <c r="CK78" s="1">
        <v>0.414247173319373</v>
      </c>
      <c r="CL78" s="1">
        <v>0.41158735714036598</v>
      </c>
      <c r="CM78" s="1">
        <v>0.42729740791465698</v>
      </c>
      <c r="CN78" s="1">
        <v>0.39142750999657699</v>
      </c>
      <c r="CO78" s="1">
        <v>0.39494791515651001</v>
      </c>
      <c r="CP78" s="1">
        <v>0.40807377138012901</v>
      </c>
      <c r="CQ78" s="1">
        <v>0.41595330663838698</v>
      </c>
      <c r="CR78" s="1">
        <v>0.418293621015843</v>
      </c>
      <c r="CS78" s="1">
        <v>0.369852516099131</v>
      </c>
      <c r="CT78" s="1">
        <v>0.425829175438315</v>
      </c>
      <c r="CU78" s="1">
        <v>0.40577903881293897</v>
      </c>
      <c r="CV78" s="1">
        <v>0.34796375472088498</v>
      </c>
      <c r="CW78" s="1">
        <v>0.363262158220715</v>
      </c>
      <c r="CX78" s="1">
        <v>0.40492170300715102</v>
      </c>
      <c r="CY78" s="1">
        <v>0.40573299335117102</v>
      </c>
      <c r="CZ78" s="1">
        <v>0.395673687030832</v>
      </c>
      <c r="DA78" s="1">
        <v>0.37981493406627798</v>
      </c>
      <c r="DB78" s="1">
        <v>0.40001613870115499</v>
      </c>
      <c r="DC78" s="1">
        <v>0.39492374938025399</v>
      </c>
      <c r="DD78" s="1">
        <v>0.38210897202163502</v>
      </c>
      <c r="DE78" s="1">
        <v>0.38948411313651099</v>
      </c>
      <c r="DF78" s="1">
        <v>0.38764280698947701</v>
      </c>
      <c r="DG78" s="1">
        <v>0.37296703321652003</v>
      </c>
      <c r="DH78" s="1">
        <v>0.40684231681498501</v>
      </c>
      <c r="DI78" s="1">
        <v>0.37788849674596198</v>
      </c>
      <c r="DJ78" s="1">
        <v>0.38244857615026101</v>
      </c>
      <c r="DK78" s="1">
        <v>0.40692726764889903</v>
      </c>
      <c r="DL78" s="1">
        <v>0.40797805737937898</v>
      </c>
      <c r="DM78" s="1">
        <v>0.39001542862417499</v>
      </c>
      <c r="DN78" s="1">
        <v>0.37557600278717801</v>
      </c>
      <c r="DO78" s="1">
        <v>0.42519533877641302</v>
      </c>
      <c r="DP78" s="1">
        <v>0.39548588682996599</v>
      </c>
      <c r="DQ78" s="1">
        <v>0.43605526310314102</v>
      </c>
      <c r="DR78" s="1">
        <v>0.43834659998181902</v>
      </c>
      <c r="DS78" s="1">
        <v>0.40390866871178399</v>
      </c>
      <c r="DT78" s="1">
        <v>0.44323295122068801</v>
      </c>
      <c r="DU78" s="1">
        <v>0.43141384615622402</v>
      </c>
      <c r="DV78" s="1">
        <v>0.40687943149005501</v>
      </c>
      <c r="DW78" s="1">
        <v>0.38958663819733802</v>
      </c>
      <c r="DX78" s="1">
        <v>0.39243736079522101</v>
      </c>
      <c r="DY78" s="1">
        <v>0.36638272575415398</v>
      </c>
      <c r="DZ78" s="1">
        <v>0.37422251803530598</v>
      </c>
      <c r="EA78" s="1">
        <v>0.38247102562171398</v>
      </c>
      <c r="EB78" s="1">
        <v>0.40470499824330303</v>
      </c>
      <c r="EC78" s="1">
        <v>0.35127751108514099</v>
      </c>
      <c r="ED78" s="1">
        <v>0.35662978001606499</v>
      </c>
      <c r="EE78" s="1">
        <v>0.36239733987025102</v>
      </c>
      <c r="EF78" s="1">
        <v>0.38511273572553401</v>
      </c>
      <c r="EG78" s="1">
        <v>0.38116823395813598</v>
      </c>
      <c r="EH78" s="1">
        <v>0.37584742305214802</v>
      </c>
      <c r="EI78" s="1">
        <v>0.36980282047490198</v>
      </c>
      <c r="EJ78" s="1">
        <v>0.37645146444024802</v>
      </c>
      <c r="EK78" s="1">
        <v>0.36524324898575899</v>
      </c>
      <c r="EL78" s="1">
        <v>0.39053310579900302</v>
      </c>
      <c r="EM78" s="1">
        <v>0.38298324251431998</v>
      </c>
      <c r="EN78" s="1">
        <v>0.41740078359348298</v>
      </c>
      <c r="EO78" s="1">
        <v>0.400730103586806</v>
      </c>
      <c r="EP78" s="1">
        <v>0.389684539447196</v>
      </c>
      <c r="EQ78" s="1">
        <v>0.37409822389521702</v>
      </c>
      <c r="ER78" s="1">
        <v>0.38072852648076999</v>
      </c>
      <c r="ES78" s="1">
        <v>0.376803819607123</v>
      </c>
      <c r="ET78" s="1">
        <v>0.39431644100399699</v>
      </c>
      <c r="EU78" s="1">
        <v>0.40571660716051799</v>
      </c>
      <c r="EV78" s="1">
        <v>0.38701280865348803</v>
      </c>
      <c r="EW78" s="1">
        <v>0.37500949041487502</v>
      </c>
      <c r="EX78" s="1">
        <v>0.38882894644805599</v>
      </c>
      <c r="EY78" s="1">
        <v>0.39815997258750502</v>
      </c>
      <c r="EZ78" s="1">
        <v>0.36181719926831002</v>
      </c>
      <c r="FA78" s="1">
        <v>0.37947547407544702</v>
      </c>
      <c r="FB78" s="1">
        <v>0.38017070111419399</v>
      </c>
      <c r="FC78" s="1">
        <v>0.36741141849346998</v>
      </c>
      <c r="FD78" s="1">
        <v>0.41153018353493598</v>
      </c>
      <c r="FE78" s="1">
        <v>0.36774820770927302</v>
      </c>
      <c r="FF78" s="1">
        <v>0.38103010718187702</v>
      </c>
      <c r="FG78" s="1">
        <v>0.37704481449715499</v>
      </c>
      <c r="FH78" s="1">
        <v>0.370404017339661</v>
      </c>
      <c r="FI78" s="1">
        <v>0.37529588423514598</v>
      </c>
      <c r="FJ78" s="1">
        <v>0.405097696522355</v>
      </c>
      <c r="FK78" s="1">
        <v>0.39710108521842102</v>
      </c>
      <c r="FL78" s="1">
        <v>0.41859876619702302</v>
      </c>
      <c r="FM78" s="1">
        <v>0.39713585814101998</v>
      </c>
    </row>
    <row r="79" spans="1:169" ht="4.8" customHeight="1" x14ac:dyDescent="0.3">
      <c r="A79" t="s">
        <v>77</v>
      </c>
      <c r="B79" s="1">
        <v>0.36261853422707802</v>
      </c>
      <c r="C79" s="1">
        <v>0.43888945786167</v>
      </c>
      <c r="D79" s="1">
        <v>0.34841612048735598</v>
      </c>
      <c r="E79" s="1">
        <v>0.41778449355001301</v>
      </c>
      <c r="F79" s="1">
        <v>0.35967918516865099</v>
      </c>
      <c r="G79" s="1">
        <v>0.38133291154215798</v>
      </c>
      <c r="H79" s="1">
        <v>0.37809305387346798</v>
      </c>
      <c r="I79" s="1">
        <v>0.397723590450273</v>
      </c>
      <c r="J79" s="1">
        <v>0.399260291336901</v>
      </c>
      <c r="K79" s="1">
        <v>0.40875471427225402</v>
      </c>
      <c r="L79" s="1">
        <v>0.37154614736007802</v>
      </c>
      <c r="M79" s="1">
        <v>0.36634163039116702</v>
      </c>
      <c r="N79" s="1">
        <v>0.35868774638590201</v>
      </c>
      <c r="O79" s="1">
        <v>0.36017040036815101</v>
      </c>
      <c r="P79" s="1">
        <v>0.38198974984818002</v>
      </c>
      <c r="Q79" s="1">
        <v>0.365754105142783</v>
      </c>
      <c r="R79" s="1">
        <v>0.36657171942500899</v>
      </c>
      <c r="S79" s="1">
        <v>0.38731233965696299</v>
      </c>
      <c r="T79" s="1">
        <v>0.41977625893597398</v>
      </c>
      <c r="U79" s="1">
        <v>0.38635937957281402</v>
      </c>
      <c r="V79" s="1">
        <v>0.36023847315084501</v>
      </c>
      <c r="W79" s="1">
        <v>0.35321738982664702</v>
      </c>
      <c r="X79" s="1">
        <v>0.378712045021035</v>
      </c>
      <c r="Y79" s="1">
        <v>0.39037288745712301</v>
      </c>
      <c r="Z79" s="1">
        <v>0.388111515198309</v>
      </c>
      <c r="AA79" s="1">
        <v>0.39331768531723299</v>
      </c>
      <c r="AB79" s="1">
        <v>0.40262313526891202</v>
      </c>
      <c r="AC79" s="1">
        <v>0.39507605044399802</v>
      </c>
      <c r="AD79" s="1">
        <v>0.413918103606916</v>
      </c>
      <c r="AE79" s="1">
        <v>0.35787955983575198</v>
      </c>
      <c r="AF79" s="1">
        <v>0.36405742202316599</v>
      </c>
      <c r="AG79" s="1">
        <v>0.36087861192890702</v>
      </c>
      <c r="AH79" s="1">
        <v>0.37169154756272099</v>
      </c>
      <c r="AI79" s="1">
        <v>0.36749250112675103</v>
      </c>
      <c r="AJ79" s="1">
        <v>0.37315098538456198</v>
      </c>
      <c r="AK79" s="1">
        <v>0.37079996546674798</v>
      </c>
      <c r="AL79" s="1">
        <v>0.37861395561441902</v>
      </c>
      <c r="AM79" s="1">
        <v>0.36367129915077401</v>
      </c>
      <c r="AN79" s="1">
        <v>0.37689949065712602</v>
      </c>
      <c r="AO79" s="1">
        <v>0.350269160849145</v>
      </c>
      <c r="AP79" s="1">
        <v>0.35720973792524802</v>
      </c>
      <c r="AQ79" s="1">
        <v>0.37308603618620501</v>
      </c>
      <c r="AR79" s="1">
        <v>0.402250510988098</v>
      </c>
      <c r="AS79" s="1">
        <v>0.383538774499739</v>
      </c>
      <c r="AT79" s="1">
        <v>0.39136514767103597</v>
      </c>
      <c r="AU79" s="1">
        <v>0.384809015230548</v>
      </c>
      <c r="AV79" s="1">
        <v>0.37837856302433398</v>
      </c>
      <c r="AW79" s="1">
        <v>0.40964027695348498</v>
      </c>
      <c r="AX79" s="1">
        <v>0.37000659471277503</v>
      </c>
      <c r="AY79" s="1">
        <v>0.42385287136066702</v>
      </c>
      <c r="AZ79" s="1">
        <v>0.432004871420339</v>
      </c>
      <c r="BA79" s="1">
        <v>0.412048108691281</v>
      </c>
      <c r="BB79" s="1">
        <v>0.387784984515955</v>
      </c>
      <c r="BC79" s="1">
        <v>0.43804016301297</v>
      </c>
      <c r="BD79" s="1">
        <v>0.442654213679674</v>
      </c>
      <c r="BE79" s="1">
        <v>0.38394340229790103</v>
      </c>
      <c r="BF79" s="1">
        <v>0.37069011156892201</v>
      </c>
      <c r="BG79" s="1">
        <v>0.396676293757878</v>
      </c>
      <c r="BH79" s="1">
        <v>0.399559533596339</v>
      </c>
      <c r="BI79" s="1">
        <v>0.39900576541225402</v>
      </c>
      <c r="BJ79" s="1">
        <v>0.36141512555852701</v>
      </c>
      <c r="BK79" s="1">
        <v>0.375472378227724</v>
      </c>
      <c r="BL79" s="1">
        <v>0.33650119563876202</v>
      </c>
      <c r="BM79" s="1">
        <v>0.334285171874523</v>
      </c>
      <c r="BN79" s="1">
        <v>0.37527505434797098</v>
      </c>
      <c r="BO79" s="1">
        <v>0.356299460267057</v>
      </c>
      <c r="BP79" s="1">
        <v>0.36553735764303302</v>
      </c>
      <c r="BQ79" s="1">
        <v>0.31961157197912099</v>
      </c>
      <c r="BR79" s="1">
        <v>0.33230888727817798</v>
      </c>
      <c r="BS79" s="1">
        <v>0.352634517009695</v>
      </c>
      <c r="BT79" s="1">
        <v>0.33752252324934401</v>
      </c>
      <c r="BU79" s="1">
        <v>0.33273621187576102</v>
      </c>
      <c r="BV79" s="1">
        <v>0.34239460327094501</v>
      </c>
      <c r="BW79" s="1">
        <v>0.36227133692606101</v>
      </c>
      <c r="BX79" s="1">
        <v>0.39066583176416297</v>
      </c>
      <c r="BY79" s="1">
        <v>0.38201794396594102</v>
      </c>
      <c r="BZ79" s="1">
        <v>0</v>
      </c>
      <c r="CA79" s="1">
        <v>0.35180880586383001</v>
      </c>
      <c r="CB79" s="1">
        <v>0.34078276329086599</v>
      </c>
      <c r="CC79" s="1">
        <v>0.45643130923592001</v>
      </c>
      <c r="CD79" s="1">
        <v>0.408955002605008</v>
      </c>
      <c r="CE79" s="1">
        <v>0.44742733826089298</v>
      </c>
      <c r="CF79" s="1">
        <v>0.39381397919691002</v>
      </c>
      <c r="CG79" s="1">
        <v>0.40150810369522</v>
      </c>
      <c r="CH79" s="1">
        <v>0.404464814608894</v>
      </c>
      <c r="CI79" s="1">
        <v>0.430666509274093</v>
      </c>
      <c r="CJ79" s="1">
        <v>0.40915883819811</v>
      </c>
      <c r="CK79" s="1">
        <v>0.37778260639384098</v>
      </c>
      <c r="CL79" s="1">
        <v>0.40602527465390398</v>
      </c>
      <c r="CM79" s="1">
        <v>0.42645530494045503</v>
      </c>
      <c r="CN79" s="1">
        <v>0.40605645137454599</v>
      </c>
      <c r="CO79" s="1">
        <v>0.38291899627885501</v>
      </c>
      <c r="CP79" s="1">
        <v>0.422430651571642</v>
      </c>
      <c r="CQ79" s="1">
        <v>0.44045157793956902</v>
      </c>
      <c r="CR79" s="1">
        <v>0.44311408596025698</v>
      </c>
      <c r="CS79" s="1">
        <v>0.34937248797371401</v>
      </c>
      <c r="CT79" s="1">
        <v>0.43306571317884501</v>
      </c>
      <c r="CU79" s="1">
        <v>0.45492339045748598</v>
      </c>
      <c r="CV79" s="1">
        <v>0.39126230721636401</v>
      </c>
      <c r="CW79" s="1">
        <v>0.374130935309123</v>
      </c>
      <c r="CX79" s="1">
        <v>0.35754604824421798</v>
      </c>
      <c r="CY79" s="1">
        <v>0.360794090062874</v>
      </c>
      <c r="CZ79" s="1">
        <v>0.39089110072389599</v>
      </c>
      <c r="DA79" s="1">
        <v>0.36850207874249902</v>
      </c>
      <c r="DB79" s="1">
        <v>0.35862402181020397</v>
      </c>
      <c r="DC79" s="1">
        <v>0.35172078060166301</v>
      </c>
      <c r="DD79" s="1">
        <v>0.36404830337083399</v>
      </c>
      <c r="DE79" s="1">
        <v>0.36652082518524798</v>
      </c>
      <c r="DF79" s="1">
        <v>0.35189723488694202</v>
      </c>
      <c r="DG79" s="1">
        <v>0.34969024077757199</v>
      </c>
      <c r="DH79" s="1">
        <v>0.36359967032597301</v>
      </c>
      <c r="DI79" s="1">
        <v>0.37661899570290902</v>
      </c>
      <c r="DJ79" s="1">
        <v>0.38217506561383602</v>
      </c>
      <c r="DK79" s="1">
        <v>0.36390750716155701</v>
      </c>
      <c r="DL79" s="1">
        <v>0.36180101266180398</v>
      </c>
      <c r="DM79" s="1">
        <v>0.36782100632046999</v>
      </c>
      <c r="DN79" s="1">
        <v>0.35578308540338099</v>
      </c>
      <c r="DO79" s="1">
        <v>0.40584750853562501</v>
      </c>
      <c r="DP79" s="1">
        <v>0.38302875491515398</v>
      </c>
      <c r="DQ79" s="1">
        <v>0.44437008875864398</v>
      </c>
      <c r="DR79" s="1">
        <v>0.46903985366201301</v>
      </c>
      <c r="DS79" s="1">
        <v>0.402417501385194</v>
      </c>
      <c r="DT79" s="1">
        <v>0.46678777690678902</v>
      </c>
      <c r="DU79" s="1">
        <v>0.39295655668630902</v>
      </c>
      <c r="DV79" s="1">
        <v>0.37275964424220598</v>
      </c>
      <c r="DW79" s="1">
        <v>0.38185431766842598</v>
      </c>
      <c r="DX79" s="1">
        <v>0.35986868051601001</v>
      </c>
      <c r="DY79" s="1">
        <v>0.356181943953298</v>
      </c>
      <c r="DZ79" s="1">
        <v>0.383062756576526</v>
      </c>
      <c r="EA79" s="1">
        <v>0.35719141340904798</v>
      </c>
      <c r="EB79" s="1">
        <v>0.37626094851252301</v>
      </c>
      <c r="EC79" s="1">
        <v>0.36551327521695498</v>
      </c>
      <c r="ED79" s="1">
        <v>0.361742863017954</v>
      </c>
      <c r="EE79" s="1">
        <v>0.36405877106685802</v>
      </c>
      <c r="EF79" s="1">
        <v>0.36767256150488398</v>
      </c>
      <c r="EG79" s="1">
        <v>0.36009365321304398</v>
      </c>
      <c r="EH79" s="1">
        <v>0.37753202392990398</v>
      </c>
      <c r="EI79" s="1">
        <v>0.383354326545917</v>
      </c>
      <c r="EJ79" s="1">
        <v>0.38825165483681401</v>
      </c>
      <c r="EK79" s="1">
        <v>0.368204081058851</v>
      </c>
      <c r="EL79" s="1">
        <v>0.370874359587615</v>
      </c>
      <c r="EM79" s="1">
        <v>0.36056463023903201</v>
      </c>
      <c r="EN79" s="1">
        <v>0.37032133726638999</v>
      </c>
      <c r="EO79" s="1">
        <v>0.388920438873815</v>
      </c>
      <c r="EP79" s="1">
        <v>0.35835055139935401</v>
      </c>
      <c r="EQ79" s="1">
        <v>0.36312356532304302</v>
      </c>
      <c r="ER79" s="1">
        <v>0.40205208653448599</v>
      </c>
      <c r="ES79" s="1">
        <v>0.38298166799148597</v>
      </c>
      <c r="ET79" s="1">
        <v>0.37774871278098399</v>
      </c>
      <c r="EU79" s="1">
        <v>0.36618625302442298</v>
      </c>
      <c r="EV79" s="1">
        <v>0.37821235370307399</v>
      </c>
      <c r="EW79" s="1">
        <v>0.37833120026172601</v>
      </c>
      <c r="EX79" s="1">
        <v>0.36324999500456001</v>
      </c>
      <c r="EY79" s="1">
        <v>0.38011340060712501</v>
      </c>
      <c r="EZ79" s="1">
        <v>0.35409942932588201</v>
      </c>
      <c r="FA79" s="1">
        <v>0.38122654078303198</v>
      </c>
      <c r="FB79" s="1">
        <v>0.36980534180721097</v>
      </c>
      <c r="FC79" s="1">
        <v>0.38004959952982897</v>
      </c>
      <c r="FD79" s="1">
        <v>0.45288627065217002</v>
      </c>
      <c r="FE79" s="1">
        <v>0.36692692987373798</v>
      </c>
      <c r="FF79" s="1">
        <v>0.38014387791283999</v>
      </c>
      <c r="FG79" s="1">
        <v>0.35598063610420599</v>
      </c>
      <c r="FH79" s="1">
        <v>0.35805603604685499</v>
      </c>
      <c r="FI79" s="1">
        <v>0.366577722758124</v>
      </c>
      <c r="FJ79" s="1">
        <v>0.44267588046462802</v>
      </c>
      <c r="FK79" s="1">
        <v>0.39277301562528699</v>
      </c>
      <c r="FL79" s="1">
        <v>0.38522310082129302</v>
      </c>
      <c r="FM79" s="1">
        <v>0.38821965087904498</v>
      </c>
    </row>
    <row r="80" spans="1:169" ht="4.8" customHeight="1" x14ac:dyDescent="0.3">
      <c r="A80" t="s">
        <v>78</v>
      </c>
      <c r="B80" s="1">
        <v>0.35519497758386298</v>
      </c>
      <c r="C80" s="1">
        <v>0.44868995343877199</v>
      </c>
      <c r="D80" s="1">
        <v>0.35981468721438598</v>
      </c>
      <c r="E80" s="1">
        <v>0.42038398582236097</v>
      </c>
      <c r="F80" s="1">
        <v>0.36687673366450602</v>
      </c>
      <c r="G80" s="1">
        <v>0.37534715623703502</v>
      </c>
      <c r="H80" s="1">
        <v>0.39108669706302801</v>
      </c>
      <c r="I80" s="1">
        <v>0.41286878285071799</v>
      </c>
      <c r="J80" s="1">
        <v>0.41063211473062</v>
      </c>
      <c r="K80" s="1">
        <v>0.41809009314373402</v>
      </c>
      <c r="L80" s="1">
        <v>0.36827208200004302</v>
      </c>
      <c r="M80" s="1">
        <v>0.35876369377344303</v>
      </c>
      <c r="N80" s="1">
        <v>0.35441216786852697</v>
      </c>
      <c r="O80" s="1">
        <v>0.37306898672147298</v>
      </c>
      <c r="P80" s="1">
        <v>0.39464104946950301</v>
      </c>
      <c r="Q80" s="1">
        <v>0.37102364035950502</v>
      </c>
      <c r="R80" s="1">
        <v>0.37187346265649501</v>
      </c>
      <c r="S80" s="1">
        <v>0.38677687760044199</v>
      </c>
      <c r="T80" s="1">
        <v>0.42491092486110199</v>
      </c>
      <c r="U80" s="1">
        <v>0.39680553142570202</v>
      </c>
      <c r="V80" s="1">
        <v>0.36680806939076699</v>
      </c>
      <c r="W80" s="1">
        <v>0.35640443367159702</v>
      </c>
      <c r="X80" s="1">
        <v>0.389662868306136</v>
      </c>
      <c r="Y80" s="1">
        <v>0.39640451852443598</v>
      </c>
      <c r="Z80" s="1">
        <v>0.375031552015821</v>
      </c>
      <c r="AA80" s="1">
        <v>0.40742680446413199</v>
      </c>
      <c r="AB80" s="1">
        <v>0.39830634595051001</v>
      </c>
      <c r="AC80" s="1">
        <v>0.40127620814653298</v>
      </c>
      <c r="AD80" s="1">
        <v>0.41599652197223502</v>
      </c>
      <c r="AE80" s="1">
        <v>0.35948410163831501</v>
      </c>
      <c r="AF80" s="1">
        <v>0.37544564720433199</v>
      </c>
      <c r="AG80" s="1">
        <v>0.37103505893717198</v>
      </c>
      <c r="AH80" s="1">
        <v>0.377868721725725</v>
      </c>
      <c r="AI80" s="1">
        <v>0.364559553483637</v>
      </c>
      <c r="AJ80" s="1">
        <v>0.37447996780877701</v>
      </c>
      <c r="AK80" s="1">
        <v>0.36858278152076202</v>
      </c>
      <c r="AL80" s="1">
        <v>0.38554143557679998</v>
      </c>
      <c r="AM80" s="1">
        <v>0.37283981617353901</v>
      </c>
      <c r="AN80" s="1">
        <v>0.37920828305655002</v>
      </c>
      <c r="AO80" s="1">
        <v>0.35589355204142997</v>
      </c>
      <c r="AP80" s="1">
        <v>0.35593373675254603</v>
      </c>
      <c r="AQ80" s="1">
        <v>0.37146141887337802</v>
      </c>
      <c r="AR80" s="1">
        <v>0.408751031145974</v>
      </c>
      <c r="AS80" s="1">
        <v>0.39303959336685901</v>
      </c>
      <c r="AT80" s="1">
        <v>0.39625513104385901</v>
      </c>
      <c r="AU80" s="1">
        <v>0.381687013621756</v>
      </c>
      <c r="AV80" s="1">
        <v>0.38517572822391599</v>
      </c>
      <c r="AW80" s="1">
        <v>0.41793363443237203</v>
      </c>
      <c r="AX80" s="1">
        <v>0.36363425502533903</v>
      </c>
      <c r="AY80" s="1">
        <v>0.43966353354799997</v>
      </c>
      <c r="AZ80" s="1">
        <v>0.43274134493539101</v>
      </c>
      <c r="BA80" s="1">
        <v>0.41113848437502398</v>
      </c>
      <c r="BB80" s="1">
        <v>0.38677129843788499</v>
      </c>
      <c r="BC80" s="1">
        <v>0.43688969810906197</v>
      </c>
      <c r="BD80" s="1">
        <v>0.44752026076940798</v>
      </c>
      <c r="BE80" s="1">
        <v>0.36795228934192598</v>
      </c>
      <c r="BF80" s="1">
        <v>0.360649717872912</v>
      </c>
      <c r="BG80" s="1">
        <v>0.39700021681376002</v>
      </c>
      <c r="BH80" s="1">
        <v>0.39873280499306402</v>
      </c>
      <c r="BI80" s="1">
        <v>0.40105908389541201</v>
      </c>
      <c r="BJ80" s="1">
        <v>0.34629006561575398</v>
      </c>
      <c r="BK80" s="1">
        <v>0.36939602973996399</v>
      </c>
      <c r="BL80" s="1">
        <v>0.35485272190980399</v>
      </c>
      <c r="BM80" s="1">
        <v>0.34095503477336497</v>
      </c>
      <c r="BN80" s="1">
        <v>0.372149078331658</v>
      </c>
      <c r="BO80" s="1">
        <v>0.377093267651744</v>
      </c>
      <c r="BP80" s="1">
        <v>0.38698147433458602</v>
      </c>
      <c r="BQ80" s="1">
        <v>0.33110233964232799</v>
      </c>
      <c r="BR80" s="1">
        <v>0.34463782918555602</v>
      </c>
      <c r="BS80" s="1">
        <v>0.35290333460641399</v>
      </c>
      <c r="BT80" s="1">
        <v>0.35242966448171897</v>
      </c>
      <c r="BU80" s="1">
        <v>0.34504149687035601</v>
      </c>
      <c r="BV80" s="1">
        <v>0.35993907783829099</v>
      </c>
      <c r="BW80" s="1">
        <v>0.37865190906622098</v>
      </c>
      <c r="BX80" s="1">
        <v>0.392784991271798</v>
      </c>
      <c r="BY80" s="1">
        <v>0.40377186664862802</v>
      </c>
      <c r="BZ80" s="1">
        <v>0.35180880586383001</v>
      </c>
      <c r="CA80" s="1">
        <v>0</v>
      </c>
      <c r="CB80" s="1">
        <v>0.35641670933907399</v>
      </c>
      <c r="CC80" s="1">
        <v>0.46850855474943298</v>
      </c>
      <c r="CD80" s="1">
        <v>0.40756458418031799</v>
      </c>
      <c r="CE80" s="1">
        <v>0.44955913135162301</v>
      </c>
      <c r="CF80" s="1">
        <v>0.39951626089086201</v>
      </c>
      <c r="CG80" s="1">
        <v>0.40770395160391898</v>
      </c>
      <c r="CH80" s="1">
        <v>0.40662021948406701</v>
      </c>
      <c r="CI80" s="1">
        <v>0.435140621965803</v>
      </c>
      <c r="CJ80" s="1">
        <v>0.41675291839108702</v>
      </c>
      <c r="CK80" s="1">
        <v>0.37596591314732097</v>
      </c>
      <c r="CL80" s="1">
        <v>0.41293774824274398</v>
      </c>
      <c r="CM80" s="1">
        <v>0.42148665485426401</v>
      </c>
      <c r="CN80" s="1">
        <v>0.40288832404407998</v>
      </c>
      <c r="CO80" s="1">
        <v>0.37640416973407798</v>
      </c>
      <c r="CP80" s="1">
        <v>0.42062059422348402</v>
      </c>
      <c r="CQ80" s="1">
        <v>0.45062939021319498</v>
      </c>
      <c r="CR80" s="1">
        <v>0.44908982001613301</v>
      </c>
      <c r="CS80" s="1">
        <v>0.36468666044157799</v>
      </c>
      <c r="CT80" s="1">
        <v>0.43434723049646101</v>
      </c>
      <c r="CU80" s="1">
        <v>0.455761665272858</v>
      </c>
      <c r="CV80" s="1">
        <v>0.40245966358815499</v>
      </c>
      <c r="CW80" s="1">
        <v>0.380865846243579</v>
      </c>
      <c r="CX80" s="1">
        <v>0.35656418720564198</v>
      </c>
      <c r="CY80" s="1">
        <v>0.36533989652421101</v>
      </c>
      <c r="CZ80" s="1">
        <v>0.40477461776513401</v>
      </c>
      <c r="DA80" s="1">
        <v>0.37395885401559398</v>
      </c>
      <c r="DB80" s="1">
        <v>0.36325256117960097</v>
      </c>
      <c r="DC80" s="1">
        <v>0.357400101062881</v>
      </c>
      <c r="DD80" s="1">
        <v>0.366428695051987</v>
      </c>
      <c r="DE80" s="1">
        <v>0.37313428673296001</v>
      </c>
      <c r="DF80" s="1">
        <v>0.34990727605002198</v>
      </c>
      <c r="DG80" s="1">
        <v>0.35316244674771602</v>
      </c>
      <c r="DH80" s="1">
        <v>0.35888847532267498</v>
      </c>
      <c r="DI80" s="1">
        <v>0.38412652636931899</v>
      </c>
      <c r="DJ80" s="1">
        <v>0.38053376777419001</v>
      </c>
      <c r="DK80" s="1">
        <v>0.363111669322217</v>
      </c>
      <c r="DL80" s="1">
        <v>0.35062267637629402</v>
      </c>
      <c r="DM80" s="1">
        <v>0.366945378377589</v>
      </c>
      <c r="DN80" s="1">
        <v>0.36038494744284599</v>
      </c>
      <c r="DO80" s="1">
        <v>0.40765427336260901</v>
      </c>
      <c r="DP80" s="1">
        <v>0.39832331708353702</v>
      </c>
      <c r="DQ80" s="1">
        <v>0.446097366077504</v>
      </c>
      <c r="DR80" s="1">
        <v>0.474959823129255</v>
      </c>
      <c r="DS80" s="1">
        <v>0.39919046356700999</v>
      </c>
      <c r="DT80" s="1">
        <v>0.47172562261593198</v>
      </c>
      <c r="DU80" s="1">
        <v>0.382907774479953</v>
      </c>
      <c r="DV80" s="1">
        <v>0.35601760953781603</v>
      </c>
      <c r="DW80" s="1">
        <v>0.37936530275478603</v>
      </c>
      <c r="DX80" s="1">
        <v>0.35516070297494701</v>
      </c>
      <c r="DY80" s="1">
        <v>0.35358232486142299</v>
      </c>
      <c r="DZ80" s="1">
        <v>0.387241909871403</v>
      </c>
      <c r="EA80" s="1">
        <v>0.354419839104192</v>
      </c>
      <c r="EB80" s="1">
        <v>0.36868603214703399</v>
      </c>
      <c r="EC80" s="1">
        <v>0.37150625229402001</v>
      </c>
      <c r="ED80" s="1">
        <v>0.36437257734510797</v>
      </c>
      <c r="EE80" s="1">
        <v>0.37277301354020498</v>
      </c>
      <c r="EF80" s="1">
        <v>0.37099460903225601</v>
      </c>
      <c r="EG80" s="1">
        <v>0.36288214481050202</v>
      </c>
      <c r="EH80" s="1">
        <v>0.38583643151408498</v>
      </c>
      <c r="EI80" s="1">
        <v>0.385833067619968</v>
      </c>
      <c r="EJ80" s="1">
        <v>0.39004138389658899</v>
      </c>
      <c r="EK80" s="1">
        <v>0.36916879831910898</v>
      </c>
      <c r="EL80" s="1">
        <v>0.37796186171007001</v>
      </c>
      <c r="EM80" s="1">
        <v>0.35637160830624998</v>
      </c>
      <c r="EN80" s="1">
        <v>0.35457182442085899</v>
      </c>
      <c r="EO80" s="1">
        <v>0.38554259335827301</v>
      </c>
      <c r="EP80" s="1">
        <v>0.35241271310056299</v>
      </c>
      <c r="EQ80" s="1">
        <v>0.360942418308071</v>
      </c>
      <c r="ER80" s="1">
        <v>0.40565795648659903</v>
      </c>
      <c r="ES80" s="1">
        <v>0.384529523055192</v>
      </c>
      <c r="ET80" s="1">
        <v>0.37146059444769802</v>
      </c>
      <c r="EU80" s="1">
        <v>0.35466085458950503</v>
      </c>
      <c r="EV80" s="1">
        <v>0.38183959515015897</v>
      </c>
      <c r="EW80" s="1">
        <v>0.38011263691053698</v>
      </c>
      <c r="EX80" s="1">
        <v>0.35803640781122198</v>
      </c>
      <c r="EY80" s="1">
        <v>0.36879769196138401</v>
      </c>
      <c r="EZ80" s="1">
        <v>0.35809036291311702</v>
      </c>
      <c r="FA80" s="1">
        <v>0.38668509800384698</v>
      </c>
      <c r="FB80" s="1">
        <v>0.36635384862856502</v>
      </c>
      <c r="FC80" s="1">
        <v>0.383682427381555</v>
      </c>
      <c r="FD80" s="1">
        <v>0.457468521663352</v>
      </c>
      <c r="FE80" s="1">
        <v>0.38036786979135101</v>
      </c>
      <c r="FF80" s="1">
        <v>0.38845533331623999</v>
      </c>
      <c r="FG80" s="1">
        <v>0.36461669984643802</v>
      </c>
      <c r="FH80" s="1">
        <v>0.36916393296744299</v>
      </c>
      <c r="FI80" s="1">
        <v>0.37431564160506797</v>
      </c>
      <c r="FJ80" s="1">
        <v>0.44245231341761998</v>
      </c>
      <c r="FK80" s="1">
        <v>0.393490788479533</v>
      </c>
      <c r="FL80" s="1">
        <v>0.37872158549774398</v>
      </c>
      <c r="FM80" s="1">
        <v>0.39288739182021498</v>
      </c>
    </row>
    <row r="81" spans="1:169" ht="4.8" customHeight="1" x14ac:dyDescent="0.3">
      <c r="A81" t="s">
        <v>79</v>
      </c>
      <c r="B81" s="1">
        <v>0.34927830269593002</v>
      </c>
      <c r="C81" s="1">
        <v>0.41500069987830102</v>
      </c>
      <c r="D81" s="1">
        <v>0.35052734447677802</v>
      </c>
      <c r="E81" s="1">
        <v>0.38734653502507999</v>
      </c>
      <c r="F81" s="1">
        <v>0.338296820269961</v>
      </c>
      <c r="G81" s="1">
        <v>0.36075572720222598</v>
      </c>
      <c r="H81" s="1">
        <v>0.35865028849681901</v>
      </c>
      <c r="I81" s="1">
        <v>0.38346779402905601</v>
      </c>
      <c r="J81" s="1">
        <v>0.37800162410622101</v>
      </c>
      <c r="K81" s="1">
        <v>0.38786287162657201</v>
      </c>
      <c r="L81" s="1">
        <v>0.340584969130385</v>
      </c>
      <c r="M81" s="1">
        <v>0.34698537096281601</v>
      </c>
      <c r="N81" s="1">
        <v>0.34462440017149798</v>
      </c>
      <c r="O81" s="1">
        <v>0.34654953963290103</v>
      </c>
      <c r="P81" s="1">
        <v>0.36193581743098602</v>
      </c>
      <c r="Q81" s="1">
        <v>0.35309925550862398</v>
      </c>
      <c r="R81" s="1">
        <v>0.34505885209856701</v>
      </c>
      <c r="S81" s="1">
        <v>0.36413480146880101</v>
      </c>
      <c r="T81" s="1">
        <v>0.39610854912424398</v>
      </c>
      <c r="U81" s="1">
        <v>0.36699576185212102</v>
      </c>
      <c r="V81" s="1">
        <v>0.35066403233138699</v>
      </c>
      <c r="W81" s="1">
        <v>0.34307327996000903</v>
      </c>
      <c r="X81" s="1">
        <v>0.36764332945686501</v>
      </c>
      <c r="Y81" s="1">
        <v>0.369896066042535</v>
      </c>
      <c r="Z81" s="1">
        <v>0.37459607209069401</v>
      </c>
      <c r="AA81" s="1">
        <v>0.38469579697353901</v>
      </c>
      <c r="AB81" s="1">
        <v>0.383072732223392</v>
      </c>
      <c r="AC81" s="1">
        <v>0.38233228472497799</v>
      </c>
      <c r="AD81" s="1">
        <v>0.39030544180371501</v>
      </c>
      <c r="AE81" s="1">
        <v>0.34302598987817201</v>
      </c>
      <c r="AF81" s="1">
        <v>0.347518395517455</v>
      </c>
      <c r="AG81" s="1">
        <v>0.34782893525853698</v>
      </c>
      <c r="AH81" s="1">
        <v>0.36197377292892302</v>
      </c>
      <c r="AI81" s="1">
        <v>0.34915841434039302</v>
      </c>
      <c r="AJ81" s="1">
        <v>0.36069783787426801</v>
      </c>
      <c r="AK81" s="1">
        <v>0.35351378975839198</v>
      </c>
      <c r="AL81" s="1">
        <v>0.358476759313135</v>
      </c>
      <c r="AM81" s="1">
        <v>0.34613726727281202</v>
      </c>
      <c r="AN81" s="1">
        <v>0.360966019715869</v>
      </c>
      <c r="AO81" s="1">
        <v>0.343173429042467</v>
      </c>
      <c r="AP81" s="1">
        <v>0.34675557179739402</v>
      </c>
      <c r="AQ81" s="1">
        <v>0.35527069059475802</v>
      </c>
      <c r="AR81" s="1">
        <v>0.37652552642525999</v>
      </c>
      <c r="AS81" s="1">
        <v>0.36398622669226499</v>
      </c>
      <c r="AT81" s="1">
        <v>0.37563731486468399</v>
      </c>
      <c r="AU81" s="1">
        <v>0.35054020719782197</v>
      </c>
      <c r="AV81" s="1">
        <v>0.35484212555386002</v>
      </c>
      <c r="AW81" s="1">
        <v>0.39639341210183598</v>
      </c>
      <c r="AX81" s="1">
        <v>0.33593247795808301</v>
      </c>
      <c r="AY81" s="1">
        <v>0.40733079071754502</v>
      </c>
      <c r="AZ81" s="1">
        <v>0.41743318698270698</v>
      </c>
      <c r="BA81" s="1">
        <v>0.40794929465394603</v>
      </c>
      <c r="BB81" s="1">
        <v>0.37017889873815901</v>
      </c>
      <c r="BC81" s="1">
        <v>0.428703227220743</v>
      </c>
      <c r="BD81" s="1">
        <v>0.418065984816822</v>
      </c>
      <c r="BE81" s="1">
        <v>0.36152007857434099</v>
      </c>
      <c r="BF81" s="1">
        <v>0.35777786152829</v>
      </c>
      <c r="BG81" s="1">
        <v>0.38086243400969899</v>
      </c>
      <c r="BH81" s="1">
        <v>0.39127845619799001</v>
      </c>
      <c r="BI81" s="1">
        <v>0.38122858832925699</v>
      </c>
      <c r="BJ81" s="1">
        <v>0.34174674349630402</v>
      </c>
      <c r="BK81" s="1">
        <v>0.35529599792563998</v>
      </c>
      <c r="BL81" s="1">
        <v>0.33191423252749203</v>
      </c>
      <c r="BM81" s="1">
        <v>0.34154329281444401</v>
      </c>
      <c r="BN81" s="1">
        <v>0.34605827100236702</v>
      </c>
      <c r="BO81" s="1">
        <v>0.335252885192659</v>
      </c>
      <c r="BP81" s="1">
        <v>0.34723299268079999</v>
      </c>
      <c r="BQ81" s="1">
        <v>0.31148635894611398</v>
      </c>
      <c r="BR81" s="1">
        <v>0.32724017176332898</v>
      </c>
      <c r="BS81" s="1">
        <v>0.32982739866780802</v>
      </c>
      <c r="BT81" s="1">
        <v>0.31714764446417498</v>
      </c>
      <c r="BU81" s="1">
        <v>0.34568878352258597</v>
      </c>
      <c r="BV81" s="1">
        <v>0.349105485247104</v>
      </c>
      <c r="BW81" s="1">
        <v>0.34416792667531498</v>
      </c>
      <c r="BX81" s="1">
        <v>0.38975260429179998</v>
      </c>
      <c r="BY81" s="1">
        <v>0.35309894238060602</v>
      </c>
      <c r="BZ81" s="1">
        <v>0.34078276329086599</v>
      </c>
      <c r="CA81" s="1">
        <v>0.35641670933907399</v>
      </c>
      <c r="CB81" s="1">
        <v>0</v>
      </c>
      <c r="CC81" s="1">
        <v>0.44315028826092701</v>
      </c>
      <c r="CD81" s="1">
        <v>0.38574448359071001</v>
      </c>
      <c r="CE81" s="1">
        <v>0.42931105693545601</v>
      </c>
      <c r="CF81" s="1">
        <v>0.38196892084613099</v>
      </c>
      <c r="CG81" s="1">
        <v>0.37908686042436401</v>
      </c>
      <c r="CH81" s="1">
        <v>0.38667676823045799</v>
      </c>
      <c r="CI81" s="1">
        <v>0.40586713645863298</v>
      </c>
      <c r="CJ81" s="1">
        <v>0.39790194724832201</v>
      </c>
      <c r="CK81" s="1">
        <v>0.37370713372796799</v>
      </c>
      <c r="CL81" s="1">
        <v>0.38966508068586603</v>
      </c>
      <c r="CM81" s="1">
        <v>0.40555941926531303</v>
      </c>
      <c r="CN81" s="1">
        <v>0.38839627175237001</v>
      </c>
      <c r="CO81" s="1">
        <v>0.36139715288313001</v>
      </c>
      <c r="CP81" s="1">
        <v>0.40602208219924502</v>
      </c>
      <c r="CQ81" s="1">
        <v>0.43228832251678001</v>
      </c>
      <c r="CR81" s="1">
        <v>0.43052216839695701</v>
      </c>
      <c r="CS81" s="1">
        <v>0.324557802372819</v>
      </c>
      <c r="CT81" s="1">
        <v>0.40440305218830502</v>
      </c>
      <c r="CU81" s="1">
        <v>0.428458804994231</v>
      </c>
      <c r="CV81" s="1">
        <v>0.36235972454216397</v>
      </c>
      <c r="CW81" s="1">
        <v>0.34458614999638798</v>
      </c>
      <c r="CX81" s="1">
        <v>0.34743419731835201</v>
      </c>
      <c r="CY81" s="1">
        <v>0.34804151382262799</v>
      </c>
      <c r="CZ81" s="1">
        <v>0.37322652804366402</v>
      </c>
      <c r="DA81" s="1">
        <v>0.35077443517815299</v>
      </c>
      <c r="DB81" s="1">
        <v>0.34516464938804298</v>
      </c>
      <c r="DC81" s="1">
        <v>0.33934743097569098</v>
      </c>
      <c r="DD81" s="1">
        <v>0.34618129160181799</v>
      </c>
      <c r="DE81" s="1">
        <v>0.34832993642121501</v>
      </c>
      <c r="DF81" s="1">
        <v>0.33581522780393003</v>
      </c>
      <c r="DG81" s="1">
        <v>0.328881665763604</v>
      </c>
      <c r="DH81" s="1">
        <v>0.35026478275020301</v>
      </c>
      <c r="DI81" s="1">
        <v>0.35050222828917099</v>
      </c>
      <c r="DJ81" s="1">
        <v>0.35950914915772197</v>
      </c>
      <c r="DK81" s="1">
        <v>0.35072388142797201</v>
      </c>
      <c r="DL81" s="1">
        <v>0.34213823450234598</v>
      </c>
      <c r="DM81" s="1">
        <v>0.34814369346732899</v>
      </c>
      <c r="DN81" s="1">
        <v>0.33604701172667201</v>
      </c>
      <c r="DO81" s="1">
        <v>0.38534988382602398</v>
      </c>
      <c r="DP81" s="1">
        <v>0.38054441701178199</v>
      </c>
      <c r="DQ81" s="1">
        <v>0.43409677418181197</v>
      </c>
      <c r="DR81" s="1">
        <v>0.46497313230869902</v>
      </c>
      <c r="DS81" s="1">
        <v>0.39159471306396298</v>
      </c>
      <c r="DT81" s="1">
        <v>0.455622396976743</v>
      </c>
      <c r="DU81" s="1">
        <v>0.38958074727952902</v>
      </c>
      <c r="DV81" s="1">
        <v>0.353414924773578</v>
      </c>
      <c r="DW81" s="1">
        <v>0.35700713060253197</v>
      </c>
      <c r="DX81" s="1">
        <v>0.33861295644739098</v>
      </c>
      <c r="DY81" s="1">
        <v>0.33001885384201601</v>
      </c>
      <c r="DZ81" s="1">
        <v>0.359488355851313</v>
      </c>
      <c r="EA81" s="1">
        <v>0.33728010956656401</v>
      </c>
      <c r="EB81" s="1">
        <v>0.35703469484280398</v>
      </c>
      <c r="EC81" s="1">
        <v>0.345964600736339</v>
      </c>
      <c r="ED81" s="1">
        <v>0.33626497723882198</v>
      </c>
      <c r="EE81" s="1">
        <v>0.33938878947892998</v>
      </c>
      <c r="EF81" s="1">
        <v>0.36268769758901898</v>
      </c>
      <c r="EG81" s="1">
        <v>0.35009131998377901</v>
      </c>
      <c r="EH81" s="1">
        <v>0.37071002448645302</v>
      </c>
      <c r="EI81" s="1">
        <v>0.36251455308651498</v>
      </c>
      <c r="EJ81" s="1">
        <v>0.36919648674447297</v>
      </c>
      <c r="EK81" s="1">
        <v>0.34518922798275498</v>
      </c>
      <c r="EL81" s="1">
        <v>0.358016503826527</v>
      </c>
      <c r="EM81" s="1">
        <v>0.337142390656264</v>
      </c>
      <c r="EN81" s="1">
        <v>0.35892730213900498</v>
      </c>
      <c r="EO81" s="1">
        <v>0.36954788307837699</v>
      </c>
      <c r="EP81" s="1">
        <v>0.34463128938751397</v>
      </c>
      <c r="EQ81" s="1">
        <v>0.32940255992533002</v>
      </c>
      <c r="ER81" s="1">
        <v>0.382930668576348</v>
      </c>
      <c r="ES81" s="1">
        <v>0.36504615039037402</v>
      </c>
      <c r="ET81" s="1">
        <v>0.36034193241468598</v>
      </c>
      <c r="EU81" s="1">
        <v>0.35296684251271598</v>
      </c>
      <c r="EV81" s="1">
        <v>0.35613780095967001</v>
      </c>
      <c r="EW81" s="1">
        <v>0.35787037548669398</v>
      </c>
      <c r="EX81" s="1">
        <v>0.34173282046129499</v>
      </c>
      <c r="EY81" s="1">
        <v>0.35568458823537402</v>
      </c>
      <c r="EZ81" s="1">
        <v>0.32883015731828003</v>
      </c>
      <c r="FA81" s="1">
        <v>0.36213769491980702</v>
      </c>
      <c r="FB81" s="1">
        <v>0.34252936023339298</v>
      </c>
      <c r="FC81" s="1">
        <v>0.345468477174182</v>
      </c>
      <c r="FD81" s="1">
        <v>0.43333506599798599</v>
      </c>
      <c r="FE81" s="1">
        <v>0.35512410472217598</v>
      </c>
      <c r="FF81" s="1">
        <v>0.35341077640172802</v>
      </c>
      <c r="FG81" s="1">
        <v>0.33210704489593801</v>
      </c>
      <c r="FH81" s="1">
        <v>0.334730703057251</v>
      </c>
      <c r="FI81" s="1">
        <v>0.34106033508389699</v>
      </c>
      <c r="FJ81" s="1">
        <v>0.41455573638929399</v>
      </c>
      <c r="FK81" s="1">
        <v>0.37861315138200102</v>
      </c>
      <c r="FL81" s="1">
        <v>0.375082747589215</v>
      </c>
      <c r="FM81" s="1">
        <v>0.37444561160779799</v>
      </c>
    </row>
    <row r="82" spans="1:169" ht="4.8" customHeight="1" x14ac:dyDescent="0.3">
      <c r="A82" t="s">
        <v>80</v>
      </c>
      <c r="B82" s="1">
        <v>0.45054734058370699</v>
      </c>
      <c r="C82" s="1">
        <v>0.40316536385941198</v>
      </c>
      <c r="D82" s="1">
        <v>0.44840953879195999</v>
      </c>
      <c r="E82" s="1">
        <v>0.42104528750904802</v>
      </c>
      <c r="F82" s="1">
        <v>0.44111354963321697</v>
      </c>
      <c r="G82" s="1">
        <v>0.43922497386838499</v>
      </c>
      <c r="H82" s="1">
        <v>0.414136616066962</v>
      </c>
      <c r="I82" s="1">
        <v>0.42267716182181198</v>
      </c>
      <c r="J82" s="1">
        <v>0.41725489338981098</v>
      </c>
      <c r="K82" s="1">
        <v>0.403597927705866</v>
      </c>
      <c r="L82" s="1">
        <v>0.44953592188762898</v>
      </c>
      <c r="M82" s="1">
        <v>0.464447898821855</v>
      </c>
      <c r="N82" s="1">
        <v>0.45972163788756099</v>
      </c>
      <c r="O82" s="1">
        <v>0.44479271559265399</v>
      </c>
      <c r="P82" s="1">
        <v>0.413317562282282</v>
      </c>
      <c r="Q82" s="1">
        <v>0.45453621723740201</v>
      </c>
      <c r="R82" s="1">
        <v>0.44160497581962099</v>
      </c>
      <c r="S82" s="1">
        <v>0.42608383121795701</v>
      </c>
      <c r="T82" s="1">
        <v>0.40004619366215599</v>
      </c>
      <c r="U82" s="1">
        <v>0.42992597988208497</v>
      </c>
      <c r="V82" s="1">
        <v>0.44567578350728099</v>
      </c>
      <c r="W82" s="1">
        <v>0.46018733408219897</v>
      </c>
      <c r="X82" s="1">
        <v>0.44414457064894303</v>
      </c>
      <c r="Y82" s="1">
        <v>0.43316254444521202</v>
      </c>
      <c r="Z82" s="1">
        <v>0.47531023992646099</v>
      </c>
      <c r="AA82" s="1">
        <v>0.42930209258309199</v>
      </c>
      <c r="AB82" s="1">
        <v>0.45732091122456903</v>
      </c>
      <c r="AC82" s="1">
        <v>0.43996874162655097</v>
      </c>
      <c r="AD82" s="1">
        <v>0.42655851207099499</v>
      </c>
      <c r="AE82" s="1">
        <v>0.45018191044410999</v>
      </c>
      <c r="AF82" s="1">
        <v>0.44205111966627098</v>
      </c>
      <c r="AG82" s="1">
        <v>0.45405233019468499</v>
      </c>
      <c r="AH82" s="1">
        <v>0.45248942903045902</v>
      </c>
      <c r="AI82" s="1">
        <v>0.46630202375360702</v>
      </c>
      <c r="AJ82" s="1">
        <v>0.461320624134478</v>
      </c>
      <c r="AK82" s="1">
        <v>0.46840888447639201</v>
      </c>
      <c r="AL82" s="1">
        <v>0.43049994663111202</v>
      </c>
      <c r="AM82" s="1">
        <v>0.44231760148611399</v>
      </c>
      <c r="AN82" s="1">
        <v>0.48009583591358701</v>
      </c>
      <c r="AO82" s="1">
        <v>0.47036536507556098</v>
      </c>
      <c r="AP82" s="1">
        <v>0.46084288563980003</v>
      </c>
      <c r="AQ82" s="1">
        <v>0.4628072632402</v>
      </c>
      <c r="AR82" s="1">
        <v>0.446536737591193</v>
      </c>
      <c r="AS82" s="1">
        <v>0.465371565928904</v>
      </c>
      <c r="AT82" s="1">
        <v>0.45651728418991</v>
      </c>
      <c r="AU82" s="1">
        <v>0.45480305694835699</v>
      </c>
      <c r="AV82" s="1">
        <v>0.448570315604993</v>
      </c>
      <c r="AW82" s="1">
        <v>0.445877479940257</v>
      </c>
      <c r="AX82" s="1">
        <v>0.44694071729815099</v>
      </c>
      <c r="AY82" s="1">
        <v>0.40894538204473702</v>
      </c>
      <c r="AZ82" s="1">
        <v>0.43269181645522597</v>
      </c>
      <c r="BA82" s="1">
        <v>0.45278625490387697</v>
      </c>
      <c r="BB82" s="1">
        <v>0.431502570836509</v>
      </c>
      <c r="BC82" s="1">
        <v>0.444365187175633</v>
      </c>
      <c r="BD82" s="1">
        <v>0.418593171013453</v>
      </c>
      <c r="BE82" s="1">
        <v>0.451243389388021</v>
      </c>
      <c r="BF82" s="1">
        <v>0.47043449196722298</v>
      </c>
      <c r="BG82" s="1">
        <v>0.40900701885407997</v>
      </c>
      <c r="BH82" s="1">
        <v>0.46122000985634998</v>
      </c>
      <c r="BI82" s="1">
        <v>0.41675620667242702</v>
      </c>
      <c r="BJ82" s="1">
        <v>0.471210296261315</v>
      </c>
      <c r="BK82" s="1">
        <v>0.44233807367809802</v>
      </c>
      <c r="BL82" s="1">
        <v>0.46284776575762698</v>
      </c>
      <c r="BM82" s="1">
        <v>0.47056775448732202</v>
      </c>
      <c r="BN82" s="1">
        <v>0.46244662044214102</v>
      </c>
      <c r="BO82" s="1">
        <v>0.40128668615404001</v>
      </c>
      <c r="BP82" s="1">
        <v>0.45251396569859398</v>
      </c>
      <c r="BQ82" s="1">
        <v>0.458059235915319</v>
      </c>
      <c r="BR82" s="1">
        <v>0.46087229531797003</v>
      </c>
      <c r="BS82" s="1">
        <v>0.46504053279864299</v>
      </c>
      <c r="BT82" s="1">
        <v>0.452504258756531</v>
      </c>
      <c r="BU82" s="1">
        <v>0.461207513030574</v>
      </c>
      <c r="BV82" s="1">
        <v>0.45159158772406599</v>
      </c>
      <c r="BW82" s="1">
        <v>0.44666775719741098</v>
      </c>
      <c r="BX82" s="1">
        <v>0.45977937392224599</v>
      </c>
      <c r="BY82" s="1">
        <v>0.41498597764700401</v>
      </c>
      <c r="BZ82" s="1">
        <v>0.45643130923592001</v>
      </c>
      <c r="CA82" s="1">
        <v>0.46850855474943298</v>
      </c>
      <c r="CB82" s="1">
        <v>0.44315028826092701</v>
      </c>
      <c r="CC82" s="1">
        <v>0</v>
      </c>
      <c r="CD82" s="1">
        <v>0.41158151953612698</v>
      </c>
      <c r="CE82" s="1">
        <v>0.419586954304904</v>
      </c>
      <c r="CF82" s="1">
        <v>0.44012917913447402</v>
      </c>
      <c r="CG82" s="1">
        <v>0.436005139595324</v>
      </c>
      <c r="CH82" s="1">
        <v>0.44726685372111302</v>
      </c>
      <c r="CI82" s="1">
        <v>0.442947911709687</v>
      </c>
      <c r="CJ82" s="1">
        <v>0.44734505827599502</v>
      </c>
      <c r="CK82" s="1">
        <v>0.46519430935424799</v>
      </c>
      <c r="CL82" s="1">
        <v>0.45249729134005101</v>
      </c>
      <c r="CM82" s="1">
        <v>0.45432672813879199</v>
      </c>
      <c r="CN82" s="1">
        <v>0.42858673776801098</v>
      </c>
      <c r="CO82" s="1">
        <v>0.43204717431497203</v>
      </c>
      <c r="CP82" s="1">
        <v>0.43853762141421598</v>
      </c>
      <c r="CQ82" s="1">
        <v>0.41005885849948098</v>
      </c>
      <c r="CR82" s="1">
        <v>0.41243515961328697</v>
      </c>
      <c r="CS82" s="1">
        <v>0.45021780677433598</v>
      </c>
      <c r="CT82" s="1">
        <v>0.456757994418448</v>
      </c>
      <c r="CU82" s="1">
        <v>0.43981748778660801</v>
      </c>
      <c r="CV82" s="1">
        <v>0.42008986467280901</v>
      </c>
      <c r="CW82" s="1">
        <v>0.43206117445776598</v>
      </c>
      <c r="CX82" s="1">
        <v>0.46461529926254402</v>
      </c>
      <c r="CY82" s="1">
        <v>0.47242824693444102</v>
      </c>
      <c r="CZ82" s="1">
        <v>0.459422289266744</v>
      </c>
      <c r="DA82" s="1">
        <v>0.44553972342383302</v>
      </c>
      <c r="DB82" s="1">
        <v>0.46925846660530901</v>
      </c>
      <c r="DC82" s="1">
        <v>0.46077901146341699</v>
      </c>
      <c r="DD82" s="1">
        <v>0.453348457687693</v>
      </c>
      <c r="DE82" s="1">
        <v>0.45896942963968301</v>
      </c>
      <c r="DF82" s="1">
        <v>0.45417824994711198</v>
      </c>
      <c r="DG82" s="1">
        <v>0.45131642455634502</v>
      </c>
      <c r="DH82" s="1">
        <v>0.46494067196373701</v>
      </c>
      <c r="DI82" s="1">
        <v>0.44318676382132999</v>
      </c>
      <c r="DJ82" s="1">
        <v>0.446211751845625</v>
      </c>
      <c r="DK82" s="1">
        <v>0.472602875354312</v>
      </c>
      <c r="DL82" s="1">
        <v>0.477038727760002</v>
      </c>
      <c r="DM82" s="1">
        <v>0.45745779090778199</v>
      </c>
      <c r="DN82" s="1">
        <v>0.448460679109972</v>
      </c>
      <c r="DO82" s="1">
        <v>0.46556077401326001</v>
      </c>
      <c r="DP82" s="1">
        <v>0.44016029162735998</v>
      </c>
      <c r="DQ82" s="1">
        <v>0.45874968959985801</v>
      </c>
      <c r="DR82" s="1">
        <v>0.43767959505695397</v>
      </c>
      <c r="DS82" s="1">
        <v>0.43416233115570102</v>
      </c>
      <c r="DT82" s="1">
        <v>0.43541279227389501</v>
      </c>
      <c r="DU82" s="1">
        <v>0.468166388336551</v>
      </c>
      <c r="DV82" s="1">
        <v>0.463406812756053</v>
      </c>
      <c r="DW82" s="1">
        <v>0.44674467293425102</v>
      </c>
      <c r="DX82" s="1">
        <v>0.45433265021847802</v>
      </c>
      <c r="DY82" s="1">
        <v>0.43876832299025897</v>
      </c>
      <c r="DZ82" s="1">
        <v>0.42637645657086698</v>
      </c>
      <c r="EA82" s="1">
        <v>0.44171062383155502</v>
      </c>
      <c r="EB82" s="1">
        <v>0.452159888012579</v>
      </c>
      <c r="EC82" s="1">
        <v>0.41823666021671602</v>
      </c>
      <c r="ED82" s="1">
        <v>0.41792715222325899</v>
      </c>
      <c r="EE82" s="1">
        <v>0.4294772227975</v>
      </c>
      <c r="EF82" s="1">
        <v>0.43569968715845903</v>
      </c>
      <c r="EG82" s="1">
        <v>0.440420037215975</v>
      </c>
      <c r="EH82" s="1">
        <v>0.42885908845934401</v>
      </c>
      <c r="EI82" s="1">
        <v>0.42282179499316302</v>
      </c>
      <c r="EJ82" s="1">
        <v>0.41568806280402798</v>
      </c>
      <c r="EK82" s="1">
        <v>0.43386802189082202</v>
      </c>
      <c r="EL82" s="1">
        <v>0.44573896589259399</v>
      </c>
      <c r="EM82" s="1">
        <v>0.44319497504708</v>
      </c>
      <c r="EN82" s="1">
        <v>0.48354150392420803</v>
      </c>
      <c r="EO82" s="1">
        <v>0.44390385873650601</v>
      </c>
      <c r="EP82" s="1">
        <v>0.45406815114309401</v>
      </c>
      <c r="EQ82" s="1">
        <v>0.44068941074492202</v>
      </c>
      <c r="ER82" s="1">
        <v>0.41781207878439403</v>
      </c>
      <c r="ES82" s="1">
        <v>0.41611334479937101</v>
      </c>
      <c r="ET82" s="1">
        <v>0.434111374076314</v>
      </c>
      <c r="EU82" s="1">
        <v>0.46388229283670301</v>
      </c>
      <c r="EV82" s="1">
        <v>0.43909860800325201</v>
      </c>
      <c r="EW82" s="1">
        <v>0.43774547989811102</v>
      </c>
      <c r="EX82" s="1">
        <v>0.45700461256792502</v>
      </c>
      <c r="EY82" s="1">
        <v>0.45342890329142999</v>
      </c>
      <c r="EZ82" s="1">
        <v>0.43418848466979298</v>
      </c>
      <c r="FA82" s="1">
        <v>0.44834980587934797</v>
      </c>
      <c r="FB82" s="1">
        <v>0.45570835265746101</v>
      </c>
      <c r="FC82" s="1">
        <v>0.44098847593451901</v>
      </c>
      <c r="FD82" s="1">
        <v>0.38871269507353601</v>
      </c>
      <c r="FE82" s="1">
        <v>0.42737274222969102</v>
      </c>
      <c r="FF82" s="1">
        <v>0.43516972205490001</v>
      </c>
      <c r="FG82" s="1">
        <v>0.44882534907255001</v>
      </c>
      <c r="FH82" s="1">
        <v>0.434416115267801</v>
      </c>
      <c r="FI82" s="1">
        <v>0.44182915853065002</v>
      </c>
      <c r="FJ82" s="1">
        <v>0.41144722591580102</v>
      </c>
      <c r="FK82" s="1">
        <v>0.437732137689401</v>
      </c>
      <c r="FL82" s="1">
        <v>0.46500252484388299</v>
      </c>
      <c r="FM82" s="1">
        <v>0.44177696416976198</v>
      </c>
    </row>
    <row r="83" spans="1:169" ht="4.8" customHeight="1" x14ac:dyDescent="0.3">
      <c r="A83" t="s">
        <v>81</v>
      </c>
      <c r="B83" s="1">
        <v>0.38386505685278999</v>
      </c>
      <c r="C83" s="1">
        <v>0.40219316082344297</v>
      </c>
      <c r="D83" s="1">
        <v>0.40478164134316003</v>
      </c>
      <c r="E83" s="1">
        <v>0.382886293705342</v>
      </c>
      <c r="F83" s="1">
        <v>0.384866450016423</v>
      </c>
      <c r="G83" s="1">
        <v>0.373562006934473</v>
      </c>
      <c r="H83" s="1">
        <v>0.37587390902683698</v>
      </c>
      <c r="I83" s="1">
        <v>0.40055547380025802</v>
      </c>
      <c r="J83" s="1">
        <v>0.38738830629554999</v>
      </c>
      <c r="K83" s="1">
        <v>0.39932217766559802</v>
      </c>
      <c r="L83" s="1">
        <v>0.37251874207471197</v>
      </c>
      <c r="M83" s="1">
        <v>0.39154864340614998</v>
      </c>
      <c r="N83" s="1">
        <v>0.38912213854879502</v>
      </c>
      <c r="O83" s="1">
        <v>0.38363635337798002</v>
      </c>
      <c r="P83" s="1">
        <v>0.38186472923384401</v>
      </c>
      <c r="Q83" s="1">
        <v>0.39669734694888698</v>
      </c>
      <c r="R83" s="1">
        <v>0.383906412658576</v>
      </c>
      <c r="S83" s="1">
        <v>0.36299382915657902</v>
      </c>
      <c r="T83" s="1">
        <v>0.38638134595790402</v>
      </c>
      <c r="U83" s="1">
        <v>0.38628838165768198</v>
      </c>
      <c r="V83" s="1">
        <v>0.38785421445547602</v>
      </c>
      <c r="W83" s="1">
        <v>0.39849619321718199</v>
      </c>
      <c r="X83" s="1">
        <v>0.39720241233139297</v>
      </c>
      <c r="Y83" s="1">
        <v>0.38763877293746601</v>
      </c>
      <c r="Z83" s="1">
        <v>0.40063003568667699</v>
      </c>
      <c r="AA83" s="1">
        <v>0.40882819009649701</v>
      </c>
      <c r="AB83" s="1">
        <v>0.40463584058164098</v>
      </c>
      <c r="AC83" s="1">
        <v>0.41259208028488198</v>
      </c>
      <c r="AD83" s="1">
        <v>0.39452668307692801</v>
      </c>
      <c r="AE83" s="1">
        <v>0.39589919691181502</v>
      </c>
      <c r="AF83" s="1">
        <v>0.39525422076557298</v>
      </c>
      <c r="AG83" s="1">
        <v>0.395130692643829</v>
      </c>
      <c r="AH83" s="1">
        <v>0.39831854846217801</v>
      </c>
      <c r="AI83" s="1">
        <v>0.40322092805664</v>
      </c>
      <c r="AJ83" s="1">
        <v>0.40760375881288502</v>
      </c>
      <c r="AK83" s="1">
        <v>0.41091485248785098</v>
      </c>
      <c r="AL83" s="1">
        <v>0.39308033288093203</v>
      </c>
      <c r="AM83" s="1">
        <v>0.38679469135988298</v>
      </c>
      <c r="AN83" s="1">
        <v>0.42154944959912299</v>
      </c>
      <c r="AO83" s="1">
        <v>0.41379285006968303</v>
      </c>
      <c r="AP83" s="1">
        <v>0.406315601621353</v>
      </c>
      <c r="AQ83" s="1">
        <v>0.398690615764626</v>
      </c>
      <c r="AR83" s="1">
        <v>0.39768953928288803</v>
      </c>
      <c r="AS83" s="1">
        <v>0.41190543283429898</v>
      </c>
      <c r="AT83" s="1">
        <v>0.404898192284039</v>
      </c>
      <c r="AU83" s="1">
        <v>0.37977719788153802</v>
      </c>
      <c r="AV83" s="1">
        <v>0.39217263754035903</v>
      </c>
      <c r="AW83" s="1">
        <v>0.40443153320274799</v>
      </c>
      <c r="AX83" s="1">
        <v>0.370808706819925</v>
      </c>
      <c r="AY83" s="1">
        <v>0.401596496842478</v>
      </c>
      <c r="AZ83" s="1">
        <v>0.39575884223643298</v>
      </c>
      <c r="BA83" s="1">
        <v>0.39839465296177601</v>
      </c>
      <c r="BB83" s="1">
        <v>0.36432122007948498</v>
      </c>
      <c r="BC83" s="1">
        <v>0.39995318814690001</v>
      </c>
      <c r="BD83" s="1">
        <v>0.40970485426858499</v>
      </c>
      <c r="BE83" s="1">
        <v>0.36956039689133102</v>
      </c>
      <c r="BF83" s="1">
        <v>0.40240797125145999</v>
      </c>
      <c r="BG83" s="1">
        <v>0.37689542175966601</v>
      </c>
      <c r="BH83" s="1">
        <v>0.39180554545187501</v>
      </c>
      <c r="BI83" s="1">
        <v>0.37610055200526099</v>
      </c>
      <c r="BJ83" s="1">
        <v>0.39205811843648702</v>
      </c>
      <c r="BK83" s="1">
        <v>0.37718326643163702</v>
      </c>
      <c r="BL83" s="1">
        <v>0.40578385504820003</v>
      </c>
      <c r="BM83" s="1">
        <v>0.40581619678536202</v>
      </c>
      <c r="BN83" s="1">
        <v>0.38172226057035502</v>
      </c>
      <c r="BO83" s="1">
        <v>0.38124768556406702</v>
      </c>
      <c r="BP83" s="1">
        <v>0.40397054160699403</v>
      </c>
      <c r="BQ83" s="1">
        <v>0.39617118348233099</v>
      </c>
      <c r="BR83" s="1">
        <v>0.40171599144750197</v>
      </c>
      <c r="BS83" s="1">
        <v>0.39110759133859802</v>
      </c>
      <c r="BT83" s="1">
        <v>0.38972415603862698</v>
      </c>
      <c r="BU83" s="1">
        <v>0.41357544296064702</v>
      </c>
      <c r="BV83" s="1">
        <v>0.40051662142048999</v>
      </c>
      <c r="BW83" s="1">
        <v>0.38991964662301498</v>
      </c>
      <c r="BX83" s="1">
        <v>0.422787037368063</v>
      </c>
      <c r="BY83" s="1">
        <v>0.38767337232773003</v>
      </c>
      <c r="BZ83" s="1">
        <v>0.408955002605008</v>
      </c>
      <c r="CA83" s="1">
        <v>0.40756458418031799</v>
      </c>
      <c r="CB83" s="1">
        <v>0.38574448359071001</v>
      </c>
      <c r="CC83" s="1">
        <v>0.41158151953612698</v>
      </c>
      <c r="CD83" s="1">
        <v>0</v>
      </c>
      <c r="CE83" s="1">
        <v>0.39724139054829799</v>
      </c>
      <c r="CF83" s="1">
        <v>0.404343718345133</v>
      </c>
      <c r="CG83" s="1">
        <v>0.39360682175233702</v>
      </c>
      <c r="CH83" s="1">
        <v>0.40711230449404801</v>
      </c>
      <c r="CI83" s="1">
        <v>0.41485001484133799</v>
      </c>
      <c r="CJ83" s="1">
        <v>0.41322774818768099</v>
      </c>
      <c r="CK83" s="1">
        <v>0.40554939108492899</v>
      </c>
      <c r="CL83" s="1">
        <v>0.41245136654918402</v>
      </c>
      <c r="CM83" s="1">
        <v>0.388660720179691</v>
      </c>
      <c r="CN83" s="1">
        <v>0.35556888211370902</v>
      </c>
      <c r="CO83" s="1">
        <v>0.362991207231875</v>
      </c>
      <c r="CP83" s="1">
        <v>0.370885375632592</v>
      </c>
      <c r="CQ83" s="1">
        <v>0.400980133338038</v>
      </c>
      <c r="CR83" s="1">
        <v>0.39883042599671797</v>
      </c>
      <c r="CS83" s="1">
        <v>0.38866290442792401</v>
      </c>
      <c r="CT83" s="1">
        <v>0.41155552226740599</v>
      </c>
      <c r="CU83" s="1">
        <v>0.42082429100730101</v>
      </c>
      <c r="CV83" s="1">
        <v>0.38937928415239997</v>
      </c>
      <c r="CW83" s="1">
        <v>0.38405316897199299</v>
      </c>
      <c r="CX83" s="1">
        <v>0.40436485845944797</v>
      </c>
      <c r="CY83" s="1">
        <v>0.41124045080985999</v>
      </c>
      <c r="CZ83" s="1">
        <v>0.41737806818156098</v>
      </c>
      <c r="DA83" s="1">
        <v>0.39095694424720501</v>
      </c>
      <c r="DB83" s="1">
        <v>0.40300923911415498</v>
      </c>
      <c r="DC83" s="1">
        <v>0.40384681684669399</v>
      </c>
      <c r="DD83" s="1">
        <v>0.39330445078026399</v>
      </c>
      <c r="DE83" s="1">
        <v>0.39874519360497301</v>
      </c>
      <c r="DF83" s="1">
        <v>0.39103779354414597</v>
      </c>
      <c r="DG83" s="1">
        <v>0.38409503434680897</v>
      </c>
      <c r="DH83" s="1">
        <v>0.40611558063561298</v>
      </c>
      <c r="DI83" s="1">
        <v>0.377376048184486</v>
      </c>
      <c r="DJ83" s="1">
        <v>0.379167826384461</v>
      </c>
      <c r="DK83" s="1">
        <v>0.406066767806116</v>
      </c>
      <c r="DL83" s="1">
        <v>0.40673087648883399</v>
      </c>
      <c r="DM83" s="1">
        <v>0.392796731545066</v>
      </c>
      <c r="DN83" s="1">
        <v>0.38785000950878001</v>
      </c>
      <c r="DO83" s="1">
        <v>0.40995393414461101</v>
      </c>
      <c r="DP83" s="1">
        <v>0.40559558974872101</v>
      </c>
      <c r="DQ83" s="1">
        <v>0.42137649944795003</v>
      </c>
      <c r="DR83" s="1">
        <v>0.41319413924330001</v>
      </c>
      <c r="DS83" s="1">
        <v>0.36950179619196499</v>
      </c>
      <c r="DT83" s="1">
        <v>0.41132304848479101</v>
      </c>
      <c r="DU83" s="1">
        <v>0.40983132899381802</v>
      </c>
      <c r="DV83" s="1">
        <v>0.385409160091786</v>
      </c>
      <c r="DW83" s="1">
        <v>0.372905579318698</v>
      </c>
      <c r="DX83" s="1">
        <v>0.38241680524378202</v>
      </c>
      <c r="DY83" s="1">
        <v>0.36792069090535001</v>
      </c>
      <c r="DZ83" s="1">
        <v>0.38336927335738102</v>
      </c>
      <c r="EA83" s="1">
        <v>0.375403124302643</v>
      </c>
      <c r="EB83" s="1">
        <v>0.38305281043602102</v>
      </c>
      <c r="EC83" s="1">
        <v>0.384722903844058</v>
      </c>
      <c r="ED83" s="1">
        <v>0.36363496707166698</v>
      </c>
      <c r="EE83" s="1">
        <v>0.361922209101603</v>
      </c>
      <c r="EF83" s="1">
        <v>0.37668053160985598</v>
      </c>
      <c r="EG83" s="1">
        <v>0.37579706690586301</v>
      </c>
      <c r="EH83" s="1">
        <v>0.381317927663264</v>
      </c>
      <c r="EI83" s="1">
        <v>0.38254961620348299</v>
      </c>
      <c r="EJ83" s="1">
        <v>0.36449628921349603</v>
      </c>
      <c r="EK83" s="1">
        <v>0.36409630362279</v>
      </c>
      <c r="EL83" s="1">
        <v>0.38879494798623898</v>
      </c>
      <c r="EM83" s="1">
        <v>0.37846128861183398</v>
      </c>
      <c r="EN83" s="1">
        <v>0.412722283906726</v>
      </c>
      <c r="EO83" s="1">
        <v>0.38831773929400598</v>
      </c>
      <c r="EP83" s="1">
        <v>0.38497432217649202</v>
      </c>
      <c r="EQ83" s="1">
        <v>0.37184772309676001</v>
      </c>
      <c r="ER83" s="1">
        <v>0.36186854479130098</v>
      </c>
      <c r="ES83" s="1">
        <v>0.34542372471128402</v>
      </c>
      <c r="ET83" s="1">
        <v>0.370303990691355</v>
      </c>
      <c r="EU83" s="1">
        <v>0.38464300019401398</v>
      </c>
      <c r="EV83" s="1">
        <v>0.38572039945221598</v>
      </c>
      <c r="EW83" s="1">
        <v>0.38221723316183498</v>
      </c>
      <c r="EX83" s="1">
        <v>0.38249388702016701</v>
      </c>
      <c r="EY83" s="1">
        <v>0.37483908780526998</v>
      </c>
      <c r="EZ83" s="1">
        <v>0.36602972037083698</v>
      </c>
      <c r="FA83" s="1">
        <v>0.397647657385999</v>
      </c>
      <c r="FB83" s="1">
        <v>0.38711411418565</v>
      </c>
      <c r="FC83" s="1">
        <v>0.37190878688815399</v>
      </c>
      <c r="FD83" s="1">
        <v>0.41587220242109502</v>
      </c>
      <c r="FE83" s="1">
        <v>0.38231740648963702</v>
      </c>
      <c r="FF83" s="1">
        <v>0.38060441962720298</v>
      </c>
      <c r="FG83" s="1">
        <v>0.39573219848744901</v>
      </c>
      <c r="FH83" s="1">
        <v>0.38129215912030501</v>
      </c>
      <c r="FI83" s="1">
        <v>0.38346176833602102</v>
      </c>
      <c r="FJ83" s="1">
        <v>0.37198496866318598</v>
      </c>
      <c r="FK83" s="1">
        <v>0.38271132880653402</v>
      </c>
      <c r="FL83" s="1">
        <v>0.40521434420281599</v>
      </c>
      <c r="FM83" s="1">
        <v>0.39082174254150798</v>
      </c>
    </row>
    <row r="84" spans="1:169" ht="4.8" customHeight="1" x14ac:dyDescent="0.3">
      <c r="A84" t="s">
        <v>82</v>
      </c>
      <c r="B84" s="1">
        <v>0.427864924427802</v>
      </c>
      <c r="C84" s="1">
        <v>0.41219389454301802</v>
      </c>
      <c r="D84" s="1">
        <v>0.44334304292409399</v>
      </c>
      <c r="E84" s="1">
        <v>0.425552588561875</v>
      </c>
      <c r="F84" s="1">
        <v>0.42956066502888901</v>
      </c>
      <c r="G84" s="1">
        <v>0.41213623751628597</v>
      </c>
      <c r="H84" s="1">
        <v>0.41386007240226902</v>
      </c>
      <c r="I84" s="1">
        <v>0.42663346026298798</v>
      </c>
      <c r="J84" s="1">
        <v>0.41912965982932099</v>
      </c>
      <c r="K84" s="1">
        <v>0.41742302048139202</v>
      </c>
      <c r="L84" s="1">
        <v>0.42173148481144002</v>
      </c>
      <c r="M84" s="1">
        <v>0.43754751641911799</v>
      </c>
      <c r="N84" s="1">
        <v>0.44047543951174001</v>
      </c>
      <c r="O84" s="1">
        <v>0.43163401473563201</v>
      </c>
      <c r="P84" s="1">
        <v>0.420633798474359</v>
      </c>
      <c r="Q84" s="1">
        <v>0.43991604079065699</v>
      </c>
      <c r="R84" s="1">
        <v>0.43029980970569598</v>
      </c>
      <c r="S84" s="1">
        <v>0.41306290765773401</v>
      </c>
      <c r="T84" s="1">
        <v>0.40870287956884599</v>
      </c>
      <c r="U84" s="1">
        <v>0.41672850453027099</v>
      </c>
      <c r="V84" s="1">
        <v>0.43158904595707198</v>
      </c>
      <c r="W84" s="1">
        <v>0.44422254654065702</v>
      </c>
      <c r="X84" s="1">
        <v>0.43975900398179801</v>
      </c>
      <c r="Y84" s="1">
        <v>0.42390258136951298</v>
      </c>
      <c r="Z84" s="1">
        <v>0.446588683330995</v>
      </c>
      <c r="AA84" s="1">
        <v>0.435073665656105</v>
      </c>
      <c r="AB84" s="1">
        <v>0.440164130653734</v>
      </c>
      <c r="AC84" s="1">
        <v>0.43341067331907601</v>
      </c>
      <c r="AD84" s="1">
        <v>0.42418479285564198</v>
      </c>
      <c r="AE84" s="1">
        <v>0.43926778305273201</v>
      </c>
      <c r="AF84" s="1">
        <v>0.43281576480106598</v>
      </c>
      <c r="AG84" s="1">
        <v>0.43554038531598799</v>
      </c>
      <c r="AH84" s="1">
        <v>0.44315402747335803</v>
      </c>
      <c r="AI84" s="1">
        <v>0.45029311183716503</v>
      </c>
      <c r="AJ84" s="1">
        <v>0.44869053882321103</v>
      </c>
      <c r="AK84" s="1">
        <v>0.45435356278088601</v>
      </c>
      <c r="AL84" s="1">
        <v>0.42905775044469002</v>
      </c>
      <c r="AM84" s="1">
        <v>0.43032238203525203</v>
      </c>
      <c r="AN84" s="1">
        <v>0.46067347094392802</v>
      </c>
      <c r="AO84" s="1">
        <v>0.45201008876223397</v>
      </c>
      <c r="AP84" s="1">
        <v>0.44684217399582099</v>
      </c>
      <c r="AQ84" s="1">
        <v>0.44475405715954103</v>
      </c>
      <c r="AR84" s="1">
        <v>0.43546706662065199</v>
      </c>
      <c r="AS84" s="1">
        <v>0.44638719535265697</v>
      </c>
      <c r="AT84" s="1">
        <v>0.44130769180370799</v>
      </c>
      <c r="AU84" s="1">
        <v>0.43326332580043297</v>
      </c>
      <c r="AV84" s="1">
        <v>0.43165327172378798</v>
      </c>
      <c r="AW84" s="1">
        <v>0.43756116829445402</v>
      </c>
      <c r="AX84" s="1">
        <v>0.42391656234873298</v>
      </c>
      <c r="AY84" s="1">
        <v>0.41734685281337702</v>
      </c>
      <c r="AZ84" s="1">
        <v>0.41850389578678698</v>
      </c>
      <c r="BA84" s="1">
        <v>0.42087923973110503</v>
      </c>
      <c r="BB84" s="1">
        <v>0.38506440728337998</v>
      </c>
      <c r="BC84" s="1">
        <v>0.41872257059960699</v>
      </c>
      <c r="BD84" s="1">
        <v>0.43517441171414201</v>
      </c>
      <c r="BE84" s="1">
        <v>0.42501784250143698</v>
      </c>
      <c r="BF84" s="1">
        <v>0.44257671594806702</v>
      </c>
      <c r="BG84" s="1">
        <v>0.402191526826774</v>
      </c>
      <c r="BH84" s="1">
        <v>0.43869621611134202</v>
      </c>
      <c r="BI84" s="1">
        <v>0.40662728617905702</v>
      </c>
      <c r="BJ84" s="1">
        <v>0.44224871337867799</v>
      </c>
      <c r="BK84" s="1">
        <v>0.42368889861092601</v>
      </c>
      <c r="BL84" s="1">
        <v>0.446142289800258</v>
      </c>
      <c r="BM84" s="1">
        <v>0.45048326845067699</v>
      </c>
      <c r="BN84" s="1">
        <v>0.43550272208686902</v>
      </c>
      <c r="BO84" s="1">
        <v>0.39920295930016497</v>
      </c>
      <c r="BP84" s="1">
        <v>0.44747278663405998</v>
      </c>
      <c r="BQ84" s="1">
        <v>0.44246712985525699</v>
      </c>
      <c r="BR84" s="1">
        <v>0.44835140079083702</v>
      </c>
      <c r="BS84" s="1">
        <v>0.443712548618237</v>
      </c>
      <c r="BT84" s="1">
        <v>0.43624606487002998</v>
      </c>
      <c r="BU84" s="1">
        <v>0.45088729933127297</v>
      </c>
      <c r="BV84" s="1">
        <v>0.44380236751380298</v>
      </c>
      <c r="BW84" s="1">
        <v>0.43127061119209398</v>
      </c>
      <c r="BX84" s="1">
        <v>0.45342708138677501</v>
      </c>
      <c r="BY84" s="1">
        <v>0.41358226505963802</v>
      </c>
      <c r="BZ84" s="1">
        <v>0.44742733826089298</v>
      </c>
      <c r="CA84" s="1">
        <v>0.44955913135162301</v>
      </c>
      <c r="CB84" s="1">
        <v>0.42931105693545601</v>
      </c>
      <c r="CC84" s="1">
        <v>0.419586954304904</v>
      </c>
      <c r="CD84" s="1">
        <v>0.39724139054829799</v>
      </c>
      <c r="CE84" s="1">
        <v>0</v>
      </c>
      <c r="CF84" s="1">
        <v>0.43657684126666702</v>
      </c>
      <c r="CG84" s="1">
        <v>0.42802073587022998</v>
      </c>
      <c r="CH84" s="1">
        <v>0.43718195916274699</v>
      </c>
      <c r="CI84" s="1">
        <v>0.44353573743278102</v>
      </c>
      <c r="CJ84" s="1">
        <v>0.443203116316501</v>
      </c>
      <c r="CK84" s="1">
        <v>0.44739774670311599</v>
      </c>
      <c r="CL84" s="1">
        <v>0.442335831630917</v>
      </c>
      <c r="CM84" s="1">
        <v>0.42699062540071397</v>
      </c>
      <c r="CN84" s="1">
        <v>0.40315760662387001</v>
      </c>
      <c r="CO84" s="1">
        <v>0.42201420081889801</v>
      </c>
      <c r="CP84" s="1">
        <v>0.420160858065248</v>
      </c>
      <c r="CQ84" s="1">
        <v>0.40665905752112702</v>
      </c>
      <c r="CR84" s="1">
        <v>0.411405521731604</v>
      </c>
      <c r="CS84" s="1">
        <v>0.435098786444923</v>
      </c>
      <c r="CT84" s="1">
        <v>0.44843587203032298</v>
      </c>
      <c r="CU84" s="1">
        <v>0.43930780966915201</v>
      </c>
      <c r="CV84" s="1">
        <v>0.42440552229544898</v>
      </c>
      <c r="CW84" s="1">
        <v>0.42203732013853501</v>
      </c>
      <c r="CX84" s="1">
        <v>0.45172542228071999</v>
      </c>
      <c r="CY84" s="1">
        <v>0.45090288915700599</v>
      </c>
      <c r="CZ84" s="1">
        <v>0.453425263805804</v>
      </c>
      <c r="DA84" s="1">
        <v>0.43371279887591901</v>
      </c>
      <c r="DB84" s="1">
        <v>0.45100192913394099</v>
      </c>
      <c r="DC84" s="1">
        <v>0.44667701374152302</v>
      </c>
      <c r="DD84" s="1">
        <v>0.44114625802708701</v>
      </c>
      <c r="DE84" s="1">
        <v>0.45057075612175901</v>
      </c>
      <c r="DF84" s="1">
        <v>0.43949701156251297</v>
      </c>
      <c r="DG84" s="1">
        <v>0.43281874566870498</v>
      </c>
      <c r="DH84" s="1">
        <v>0.45052001793028701</v>
      </c>
      <c r="DI84" s="1">
        <v>0.42890461258007301</v>
      </c>
      <c r="DJ84" s="1">
        <v>0.43620650119131099</v>
      </c>
      <c r="DK84" s="1">
        <v>0.446832248864932</v>
      </c>
      <c r="DL84" s="1">
        <v>0.45963593347328302</v>
      </c>
      <c r="DM84" s="1">
        <v>0.44391690704459302</v>
      </c>
      <c r="DN84" s="1">
        <v>0.43772964983443302</v>
      </c>
      <c r="DO84" s="1">
        <v>0.450868312374965</v>
      </c>
      <c r="DP84" s="1">
        <v>0.43733344892576898</v>
      </c>
      <c r="DQ84" s="1">
        <v>0.442632260729034</v>
      </c>
      <c r="DR84" s="1">
        <v>0.43022676109978603</v>
      </c>
      <c r="DS84" s="1">
        <v>0.398771287880199</v>
      </c>
      <c r="DT84" s="1">
        <v>0.42833395701453902</v>
      </c>
      <c r="DU84" s="1">
        <v>0.44567211452194999</v>
      </c>
      <c r="DV84" s="1">
        <v>0.43940754473603499</v>
      </c>
      <c r="DW84" s="1">
        <v>0.42847099474406902</v>
      </c>
      <c r="DX84" s="1">
        <v>0.43540694537459201</v>
      </c>
      <c r="DY84" s="1">
        <v>0.424958914525844</v>
      </c>
      <c r="DZ84" s="1">
        <v>0.422671375097949</v>
      </c>
      <c r="EA84" s="1">
        <v>0.42453893434072199</v>
      </c>
      <c r="EB84" s="1">
        <v>0.43715616542453001</v>
      </c>
      <c r="EC84" s="1">
        <v>0.409629705188574</v>
      </c>
      <c r="ED84" s="1">
        <v>0.411994535954256</v>
      </c>
      <c r="EE84" s="1">
        <v>0.41924486172762598</v>
      </c>
      <c r="EF84" s="1">
        <v>0.42286612038848398</v>
      </c>
      <c r="EG84" s="1">
        <v>0.41964596926985398</v>
      </c>
      <c r="EH84" s="1">
        <v>0.42155054371365602</v>
      </c>
      <c r="EI84" s="1">
        <v>0.41788727659944402</v>
      </c>
      <c r="EJ84" s="1">
        <v>0.409783941082971</v>
      </c>
      <c r="EK84" s="1">
        <v>0.41667761675802301</v>
      </c>
      <c r="EL84" s="1">
        <v>0.43067752719126801</v>
      </c>
      <c r="EM84" s="1">
        <v>0.42303051829566901</v>
      </c>
      <c r="EN84" s="1">
        <v>0.461335226949179</v>
      </c>
      <c r="EO84" s="1">
        <v>0.427907923777257</v>
      </c>
      <c r="EP84" s="1">
        <v>0.43847175435687402</v>
      </c>
      <c r="EQ84" s="1">
        <v>0.42785080534178399</v>
      </c>
      <c r="ER84" s="1">
        <v>0.40690421924319098</v>
      </c>
      <c r="ES84" s="1">
        <v>0.39835742676228603</v>
      </c>
      <c r="ET84" s="1">
        <v>0.41748962054058297</v>
      </c>
      <c r="EU84" s="1">
        <v>0.433659928459941</v>
      </c>
      <c r="EV84" s="1">
        <v>0.43286842194386599</v>
      </c>
      <c r="EW84" s="1">
        <v>0.42580160788733601</v>
      </c>
      <c r="EX84" s="1">
        <v>0.43729958906557398</v>
      </c>
      <c r="EY84" s="1">
        <v>0.43125609255979103</v>
      </c>
      <c r="EZ84" s="1">
        <v>0.425280915381264</v>
      </c>
      <c r="FA84" s="1">
        <v>0.44245244668300199</v>
      </c>
      <c r="FB84" s="1">
        <v>0.441136298955491</v>
      </c>
      <c r="FC84" s="1">
        <v>0.426950123928448</v>
      </c>
      <c r="FD84" s="1">
        <v>0.423872516321044</v>
      </c>
      <c r="FE84" s="1">
        <v>0.434669480137161</v>
      </c>
      <c r="FF84" s="1">
        <v>0.42793021110604701</v>
      </c>
      <c r="FG84" s="1">
        <v>0.43995392328161798</v>
      </c>
      <c r="FH84" s="1">
        <v>0.425565855059309</v>
      </c>
      <c r="FI84" s="1">
        <v>0.42871257210490799</v>
      </c>
      <c r="FJ84" s="1">
        <v>0.41071060400569498</v>
      </c>
      <c r="FK84" s="1">
        <v>0.41631385098956603</v>
      </c>
      <c r="FL84" s="1">
        <v>0.44535643471646003</v>
      </c>
      <c r="FM84" s="1">
        <v>0.42477703622518398</v>
      </c>
    </row>
    <row r="85" spans="1:169" ht="4.8" customHeight="1" x14ac:dyDescent="0.3">
      <c r="A85" t="s">
        <v>83</v>
      </c>
      <c r="B85" s="1">
        <v>0.38601308222679598</v>
      </c>
      <c r="C85" s="1">
        <v>0.415404492828643</v>
      </c>
      <c r="D85" s="1">
        <v>0.38403528272703602</v>
      </c>
      <c r="E85" s="1">
        <v>0.40044713009878302</v>
      </c>
      <c r="F85" s="1">
        <v>0.37505116519192899</v>
      </c>
      <c r="G85" s="1">
        <v>0.38423811699496502</v>
      </c>
      <c r="H85" s="1">
        <v>0.38899549199403799</v>
      </c>
      <c r="I85" s="1">
        <v>0.40479780438160401</v>
      </c>
      <c r="J85" s="1">
        <v>0.40773900322675799</v>
      </c>
      <c r="K85" s="1">
        <v>0.40934881784866101</v>
      </c>
      <c r="L85" s="1">
        <v>0.383744024158719</v>
      </c>
      <c r="M85" s="1">
        <v>0.37722662741500002</v>
      </c>
      <c r="N85" s="1">
        <v>0.37647183385594901</v>
      </c>
      <c r="O85" s="1">
        <v>0.37910987595331402</v>
      </c>
      <c r="P85" s="1">
        <v>0.39230278848678202</v>
      </c>
      <c r="Q85" s="1">
        <v>0.381036325990179</v>
      </c>
      <c r="R85" s="1">
        <v>0.38372047782530799</v>
      </c>
      <c r="S85" s="1">
        <v>0.39747293157962699</v>
      </c>
      <c r="T85" s="1">
        <v>0.40903716512584298</v>
      </c>
      <c r="U85" s="1">
        <v>0.40054882284780902</v>
      </c>
      <c r="V85" s="1">
        <v>0.38171802546851802</v>
      </c>
      <c r="W85" s="1">
        <v>0.38479779224722799</v>
      </c>
      <c r="X85" s="1">
        <v>0.39948933550750199</v>
      </c>
      <c r="Y85" s="1">
        <v>0.38461567843655797</v>
      </c>
      <c r="Z85" s="1">
        <v>0.40691436594867703</v>
      </c>
      <c r="AA85" s="1">
        <v>0.41032084495003202</v>
      </c>
      <c r="AB85" s="1">
        <v>0.38770975975277899</v>
      </c>
      <c r="AC85" s="1">
        <v>0.40617642545698801</v>
      </c>
      <c r="AD85" s="1">
        <v>0.40075543565264599</v>
      </c>
      <c r="AE85" s="1">
        <v>0.38476607739250202</v>
      </c>
      <c r="AF85" s="1">
        <v>0.38985877927739798</v>
      </c>
      <c r="AG85" s="1">
        <v>0.394921402162276</v>
      </c>
      <c r="AH85" s="1">
        <v>0.39436743269101099</v>
      </c>
      <c r="AI85" s="1">
        <v>0.39592055903603401</v>
      </c>
      <c r="AJ85" s="1">
        <v>0.398190559528045</v>
      </c>
      <c r="AK85" s="1">
        <v>0.40002954155667497</v>
      </c>
      <c r="AL85" s="1">
        <v>0.38656521779444297</v>
      </c>
      <c r="AM85" s="1">
        <v>0.38373643846879402</v>
      </c>
      <c r="AN85" s="1">
        <v>0.40460593235507297</v>
      </c>
      <c r="AO85" s="1">
        <v>0.38995094379377798</v>
      </c>
      <c r="AP85" s="1">
        <v>0.38992124677531198</v>
      </c>
      <c r="AQ85" s="1">
        <v>0.39972319356229502</v>
      </c>
      <c r="AR85" s="1">
        <v>0.40096172681280501</v>
      </c>
      <c r="AS85" s="1">
        <v>0.402251849594223</v>
      </c>
      <c r="AT85" s="1">
        <v>0.41041831611826102</v>
      </c>
      <c r="AU85" s="1">
        <v>0.39377545911959799</v>
      </c>
      <c r="AV85" s="1">
        <v>0.38499027482631298</v>
      </c>
      <c r="AW85" s="1">
        <v>0.420079426674971</v>
      </c>
      <c r="AX85" s="1">
        <v>0.38204288871692699</v>
      </c>
      <c r="AY85" s="1">
        <v>0.41785235131139697</v>
      </c>
      <c r="AZ85" s="1">
        <v>0.41139683556281598</v>
      </c>
      <c r="BA85" s="1">
        <v>0.41141992996407001</v>
      </c>
      <c r="BB85" s="1">
        <v>0.38187084632936102</v>
      </c>
      <c r="BC85" s="1">
        <v>0.43044836229852401</v>
      </c>
      <c r="BD85" s="1">
        <v>0.42270836174570198</v>
      </c>
      <c r="BE85" s="1">
        <v>0.38399672375919303</v>
      </c>
      <c r="BF85" s="1">
        <v>0.39514230440557702</v>
      </c>
      <c r="BG85" s="1">
        <v>0.400632838930505</v>
      </c>
      <c r="BH85" s="1">
        <v>0.422121897179634</v>
      </c>
      <c r="BI85" s="1">
        <v>0.39760346374324801</v>
      </c>
      <c r="BJ85" s="1">
        <v>0.38742009597752403</v>
      </c>
      <c r="BK85" s="1">
        <v>0.39377786586799401</v>
      </c>
      <c r="BL85" s="1">
        <v>0.394816734789183</v>
      </c>
      <c r="BM85" s="1">
        <v>0.38322204816668398</v>
      </c>
      <c r="BN85" s="1">
        <v>0.39021703063216301</v>
      </c>
      <c r="BO85" s="1">
        <v>0.37960534760296899</v>
      </c>
      <c r="BP85" s="1">
        <v>0.39218700049274102</v>
      </c>
      <c r="BQ85" s="1">
        <v>0.37957252892600801</v>
      </c>
      <c r="BR85" s="1">
        <v>0.38364149852755702</v>
      </c>
      <c r="BS85" s="1">
        <v>0.383719994964142</v>
      </c>
      <c r="BT85" s="1">
        <v>0.376394952450681</v>
      </c>
      <c r="BU85" s="1">
        <v>0.39672757647085199</v>
      </c>
      <c r="BV85" s="1">
        <v>0.392109268679593</v>
      </c>
      <c r="BW85" s="1">
        <v>0.38830053082806498</v>
      </c>
      <c r="BX85" s="1">
        <v>0.42067867787469598</v>
      </c>
      <c r="BY85" s="1">
        <v>0.40092772513716501</v>
      </c>
      <c r="BZ85" s="1">
        <v>0.39381397919691002</v>
      </c>
      <c r="CA85" s="1">
        <v>0.39951626089086201</v>
      </c>
      <c r="CB85" s="1">
        <v>0.38196892084613099</v>
      </c>
      <c r="CC85" s="1">
        <v>0.44012917913447402</v>
      </c>
      <c r="CD85" s="1">
        <v>0.404343718345133</v>
      </c>
      <c r="CE85" s="1">
        <v>0.43657684126666702</v>
      </c>
      <c r="CF85" s="1">
        <v>0</v>
      </c>
      <c r="CG85" s="1">
        <v>0.349676102423914</v>
      </c>
      <c r="CH85" s="1">
        <v>0.353373945539463</v>
      </c>
      <c r="CI85" s="1">
        <v>0.37329747968091198</v>
      </c>
      <c r="CJ85" s="1">
        <v>0.366659599176683</v>
      </c>
      <c r="CK85" s="1">
        <v>0.373665720016846</v>
      </c>
      <c r="CL85" s="1">
        <v>0.34773978323353699</v>
      </c>
      <c r="CM85" s="1">
        <v>0.41139103776988301</v>
      </c>
      <c r="CN85" s="1">
        <v>0.40304575281398197</v>
      </c>
      <c r="CO85" s="1">
        <v>0.39319807460049799</v>
      </c>
      <c r="CP85" s="1">
        <v>0.42083744579730697</v>
      </c>
      <c r="CQ85" s="1">
        <v>0.43530075302424098</v>
      </c>
      <c r="CR85" s="1">
        <v>0.43379620206653102</v>
      </c>
      <c r="CS85" s="1">
        <v>0.37482152727693802</v>
      </c>
      <c r="CT85" s="1">
        <v>0.43593347652921199</v>
      </c>
      <c r="CU85" s="1">
        <v>0.43962060127712799</v>
      </c>
      <c r="CV85" s="1">
        <v>0.39904991568598303</v>
      </c>
      <c r="CW85" s="1">
        <v>0.389546673550346</v>
      </c>
      <c r="CX85" s="1">
        <v>0.39362516430545802</v>
      </c>
      <c r="CY85" s="1">
        <v>0.39591475452763902</v>
      </c>
      <c r="CZ85" s="1">
        <v>0.419024892640253</v>
      </c>
      <c r="DA85" s="1">
        <v>0.38864631268298999</v>
      </c>
      <c r="DB85" s="1">
        <v>0.394630365947303</v>
      </c>
      <c r="DC85" s="1">
        <v>0.39045770209633601</v>
      </c>
      <c r="DD85" s="1">
        <v>0.381437947467552</v>
      </c>
      <c r="DE85" s="1">
        <v>0.38458007131284999</v>
      </c>
      <c r="DF85" s="1">
        <v>0.384768647325613</v>
      </c>
      <c r="DG85" s="1">
        <v>0.38119271250110898</v>
      </c>
      <c r="DH85" s="1">
        <v>0.389736838383686</v>
      </c>
      <c r="DI85" s="1">
        <v>0.39148642554852903</v>
      </c>
      <c r="DJ85" s="1">
        <v>0.39241080160478298</v>
      </c>
      <c r="DK85" s="1">
        <v>0.39673738907695</v>
      </c>
      <c r="DL85" s="1">
        <v>0.39193260000731101</v>
      </c>
      <c r="DM85" s="1">
        <v>0.39283262031572802</v>
      </c>
      <c r="DN85" s="1">
        <v>0.37898877365611</v>
      </c>
      <c r="DO85" s="1">
        <v>0.42065255882184699</v>
      </c>
      <c r="DP85" s="1">
        <v>0.38958848007727398</v>
      </c>
      <c r="DQ85" s="1">
        <v>0.426803236754491</v>
      </c>
      <c r="DR85" s="1">
        <v>0.46720058005778597</v>
      </c>
      <c r="DS85" s="1">
        <v>0.40473942175308603</v>
      </c>
      <c r="DT85" s="1">
        <v>0.45252371464268298</v>
      </c>
      <c r="DU85" s="1">
        <v>0.40331803278374001</v>
      </c>
      <c r="DV85" s="1">
        <v>0.37789826132339599</v>
      </c>
      <c r="DW85" s="1">
        <v>0.38803580731556497</v>
      </c>
      <c r="DX85" s="1">
        <v>0.385642445334553</v>
      </c>
      <c r="DY85" s="1">
        <v>0.373158120798951</v>
      </c>
      <c r="DZ85" s="1">
        <v>0.38449039852941802</v>
      </c>
      <c r="EA85" s="1">
        <v>0.36531669121807098</v>
      </c>
      <c r="EB85" s="1">
        <v>0.39334742655077198</v>
      </c>
      <c r="EC85" s="1">
        <v>0.37813434664915702</v>
      </c>
      <c r="ED85" s="1">
        <v>0.36709501150401502</v>
      </c>
      <c r="EE85" s="1">
        <v>0.38197017766524899</v>
      </c>
      <c r="EF85" s="1">
        <v>0.38069192390763901</v>
      </c>
      <c r="EG85" s="1">
        <v>0.38123679208915801</v>
      </c>
      <c r="EH85" s="1">
        <v>0.39335938844703799</v>
      </c>
      <c r="EI85" s="1">
        <v>0.391109006802832</v>
      </c>
      <c r="EJ85" s="1">
        <v>0.39125778038847803</v>
      </c>
      <c r="EK85" s="1">
        <v>0.37798751100731098</v>
      </c>
      <c r="EL85" s="1">
        <v>0.38166578433760201</v>
      </c>
      <c r="EM85" s="1">
        <v>0.37645809286836801</v>
      </c>
      <c r="EN85" s="1">
        <v>0.399868089415924</v>
      </c>
      <c r="EO85" s="1">
        <v>0.39078136368996103</v>
      </c>
      <c r="EP85" s="1">
        <v>0.37065826155183301</v>
      </c>
      <c r="EQ85" s="1">
        <v>0.38014671432047098</v>
      </c>
      <c r="ER85" s="1">
        <v>0.399832330101273</v>
      </c>
      <c r="ES85" s="1">
        <v>0.387052046721784</v>
      </c>
      <c r="ET85" s="1">
        <v>0.381324829548217</v>
      </c>
      <c r="EU85" s="1">
        <v>0.38335774315666798</v>
      </c>
      <c r="EV85" s="1">
        <v>0.38623135761546601</v>
      </c>
      <c r="EW85" s="1">
        <v>0.38431352922661</v>
      </c>
      <c r="EX85" s="1">
        <v>0.37772314993504003</v>
      </c>
      <c r="EY85" s="1">
        <v>0.38224594249448401</v>
      </c>
      <c r="EZ85" s="1">
        <v>0.36932329464150199</v>
      </c>
      <c r="FA85" s="1">
        <v>0.401875166706953</v>
      </c>
      <c r="FB85" s="1">
        <v>0.38359530527968899</v>
      </c>
      <c r="FC85" s="1">
        <v>0.389185033531109</v>
      </c>
      <c r="FD85" s="1">
        <v>0.43621134558098001</v>
      </c>
      <c r="FE85" s="1">
        <v>0.38234384335061999</v>
      </c>
      <c r="FF85" s="1">
        <v>0.38992084348137201</v>
      </c>
      <c r="FG85" s="1">
        <v>0.38557195096265101</v>
      </c>
      <c r="FH85" s="1">
        <v>0.37521798363113101</v>
      </c>
      <c r="FI85" s="1">
        <v>0.38889674953051101</v>
      </c>
      <c r="FJ85" s="1">
        <v>0.41984444792454101</v>
      </c>
      <c r="FK85" s="1">
        <v>0.38952007089469198</v>
      </c>
      <c r="FL85" s="1">
        <v>0.38779228492673301</v>
      </c>
      <c r="FM85" s="1">
        <v>0.38969531562994802</v>
      </c>
    </row>
    <row r="86" spans="1:169" ht="4.8" customHeight="1" x14ac:dyDescent="0.3">
      <c r="A86" t="s">
        <v>84</v>
      </c>
      <c r="B86" s="1">
        <v>0.38899138931771798</v>
      </c>
      <c r="C86" s="1">
        <v>0.40769515527160699</v>
      </c>
      <c r="D86" s="1">
        <v>0.39338548139298801</v>
      </c>
      <c r="E86" s="1">
        <v>0.39314666760644601</v>
      </c>
      <c r="F86" s="1">
        <v>0.37603697827867999</v>
      </c>
      <c r="G86" s="1">
        <v>0.38190725688973398</v>
      </c>
      <c r="H86" s="1">
        <v>0.382578619489019</v>
      </c>
      <c r="I86" s="1">
        <v>0.40470127830518798</v>
      </c>
      <c r="J86" s="1">
        <v>0.40447299560300198</v>
      </c>
      <c r="K86" s="1">
        <v>0.408763484327966</v>
      </c>
      <c r="L86" s="1">
        <v>0.37727259620039599</v>
      </c>
      <c r="M86" s="1">
        <v>0.38377976209019998</v>
      </c>
      <c r="N86" s="1">
        <v>0.37779609149347798</v>
      </c>
      <c r="O86" s="1">
        <v>0.374100265065681</v>
      </c>
      <c r="P86" s="1">
        <v>0.39134190142717201</v>
      </c>
      <c r="Q86" s="1">
        <v>0.37833589229078601</v>
      </c>
      <c r="R86" s="1">
        <v>0.37672634321309101</v>
      </c>
      <c r="S86" s="1">
        <v>0.390304958592679</v>
      </c>
      <c r="T86" s="1">
        <v>0.40086582590518999</v>
      </c>
      <c r="U86" s="1">
        <v>0.39567073120385698</v>
      </c>
      <c r="V86" s="1">
        <v>0.38288003609138799</v>
      </c>
      <c r="W86" s="1">
        <v>0.391408095471725</v>
      </c>
      <c r="X86" s="1">
        <v>0.41117347653113501</v>
      </c>
      <c r="Y86" s="1">
        <v>0.385093738482436</v>
      </c>
      <c r="Z86" s="1">
        <v>0.41051913687118102</v>
      </c>
      <c r="AA86" s="1">
        <v>0.41407454183029302</v>
      </c>
      <c r="AB86" s="1">
        <v>0.39289938283784998</v>
      </c>
      <c r="AC86" s="1">
        <v>0.40958029391010897</v>
      </c>
      <c r="AD86" s="1">
        <v>0.39100018622890598</v>
      </c>
      <c r="AE86" s="1">
        <v>0.38959655162552298</v>
      </c>
      <c r="AF86" s="1">
        <v>0.387308881710341</v>
      </c>
      <c r="AG86" s="1">
        <v>0.395970853340748</v>
      </c>
      <c r="AH86" s="1">
        <v>0.39901406481995699</v>
      </c>
      <c r="AI86" s="1">
        <v>0.39131255742131299</v>
      </c>
      <c r="AJ86" s="1">
        <v>0.40217282472796501</v>
      </c>
      <c r="AK86" s="1">
        <v>0.403316801095088</v>
      </c>
      <c r="AL86" s="1">
        <v>0.38641610282973599</v>
      </c>
      <c r="AM86" s="1">
        <v>0.38138671414839398</v>
      </c>
      <c r="AN86" s="1">
        <v>0.40037979666349799</v>
      </c>
      <c r="AO86" s="1">
        <v>0.39455198838699101</v>
      </c>
      <c r="AP86" s="1">
        <v>0.39082738726410299</v>
      </c>
      <c r="AQ86" s="1">
        <v>0.39396797653056198</v>
      </c>
      <c r="AR86" s="1">
        <v>0.397666044455323</v>
      </c>
      <c r="AS86" s="1">
        <v>0.39859297006049299</v>
      </c>
      <c r="AT86" s="1">
        <v>0.40244195589805998</v>
      </c>
      <c r="AU86" s="1">
        <v>0.38350762336552102</v>
      </c>
      <c r="AV86" s="1">
        <v>0.37748201312820601</v>
      </c>
      <c r="AW86" s="1">
        <v>0.41659428274242299</v>
      </c>
      <c r="AX86" s="1">
        <v>0.37646785806668998</v>
      </c>
      <c r="AY86" s="1">
        <v>0.41972863104717201</v>
      </c>
      <c r="AZ86" s="1">
        <v>0.416554337556716</v>
      </c>
      <c r="BA86" s="1">
        <v>0.412418288294288</v>
      </c>
      <c r="BB86" s="1">
        <v>0.384017887927247</v>
      </c>
      <c r="BC86" s="1">
        <v>0.427736590174986</v>
      </c>
      <c r="BD86" s="1">
        <v>0.41633264668696601</v>
      </c>
      <c r="BE86" s="1">
        <v>0.37788123237865101</v>
      </c>
      <c r="BF86" s="1">
        <v>0.400526023253445</v>
      </c>
      <c r="BG86" s="1">
        <v>0.40504137727405598</v>
      </c>
      <c r="BH86" s="1">
        <v>0.41790807752584902</v>
      </c>
      <c r="BI86" s="1">
        <v>0.39785283233739999</v>
      </c>
      <c r="BJ86" s="1">
        <v>0.38550023617347001</v>
      </c>
      <c r="BK86" s="1">
        <v>0.38754754595714702</v>
      </c>
      <c r="BL86" s="1">
        <v>0.40238941244438098</v>
      </c>
      <c r="BM86" s="1">
        <v>0.395395224891534</v>
      </c>
      <c r="BN86" s="1">
        <v>0.387184407650076</v>
      </c>
      <c r="BO86" s="1">
        <v>0.38353257265589602</v>
      </c>
      <c r="BP86" s="1">
        <v>0.38712252250392798</v>
      </c>
      <c r="BQ86" s="1">
        <v>0.383571261635198</v>
      </c>
      <c r="BR86" s="1">
        <v>0.39014074703395302</v>
      </c>
      <c r="BS86" s="1">
        <v>0.390155202089496</v>
      </c>
      <c r="BT86" s="1">
        <v>0.38068364507069102</v>
      </c>
      <c r="BU86" s="1">
        <v>0.40227436797122301</v>
      </c>
      <c r="BV86" s="1">
        <v>0.39285508123326901</v>
      </c>
      <c r="BW86" s="1">
        <v>0.38941449858355198</v>
      </c>
      <c r="BX86" s="1">
        <v>0.416955339293621</v>
      </c>
      <c r="BY86" s="1">
        <v>0.39986915451027499</v>
      </c>
      <c r="BZ86" s="1">
        <v>0.40150810369522</v>
      </c>
      <c r="CA86" s="1">
        <v>0.40770395160391898</v>
      </c>
      <c r="CB86" s="1">
        <v>0.37908686042436401</v>
      </c>
      <c r="CC86" s="1">
        <v>0.436005139595324</v>
      </c>
      <c r="CD86" s="1">
        <v>0.39360682175233702</v>
      </c>
      <c r="CE86" s="1">
        <v>0.42802073587022998</v>
      </c>
      <c r="CF86" s="1">
        <v>0.349676102423914</v>
      </c>
      <c r="CG86" s="1">
        <v>0</v>
      </c>
      <c r="CH86" s="1">
        <v>0.34688396415873002</v>
      </c>
      <c r="CI86" s="1">
        <v>0.35342633697079101</v>
      </c>
      <c r="CJ86" s="1">
        <v>0.365175637680345</v>
      </c>
      <c r="CK86" s="1">
        <v>0.37356188905647197</v>
      </c>
      <c r="CL86" s="1">
        <v>0.350544382936957</v>
      </c>
      <c r="CM86" s="1">
        <v>0.39902273431368501</v>
      </c>
      <c r="CN86" s="1">
        <v>0.40663746873899198</v>
      </c>
      <c r="CO86" s="1">
        <v>0.39321235464493598</v>
      </c>
      <c r="CP86" s="1">
        <v>0.42325372006179401</v>
      </c>
      <c r="CQ86" s="1">
        <v>0.42872648948284597</v>
      </c>
      <c r="CR86" s="1">
        <v>0.43128580676762401</v>
      </c>
      <c r="CS86" s="1">
        <v>0.37234800425193498</v>
      </c>
      <c r="CT86" s="1">
        <v>0.42588361269142699</v>
      </c>
      <c r="CU86" s="1">
        <v>0.434383023655392</v>
      </c>
      <c r="CV86" s="1">
        <v>0.38810614904040303</v>
      </c>
      <c r="CW86" s="1">
        <v>0.37765270534526002</v>
      </c>
      <c r="CX86" s="1">
        <v>0.394967731477182</v>
      </c>
      <c r="CY86" s="1">
        <v>0.40238755236204699</v>
      </c>
      <c r="CZ86" s="1">
        <v>0.41359184461000198</v>
      </c>
      <c r="DA86" s="1">
        <v>0.38776229883670899</v>
      </c>
      <c r="DB86" s="1">
        <v>0.39432354932243602</v>
      </c>
      <c r="DC86" s="1">
        <v>0.39109022248241998</v>
      </c>
      <c r="DD86" s="1">
        <v>0.38132836555793298</v>
      </c>
      <c r="DE86" s="1">
        <v>0.38817671474233401</v>
      </c>
      <c r="DF86" s="1">
        <v>0.38382622196640998</v>
      </c>
      <c r="DG86" s="1">
        <v>0.38171080249736</v>
      </c>
      <c r="DH86" s="1">
        <v>0.39822248902232799</v>
      </c>
      <c r="DI86" s="1">
        <v>0.392116192424034</v>
      </c>
      <c r="DJ86" s="1">
        <v>0.38736610984064201</v>
      </c>
      <c r="DK86" s="1">
        <v>0.39421828082525401</v>
      </c>
      <c r="DL86" s="1">
        <v>0.39691235232155497</v>
      </c>
      <c r="DM86" s="1">
        <v>0.39099947757614101</v>
      </c>
      <c r="DN86" s="1">
        <v>0.37802950632042298</v>
      </c>
      <c r="DO86" s="1">
        <v>0.41798905946860099</v>
      </c>
      <c r="DP86" s="1">
        <v>0.400544754489845</v>
      </c>
      <c r="DQ86" s="1">
        <v>0.42767245703031798</v>
      </c>
      <c r="DR86" s="1">
        <v>0.46743345315065399</v>
      </c>
      <c r="DS86" s="1">
        <v>0.40417222224528898</v>
      </c>
      <c r="DT86" s="1">
        <v>0.45358178499622098</v>
      </c>
      <c r="DU86" s="1">
        <v>0.40437641376419597</v>
      </c>
      <c r="DV86" s="1">
        <v>0.38797990269211502</v>
      </c>
      <c r="DW86" s="1">
        <v>0.38747122420741098</v>
      </c>
      <c r="DX86" s="1">
        <v>0.38846899867706702</v>
      </c>
      <c r="DY86" s="1">
        <v>0.37128498941535998</v>
      </c>
      <c r="DZ86" s="1">
        <v>0.39399189351118602</v>
      </c>
      <c r="EA86" s="1">
        <v>0.36572811151398799</v>
      </c>
      <c r="EB86" s="1">
        <v>0.39860511685021899</v>
      </c>
      <c r="EC86" s="1">
        <v>0.38817515513636902</v>
      </c>
      <c r="ED86" s="1">
        <v>0.36774834149592001</v>
      </c>
      <c r="EE86" s="1">
        <v>0.38192136698815599</v>
      </c>
      <c r="EF86" s="1">
        <v>0.39115323068732699</v>
      </c>
      <c r="EG86" s="1">
        <v>0.38857945766591401</v>
      </c>
      <c r="EH86" s="1">
        <v>0.39965920461154403</v>
      </c>
      <c r="EI86" s="1">
        <v>0.39830743749719599</v>
      </c>
      <c r="EJ86" s="1">
        <v>0.39515823463202798</v>
      </c>
      <c r="EK86" s="1">
        <v>0.37846995227799402</v>
      </c>
      <c r="EL86" s="1">
        <v>0.38513720640049198</v>
      </c>
      <c r="EM86" s="1">
        <v>0.37744352278700699</v>
      </c>
      <c r="EN86" s="1">
        <v>0.40372369199739599</v>
      </c>
      <c r="EO86" s="1">
        <v>0.38809053538642302</v>
      </c>
      <c r="EP86" s="1">
        <v>0.37252314451420898</v>
      </c>
      <c r="EQ86" s="1">
        <v>0.37765778827221602</v>
      </c>
      <c r="ER86" s="1">
        <v>0.40116329193184003</v>
      </c>
      <c r="ES86" s="1">
        <v>0.38826812697720098</v>
      </c>
      <c r="ET86" s="1">
        <v>0.38007295524457302</v>
      </c>
      <c r="EU86" s="1">
        <v>0.38451049512854402</v>
      </c>
      <c r="EV86" s="1">
        <v>0.38540981673371699</v>
      </c>
      <c r="EW86" s="1">
        <v>0.388698391790057</v>
      </c>
      <c r="EX86" s="1">
        <v>0.37865070480238799</v>
      </c>
      <c r="EY86" s="1">
        <v>0.37555212223551798</v>
      </c>
      <c r="EZ86" s="1">
        <v>0.37006760065553101</v>
      </c>
      <c r="FA86" s="1">
        <v>0.39959648303905698</v>
      </c>
      <c r="FB86" s="1">
        <v>0.37982782193074399</v>
      </c>
      <c r="FC86" s="1">
        <v>0.38343533401581498</v>
      </c>
      <c r="FD86" s="1">
        <v>0.42763918054776101</v>
      </c>
      <c r="FE86" s="1">
        <v>0.387851618333099</v>
      </c>
      <c r="FF86" s="1">
        <v>0.38932798721166101</v>
      </c>
      <c r="FG86" s="1">
        <v>0.390013186202332</v>
      </c>
      <c r="FH86" s="1">
        <v>0.37887458359778797</v>
      </c>
      <c r="FI86" s="1">
        <v>0.38815188536164702</v>
      </c>
      <c r="FJ86" s="1">
        <v>0.40385939905192397</v>
      </c>
      <c r="FK86" s="1">
        <v>0.39023142902950297</v>
      </c>
      <c r="FL86" s="1">
        <v>0.39229239144467298</v>
      </c>
      <c r="FM86" s="1">
        <v>0.39094467345615302</v>
      </c>
    </row>
    <row r="87" spans="1:169" ht="4.8" customHeight="1" x14ac:dyDescent="0.3">
      <c r="A87" t="s">
        <v>85</v>
      </c>
      <c r="B87" s="1">
        <v>0.38625399374987102</v>
      </c>
      <c r="C87" s="1">
        <v>0.42893425324866502</v>
      </c>
      <c r="D87" s="1">
        <v>0.39614171695693101</v>
      </c>
      <c r="E87" s="1">
        <v>0.39979723039659998</v>
      </c>
      <c r="F87" s="1">
        <v>0.38293786592059498</v>
      </c>
      <c r="G87" s="1">
        <v>0.38260310015051402</v>
      </c>
      <c r="H87" s="1">
        <v>0.39682476634096597</v>
      </c>
      <c r="I87" s="1">
        <v>0.42240757287280001</v>
      </c>
      <c r="J87" s="1">
        <v>0.42042222727852202</v>
      </c>
      <c r="K87" s="1">
        <v>0.42172790136845201</v>
      </c>
      <c r="L87" s="1">
        <v>0.38731984578835099</v>
      </c>
      <c r="M87" s="1">
        <v>0.38800694325699397</v>
      </c>
      <c r="N87" s="1">
        <v>0.38395133758130001</v>
      </c>
      <c r="O87" s="1">
        <v>0.388350827297755</v>
      </c>
      <c r="P87" s="1">
        <v>0.40124255841501699</v>
      </c>
      <c r="Q87" s="1">
        <v>0.38873404093601499</v>
      </c>
      <c r="R87" s="1">
        <v>0.38924712943930001</v>
      </c>
      <c r="S87" s="1">
        <v>0.40041355585833599</v>
      </c>
      <c r="T87" s="1">
        <v>0.41348916531889202</v>
      </c>
      <c r="U87" s="1">
        <v>0.40621400646467698</v>
      </c>
      <c r="V87" s="1">
        <v>0.38446312947767097</v>
      </c>
      <c r="W87" s="1">
        <v>0.39389867429109099</v>
      </c>
      <c r="X87" s="1">
        <v>0.40888709559334702</v>
      </c>
      <c r="Y87" s="1">
        <v>0.385773440402504</v>
      </c>
      <c r="Z87" s="1">
        <v>0.40976909497252201</v>
      </c>
      <c r="AA87" s="1">
        <v>0.41857417320527801</v>
      </c>
      <c r="AB87" s="1">
        <v>0.40121806024486101</v>
      </c>
      <c r="AC87" s="1">
        <v>0.40945108319170398</v>
      </c>
      <c r="AD87" s="1">
        <v>0.39642133950597103</v>
      </c>
      <c r="AE87" s="1">
        <v>0.38925643386061098</v>
      </c>
      <c r="AF87" s="1">
        <v>0.392471599150505</v>
      </c>
      <c r="AG87" s="1">
        <v>0.39673453706300099</v>
      </c>
      <c r="AH87" s="1">
        <v>0.39912024035403698</v>
      </c>
      <c r="AI87" s="1">
        <v>0.39638472975646599</v>
      </c>
      <c r="AJ87" s="1">
        <v>0.39747893945155599</v>
      </c>
      <c r="AK87" s="1">
        <v>0.40444971581384698</v>
      </c>
      <c r="AL87" s="1">
        <v>0.39009254998126502</v>
      </c>
      <c r="AM87" s="1">
        <v>0.38622453503600601</v>
      </c>
      <c r="AN87" s="1">
        <v>0.40273308799251401</v>
      </c>
      <c r="AO87" s="1">
        <v>0.392876222685694</v>
      </c>
      <c r="AP87" s="1">
        <v>0.38881238128117701</v>
      </c>
      <c r="AQ87" s="1">
        <v>0.40026517624637498</v>
      </c>
      <c r="AR87" s="1">
        <v>0.41057003819618598</v>
      </c>
      <c r="AS87" s="1">
        <v>0.40897023825942103</v>
      </c>
      <c r="AT87" s="1">
        <v>0.41875545939423298</v>
      </c>
      <c r="AU87" s="1">
        <v>0.39787760053987398</v>
      </c>
      <c r="AV87" s="1">
        <v>0.39335063847255902</v>
      </c>
      <c r="AW87" s="1">
        <v>0.43129919307339298</v>
      </c>
      <c r="AX87" s="1">
        <v>0.37789858287270001</v>
      </c>
      <c r="AY87" s="1">
        <v>0.42441765620352001</v>
      </c>
      <c r="AZ87" s="1">
        <v>0.41913131474713</v>
      </c>
      <c r="BA87" s="1">
        <v>0.41102754202706798</v>
      </c>
      <c r="BB87" s="1">
        <v>0.38706241212924802</v>
      </c>
      <c r="BC87" s="1">
        <v>0.43094580920579501</v>
      </c>
      <c r="BD87" s="1">
        <v>0.42371368925473402</v>
      </c>
      <c r="BE87" s="1">
        <v>0.38402463244071799</v>
      </c>
      <c r="BF87" s="1">
        <v>0.39204354217660398</v>
      </c>
      <c r="BG87" s="1">
        <v>0.40337941497931801</v>
      </c>
      <c r="BH87" s="1">
        <v>0.42788895358988099</v>
      </c>
      <c r="BI87" s="1">
        <v>0.40940137324267301</v>
      </c>
      <c r="BJ87" s="1">
        <v>0.38028112612127801</v>
      </c>
      <c r="BK87" s="1">
        <v>0.39672573686337598</v>
      </c>
      <c r="BL87" s="1">
        <v>0.39930081925587102</v>
      </c>
      <c r="BM87" s="1">
        <v>0.39318002336960001</v>
      </c>
      <c r="BN87" s="1">
        <v>0.38844634544860701</v>
      </c>
      <c r="BO87" s="1">
        <v>0.38504438406626101</v>
      </c>
      <c r="BP87" s="1">
        <v>0.39971599174148398</v>
      </c>
      <c r="BQ87" s="1">
        <v>0.38600801217514702</v>
      </c>
      <c r="BR87" s="1">
        <v>0.39119651717835702</v>
      </c>
      <c r="BS87" s="1">
        <v>0.38834243742210001</v>
      </c>
      <c r="BT87" s="1">
        <v>0.38813210184768598</v>
      </c>
      <c r="BU87" s="1">
        <v>0.40558221495871</v>
      </c>
      <c r="BV87" s="1">
        <v>0.400085566657846</v>
      </c>
      <c r="BW87" s="1">
        <v>0.39326693842829602</v>
      </c>
      <c r="BX87" s="1">
        <v>0.42056623626694001</v>
      </c>
      <c r="BY87" s="1">
        <v>0.40755901576065701</v>
      </c>
      <c r="BZ87" s="1">
        <v>0.404464814608894</v>
      </c>
      <c r="CA87" s="1">
        <v>0.40662021948406701</v>
      </c>
      <c r="CB87" s="1">
        <v>0.38667676823045799</v>
      </c>
      <c r="CC87" s="1">
        <v>0.44726685372111302</v>
      </c>
      <c r="CD87" s="1">
        <v>0.40711230449404801</v>
      </c>
      <c r="CE87" s="1">
        <v>0.43718195916274699</v>
      </c>
      <c r="CF87" s="1">
        <v>0.353373945539463</v>
      </c>
      <c r="CG87" s="1">
        <v>0.34688396415873002</v>
      </c>
      <c r="CH87" s="1">
        <v>0</v>
      </c>
      <c r="CI87" s="1">
        <v>0.354083624009146</v>
      </c>
      <c r="CJ87" s="1">
        <v>0.370051660776056</v>
      </c>
      <c r="CK87" s="1">
        <v>0.36968383257173798</v>
      </c>
      <c r="CL87" s="1">
        <v>0.35371870616683598</v>
      </c>
      <c r="CM87" s="1">
        <v>0.40118033825857002</v>
      </c>
      <c r="CN87" s="1">
        <v>0.41326837850324699</v>
      </c>
      <c r="CO87" s="1">
        <v>0.38900930421891999</v>
      </c>
      <c r="CP87" s="1">
        <v>0.42877421796565302</v>
      </c>
      <c r="CQ87" s="1">
        <v>0.44290555782101898</v>
      </c>
      <c r="CR87" s="1">
        <v>0.44051735622927601</v>
      </c>
      <c r="CS87" s="1">
        <v>0.382699289862443</v>
      </c>
      <c r="CT87" s="1">
        <v>0.43952069600288601</v>
      </c>
      <c r="CU87" s="1">
        <v>0.444815624266234</v>
      </c>
      <c r="CV87" s="1">
        <v>0.401829772203744</v>
      </c>
      <c r="CW87" s="1">
        <v>0.392760275191882</v>
      </c>
      <c r="CX87" s="1">
        <v>0.394542127699332</v>
      </c>
      <c r="CY87" s="1">
        <v>0.39255584964469098</v>
      </c>
      <c r="CZ87" s="1">
        <v>0.42024829123402102</v>
      </c>
      <c r="DA87" s="1">
        <v>0.39257165021708701</v>
      </c>
      <c r="DB87" s="1">
        <v>0.396771563551508</v>
      </c>
      <c r="DC87" s="1">
        <v>0.38954098385739999</v>
      </c>
      <c r="DD87" s="1">
        <v>0.38918883086604</v>
      </c>
      <c r="DE87" s="1">
        <v>0.39333075697219499</v>
      </c>
      <c r="DF87" s="1">
        <v>0.38824771547410702</v>
      </c>
      <c r="DG87" s="1">
        <v>0.386094312529143</v>
      </c>
      <c r="DH87" s="1">
        <v>0.39505278331221699</v>
      </c>
      <c r="DI87" s="1">
        <v>0.39357889512502198</v>
      </c>
      <c r="DJ87" s="1">
        <v>0.39512227990717602</v>
      </c>
      <c r="DK87" s="1">
        <v>0.396173537860041</v>
      </c>
      <c r="DL87" s="1">
        <v>0.395309449620808</v>
      </c>
      <c r="DM87" s="1">
        <v>0.39261083140895198</v>
      </c>
      <c r="DN87" s="1">
        <v>0.38601816747031897</v>
      </c>
      <c r="DO87" s="1">
        <v>0.41552333528813901</v>
      </c>
      <c r="DP87" s="1">
        <v>0.40486864727339</v>
      </c>
      <c r="DQ87" s="1">
        <v>0.41939059243966698</v>
      </c>
      <c r="DR87" s="1">
        <v>0.47437858746209099</v>
      </c>
      <c r="DS87" s="1">
        <v>0.40676241702031701</v>
      </c>
      <c r="DT87" s="1">
        <v>0.46155693816754201</v>
      </c>
      <c r="DU87" s="1">
        <v>0.39920635443143299</v>
      </c>
      <c r="DV87" s="1">
        <v>0.379558876147642</v>
      </c>
      <c r="DW87" s="1">
        <v>0.39138201011567503</v>
      </c>
      <c r="DX87" s="1">
        <v>0.38733009217799302</v>
      </c>
      <c r="DY87" s="1">
        <v>0.37696296738895302</v>
      </c>
      <c r="DZ87" s="1">
        <v>0.402174733862107</v>
      </c>
      <c r="EA87" s="1">
        <v>0.37036559228941401</v>
      </c>
      <c r="EB87" s="1">
        <v>0.39909965521763102</v>
      </c>
      <c r="EC87" s="1">
        <v>0.39129635811797803</v>
      </c>
      <c r="ED87" s="1">
        <v>0.37763273946221898</v>
      </c>
      <c r="EE87" s="1">
        <v>0.39211197578844198</v>
      </c>
      <c r="EF87" s="1">
        <v>0.393921956348184</v>
      </c>
      <c r="EG87" s="1">
        <v>0.39372195067718402</v>
      </c>
      <c r="EH87" s="1">
        <v>0.40854615269073002</v>
      </c>
      <c r="EI87" s="1">
        <v>0.40207835754792698</v>
      </c>
      <c r="EJ87" s="1">
        <v>0.40149616024207602</v>
      </c>
      <c r="EK87" s="1">
        <v>0.38855576414671</v>
      </c>
      <c r="EL87" s="1">
        <v>0.38950194035529001</v>
      </c>
      <c r="EM87" s="1">
        <v>0.38100414247264902</v>
      </c>
      <c r="EN87" s="1">
        <v>0.40331536354927</v>
      </c>
      <c r="EO87" s="1">
        <v>0.39572514773400702</v>
      </c>
      <c r="EP87" s="1">
        <v>0.37727734695188198</v>
      </c>
      <c r="EQ87" s="1">
        <v>0.38564775479816399</v>
      </c>
      <c r="ER87" s="1">
        <v>0.41331333297752199</v>
      </c>
      <c r="ES87" s="1">
        <v>0.39529808920871601</v>
      </c>
      <c r="ET87" s="1">
        <v>0.38830359383426</v>
      </c>
      <c r="EU87" s="1">
        <v>0.38573254472444302</v>
      </c>
      <c r="EV87" s="1">
        <v>0.38952051925747</v>
      </c>
      <c r="EW87" s="1">
        <v>0.39868080397382599</v>
      </c>
      <c r="EX87" s="1">
        <v>0.381046161207242</v>
      </c>
      <c r="EY87" s="1">
        <v>0.38187240851077198</v>
      </c>
      <c r="EZ87" s="1">
        <v>0.37680514907887303</v>
      </c>
      <c r="FA87" s="1">
        <v>0.41257049695331199</v>
      </c>
      <c r="FB87" s="1">
        <v>0.38468876954648401</v>
      </c>
      <c r="FC87" s="1">
        <v>0.390789746339681</v>
      </c>
      <c r="FD87" s="1">
        <v>0.44571544078021103</v>
      </c>
      <c r="FE87" s="1">
        <v>0.38228071771914901</v>
      </c>
      <c r="FF87" s="1">
        <v>0.39849491029962802</v>
      </c>
      <c r="FG87" s="1">
        <v>0.39584290610068201</v>
      </c>
      <c r="FH87" s="1">
        <v>0.38500353829325601</v>
      </c>
      <c r="FI87" s="1">
        <v>0.39506591731583002</v>
      </c>
      <c r="FJ87" s="1">
        <v>0.41732061194407299</v>
      </c>
      <c r="FK87" s="1">
        <v>0.38749949963334801</v>
      </c>
      <c r="FL87" s="1">
        <v>0.38483813072698297</v>
      </c>
      <c r="FM87" s="1">
        <v>0.39184859472795502</v>
      </c>
    </row>
    <row r="88" spans="1:169" ht="4.8" customHeight="1" x14ac:dyDescent="0.3">
      <c r="A88" t="s">
        <v>86</v>
      </c>
      <c r="B88" s="1">
        <v>0.41364951206408801</v>
      </c>
      <c r="C88" s="1">
        <v>0.421145136109558</v>
      </c>
      <c r="D88" s="1">
        <v>0.41758687194834199</v>
      </c>
      <c r="E88" s="1">
        <v>0.40822326654323998</v>
      </c>
      <c r="F88" s="1">
        <v>0.40649944131404803</v>
      </c>
      <c r="G88" s="1">
        <v>0.40141075346990901</v>
      </c>
      <c r="H88" s="1">
        <v>0.40323667809105201</v>
      </c>
      <c r="I88" s="1">
        <v>0.42398057897946401</v>
      </c>
      <c r="J88" s="1">
        <v>0.42333114536052002</v>
      </c>
      <c r="K88" s="1">
        <v>0.42297540409199003</v>
      </c>
      <c r="L88" s="1">
        <v>0.408626430470796</v>
      </c>
      <c r="M88" s="1">
        <v>0.411120859349902</v>
      </c>
      <c r="N88" s="1">
        <v>0.41226524753221</v>
      </c>
      <c r="O88" s="1">
        <v>0.407877165683035</v>
      </c>
      <c r="P88" s="1">
        <v>0.409064563400234</v>
      </c>
      <c r="Q88" s="1">
        <v>0.411177342404702</v>
      </c>
      <c r="R88" s="1">
        <v>0.40683282630573803</v>
      </c>
      <c r="S88" s="1">
        <v>0.41385143601303698</v>
      </c>
      <c r="T88" s="1">
        <v>0.410454883264809</v>
      </c>
      <c r="U88" s="1">
        <v>0.41345657866079499</v>
      </c>
      <c r="V88" s="1">
        <v>0.409282731696549</v>
      </c>
      <c r="W88" s="1">
        <v>0.42134251562483999</v>
      </c>
      <c r="X88" s="1">
        <v>0.42512689386535002</v>
      </c>
      <c r="Y88" s="1">
        <v>0.39719306476792399</v>
      </c>
      <c r="Z88" s="1">
        <v>0.43264065915833</v>
      </c>
      <c r="AA88" s="1">
        <v>0.43015829879413697</v>
      </c>
      <c r="AB88" s="1">
        <v>0.42001410180941501</v>
      </c>
      <c r="AC88" s="1">
        <v>0.42919646915772802</v>
      </c>
      <c r="AD88" s="1">
        <v>0.403139831419289</v>
      </c>
      <c r="AE88" s="1">
        <v>0.41443854621445902</v>
      </c>
      <c r="AF88" s="1">
        <v>0.41106696083569799</v>
      </c>
      <c r="AG88" s="1">
        <v>0.419065325185557</v>
      </c>
      <c r="AH88" s="1">
        <v>0.41948754262614601</v>
      </c>
      <c r="AI88" s="1">
        <v>0.422071241596155</v>
      </c>
      <c r="AJ88" s="1">
        <v>0.423385896940355</v>
      </c>
      <c r="AK88" s="1">
        <v>0.43174849659995501</v>
      </c>
      <c r="AL88" s="1">
        <v>0.406563392709687</v>
      </c>
      <c r="AM88" s="1">
        <v>0.405032734672437</v>
      </c>
      <c r="AN88" s="1">
        <v>0.42824126141736302</v>
      </c>
      <c r="AO88" s="1">
        <v>0.41976109924729499</v>
      </c>
      <c r="AP88" s="1">
        <v>0.41947994528078397</v>
      </c>
      <c r="AQ88" s="1">
        <v>0.42338811982166702</v>
      </c>
      <c r="AR88" s="1">
        <v>0.41672480966488301</v>
      </c>
      <c r="AS88" s="1">
        <v>0.42751747775958499</v>
      </c>
      <c r="AT88" s="1">
        <v>0.431507402706718</v>
      </c>
      <c r="AU88" s="1">
        <v>0.41375795041316099</v>
      </c>
      <c r="AV88" s="1">
        <v>0.407077595590004</v>
      </c>
      <c r="AW88" s="1">
        <v>0.43934661165467798</v>
      </c>
      <c r="AX88" s="1">
        <v>0.40429197750853502</v>
      </c>
      <c r="AY88" s="1">
        <v>0.42892390680555598</v>
      </c>
      <c r="AZ88" s="1">
        <v>0.42754151032517002</v>
      </c>
      <c r="BA88" s="1">
        <v>0.43119732871905803</v>
      </c>
      <c r="BB88" s="1">
        <v>0.40262945548593199</v>
      </c>
      <c r="BC88" s="1">
        <v>0.44596511286919599</v>
      </c>
      <c r="BD88" s="1">
        <v>0.42179265354909401</v>
      </c>
      <c r="BE88" s="1">
        <v>0.40574570402191601</v>
      </c>
      <c r="BF88" s="1">
        <v>0.42441512528930497</v>
      </c>
      <c r="BG88" s="1">
        <v>0.417708504744494</v>
      </c>
      <c r="BH88" s="1">
        <v>0.44020466689290699</v>
      </c>
      <c r="BI88" s="1">
        <v>0.41698362130378203</v>
      </c>
      <c r="BJ88" s="1">
        <v>0.41490856525416903</v>
      </c>
      <c r="BK88" s="1">
        <v>0.41115646467261802</v>
      </c>
      <c r="BL88" s="1">
        <v>0.43115563437809301</v>
      </c>
      <c r="BM88" s="1">
        <v>0.42585157866735701</v>
      </c>
      <c r="BN88" s="1">
        <v>0.41276211550791397</v>
      </c>
      <c r="BO88" s="1">
        <v>0.397493975802447</v>
      </c>
      <c r="BP88" s="1">
        <v>0.41515791706949201</v>
      </c>
      <c r="BQ88" s="1">
        <v>0.42043115920534402</v>
      </c>
      <c r="BR88" s="1">
        <v>0.42113304735892398</v>
      </c>
      <c r="BS88" s="1">
        <v>0.42331648032542102</v>
      </c>
      <c r="BT88" s="1">
        <v>0.41499017807925598</v>
      </c>
      <c r="BU88" s="1">
        <v>0.42996720257340598</v>
      </c>
      <c r="BV88" s="1">
        <v>0.42261547838559699</v>
      </c>
      <c r="BW88" s="1">
        <v>0.41501444022584599</v>
      </c>
      <c r="BX88" s="1">
        <v>0.43461921991126601</v>
      </c>
      <c r="BY88" s="1">
        <v>0.41248128930567102</v>
      </c>
      <c r="BZ88" s="1">
        <v>0.430666509274093</v>
      </c>
      <c r="CA88" s="1">
        <v>0.435140621965803</v>
      </c>
      <c r="CB88" s="1">
        <v>0.40586713645863298</v>
      </c>
      <c r="CC88" s="1">
        <v>0.442947911709687</v>
      </c>
      <c r="CD88" s="1">
        <v>0.41485001484133799</v>
      </c>
      <c r="CE88" s="1">
        <v>0.44353573743278102</v>
      </c>
      <c r="CF88" s="1">
        <v>0.37329747968091198</v>
      </c>
      <c r="CG88" s="1">
        <v>0.35342633697079101</v>
      </c>
      <c r="CH88" s="1">
        <v>0.354083624009146</v>
      </c>
      <c r="CI88" s="1">
        <v>0</v>
      </c>
      <c r="CJ88" s="1">
        <v>0.37903912487121399</v>
      </c>
      <c r="CK88" s="1">
        <v>0.40006300465692801</v>
      </c>
      <c r="CL88" s="1">
        <v>0.36862014444275898</v>
      </c>
      <c r="CM88" s="1">
        <v>0.41201817974487998</v>
      </c>
      <c r="CN88" s="1">
        <v>0.423371984977295</v>
      </c>
      <c r="CO88" s="1">
        <v>0.41022314956859401</v>
      </c>
      <c r="CP88" s="1">
        <v>0.43796630891527399</v>
      </c>
      <c r="CQ88" s="1">
        <v>0.43812080167405898</v>
      </c>
      <c r="CR88" s="1">
        <v>0.43622107829502599</v>
      </c>
      <c r="CS88" s="1">
        <v>0.40559419235164301</v>
      </c>
      <c r="CT88" s="1">
        <v>0.44366587013430198</v>
      </c>
      <c r="CU88" s="1">
        <v>0.44007000760065201</v>
      </c>
      <c r="CV88" s="1">
        <v>0.40590472630240299</v>
      </c>
      <c r="CW88" s="1">
        <v>0.39930677275906201</v>
      </c>
      <c r="CX88" s="1">
        <v>0.42287022765080301</v>
      </c>
      <c r="CY88" s="1">
        <v>0.43044647300928901</v>
      </c>
      <c r="CZ88" s="1">
        <v>0.43462615355295398</v>
      </c>
      <c r="DA88" s="1">
        <v>0.41200296137098902</v>
      </c>
      <c r="DB88" s="1">
        <v>0.42521950670648601</v>
      </c>
      <c r="DC88" s="1">
        <v>0.423666054942965</v>
      </c>
      <c r="DD88" s="1">
        <v>0.41333684454497499</v>
      </c>
      <c r="DE88" s="1">
        <v>0.42063922933735698</v>
      </c>
      <c r="DF88" s="1">
        <v>0.41679707100397601</v>
      </c>
      <c r="DG88" s="1">
        <v>0.41301700329884899</v>
      </c>
      <c r="DH88" s="1">
        <v>0.42818728116626797</v>
      </c>
      <c r="DI88" s="1">
        <v>0.414557950262537</v>
      </c>
      <c r="DJ88" s="1">
        <v>0.41504165633325002</v>
      </c>
      <c r="DK88" s="1">
        <v>0.428390158219979</v>
      </c>
      <c r="DL88" s="1">
        <v>0.42970709224595199</v>
      </c>
      <c r="DM88" s="1">
        <v>0.42154023541806401</v>
      </c>
      <c r="DN88" s="1">
        <v>0.40670763191894699</v>
      </c>
      <c r="DO88" s="1">
        <v>0.44169036584735599</v>
      </c>
      <c r="DP88" s="1">
        <v>0.418388034722046</v>
      </c>
      <c r="DQ88" s="1">
        <v>0.42546232816555102</v>
      </c>
      <c r="DR88" s="1">
        <v>0.46911384941927697</v>
      </c>
      <c r="DS88" s="1">
        <v>0.42368045632849199</v>
      </c>
      <c r="DT88" s="1">
        <v>0.45070193091270699</v>
      </c>
      <c r="DU88" s="1">
        <v>0.42668786746759502</v>
      </c>
      <c r="DV88" s="1">
        <v>0.41939280320414202</v>
      </c>
      <c r="DW88" s="1">
        <v>0.41463519866467202</v>
      </c>
      <c r="DX88" s="1">
        <v>0.414293772530056</v>
      </c>
      <c r="DY88" s="1">
        <v>0.398788723659801</v>
      </c>
      <c r="DZ88" s="1">
        <v>0.41478945903666198</v>
      </c>
      <c r="EA88" s="1">
        <v>0.39712096084632098</v>
      </c>
      <c r="EB88" s="1">
        <v>0.42129290577705703</v>
      </c>
      <c r="EC88" s="1">
        <v>0.408032259385052</v>
      </c>
      <c r="ED88" s="1">
        <v>0.39124957843460201</v>
      </c>
      <c r="EE88" s="1">
        <v>0.41124573924206698</v>
      </c>
      <c r="EF88" s="1">
        <v>0.41853612582417898</v>
      </c>
      <c r="EG88" s="1">
        <v>0.41998224441260501</v>
      </c>
      <c r="EH88" s="1">
        <v>0.42007416383051399</v>
      </c>
      <c r="EI88" s="1">
        <v>0.41999646115830402</v>
      </c>
      <c r="EJ88" s="1">
        <v>0.414426247039972</v>
      </c>
      <c r="EK88" s="1">
        <v>0.40661685491621602</v>
      </c>
      <c r="EL88" s="1">
        <v>0.41127919127109103</v>
      </c>
      <c r="EM88" s="1">
        <v>0.40358758725113397</v>
      </c>
      <c r="EN88" s="1">
        <v>0.43186607553879403</v>
      </c>
      <c r="EO88" s="1">
        <v>0.41082092161536399</v>
      </c>
      <c r="EP88" s="1">
        <v>0.40166568898501698</v>
      </c>
      <c r="EQ88" s="1">
        <v>0.40487370322616401</v>
      </c>
      <c r="ER88" s="1">
        <v>0.41701389903923802</v>
      </c>
      <c r="ES88" s="1">
        <v>0.410595573410658</v>
      </c>
      <c r="ET88" s="1">
        <v>0.40597122398719598</v>
      </c>
      <c r="EU88" s="1">
        <v>0.41691121068265502</v>
      </c>
      <c r="EV88" s="1">
        <v>0.40560449355017197</v>
      </c>
      <c r="EW88" s="1">
        <v>0.412346853998867</v>
      </c>
      <c r="EX88" s="1">
        <v>0.40804922744197097</v>
      </c>
      <c r="EY88" s="1">
        <v>0.40397892892255699</v>
      </c>
      <c r="EZ88" s="1">
        <v>0.39609085968302199</v>
      </c>
      <c r="FA88" s="1">
        <v>0.42217000455651899</v>
      </c>
      <c r="FB88" s="1">
        <v>0.405941910110586</v>
      </c>
      <c r="FC88" s="1">
        <v>0.40756882980078002</v>
      </c>
      <c r="FD88" s="1">
        <v>0.43197137333254798</v>
      </c>
      <c r="FE88" s="1">
        <v>0.404780031798259</v>
      </c>
      <c r="FF88" s="1">
        <v>0.41123486346412902</v>
      </c>
      <c r="FG88" s="1">
        <v>0.42038705964369899</v>
      </c>
      <c r="FH88" s="1">
        <v>0.40719945013514303</v>
      </c>
      <c r="FI88" s="1">
        <v>0.41324661557813402</v>
      </c>
      <c r="FJ88" s="1">
        <v>0.408858911921538</v>
      </c>
      <c r="FK88" s="1">
        <v>0.41022427239909198</v>
      </c>
      <c r="FL88" s="1">
        <v>0.42064331507054098</v>
      </c>
      <c r="FM88" s="1">
        <v>0.41136105132952</v>
      </c>
    </row>
    <row r="89" spans="1:169" ht="4.8" customHeight="1" x14ac:dyDescent="0.3">
      <c r="A89" t="s">
        <v>87</v>
      </c>
      <c r="B89" s="1">
        <v>0.40671251215451998</v>
      </c>
      <c r="C89" s="1">
        <v>0.42829546140671898</v>
      </c>
      <c r="D89" s="1">
        <v>0.40547050897855702</v>
      </c>
      <c r="E89" s="1">
        <v>0.41384499253548301</v>
      </c>
      <c r="F89" s="1">
        <v>0.39388961553199597</v>
      </c>
      <c r="G89" s="1">
        <v>0.39595482498211199</v>
      </c>
      <c r="H89" s="1">
        <v>0.39846929492439498</v>
      </c>
      <c r="I89" s="1">
        <v>0.41144291606468703</v>
      </c>
      <c r="J89" s="1">
        <v>0.40930912626235699</v>
      </c>
      <c r="K89" s="1">
        <v>0.41802604345805799</v>
      </c>
      <c r="L89" s="1">
        <v>0.400544150148129</v>
      </c>
      <c r="M89" s="1">
        <v>0.40385046983783202</v>
      </c>
      <c r="N89" s="1">
        <v>0.39840272957417799</v>
      </c>
      <c r="O89" s="1">
        <v>0.39724899140008701</v>
      </c>
      <c r="P89" s="1">
        <v>0.40717287221943399</v>
      </c>
      <c r="Q89" s="1">
        <v>0.39908960358615397</v>
      </c>
      <c r="R89" s="1">
        <v>0.39916444792781502</v>
      </c>
      <c r="S89" s="1">
        <v>0.41100315766440698</v>
      </c>
      <c r="T89" s="1">
        <v>0.42243271577268598</v>
      </c>
      <c r="U89" s="1">
        <v>0.41372225718417199</v>
      </c>
      <c r="V89" s="1">
        <v>0.39430832226242402</v>
      </c>
      <c r="W89" s="1">
        <v>0.40290705625449402</v>
      </c>
      <c r="X89" s="1">
        <v>0.41077432092885102</v>
      </c>
      <c r="Y89" s="1">
        <v>0.39215445593874099</v>
      </c>
      <c r="Z89" s="1">
        <v>0.42150380442068502</v>
      </c>
      <c r="AA89" s="1">
        <v>0.41614523428580802</v>
      </c>
      <c r="AB89" s="1">
        <v>0.41086495777948701</v>
      </c>
      <c r="AC89" s="1">
        <v>0.41957438866823998</v>
      </c>
      <c r="AD89" s="1">
        <v>0.41063450830171599</v>
      </c>
      <c r="AE89" s="1">
        <v>0.40467346588880798</v>
      </c>
      <c r="AF89" s="1">
        <v>0.40765966112893498</v>
      </c>
      <c r="AG89" s="1">
        <v>0.41427030428220801</v>
      </c>
      <c r="AH89" s="1">
        <v>0.41112886471336302</v>
      </c>
      <c r="AI89" s="1">
        <v>0.41761199748193101</v>
      </c>
      <c r="AJ89" s="1">
        <v>0.41621191565487098</v>
      </c>
      <c r="AK89" s="1">
        <v>0.41987565500158702</v>
      </c>
      <c r="AL89" s="1">
        <v>0.40482617332758503</v>
      </c>
      <c r="AM89" s="1">
        <v>0.39991797032355803</v>
      </c>
      <c r="AN89" s="1">
        <v>0.42646345025187499</v>
      </c>
      <c r="AO89" s="1">
        <v>0.41354767745210202</v>
      </c>
      <c r="AP89" s="1">
        <v>0.41024913944237901</v>
      </c>
      <c r="AQ89" s="1">
        <v>0.41515182835166098</v>
      </c>
      <c r="AR89" s="1">
        <v>0.41074078022550198</v>
      </c>
      <c r="AS89" s="1">
        <v>0.41760149908463301</v>
      </c>
      <c r="AT89" s="1">
        <v>0.42237903101775498</v>
      </c>
      <c r="AU89" s="1">
        <v>0.408762638426378</v>
      </c>
      <c r="AV89" s="1">
        <v>0.40175780656114901</v>
      </c>
      <c r="AW89" s="1">
        <v>0.42444945459180899</v>
      </c>
      <c r="AX89" s="1">
        <v>0.402964580990124</v>
      </c>
      <c r="AY89" s="1">
        <v>0.42372527453705799</v>
      </c>
      <c r="AZ89" s="1">
        <v>0.42528930054676001</v>
      </c>
      <c r="BA89" s="1">
        <v>0.42090711031627498</v>
      </c>
      <c r="BB89" s="1">
        <v>0.394646814961291</v>
      </c>
      <c r="BC89" s="1">
        <v>0.43466086386518699</v>
      </c>
      <c r="BD89" s="1">
        <v>0.43274368195969698</v>
      </c>
      <c r="BE89" s="1">
        <v>0.40038023037757298</v>
      </c>
      <c r="BF89" s="1">
        <v>0.417883742150371</v>
      </c>
      <c r="BG89" s="1">
        <v>0.40950566730856103</v>
      </c>
      <c r="BH89" s="1">
        <v>0.43227175242354099</v>
      </c>
      <c r="BI89" s="1">
        <v>0.405927164067722</v>
      </c>
      <c r="BJ89" s="1">
        <v>0.40859417245003998</v>
      </c>
      <c r="BK89" s="1">
        <v>0.40357822992004999</v>
      </c>
      <c r="BL89" s="1">
        <v>0.41180269461678798</v>
      </c>
      <c r="BM89" s="1">
        <v>0.407067154603586</v>
      </c>
      <c r="BN89" s="1">
        <v>0.40799330970613101</v>
      </c>
      <c r="BO89" s="1">
        <v>0.39655444502333898</v>
      </c>
      <c r="BP89" s="1">
        <v>0.40731004456091602</v>
      </c>
      <c r="BQ89" s="1">
        <v>0.40283314117721902</v>
      </c>
      <c r="BR89" s="1">
        <v>0.40465455190891603</v>
      </c>
      <c r="BS89" s="1">
        <v>0.40804865739252799</v>
      </c>
      <c r="BT89" s="1">
        <v>0.39924765262978601</v>
      </c>
      <c r="BU89" s="1">
        <v>0.41509340054462002</v>
      </c>
      <c r="BV89" s="1">
        <v>0.40371505716133599</v>
      </c>
      <c r="BW89" s="1">
        <v>0.40418223638887602</v>
      </c>
      <c r="BX89" s="1">
        <v>0.43090013334826199</v>
      </c>
      <c r="BY89" s="1">
        <v>0.41035852548974999</v>
      </c>
      <c r="BZ89" s="1">
        <v>0.40915883819811</v>
      </c>
      <c r="CA89" s="1">
        <v>0.41675291839108702</v>
      </c>
      <c r="CB89" s="1">
        <v>0.39790194724832201</v>
      </c>
      <c r="CC89" s="1">
        <v>0.44734505827599502</v>
      </c>
      <c r="CD89" s="1">
        <v>0.41322774818768099</v>
      </c>
      <c r="CE89" s="1">
        <v>0.443203116316501</v>
      </c>
      <c r="CF89" s="1">
        <v>0.366659599176683</v>
      </c>
      <c r="CG89" s="1">
        <v>0.365175637680345</v>
      </c>
      <c r="CH89" s="1">
        <v>0.370051660776056</v>
      </c>
      <c r="CI89" s="1">
        <v>0.37903912487121399</v>
      </c>
      <c r="CJ89" s="1">
        <v>0</v>
      </c>
      <c r="CK89" s="1">
        <v>0.37672667670450999</v>
      </c>
      <c r="CL89" s="1">
        <v>0.37974552114524301</v>
      </c>
      <c r="CM89" s="1">
        <v>0.41686762750312001</v>
      </c>
      <c r="CN89" s="1">
        <v>0.41375064539046102</v>
      </c>
      <c r="CO89" s="1">
        <v>0.40407759809388699</v>
      </c>
      <c r="CP89" s="1">
        <v>0.427683907531758</v>
      </c>
      <c r="CQ89" s="1">
        <v>0.42927232739871302</v>
      </c>
      <c r="CR89" s="1">
        <v>0.43016286570527001</v>
      </c>
      <c r="CS89" s="1">
        <v>0.39847542882741699</v>
      </c>
      <c r="CT89" s="1">
        <v>0.44491162986336502</v>
      </c>
      <c r="CU89" s="1">
        <v>0.44392987326063299</v>
      </c>
      <c r="CV89" s="1">
        <v>0.41019215520006802</v>
      </c>
      <c r="CW89" s="1">
        <v>0.40326738084612601</v>
      </c>
      <c r="CX89" s="1">
        <v>0.41407733896798798</v>
      </c>
      <c r="CY89" s="1">
        <v>0.42080729192170102</v>
      </c>
      <c r="CZ89" s="1">
        <v>0.42770543548797502</v>
      </c>
      <c r="DA89" s="1">
        <v>0.40333050130319997</v>
      </c>
      <c r="DB89" s="1">
        <v>0.41618491039753303</v>
      </c>
      <c r="DC89" s="1">
        <v>0.41448480435055202</v>
      </c>
      <c r="DD89" s="1">
        <v>0.405258264660603</v>
      </c>
      <c r="DE89" s="1">
        <v>0.40870386335617698</v>
      </c>
      <c r="DF89" s="1">
        <v>0.40461643716158102</v>
      </c>
      <c r="DG89" s="1">
        <v>0.39952918152670902</v>
      </c>
      <c r="DH89" s="1">
        <v>0.414419561035684</v>
      </c>
      <c r="DI89" s="1">
        <v>0.40841354753648601</v>
      </c>
      <c r="DJ89" s="1">
        <v>0.41397936222921</v>
      </c>
      <c r="DK89" s="1">
        <v>0.41569234019302997</v>
      </c>
      <c r="DL89" s="1">
        <v>0.41832268825936703</v>
      </c>
      <c r="DM89" s="1">
        <v>0.41259416141361699</v>
      </c>
      <c r="DN89" s="1">
        <v>0.39874658114945299</v>
      </c>
      <c r="DO89" s="1">
        <v>0.43493526852140202</v>
      </c>
      <c r="DP89" s="1">
        <v>0.40039486321458101</v>
      </c>
      <c r="DQ89" s="1">
        <v>0.42701725362688098</v>
      </c>
      <c r="DR89" s="1">
        <v>0.45836907627270501</v>
      </c>
      <c r="DS89" s="1">
        <v>0.40983065932338902</v>
      </c>
      <c r="DT89" s="1">
        <v>0.45020657059047497</v>
      </c>
      <c r="DU89" s="1">
        <v>0.415982968253301</v>
      </c>
      <c r="DV89" s="1">
        <v>0.40599717585637901</v>
      </c>
      <c r="DW89" s="1">
        <v>0.40638904332957698</v>
      </c>
      <c r="DX89" s="1">
        <v>0.407664574484777</v>
      </c>
      <c r="DY89" s="1">
        <v>0.39035601299845202</v>
      </c>
      <c r="DZ89" s="1">
        <v>0.40507027378323301</v>
      </c>
      <c r="EA89" s="1">
        <v>0.38677081761381499</v>
      </c>
      <c r="EB89" s="1">
        <v>0.41239794441574201</v>
      </c>
      <c r="EC89" s="1">
        <v>0.39534208758965</v>
      </c>
      <c r="ED89" s="1">
        <v>0.38296916525284902</v>
      </c>
      <c r="EE89" s="1">
        <v>0.39694377953828403</v>
      </c>
      <c r="EF89" s="1">
        <v>0.39723415326508899</v>
      </c>
      <c r="EG89" s="1">
        <v>0.399478556446421</v>
      </c>
      <c r="EH89" s="1">
        <v>0.39971790030959198</v>
      </c>
      <c r="EI89" s="1">
        <v>0.41292435277051698</v>
      </c>
      <c r="EJ89" s="1">
        <v>0.40332847359963397</v>
      </c>
      <c r="EK89" s="1">
        <v>0.397585500328482</v>
      </c>
      <c r="EL89" s="1">
        <v>0.39536631709478298</v>
      </c>
      <c r="EM89" s="1">
        <v>0.39268363498261399</v>
      </c>
      <c r="EN89" s="1">
        <v>0.41919372413278999</v>
      </c>
      <c r="EO89" s="1">
        <v>0.410138633021704</v>
      </c>
      <c r="EP89" s="1">
        <v>0.392291141208293</v>
      </c>
      <c r="EQ89" s="1">
        <v>0.39949810408185499</v>
      </c>
      <c r="ER89" s="1">
        <v>0.40578757249673297</v>
      </c>
      <c r="ES89" s="1">
        <v>0.40305537835789002</v>
      </c>
      <c r="ET89" s="1">
        <v>0.401706864118823</v>
      </c>
      <c r="EU89" s="1">
        <v>0.40292367629104903</v>
      </c>
      <c r="EV89" s="1">
        <v>0.40178621006071202</v>
      </c>
      <c r="EW89" s="1">
        <v>0.402425263338204</v>
      </c>
      <c r="EX89" s="1">
        <v>0.40018536582518399</v>
      </c>
      <c r="EY89" s="1">
        <v>0.402848001421936</v>
      </c>
      <c r="EZ89" s="1">
        <v>0.38734587585392699</v>
      </c>
      <c r="FA89" s="1">
        <v>0.41475786265285802</v>
      </c>
      <c r="FB89" s="1">
        <v>0.40429050279805201</v>
      </c>
      <c r="FC89" s="1">
        <v>0.40733644768494198</v>
      </c>
      <c r="FD89" s="1">
        <v>0.44673730885026097</v>
      </c>
      <c r="FE89" s="1">
        <v>0.401586298166282</v>
      </c>
      <c r="FF89" s="1">
        <v>0.407845744030993</v>
      </c>
      <c r="FG89" s="1">
        <v>0.409679524906152</v>
      </c>
      <c r="FH89" s="1">
        <v>0.39840211905298401</v>
      </c>
      <c r="FI89" s="1">
        <v>0.40425141750140903</v>
      </c>
      <c r="FJ89" s="1">
        <v>0.42362637620084798</v>
      </c>
      <c r="FK89" s="1">
        <v>0.40658465786873199</v>
      </c>
      <c r="FL89" s="1">
        <v>0.409842567125907</v>
      </c>
      <c r="FM89" s="1">
        <v>0.40624270214835201</v>
      </c>
    </row>
    <row r="90" spans="1:169" ht="4.8" customHeight="1" x14ac:dyDescent="0.3">
      <c r="A90" t="s">
        <v>88</v>
      </c>
      <c r="B90" s="1">
        <v>0.36816189851516001</v>
      </c>
      <c r="C90" s="1">
        <v>0.44588963912538299</v>
      </c>
      <c r="D90" s="1">
        <v>0.36215800562642397</v>
      </c>
      <c r="E90" s="1">
        <v>0.41053848828391598</v>
      </c>
      <c r="F90" s="1">
        <v>0.36587071271777499</v>
      </c>
      <c r="G90" s="1">
        <v>0.38077310405228698</v>
      </c>
      <c r="H90" s="1">
        <v>0.39750248856112202</v>
      </c>
      <c r="I90" s="1">
        <v>0.42223958640952702</v>
      </c>
      <c r="J90" s="1">
        <v>0.42131159420898601</v>
      </c>
      <c r="K90" s="1">
        <v>0.42532308106507599</v>
      </c>
      <c r="L90" s="1">
        <v>0.37627780566055602</v>
      </c>
      <c r="M90" s="1">
        <v>0.36688042342719801</v>
      </c>
      <c r="N90" s="1">
        <v>0.357208448206222</v>
      </c>
      <c r="O90" s="1">
        <v>0.37898406999794298</v>
      </c>
      <c r="P90" s="1">
        <v>0.40587648064582399</v>
      </c>
      <c r="Q90" s="1">
        <v>0.37124495277632702</v>
      </c>
      <c r="R90" s="1">
        <v>0.38711173003118199</v>
      </c>
      <c r="S90" s="1">
        <v>0.39508195164315102</v>
      </c>
      <c r="T90" s="1">
        <v>0.42343838558942398</v>
      </c>
      <c r="U90" s="1">
        <v>0.40343793074116602</v>
      </c>
      <c r="V90" s="1">
        <v>0.37026312103341602</v>
      </c>
      <c r="W90" s="1">
        <v>0.36878578412374702</v>
      </c>
      <c r="X90" s="1">
        <v>0.39627390697063197</v>
      </c>
      <c r="Y90" s="1">
        <v>0.38780081931758298</v>
      </c>
      <c r="Z90" s="1">
        <v>0.38531695851419601</v>
      </c>
      <c r="AA90" s="1">
        <v>0.41362700930240598</v>
      </c>
      <c r="AB90" s="1">
        <v>0.39287021778162501</v>
      </c>
      <c r="AC90" s="1">
        <v>0.39541435955168802</v>
      </c>
      <c r="AD90" s="1">
        <v>0.41519751480486999</v>
      </c>
      <c r="AE90" s="1">
        <v>0.37000132544627901</v>
      </c>
      <c r="AF90" s="1">
        <v>0.38188867372243401</v>
      </c>
      <c r="AG90" s="1">
        <v>0.38008109888806402</v>
      </c>
      <c r="AH90" s="1">
        <v>0.38269291597563598</v>
      </c>
      <c r="AI90" s="1">
        <v>0.37119466186031103</v>
      </c>
      <c r="AJ90" s="1">
        <v>0.374997320641274</v>
      </c>
      <c r="AK90" s="1">
        <v>0.38246312238500002</v>
      </c>
      <c r="AL90" s="1">
        <v>0.38186381827862498</v>
      </c>
      <c r="AM90" s="1">
        <v>0.370537134296476</v>
      </c>
      <c r="AN90" s="1">
        <v>0.376719744842962</v>
      </c>
      <c r="AO90" s="1">
        <v>0.36369466263592398</v>
      </c>
      <c r="AP90" s="1">
        <v>0.36166437241424998</v>
      </c>
      <c r="AQ90" s="1">
        <v>0.38338280887744902</v>
      </c>
      <c r="AR90" s="1">
        <v>0.41360633794910501</v>
      </c>
      <c r="AS90" s="1">
        <v>0.39813710468303698</v>
      </c>
      <c r="AT90" s="1">
        <v>0.40758400912286502</v>
      </c>
      <c r="AU90" s="1">
        <v>0.39313520330206903</v>
      </c>
      <c r="AV90" s="1">
        <v>0.38708090355397801</v>
      </c>
      <c r="AW90" s="1">
        <v>0.43209956598117599</v>
      </c>
      <c r="AX90" s="1">
        <v>0.37218401883067098</v>
      </c>
      <c r="AY90" s="1">
        <v>0.43418149972815101</v>
      </c>
      <c r="AZ90" s="1">
        <v>0.43110973435031702</v>
      </c>
      <c r="BA90" s="1">
        <v>0.41227391039477002</v>
      </c>
      <c r="BB90" s="1">
        <v>0.38406032014334102</v>
      </c>
      <c r="BC90" s="1">
        <v>0.442731524637272</v>
      </c>
      <c r="BD90" s="1">
        <v>0.44826682812456398</v>
      </c>
      <c r="BE90" s="1">
        <v>0.36376226828757202</v>
      </c>
      <c r="BF90" s="1">
        <v>0.365147011074273</v>
      </c>
      <c r="BG90" s="1">
        <v>0.40476233700185699</v>
      </c>
      <c r="BH90" s="1">
        <v>0.413640465468951</v>
      </c>
      <c r="BI90" s="1">
        <v>0.407369926208143</v>
      </c>
      <c r="BJ90" s="1">
        <v>0.35780852210897302</v>
      </c>
      <c r="BK90" s="1">
        <v>0.37677989310580801</v>
      </c>
      <c r="BL90" s="1">
        <v>0.37964287266963997</v>
      </c>
      <c r="BM90" s="1">
        <v>0.364715005022272</v>
      </c>
      <c r="BN90" s="1">
        <v>0.38287107032361001</v>
      </c>
      <c r="BO90" s="1">
        <v>0.38762817595101001</v>
      </c>
      <c r="BP90" s="1">
        <v>0.40005049807061499</v>
      </c>
      <c r="BQ90" s="1">
        <v>0.366194920423353</v>
      </c>
      <c r="BR90" s="1">
        <v>0.37089449369530297</v>
      </c>
      <c r="BS90" s="1">
        <v>0.370309719049428</v>
      </c>
      <c r="BT90" s="1">
        <v>0.371057154091401</v>
      </c>
      <c r="BU90" s="1">
        <v>0.38564324831661601</v>
      </c>
      <c r="BV90" s="1">
        <v>0.38440260860220499</v>
      </c>
      <c r="BW90" s="1">
        <v>0.390742156318236</v>
      </c>
      <c r="BX90" s="1">
        <v>0.41541424852365899</v>
      </c>
      <c r="BY90" s="1">
        <v>0.414247173319373</v>
      </c>
      <c r="BZ90" s="1">
        <v>0.37778260639384098</v>
      </c>
      <c r="CA90" s="1">
        <v>0.37596591314732097</v>
      </c>
      <c r="CB90" s="1">
        <v>0.37370713372796799</v>
      </c>
      <c r="CC90" s="1">
        <v>0.46519430935424799</v>
      </c>
      <c r="CD90" s="1">
        <v>0.40554939108492899</v>
      </c>
      <c r="CE90" s="1">
        <v>0.44739774670311599</v>
      </c>
      <c r="CF90" s="1">
        <v>0.373665720016846</v>
      </c>
      <c r="CG90" s="1">
        <v>0.37356188905647197</v>
      </c>
      <c r="CH90" s="1">
        <v>0.36968383257173798</v>
      </c>
      <c r="CI90" s="1">
        <v>0.40006300465692801</v>
      </c>
      <c r="CJ90" s="1">
        <v>0.37672667670450999</v>
      </c>
      <c r="CK90" s="1">
        <v>0</v>
      </c>
      <c r="CL90" s="1">
        <v>0.37797505141618798</v>
      </c>
      <c r="CM90" s="1">
        <v>0.41389124188726201</v>
      </c>
      <c r="CN90" s="1">
        <v>0.409014282050154</v>
      </c>
      <c r="CO90" s="1">
        <v>0.37921441841959203</v>
      </c>
      <c r="CP90" s="1">
        <v>0.42479888095095197</v>
      </c>
      <c r="CQ90" s="1">
        <v>0.44985939008136</v>
      </c>
      <c r="CR90" s="1">
        <v>0.45151829823711698</v>
      </c>
      <c r="CS90" s="1">
        <v>0.36729593704053498</v>
      </c>
      <c r="CT90" s="1">
        <v>0.43479233571544501</v>
      </c>
      <c r="CU90" s="1">
        <v>0.45695245301920401</v>
      </c>
      <c r="CV90" s="1">
        <v>0.41255799580762098</v>
      </c>
      <c r="CW90" s="1">
        <v>0.38926227202668101</v>
      </c>
      <c r="CX90" s="1">
        <v>0.361752437649008</v>
      </c>
      <c r="CY90" s="1">
        <v>0.375677958441551</v>
      </c>
      <c r="CZ90" s="1">
        <v>0.41425229374683797</v>
      </c>
      <c r="DA90" s="1">
        <v>0.38249490719986801</v>
      </c>
      <c r="DB90" s="1">
        <v>0.37573602760178099</v>
      </c>
      <c r="DC90" s="1">
        <v>0.36802554575073998</v>
      </c>
      <c r="DD90" s="1">
        <v>0.37143679479228398</v>
      </c>
      <c r="DE90" s="1">
        <v>0.37976567102448</v>
      </c>
      <c r="DF90" s="1">
        <v>0.35269550175865999</v>
      </c>
      <c r="DG90" s="1">
        <v>0.36888295692545903</v>
      </c>
      <c r="DH90" s="1">
        <v>0.36676577826483803</v>
      </c>
      <c r="DI90" s="1">
        <v>0.38096841250864399</v>
      </c>
      <c r="DJ90" s="1">
        <v>0.38763536567889401</v>
      </c>
      <c r="DK90" s="1">
        <v>0.37266808760947301</v>
      </c>
      <c r="DL90" s="1">
        <v>0.36116309060036</v>
      </c>
      <c r="DM90" s="1">
        <v>0.37673430680874598</v>
      </c>
      <c r="DN90" s="1">
        <v>0.35764423484624702</v>
      </c>
      <c r="DO90" s="1">
        <v>0.40553554501543598</v>
      </c>
      <c r="DP90" s="1">
        <v>0.39262316499280198</v>
      </c>
      <c r="DQ90" s="1">
        <v>0.44398958384859699</v>
      </c>
      <c r="DR90" s="1">
        <v>0.48491040872990498</v>
      </c>
      <c r="DS90" s="1">
        <v>0.40740022861744701</v>
      </c>
      <c r="DT90" s="1">
        <v>0.47345517526957298</v>
      </c>
      <c r="DU90" s="1">
        <v>0.38781027342048902</v>
      </c>
      <c r="DV90" s="1">
        <v>0.35238132642938702</v>
      </c>
      <c r="DW90" s="1">
        <v>0.38627343829723199</v>
      </c>
      <c r="DX90" s="1">
        <v>0.36615873490595202</v>
      </c>
      <c r="DY90" s="1">
        <v>0.36554032894379601</v>
      </c>
      <c r="DZ90" s="1">
        <v>0.39238745466222902</v>
      </c>
      <c r="EA90" s="1">
        <v>0.35097708324831201</v>
      </c>
      <c r="EB90" s="1">
        <v>0.37833623384366799</v>
      </c>
      <c r="EC90" s="1">
        <v>0.37861248897303501</v>
      </c>
      <c r="ED90" s="1">
        <v>0.367077205632027</v>
      </c>
      <c r="EE90" s="1">
        <v>0.37948550755747001</v>
      </c>
      <c r="EF90" s="1">
        <v>0.37848819234167103</v>
      </c>
      <c r="EG90" s="1">
        <v>0.37765895878099798</v>
      </c>
      <c r="EH90" s="1">
        <v>0.39502681770833598</v>
      </c>
      <c r="EI90" s="1">
        <v>0.39237779578662901</v>
      </c>
      <c r="EJ90" s="1">
        <v>0.39747405359133497</v>
      </c>
      <c r="EK90" s="1">
        <v>0.375855436055475</v>
      </c>
      <c r="EL90" s="1">
        <v>0.38462541738573602</v>
      </c>
      <c r="EM90" s="1">
        <v>0.37123774202813198</v>
      </c>
      <c r="EN90" s="1">
        <v>0.37355840617588998</v>
      </c>
      <c r="EO90" s="1">
        <v>0.389102557674322</v>
      </c>
      <c r="EP90" s="1">
        <v>0.35351958810290701</v>
      </c>
      <c r="EQ90" s="1">
        <v>0.37305654244732001</v>
      </c>
      <c r="ER90" s="1">
        <v>0.40941577982934502</v>
      </c>
      <c r="ES90" s="1">
        <v>0.38836473058851001</v>
      </c>
      <c r="ET90" s="1">
        <v>0.37438935696443398</v>
      </c>
      <c r="EU90" s="1">
        <v>0.35888898725601698</v>
      </c>
      <c r="EV90" s="1">
        <v>0.382694277337361</v>
      </c>
      <c r="EW90" s="1">
        <v>0.38756678490485402</v>
      </c>
      <c r="EX90" s="1">
        <v>0.36421867047524298</v>
      </c>
      <c r="EY90" s="1">
        <v>0.37432819228708702</v>
      </c>
      <c r="EZ90" s="1">
        <v>0.36123145886858099</v>
      </c>
      <c r="FA90" s="1">
        <v>0.40515703143450299</v>
      </c>
      <c r="FB90" s="1">
        <v>0.377958654233856</v>
      </c>
      <c r="FC90" s="1">
        <v>0.39329474215777399</v>
      </c>
      <c r="FD90" s="1">
        <v>0.45698920715753999</v>
      </c>
      <c r="FE90" s="1">
        <v>0.38079288800040401</v>
      </c>
      <c r="FF90" s="1">
        <v>0.39582077178532799</v>
      </c>
      <c r="FG90" s="1">
        <v>0.378703643012057</v>
      </c>
      <c r="FH90" s="1">
        <v>0.37967415186520798</v>
      </c>
      <c r="FI90" s="1">
        <v>0.388640295925612</v>
      </c>
      <c r="FJ90" s="1">
        <v>0.43586846218406</v>
      </c>
      <c r="FK90" s="1">
        <v>0.39463424413908099</v>
      </c>
      <c r="FL90" s="1">
        <v>0.37430034731617101</v>
      </c>
      <c r="FM90" s="1">
        <v>0.38237195222220299</v>
      </c>
    </row>
    <row r="91" spans="1:169" ht="4.8" customHeight="1" x14ac:dyDescent="0.3">
      <c r="A91" t="s">
        <v>89</v>
      </c>
      <c r="B91" s="1">
        <v>0.39614093615669799</v>
      </c>
      <c r="C91" s="1">
        <v>0.42785704589382101</v>
      </c>
      <c r="D91" s="1">
        <v>0.40135725076828699</v>
      </c>
      <c r="E91" s="1">
        <v>0.40896311341379799</v>
      </c>
      <c r="F91" s="1">
        <v>0.38805781508162801</v>
      </c>
      <c r="G91" s="1">
        <v>0.39520573156431199</v>
      </c>
      <c r="H91" s="1">
        <v>0.39926784029729701</v>
      </c>
      <c r="I91" s="1">
        <v>0.42412827373235701</v>
      </c>
      <c r="J91" s="1">
        <v>0.42533047152272901</v>
      </c>
      <c r="K91" s="1">
        <v>0.42703100516308601</v>
      </c>
      <c r="L91" s="1">
        <v>0.391949194090426</v>
      </c>
      <c r="M91" s="1">
        <v>0.39139642088235199</v>
      </c>
      <c r="N91" s="1">
        <v>0.38923458955706802</v>
      </c>
      <c r="O91" s="1">
        <v>0.39421369669789003</v>
      </c>
      <c r="P91" s="1">
        <v>0.40823904546786999</v>
      </c>
      <c r="Q91" s="1">
        <v>0.39322895112776102</v>
      </c>
      <c r="R91" s="1">
        <v>0.39234005426387297</v>
      </c>
      <c r="S91" s="1">
        <v>0.40736103561547898</v>
      </c>
      <c r="T91" s="1">
        <v>0.414913090016996</v>
      </c>
      <c r="U91" s="1">
        <v>0.40887484384499001</v>
      </c>
      <c r="V91" s="1">
        <v>0.39387958822991798</v>
      </c>
      <c r="W91" s="1">
        <v>0.39361965394878001</v>
      </c>
      <c r="X91" s="1">
        <v>0.41083980603048498</v>
      </c>
      <c r="Y91" s="1">
        <v>0.39216231085548803</v>
      </c>
      <c r="Z91" s="1">
        <v>0.41487394397647698</v>
      </c>
      <c r="AA91" s="1">
        <v>0.41508537259195999</v>
      </c>
      <c r="AB91" s="1">
        <v>0.40009462972473098</v>
      </c>
      <c r="AC91" s="1">
        <v>0.416870993747263</v>
      </c>
      <c r="AD91" s="1">
        <v>0.40290925758494001</v>
      </c>
      <c r="AE91" s="1">
        <v>0.39509830489922998</v>
      </c>
      <c r="AF91" s="1">
        <v>0.39976271006522202</v>
      </c>
      <c r="AG91" s="1">
        <v>0.40545301460861399</v>
      </c>
      <c r="AH91" s="1">
        <v>0.40441913492766002</v>
      </c>
      <c r="AI91" s="1">
        <v>0.40183131115293802</v>
      </c>
      <c r="AJ91" s="1">
        <v>0.410890640419663</v>
      </c>
      <c r="AK91" s="1">
        <v>0.41428325692055401</v>
      </c>
      <c r="AL91" s="1">
        <v>0.39829891744275198</v>
      </c>
      <c r="AM91" s="1">
        <v>0.39461710382823001</v>
      </c>
      <c r="AN91" s="1">
        <v>0.41052270654116002</v>
      </c>
      <c r="AO91" s="1">
        <v>0.39559793783616598</v>
      </c>
      <c r="AP91" s="1">
        <v>0.39873482477465599</v>
      </c>
      <c r="AQ91" s="1">
        <v>0.40817142966657299</v>
      </c>
      <c r="AR91" s="1">
        <v>0.41245551667943098</v>
      </c>
      <c r="AS91" s="1">
        <v>0.40966983705988103</v>
      </c>
      <c r="AT91" s="1">
        <v>0.42029137136086903</v>
      </c>
      <c r="AU91" s="1">
        <v>0.40080912895045401</v>
      </c>
      <c r="AV91" s="1">
        <v>0.39334717237278699</v>
      </c>
      <c r="AW91" s="1">
        <v>0.433651529905827</v>
      </c>
      <c r="AX91" s="1">
        <v>0.39015985140305998</v>
      </c>
      <c r="AY91" s="1">
        <v>0.426316533948156</v>
      </c>
      <c r="AZ91" s="1">
        <v>0.42271783581281902</v>
      </c>
      <c r="BA91" s="1">
        <v>0.41891297685370799</v>
      </c>
      <c r="BB91" s="1">
        <v>0.39522880012598399</v>
      </c>
      <c r="BC91" s="1">
        <v>0.44032133098921999</v>
      </c>
      <c r="BD91" s="1">
        <v>0.43379826883784001</v>
      </c>
      <c r="BE91" s="1">
        <v>0.39001231418267002</v>
      </c>
      <c r="BF91" s="1">
        <v>0.40314504940234702</v>
      </c>
      <c r="BG91" s="1">
        <v>0.41605249867083999</v>
      </c>
      <c r="BH91" s="1">
        <v>0.430900303597338</v>
      </c>
      <c r="BI91" s="1">
        <v>0.41115950484458302</v>
      </c>
      <c r="BJ91" s="1">
        <v>0.39098652080097501</v>
      </c>
      <c r="BK91" s="1">
        <v>0.399855335452729</v>
      </c>
      <c r="BL91" s="1">
        <v>0.40482530844638198</v>
      </c>
      <c r="BM91" s="1">
        <v>0.39741593586762403</v>
      </c>
      <c r="BN91" s="1">
        <v>0.40029995039355998</v>
      </c>
      <c r="BO91" s="1">
        <v>0.38850715333276797</v>
      </c>
      <c r="BP91" s="1">
        <v>0.39873712558506302</v>
      </c>
      <c r="BQ91" s="1">
        <v>0.391793290435969</v>
      </c>
      <c r="BR91" s="1">
        <v>0.39485530187826601</v>
      </c>
      <c r="BS91" s="1">
        <v>0.39788305026267901</v>
      </c>
      <c r="BT91" s="1">
        <v>0.39249258150043997</v>
      </c>
      <c r="BU91" s="1">
        <v>0.40901802065175102</v>
      </c>
      <c r="BV91" s="1">
        <v>0.40356739083736998</v>
      </c>
      <c r="BW91" s="1">
        <v>0.39541414042335898</v>
      </c>
      <c r="BX91" s="1">
        <v>0.42604624810438202</v>
      </c>
      <c r="BY91" s="1">
        <v>0.41158735714036598</v>
      </c>
      <c r="BZ91" s="1">
        <v>0.40602527465390398</v>
      </c>
      <c r="CA91" s="1">
        <v>0.41293774824274398</v>
      </c>
      <c r="CB91" s="1">
        <v>0.38966508068586603</v>
      </c>
      <c r="CC91" s="1">
        <v>0.45249729134005101</v>
      </c>
      <c r="CD91" s="1">
        <v>0.41245136654918402</v>
      </c>
      <c r="CE91" s="1">
        <v>0.442335831630917</v>
      </c>
      <c r="CF91" s="1">
        <v>0.34773978323353699</v>
      </c>
      <c r="CG91" s="1">
        <v>0.350544382936957</v>
      </c>
      <c r="CH91" s="1">
        <v>0.35371870616683598</v>
      </c>
      <c r="CI91" s="1">
        <v>0.36862014444275898</v>
      </c>
      <c r="CJ91" s="1">
        <v>0.37974552114524301</v>
      </c>
      <c r="CK91" s="1">
        <v>0.37797505141618798</v>
      </c>
      <c r="CL91" s="1">
        <v>0</v>
      </c>
      <c r="CM91" s="1">
        <v>0.40692112149663001</v>
      </c>
      <c r="CN91" s="1">
        <v>0.41648452062396202</v>
      </c>
      <c r="CO91" s="1">
        <v>0.40223044148907</v>
      </c>
      <c r="CP91" s="1">
        <v>0.43607406697258899</v>
      </c>
      <c r="CQ91" s="1">
        <v>0.44771911062139402</v>
      </c>
      <c r="CR91" s="1">
        <v>0.44591878180316202</v>
      </c>
      <c r="CS91" s="1">
        <v>0.387452271178512</v>
      </c>
      <c r="CT91" s="1">
        <v>0.43603023641204802</v>
      </c>
      <c r="CU91" s="1">
        <v>0.445046394781135</v>
      </c>
      <c r="CV91" s="1">
        <v>0.40621972434729597</v>
      </c>
      <c r="CW91" s="1">
        <v>0.39822899722385002</v>
      </c>
      <c r="CX91" s="1">
        <v>0.40113442852676601</v>
      </c>
      <c r="CY91" s="1">
        <v>0.40322602267073399</v>
      </c>
      <c r="CZ91" s="1">
        <v>0.42756378041436299</v>
      </c>
      <c r="DA91" s="1">
        <v>0.39977938594594897</v>
      </c>
      <c r="DB91" s="1">
        <v>0.40215616756163602</v>
      </c>
      <c r="DC91" s="1">
        <v>0.40176448365791301</v>
      </c>
      <c r="DD91" s="1">
        <v>0.39696284299892498</v>
      </c>
      <c r="DE91" s="1">
        <v>0.40189565639632402</v>
      </c>
      <c r="DF91" s="1">
        <v>0.39565991554150398</v>
      </c>
      <c r="DG91" s="1">
        <v>0.39678945826866302</v>
      </c>
      <c r="DH91" s="1">
        <v>0.40412908559753202</v>
      </c>
      <c r="DI91" s="1">
        <v>0.39981605716534802</v>
      </c>
      <c r="DJ91" s="1">
        <v>0.40095967750273998</v>
      </c>
      <c r="DK91" s="1">
        <v>0.40532430156197902</v>
      </c>
      <c r="DL91" s="1">
        <v>0.40421847045820702</v>
      </c>
      <c r="DM91" s="1">
        <v>0.40317671151468198</v>
      </c>
      <c r="DN91" s="1">
        <v>0.38627478529040199</v>
      </c>
      <c r="DO91" s="1">
        <v>0.428166405213736</v>
      </c>
      <c r="DP91" s="1">
        <v>0.40182193284786</v>
      </c>
      <c r="DQ91" s="1">
        <v>0.42473608532871998</v>
      </c>
      <c r="DR91" s="1">
        <v>0.47736214885456002</v>
      </c>
      <c r="DS91" s="1">
        <v>0.41285157340440298</v>
      </c>
      <c r="DT91" s="1">
        <v>0.46500588281272698</v>
      </c>
      <c r="DU91" s="1">
        <v>0.41208832837553599</v>
      </c>
      <c r="DV91" s="1">
        <v>0.38855867793968502</v>
      </c>
      <c r="DW91" s="1">
        <v>0.39733826420255403</v>
      </c>
      <c r="DX91" s="1">
        <v>0.39870863659015499</v>
      </c>
      <c r="DY91" s="1">
        <v>0.38538973548717198</v>
      </c>
      <c r="DZ91" s="1">
        <v>0.39932425142782801</v>
      </c>
      <c r="EA91" s="1">
        <v>0.37590342503987501</v>
      </c>
      <c r="EB91" s="1">
        <v>0.40803087405774402</v>
      </c>
      <c r="EC91" s="1">
        <v>0.39038138580930498</v>
      </c>
      <c r="ED91" s="1">
        <v>0.38045072434189697</v>
      </c>
      <c r="EE91" s="1">
        <v>0.39651313356580498</v>
      </c>
      <c r="EF91" s="1">
        <v>0.39820323138914598</v>
      </c>
      <c r="EG91" s="1">
        <v>0.39697269550177</v>
      </c>
      <c r="EH91" s="1">
        <v>0.409433309398123</v>
      </c>
      <c r="EI91" s="1">
        <v>0.40338821304914602</v>
      </c>
      <c r="EJ91" s="1">
        <v>0.40528018019391998</v>
      </c>
      <c r="EK91" s="1">
        <v>0.39141124479206901</v>
      </c>
      <c r="EL91" s="1">
        <v>0.39267952948433599</v>
      </c>
      <c r="EM91" s="1">
        <v>0.38753239194522798</v>
      </c>
      <c r="EN91" s="1">
        <v>0.40937500315363501</v>
      </c>
      <c r="EO91" s="1">
        <v>0.39400473966123001</v>
      </c>
      <c r="EP91" s="1">
        <v>0.37980524711492702</v>
      </c>
      <c r="EQ91" s="1">
        <v>0.38961185030447798</v>
      </c>
      <c r="ER91" s="1">
        <v>0.41338712542209199</v>
      </c>
      <c r="ES91" s="1">
        <v>0.39818224507046102</v>
      </c>
      <c r="ET91" s="1">
        <v>0.38625416277276797</v>
      </c>
      <c r="EU91" s="1">
        <v>0.39216464937693102</v>
      </c>
      <c r="EV91" s="1">
        <v>0.39636946097960801</v>
      </c>
      <c r="EW91" s="1">
        <v>0.39657271170631803</v>
      </c>
      <c r="EX91" s="1">
        <v>0.38527798175393002</v>
      </c>
      <c r="EY91" s="1">
        <v>0.38649748367614201</v>
      </c>
      <c r="EZ91" s="1">
        <v>0.380495239545103</v>
      </c>
      <c r="FA91" s="1">
        <v>0.41408642302222198</v>
      </c>
      <c r="FB91" s="1">
        <v>0.39218019848482499</v>
      </c>
      <c r="FC91" s="1">
        <v>0.399698232415099</v>
      </c>
      <c r="FD91" s="1">
        <v>0.443949437951628</v>
      </c>
      <c r="FE91" s="1">
        <v>0.39442735929538503</v>
      </c>
      <c r="FF91" s="1">
        <v>0.40568228333206502</v>
      </c>
      <c r="FG91" s="1">
        <v>0.400764887829554</v>
      </c>
      <c r="FH91" s="1">
        <v>0.38870451258678301</v>
      </c>
      <c r="FI91" s="1">
        <v>0.39544899330435102</v>
      </c>
      <c r="FJ91" s="1">
        <v>0.42387302106893698</v>
      </c>
      <c r="FK91" s="1">
        <v>0.392088092465538</v>
      </c>
      <c r="FL91" s="1">
        <v>0.39771757924999201</v>
      </c>
      <c r="FM91" s="1">
        <v>0.40026978094228199</v>
      </c>
    </row>
    <row r="92" spans="1:169" ht="4.8" customHeight="1" x14ac:dyDescent="0.3">
      <c r="A92" t="s">
        <v>90</v>
      </c>
      <c r="B92" s="1">
        <v>0.39898776332129599</v>
      </c>
      <c r="C92" s="1">
        <v>0.43264961083128201</v>
      </c>
      <c r="D92" s="1">
        <v>0.42058335812228798</v>
      </c>
      <c r="E92" s="1">
        <v>0.402258133947409</v>
      </c>
      <c r="F92" s="1">
        <v>0.40559442768749598</v>
      </c>
      <c r="G92" s="1">
        <v>0.38678002698797898</v>
      </c>
      <c r="H92" s="1">
        <v>0.398992648768283</v>
      </c>
      <c r="I92" s="1">
        <v>0.43415089477609098</v>
      </c>
      <c r="J92" s="1">
        <v>0.429134296791849</v>
      </c>
      <c r="K92" s="1">
        <v>0.43068457150343398</v>
      </c>
      <c r="L92" s="1">
        <v>0.39669499404092801</v>
      </c>
      <c r="M92" s="1">
        <v>0.400052563575447</v>
      </c>
      <c r="N92" s="1">
        <v>0.400272340497558</v>
      </c>
      <c r="O92" s="1">
        <v>0.40833620979152802</v>
      </c>
      <c r="P92" s="1">
        <v>0.41667167423979801</v>
      </c>
      <c r="Q92" s="1">
        <v>0.408876098406323</v>
      </c>
      <c r="R92" s="1">
        <v>0.40601964075145203</v>
      </c>
      <c r="S92" s="1">
        <v>0.39482963730336201</v>
      </c>
      <c r="T92" s="1">
        <v>0.40926128144024998</v>
      </c>
      <c r="U92" s="1">
        <v>0.412622924804666</v>
      </c>
      <c r="V92" s="1">
        <v>0.40863392982547803</v>
      </c>
      <c r="W92" s="1">
        <v>0.40689998286250001</v>
      </c>
      <c r="X92" s="1">
        <v>0.42193532933391398</v>
      </c>
      <c r="Y92" s="1">
        <v>0.39789865034173599</v>
      </c>
      <c r="Z92" s="1">
        <v>0.41173694383936399</v>
      </c>
      <c r="AA92" s="1">
        <v>0.43029085320374899</v>
      </c>
      <c r="AB92" s="1">
        <v>0.42294368506289798</v>
      </c>
      <c r="AC92" s="1">
        <v>0.42864595919807202</v>
      </c>
      <c r="AD92" s="1">
        <v>0.38336891995781303</v>
      </c>
      <c r="AE92" s="1">
        <v>0.40418629157066099</v>
      </c>
      <c r="AF92" s="1">
        <v>0.40975230250406403</v>
      </c>
      <c r="AG92" s="1">
        <v>0.41168743963896998</v>
      </c>
      <c r="AH92" s="1">
        <v>0.40904245641625497</v>
      </c>
      <c r="AI92" s="1">
        <v>0.409758129622319</v>
      </c>
      <c r="AJ92" s="1">
        <v>0.41310255227460102</v>
      </c>
      <c r="AK92" s="1">
        <v>0.42088443865375902</v>
      </c>
      <c r="AL92" s="1">
        <v>0.40652296221867101</v>
      </c>
      <c r="AM92" s="1">
        <v>0.400348219201977</v>
      </c>
      <c r="AN92" s="1">
        <v>0.41899983884269498</v>
      </c>
      <c r="AO92" s="1">
        <v>0.41965732019261198</v>
      </c>
      <c r="AP92" s="1">
        <v>0.40492410585123201</v>
      </c>
      <c r="AQ92" s="1">
        <v>0.40953828354698402</v>
      </c>
      <c r="AR92" s="1">
        <v>0.422823851441402</v>
      </c>
      <c r="AS92" s="1">
        <v>0.43146470867914199</v>
      </c>
      <c r="AT92" s="1">
        <v>0.433517495064213</v>
      </c>
      <c r="AU92" s="1">
        <v>0.40902403876978999</v>
      </c>
      <c r="AV92" s="1">
        <v>0.409954362560423</v>
      </c>
      <c r="AW92" s="1">
        <v>0.44823549471852198</v>
      </c>
      <c r="AX92" s="1">
        <v>0.38954097616534999</v>
      </c>
      <c r="AY92" s="1">
        <v>0.42693713731938898</v>
      </c>
      <c r="AZ92" s="1">
        <v>0.42270480347905598</v>
      </c>
      <c r="BA92" s="1">
        <v>0.41440897810076499</v>
      </c>
      <c r="BB92" s="1">
        <v>0.388929571735945</v>
      </c>
      <c r="BC92" s="1">
        <v>0.413067501133562</v>
      </c>
      <c r="BD92" s="1">
        <v>0.43573442758677799</v>
      </c>
      <c r="BE92" s="1">
        <v>0.37668852068099501</v>
      </c>
      <c r="BF92" s="1">
        <v>0.41315842368318401</v>
      </c>
      <c r="BG92" s="1">
        <v>0.409253721299634</v>
      </c>
      <c r="BH92" s="1">
        <v>0.42741188674851099</v>
      </c>
      <c r="BI92" s="1">
        <v>0.40984039053926502</v>
      </c>
      <c r="BJ92" s="1">
        <v>0.39809963994441</v>
      </c>
      <c r="BK92" s="1">
        <v>0.39184425898636599</v>
      </c>
      <c r="BL92" s="1">
        <v>0.41910751451111999</v>
      </c>
      <c r="BM92" s="1">
        <v>0.41905609245620401</v>
      </c>
      <c r="BN92" s="1">
        <v>0.40660875068382701</v>
      </c>
      <c r="BO92" s="1">
        <v>0.40757397695905401</v>
      </c>
      <c r="BP92" s="1">
        <v>0.415416981808237</v>
      </c>
      <c r="BQ92" s="1">
        <v>0.414185962964226</v>
      </c>
      <c r="BR92" s="1">
        <v>0.41504178861792701</v>
      </c>
      <c r="BS92" s="1">
        <v>0.40964028908190703</v>
      </c>
      <c r="BT92" s="1">
        <v>0.41208085697976898</v>
      </c>
      <c r="BU92" s="1">
        <v>0.43496363100067698</v>
      </c>
      <c r="BV92" s="1">
        <v>0.41849712246216397</v>
      </c>
      <c r="BW92" s="1">
        <v>0.40197999877270801</v>
      </c>
      <c r="BX92" s="1">
        <v>0.42366074022914402</v>
      </c>
      <c r="BY92" s="1">
        <v>0.42729740791465698</v>
      </c>
      <c r="BZ92" s="1">
        <v>0.42645530494045503</v>
      </c>
      <c r="CA92" s="1">
        <v>0.42148665485426401</v>
      </c>
      <c r="CB92" s="1">
        <v>0.40555941926531303</v>
      </c>
      <c r="CC92" s="1">
        <v>0.45432672813879199</v>
      </c>
      <c r="CD92" s="1">
        <v>0.388660720179691</v>
      </c>
      <c r="CE92" s="1">
        <v>0.42699062540071397</v>
      </c>
      <c r="CF92" s="1">
        <v>0.41139103776988301</v>
      </c>
      <c r="CG92" s="1">
        <v>0.39902273431368501</v>
      </c>
      <c r="CH92" s="1">
        <v>0.40118033825857002</v>
      </c>
      <c r="CI92" s="1">
        <v>0.41201817974487998</v>
      </c>
      <c r="CJ92" s="1">
        <v>0.41686762750312001</v>
      </c>
      <c r="CK92" s="1">
        <v>0.41389124188726201</v>
      </c>
      <c r="CL92" s="1">
        <v>0.40692112149663001</v>
      </c>
      <c r="CM92" s="1">
        <v>0</v>
      </c>
      <c r="CN92" s="1">
        <v>0.39777384391350701</v>
      </c>
      <c r="CO92" s="1">
        <v>0.39445283143959498</v>
      </c>
      <c r="CP92" s="1">
        <v>0.41293051376469497</v>
      </c>
      <c r="CQ92" s="1">
        <v>0.43120855989784801</v>
      </c>
      <c r="CR92" s="1">
        <v>0.430698635403374</v>
      </c>
      <c r="CS92" s="1">
        <v>0.408733222956223</v>
      </c>
      <c r="CT92" s="1">
        <v>0.43359113263877702</v>
      </c>
      <c r="CU92" s="1">
        <v>0.439430152854898</v>
      </c>
      <c r="CV92" s="1">
        <v>0.41764070134986597</v>
      </c>
      <c r="CW92" s="1">
        <v>0.40840144299516501</v>
      </c>
      <c r="CX92" s="1">
        <v>0.40799946839708101</v>
      </c>
      <c r="CY92" s="1">
        <v>0.41848973020529301</v>
      </c>
      <c r="CZ92" s="1">
        <v>0.441252243171812</v>
      </c>
      <c r="DA92" s="1">
        <v>0.41614210817527802</v>
      </c>
      <c r="DB92" s="1">
        <v>0.41389789126116699</v>
      </c>
      <c r="DC92" s="1">
        <v>0.41758084793255301</v>
      </c>
      <c r="DD92" s="1">
        <v>0.41243642751606302</v>
      </c>
      <c r="DE92" s="1">
        <v>0.42156981864792797</v>
      </c>
      <c r="DF92" s="1">
        <v>0.40800230779966601</v>
      </c>
      <c r="DG92" s="1">
        <v>0.41214032243745902</v>
      </c>
      <c r="DH92" s="1">
        <v>0.42288713303484299</v>
      </c>
      <c r="DI92" s="1">
        <v>0.41210326691491</v>
      </c>
      <c r="DJ92" s="1">
        <v>0.40091739507690299</v>
      </c>
      <c r="DK92" s="1">
        <v>0.41773879382617801</v>
      </c>
      <c r="DL92" s="1">
        <v>0.41530820290970599</v>
      </c>
      <c r="DM92" s="1">
        <v>0.40589718426432703</v>
      </c>
      <c r="DN92" s="1">
        <v>0.40133005953191703</v>
      </c>
      <c r="DO92" s="1">
        <v>0.42280643188550399</v>
      </c>
      <c r="DP92" s="1">
        <v>0.42352820010409298</v>
      </c>
      <c r="DQ92" s="1">
        <v>0.41677504527818998</v>
      </c>
      <c r="DR92" s="1">
        <v>0.46660422712490901</v>
      </c>
      <c r="DS92" s="1">
        <v>0.401570805024005</v>
      </c>
      <c r="DT92" s="1">
        <v>0.44193195429916099</v>
      </c>
      <c r="DU92" s="1">
        <v>0.409478675954212</v>
      </c>
      <c r="DV92" s="1">
        <v>0.38451031399954699</v>
      </c>
      <c r="DW92" s="1">
        <v>0.39706228854133002</v>
      </c>
      <c r="DX92" s="1">
        <v>0.40477051432080302</v>
      </c>
      <c r="DY92" s="1">
        <v>0.39527394517874997</v>
      </c>
      <c r="DZ92" s="1">
        <v>0.405242492072594</v>
      </c>
      <c r="EA92" s="1">
        <v>0.392430914312419</v>
      </c>
      <c r="EB92" s="1">
        <v>0.39676122419661303</v>
      </c>
      <c r="EC92" s="1">
        <v>0.41362252583551901</v>
      </c>
      <c r="ED92" s="1">
        <v>0.38992005349860198</v>
      </c>
      <c r="EE92" s="1">
        <v>0.40440624837605299</v>
      </c>
      <c r="EF92" s="1">
        <v>0.40681891136275999</v>
      </c>
      <c r="EG92" s="1">
        <v>0.40841221555531598</v>
      </c>
      <c r="EH92" s="1">
        <v>0.42265907314609602</v>
      </c>
      <c r="EI92" s="1">
        <v>0.40981789999291202</v>
      </c>
      <c r="EJ92" s="1">
        <v>0.404939575246474</v>
      </c>
      <c r="EK92" s="1">
        <v>0.396608765246728</v>
      </c>
      <c r="EL92" s="1">
        <v>0.40500732265775102</v>
      </c>
      <c r="EM92" s="1">
        <v>0.39764554459902601</v>
      </c>
      <c r="EN92" s="1">
        <v>0.416498147668518</v>
      </c>
      <c r="EO92" s="1">
        <v>0.39520047331308</v>
      </c>
      <c r="EP92" s="1">
        <v>0.39324027097245301</v>
      </c>
      <c r="EQ92" s="1">
        <v>0.38977375177428802</v>
      </c>
      <c r="ER92" s="1">
        <v>0.40757239184860999</v>
      </c>
      <c r="ES92" s="1">
        <v>0.38987704547069801</v>
      </c>
      <c r="ET92" s="1">
        <v>0.38216108018107903</v>
      </c>
      <c r="EU92" s="1">
        <v>0.39119395596006301</v>
      </c>
      <c r="EV92" s="1">
        <v>0.39974979696458302</v>
      </c>
      <c r="EW92" s="1">
        <v>0.40305631608284598</v>
      </c>
      <c r="EX92" s="1">
        <v>0.39902807716477201</v>
      </c>
      <c r="EY92" s="1">
        <v>0.383460069477984</v>
      </c>
      <c r="EZ92" s="1">
        <v>0.395530574947286</v>
      </c>
      <c r="FA92" s="1">
        <v>0.42056848476393</v>
      </c>
      <c r="FB92" s="1">
        <v>0.40360745145339699</v>
      </c>
      <c r="FC92" s="1">
        <v>0.39971182775481301</v>
      </c>
      <c r="FD92" s="1">
        <v>0.44300868476828198</v>
      </c>
      <c r="FE92" s="1">
        <v>0.406672702552836</v>
      </c>
      <c r="FF92" s="1">
        <v>0.41435500669622399</v>
      </c>
      <c r="FG92" s="1">
        <v>0.42338198392548299</v>
      </c>
      <c r="FH92" s="1">
        <v>0.40452431710536502</v>
      </c>
      <c r="FI92" s="1">
        <v>0.40753349130924199</v>
      </c>
      <c r="FJ92" s="1">
        <v>0.41205614704973897</v>
      </c>
      <c r="FK92" s="1">
        <v>0.39183428833935802</v>
      </c>
      <c r="FL92" s="1">
        <v>0.41253244086812502</v>
      </c>
      <c r="FM92" s="1">
        <v>0.40853256946288902</v>
      </c>
    </row>
    <row r="93" spans="1:169" ht="4.8" customHeight="1" x14ac:dyDescent="0.3">
      <c r="A93" t="s">
        <v>91</v>
      </c>
      <c r="B93" s="1">
        <v>0.38086203064729302</v>
      </c>
      <c r="C93" s="1">
        <v>0.41789158486267702</v>
      </c>
      <c r="D93" s="1">
        <v>0.40358814539668098</v>
      </c>
      <c r="E93" s="1">
        <v>0.39693848939185999</v>
      </c>
      <c r="F93" s="1">
        <v>0.39044187819890402</v>
      </c>
      <c r="G93" s="1">
        <v>0.36816039503459802</v>
      </c>
      <c r="H93" s="1">
        <v>0.38178587138150799</v>
      </c>
      <c r="I93" s="1">
        <v>0.40152850388491201</v>
      </c>
      <c r="J93" s="1">
        <v>0.38626580716147302</v>
      </c>
      <c r="K93" s="1">
        <v>0.40690459362272702</v>
      </c>
      <c r="L93" s="1">
        <v>0.37118646109258902</v>
      </c>
      <c r="M93" s="1">
        <v>0.38078526565778997</v>
      </c>
      <c r="N93" s="1">
        <v>0.38905085218212898</v>
      </c>
      <c r="O93" s="1">
        <v>0.38494325993668399</v>
      </c>
      <c r="P93" s="1">
        <v>0.38566079019527699</v>
      </c>
      <c r="Q93" s="1">
        <v>0.389778373027656</v>
      </c>
      <c r="R93" s="1">
        <v>0.38744948908344201</v>
      </c>
      <c r="S93" s="1">
        <v>0.37242281401438598</v>
      </c>
      <c r="T93" s="1">
        <v>0.39987815447776898</v>
      </c>
      <c r="U93" s="1">
        <v>0.39343977740389702</v>
      </c>
      <c r="V93" s="1">
        <v>0.38732353288660198</v>
      </c>
      <c r="W93" s="1">
        <v>0.39156560220422199</v>
      </c>
      <c r="X93" s="1">
        <v>0.39130178542463401</v>
      </c>
      <c r="Y93" s="1">
        <v>0.38622007211815002</v>
      </c>
      <c r="Z93" s="1">
        <v>0.38716566604956298</v>
      </c>
      <c r="AA93" s="1">
        <v>0.40570154227572602</v>
      </c>
      <c r="AB93" s="1">
        <v>0.39942041329914701</v>
      </c>
      <c r="AC93" s="1">
        <v>0.40713856145567001</v>
      </c>
      <c r="AD93" s="1">
        <v>0.40490642751887101</v>
      </c>
      <c r="AE93" s="1">
        <v>0.38726751721829999</v>
      </c>
      <c r="AF93" s="1">
        <v>0.38847841784868598</v>
      </c>
      <c r="AG93" s="1">
        <v>0.38524644438765698</v>
      </c>
      <c r="AH93" s="1">
        <v>0.39451858882782698</v>
      </c>
      <c r="AI93" s="1">
        <v>0.40023004849224297</v>
      </c>
      <c r="AJ93" s="1">
        <v>0.398791493945654</v>
      </c>
      <c r="AK93" s="1">
        <v>0.40558945436219401</v>
      </c>
      <c r="AL93" s="1">
        <v>0.39147259102982801</v>
      </c>
      <c r="AM93" s="1">
        <v>0.37934587571977701</v>
      </c>
      <c r="AN93" s="1">
        <v>0.41424643623019097</v>
      </c>
      <c r="AO93" s="1">
        <v>0.40337374214157901</v>
      </c>
      <c r="AP93" s="1">
        <v>0.40266655577608601</v>
      </c>
      <c r="AQ93" s="1">
        <v>0.39782051090798198</v>
      </c>
      <c r="AR93" s="1">
        <v>0.40491990857535898</v>
      </c>
      <c r="AS93" s="1">
        <v>0.41410720979079302</v>
      </c>
      <c r="AT93" s="1">
        <v>0.41291552913406399</v>
      </c>
      <c r="AU93" s="1">
        <v>0.38336779197784199</v>
      </c>
      <c r="AV93" s="1">
        <v>0.39534480734344501</v>
      </c>
      <c r="AW93" s="1">
        <v>0.394189835488643</v>
      </c>
      <c r="AX93" s="1">
        <v>0.37578323403385</v>
      </c>
      <c r="AY93" s="1">
        <v>0.40724478331925401</v>
      </c>
      <c r="AZ93" s="1">
        <v>0.39503642755437601</v>
      </c>
      <c r="BA93" s="1">
        <v>0.39347617889561398</v>
      </c>
      <c r="BB93" s="1">
        <v>0.36326011967817801</v>
      </c>
      <c r="BC93" s="1">
        <v>0.40135102461357403</v>
      </c>
      <c r="BD93" s="1">
        <v>0.42325579407528802</v>
      </c>
      <c r="BE93" s="1">
        <v>0.37319380952570003</v>
      </c>
      <c r="BF93" s="1">
        <v>0.39664723638938798</v>
      </c>
      <c r="BG93" s="1">
        <v>0.37474134566342598</v>
      </c>
      <c r="BH93" s="1">
        <v>0.37961747842994797</v>
      </c>
      <c r="BI93" s="1">
        <v>0.37326255039108103</v>
      </c>
      <c r="BJ93" s="1">
        <v>0.39210593741641803</v>
      </c>
      <c r="BK93" s="1">
        <v>0.38139054765470398</v>
      </c>
      <c r="BL93" s="1">
        <v>0.40042775801693498</v>
      </c>
      <c r="BM93" s="1">
        <v>0.39922286832314902</v>
      </c>
      <c r="BN93" s="1">
        <v>0.38102433454609302</v>
      </c>
      <c r="BO93" s="1">
        <v>0.38501977360008999</v>
      </c>
      <c r="BP93" s="1">
        <v>0.41117868912349098</v>
      </c>
      <c r="BQ93" s="1">
        <v>0.39366843770994298</v>
      </c>
      <c r="BR93" s="1">
        <v>0.40164014250269098</v>
      </c>
      <c r="BS93" s="1">
        <v>0.39150236780585601</v>
      </c>
      <c r="BT93" s="1">
        <v>0.38882048647194101</v>
      </c>
      <c r="BU93" s="1">
        <v>0.411827338105895</v>
      </c>
      <c r="BV93" s="1">
        <v>0.40320892751333198</v>
      </c>
      <c r="BW93" s="1">
        <v>0.38971669545568499</v>
      </c>
      <c r="BX93" s="1">
        <v>0.43063787900667699</v>
      </c>
      <c r="BY93" s="1">
        <v>0.39142750999657699</v>
      </c>
      <c r="BZ93" s="1">
        <v>0.40605645137454599</v>
      </c>
      <c r="CA93" s="1">
        <v>0.40288832404407998</v>
      </c>
      <c r="CB93" s="1">
        <v>0.38839627175237001</v>
      </c>
      <c r="CC93" s="1">
        <v>0.42858673776801098</v>
      </c>
      <c r="CD93" s="1">
        <v>0.35556888211370902</v>
      </c>
      <c r="CE93" s="1">
        <v>0.40315760662387001</v>
      </c>
      <c r="CF93" s="1">
        <v>0.40304575281398197</v>
      </c>
      <c r="CG93" s="1">
        <v>0.40663746873899198</v>
      </c>
      <c r="CH93" s="1">
        <v>0.41326837850324699</v>
      </c>
      <c r="CI93" s="1">
        <v>0.423371984977295</v>
      </c>
      <c r="CJ93" s="1">
        <v>0.41375064539046102</v>
      </c>
      <c r="CK93" s="1">
        <v>0.409014282050154</v>
      </c>
      <c r="CL93" s="1">
        <v>0.41648452062396202</v>
      </c>
      <c r="CM93" s="1">
        <v>0.39777384391350701</v>
      </c>
      <c r="CN93" s="1">
        <v>0</v>
      </c>
      <c r="CO93" s="1">
        <v>0.36363400648098998</v>
      </c>
      <c r="CP93" s="1">
        <v>0.35096021395512</v>
      </c>
      <c r="CQ93" s="1">
        <v>0.394566774783423</v>
      </c>
      <c r="CR93" s="1">
        <v>0.39425923661321699</v>
      </c>
      <c r="CS93" s="1">
        <v>0.39577112972816503</v>
      </c>
      <c r="CT93" s="1">
        <v>0.42153082952640503</v>
      </c>
      <c r="CU93" s="1">
        <v>0.42635926908155503</v>
      </c>
      <c r="CV93" s="1">
        <v>0.39566186684479798</v>
      </c>
      <c r="CW93" s="1">
        <v>0.389846272664572</v>
      </c>
      <c r="CX93" s="1">
        <v>0.40582246726822102</v>
      </c>
      <c r="CY93" s="1">
        <v>0.406039668309296</v>
      </c>
      <c r="CZ93" s="1">
        <v>0.42414635753955199</v>
      </c>
      <c r="DA93" s="1">
        <v>0.38702598283064199</v>
      </c>
      <c r="DB93" s="1">
        <v>0.40556469629639003</v>
      </c>
      <c r="DC93" s="1">
        <v>0.40140198730688498</v>
      </c>
      <c r="DD93" s="1">
        <v>0.39590657755413999</v>
      </c>
      <c r="DE93" s="1">
        <v>0.39875200916566</v>
      </c>
      <c r="DF93" s="1">
        <v>0.39408983506563799</v>
      </c>
      <c r="DG93" s="1">
        <v>0.38226917868737897</v>
      </c>
      <c r="DH93" s="1">
        <v>0.40249950731348999</v>
      </c>
      <c r="DI93" s="1">
        <v>0.381573971526185</v>
      </c>
      <c r="DJ93" s="1">
        <v>0.38224431317136298</v>
      </c>
      <c r="DK93" s="1">
        <v>0.404069230701463</v>
      </c>
      <c r="DL93" s="1">
        <v>0.402438642439025</v>
      </c>
      <c r="DM93" s="1">
        <v>0.394852053646574</v>
      </c>
      <c r="DN93" s="1">
        <v>0.39262801840237799</v>
      </c>
      <c r="DO93" s="1">
        <v>0.41047405807255299</v>
      </c>
      <c r="DP93" s="1">
        <v>0.410420124864186</v>
      </c>
      <c r="DQ93" s="1">
        <v>0.43034197413639302</v>
      </c>
      <c r="DR93" s="1">
        <v>0.41216299687722202</v>
      </c>
      <c r="DS93" s="1">
        <v>0.34742377170057498</v>
      </c>
      <c r="DT93" s="1">
        <v>0.41391322130500702</v>
      </c>
      <c r="DU93" s="1">
        <v>0.40743740741907702</v>
      </c>
      <c r="DV93" s="1">
        <v>0.38756001572409099</v>
      </c>
      <c r="DW93" s="1">
        <v>0.37412336233080501</v>
      </c>
      <c r="DX93" s="1">
        <v>0.38012753478413902</v>
      </c>
      <c r="DY93" s="1">
        <v>0.36597198944235099</v>
      </c>
      <c r="DZ93" s="1">
        <v>0.38202603771138699</v>
      </c>
      <c r="EA93" s="1">
        <v>0.37684820621451998</v>
      </c>
      <c r="EB93" s="1">
        <v>0.38571888236031499</v>
      </c>
      <c r="EC93" s="1">
        <v>0.37504100005747198</v>
      </c>
      <c r="ED93" s="1">
        <v>0.363586078630315</v>
      </c>
      <c r="EE93" s="1">
        <v>0.36282500033408899</v>
      </c>
      <c r="EF93" s="1">
        <v>0.36134383905957801</v>
      </c>
      <c r="EG93" s="1">
        <v>0.364475647936438</v>
      </c>
      <c r="EH93" s="1">
        <v>0.37113086457857902</v>
      </c>
      <c r="EI93" s="1">
        <v>0.379944355217815</v>
      </c>
      <c r="EJ93" s="1">
        <v>0.358958262733858</v>
      </c>
      <c r="EK93" s="1">
        <v>0.35997805621206502</v>
      </c>
      <c r="EL93" s="1">
        <v>0.391140435553338</v>
      </c>
      <c r="EM93" s="1">
        <v>0.37932596918804301</v>
      </c>
      <c r="EN93" s="1">
        <v>0.40852898140793797</v>
      </c>
      <c r="EO93" s="1">
        <v>0.39319382709517198</v>
      </c>
      <c r="EP93" s="1">
        <v>0.38353989526344701</v>
      </c>
      <c r="EQ93" s="1">
        <v>0.37726271278985901</v>
      </c>
      <c r="ER93" s="1">
        <v>0.34728428622693802</v>
      </c>
      <c r="ES93" s="1">
        <v>0.33900068192732402</v>
      </c>
      <c r="ET93" s="1">
        <v>0.37656143709228002</v>
      </c>
      <c r="EU93" s="1">
        <v>0.38465506617287898</v>
      </c>
      <c r="EV93" s="1">
        <v>0.38630095430624201</v>
      </c>
      <c r="EW93" s="1">
        <v>0.38451744528305998</v>
      </c>
      <c r="EX93" s="1">
        <v>0.38313880314612397</v>
      </c>
      <c r="EY93" s="1">
        <v>0.37850604262927201</v>
      </c>
      <c r="EZ93" s="1">
        <v>0.36776624322851298</v>
      </c>
      <c r="FA93" s="1">
        <v>0.39252576294420999</v>
      </c>
      <c r="FB93" s="1">
        <v>0.38629306510011002</v>
      </c>
      <c r="FC93" s="1">
        <v>0.37405523378900202</v>
      </c>
      <c r="FD93" s="1">
        <v>0.42582787463848398</v>
      </c>
      <c r="FE93" s="1">
        <v>0.382863792382379</v>
      </c>
      <c r="FF93" s="1">
        <v>0.38954165275945501</v>
      </c>
      <c r="FG93" s="1">
        <v>0.39596696032146</v>
      </c>
      <c r="FH93" s="1">
        <v>0.386310553368864</v>
      </c>
      <c r="FI93" s="1">
        <v>0.38487509732288799</v>
      </c>
      <c r="FJ93" s="1">
        <v>0.39692240548666702</v>
      </c>
      <c r="FK93" s="1">
        <v>0.38662225372388798</v>
      </c>
      <c r="FL93" s="1">
        <v>0.399889422330311</v>
      </c>
      <c r="FM93" s="1">
        <v>0.38970727124222698</v>
      </c>
    </row>
    <row r="94" spans="1:169" ht="4.8" customHeight="1" x14ac:dyDescent="0.3">
      <c r="A94" t="s">
        <v>92</v>
      </c>
      <c r="B94" s="1">
        <v>0.35759221618405201</v>
      </c>
      <c r="C94" s="1">
        <v>0.42927219633700697</v>
      </c>
      <c r="D94" s="1">
        <v>0.375615848064703</v>
      </c>
      <c r="E94" s="1">
        <v>0.395420308205153</v>
      </c>
      <c r="F94" s="1">
        <v>0.37145327336380102</v>
      </c>
      <c r="G94" s="1">
        <v>0.35839805790594298</v>
      </c>
      <c r="H94" s="1">
        <v>0.37498967774143599</v>
      </c>
      <c r="I94" s="1">
        <v>0.40792060414978998</v>
      </c>
      <c r="J94" s="1">
        <v>0.396529280523647</v>
      </c>
      <c r="K94" s="1">
        <v>0.40119687282275601</v>
      </c>
      <c r="L94" s="1">
        <v>0.36606485923210902</v>
      </c>
      <c r="M94" s="1">
        <v>0.369024040989753</v>
      </c>
      <c r="N94" s="1">
        <v>0.36143579468204901</v>
      </c>
      <c r="O94" s="1">
        <v>0.37666386644338301</v>
      </c>
      <c r="P94" s="1">
        <v>0.38572644765376002</v>
      </c>
      <c r="Q94" s="1">
        <v>0.37827860205997599</v>
      </c>
      <c r="R94" s="1">
        <v>0.37740763696748603</v>
      </c>
      <c r="S94" s="1">
        <v>0.36473306330840299</v>
      </c>
      <c r="T94" s="1">
        <v>0.394396451608162</v>
      </c>
      <c r="U94" s="1">
        <v>0.38661534157077398</v>
      </c>
      <c r="V94" s="1">
        <v>0.36881059611814598</v>
      </c>
      <c r="W94" s="1">
        <v>0.36455206071275298</v>
      </c>
      <c r="X94" s="1">
        <v>0.37284010022634101</v>
      </c>
      <c r="Y94" s="1">
        <v>0.37544126155376401</v>
      </c>
      <c r="Z94" s="1">
        <v>0.37902058164497299</v>
      </c>
      <c r="AA94" s="1">
        <v>0.39747008153801799</v>
      </c>
      <c r="AB94" s="1">
        <v>0.39397378243636499</v>
      </c>
      <c r="AC94" s="1">
        <v>0.39144234501845099</v>
      </c>
      <c r="AD94" s="1">
        <v>0.40013372566751598</v>
      </c>
      <c r="AE94" s="1">
        <v>0.36498353632449898</v>
      </c>
      <c r="AF94" s="1">
        <v>0.372149520489859</v>
      </c>
      <c r="AG94" s="1">
        <v>0.37076608133489303</v>
      </c>
      <c r="AH94" s="1">
        <v>0.37761404696968098</v>
      </c>
      <c r="AI94" s="1">
        <v>0.371544548932293</v>
      </c>
      <c r="AJ94" s="1">
        <v>0.37545730445685099</v>
      </c>
      <c r="AK94" s="1">
        <v>0.38051002095134401</v>
      </c>
      <c r="AL94" s="1">
        <v>0.37562490472940402</v>
      </c>
      <c r="AM94" s="1">
        <v>0.36853778220018502</v>
      </c>
      <c r="AN94" s="1">
        <v>0.38622032093616498</v>
      </c>
      <c r="AO94" s="1">
        <v>0.37330090594139598</v>
      </c>
      <c r="AP94" s="1">
        <v>0.367777482990643</v>
      </c>
      <c r="AQ94" s="1">
        <v>0.37560745145887098</v>
      </c>
      <c r="AR94" s="1">
        <v>0.403678372627715</v>
      </c>
      <c r="AS94" s="1">
        <v>0.39954234048912302</v>
      </c>
      <c r="AT94" s="1">
        <v>0.39971902760945399</v>
      </c>
      <c r="AU94" s="1">
        <v>0.37845834263686101</v>
      </c>
      <c r="AV94" s="1">
        <v>0.38638272937421198</v>
      </c>
      <c r="AW94" s="1">
        <v>0.41352860656308599</v>
      </c>
      <c r="AX94" s="1">
        <v>0.35418138435790297</v>
      </c>
      <c r="AY94" s="1">
        <v>0.41271320508182602</v>
      </c>
      <c r="AZ94" s="1">
        <v>0.40876108538912898</v>
      </c>
      <c r="BA94" s="1">
        <v>0.39648204790772101</v>
      </c>
      <c r="BB94" s="1">
        <v>0.37044450765903802</v>
      </c>
      <c r="BC94" s="1">
        <v>0.40858686175211401</v>
      </c>
      <c r="BD94" s="1">
        <v>0.43005438578368599</v>
      </c>
      <c r="BE94" s="1">
        <v>0.35612797681330799</v>
      </c>
      <c r="BF94" s="1">
        <v>0.36370618113714998</v>
      </c>
      <c r="BG94" s="1">
        <v>0.37380638890901902</v>
      </c>
      <c r="BH94" s="1">
        <v>0.396389225598683</v>
      </c>
      <c r="BI94" s="1">
        <v>0.38779315011922</v>
      </c>
      <c r="BJ94" s="1">
        <v>0.358409052268086</v>
      </c>
      <c r="BK94" s="1">
        <v>0.36159476665590801</v>
      </c>
      <c r="BL94" s="1">
        <v>0.37212406185595598</v>
      </c>
      <c r="BM94" s="1">
        <v>0.373781513459159</v>
      </c>
      <c r="BN94" s="1">
        <v>0.36299331684812702</v>
      </c>
      <c r="BO94" s="1">
        <v>0.36710467858417101</v>
      </c>
      <c r="BP94" s="1">
        <v>0.392836460584023</v>
      </c>
      <c r="BQ94" s="1">
        <v>0.36434417676950498</v>
      </c>
      <c r="BR94" s="1">
        <v>0.37242067111521399</v>
      </c>
      <c r="BS94" s="1">
        <v>0.36192205194735499</v>
      </c>
      <c r="BT94" s="1">
        <v>0.36606069747422998</v>
      </c>
      <c r="BU94" s="1">
        <v>0.38557169240386202</v>
      </c>
      <c r="BV94" s="1">
        <v>0.38509553417970899</v>
      </c>
      <c r="BW94" s="1">
        <v>0.37637211083934102</v>
      </c>
      <c r="BX94" s="1">
        <v>0.416055307066448</v>
      </c>
      <c r="BY94" s="1">
        <v>0.39494791515651001</v>
      </c>
      <c r="BZ94" s="1">
        <v>0.38291899627885501</v>
      </c>
      <c r="CA94" s="1">
        <v>0.37640416973407798</v>
      </c>
      <c r="CB94" s="1">
        <v>0.36139715288313001</v>
      </c>
      <c r="CC94" s="1">
        <v>0.43204717431497203</v>
      </c>
      <c r="CD94" s="1">
        <v>0.362991207231875</v>
      </c>
      <c r="CE94" s="1">
        <v>0.42201420081889801</v>
      </c>
      <c r="CF94" s="1">
        <v>0.39319807460049799</v>
      </c>
      <c r="CG94" s="1">
        <v>0.39321235464493598</v>
      </c>
      <c r="CH94" s="1">
        <v>0.38900930421891999</v>
      </c>
      <c r="CI94" s="1">
        <v>0.41022314956859401</v>
      </c>
      <c r="CJ94" s="1">
        <v>0.40407759809388699</v>
      </c>
      <c r="CK94" s="1">
        <v>0.37921441841959203</v>
      </c>
      <c r="CL94" s="1">
        <v>0.40223044148907</v>
      </c>
      <c r="CM94" s="1">
        <v>0.39445283143959498</v>
      </c>
      <c r="CN94" s="1">
        <v>0.36363400648098998</v>
      </c>
      <c r="CO94" s="1">
        <v>0</v>
      </c>
      <c r="CP94" s="1">
        <v>0.383735789661305</v>
      </c>
      <c r="CQ94" s="1">
        <v>0.41554069298663998</v>
      </c>
      <c r="CR94" s="1">
        <v>0.41174500097323502</v>
      </c>
      <c r="CS94" s="1">
        <v>0.37158771087711501</v>
      </c>
      <c r="CT94" s="1">
        <v>0.419845982524435</v>
      </c>
      <c r="CU94" s="1">
        <v>0.43356837394939401</v>
      </c>
      <c r="CV94" s="1">
        <v>0.391056405956968</v>
      </c>
      <c r="CW94" s="1">
        <v>0.37552229907600698</v>
      </c>
      <c r="CX94" s="1">
        <v>0.36629253113137999</v>
      </c>
      <c r="CY94" s="1">
        <v>0.37148739245333301</v>
      </c>
      <c r="CZ94" s="1">
        <v>0.40280696278577099</v>
      </c>
      <c r="DA94" s="1">
        <v>0.372106841545774</v>
      </c>
      <c r="DB94" s="1">
        <v>0.37313862255578301</v>
      </c>
      <c r="DC94" s="1">
        <v>0.365857777239947</v>
      </c>
      <c r="DD94" s="1">
        <v>0.37197369739521602</v>
      </c>
      <c r="DE94" s="1">
        <v>0.37598493598678301</v>
      </c>
      <c r="DF94" s="1">
        <v>0.36171098220921699</v>
      </c>
      <c r="DG94" s="1">
        <v>0.359648541288067</v>
      </c>
      <c r="DH94" s="1">
        <v>0.36987196117471799</v>
      </c>
      <c r="DI94" s="1">
        <v>0.36972796460051299</v>
      </c>
      <c r="DJ94" s="1">
        <v>0.37140099560526002</v>
      </c>
      <c r="DK94" s="1">
        <v>0.367529335200384</v>
      </c>
      <c r="DL94" s="1">
        <v>0.36663665751300201</v>
      </c>
      <c r="DM94" s="1">
        <v>0.36972825541081</v>
      </c>
      <c r="DN94" s="1">
        <v>0.36303625456392702</v>
      </c>
      <c r="DO94" s="1">
        <v>0.398075666997394</v>
      </c>
      <c r="DP94" s="1">
        <v>0.389569776209989</v>
      </c>
      <c r="DQ94" s="1">
        <v>0.43649418656580102</v>
      </c>
      <c r="DR94" s="1">
        <v>0.44933000201110201</v>
      </c>
      <c r="DS94" s="1">
        <v>0.37867991467084899</v>
      </c>
      <c r="DT94" s="1">
        <v>0.439155590788945</v>
      </c>
      <c r="DU94" s="1">
        <v>0.385183353118556</v>
      </c>
      <c r="DV94" s="1">
        <v>0.358314215034643</v>
      </c>
      <c r="DW94" s="1">
        <v>0.36345009255646499</v>
      </c>
      <c r="DX94" s="1">
        <v>0.35097462864262402</v>
      </c>
      <c r="DY94" s="1">
        <v>0.35379699183597402</v>
      </c>
      <c r="DZ94" s="1">
        <v>0.37437745520343901</v>
      </c>
      <c r="EA94" s="1">
        <v>0.35749780533264702</v>
      </c>
      <c r="EB94" s="1">
        <v>0.36235499943354199</v>
      </c>
      <c r="EC94" s="1">
        <v>0.36817755408118702</v>
      </c>
      <c r="ED94" s="1">
        <v>0.352484003827154</v>
      </c>
      <c r="EE94" s="1">
        <v>0.36233553429801901</v>
      </c>
      <c r="EF94" s="1">
        <v>0.36435897194571099</v>
      </c>
      <c r="EG94" s="1">
        <v>0.365682640417823</v>
      </c>
      <c r="EH94" s="1">
        <v>0.37774820479243598</v>
      </c>
      <c r="EI94" s="1">
        <v>0.37031408066321397</v>
      </c>
      <c r="EJ94" s="1">
        <v>0.37465414181788298</v>
      </c>
      <c r="EK94" s="1">
        <v>0.36038516777679802</v>
      </c>
      <c r="EL94" s="1">
        <v>0.38059107303941597</v>
      </c>
      <c r="EM94" s="1">
        <v>0.35367179696642698</v>
      </c>
      <c r="EN94" s="1">
        <v>0.378328820195655</v>
      </c>
      <c r="EO94" s="1">
        <v>0.38284673597206198</v>
      </c>
      <c r="EP94" s="1">
        <v>0.365527316181465</v>
      </c>
      <c r="EQ94" s="1">
        <v>0.35516583639871002</v>
      </c>
      <c r="ER94" s="1">
        <v>0.37976901664795099</v>
      </c>
      <c r="ES94" s="1">
        <v>0.36101693366350002</v>
      </c>
      <c r="ET94" s="1">
        <v>0.35886625420608598</v>
      </c>
      <c r="EU94" s="1">
        <v>0.35791962129993699</v>
      </c>
      <c r="EV94" s="1">
        <v>0.36917995203947401</v>
      </c>
      <c r="EW94" s="1">
        <v>0.37468545555778299</v>
      </c>
      <c r="EX94" s="1">
        <v>0.36116589676745903</v>
      </c>
      <c r="EY94" s="1">
        <v>0.35579206150745002</v>
      </c>
      <c r="EZ94" s="1">
        <v>0.35297971679824502</v>
      </c>
      <c r="FA94" s="1">
        <v>0.39648163780235801</v>
      </c>
      <c r="FB94" s="1">
        <v>0.36705477836852102</v>
      </c>
      <c r="FC94" s="1">
        <v>0.37058102400165199</v>
      </c>
      <c r="FD94" s="1">
        <v>0.43196536084114001</v>
      </c>
      <c r="FE94" s="1">
        <v>0.365503214078576</v>
      </c>
      <c r="FF94" s="1">
        <v>0.375072049758857</v>
      </c>
      <c r="FG94" s="1">
        <v>0.36975993675041602</v>
      </c>
      <c r="FH94" s="1">
        <v>0.363107433461136</v>
      </c>
      <c r="FI94" s="1">
        <v>0.36847810873783798</v>
      </c>
      <c r="FJ94" s="1">
        <v>0.40895293517321102</v>
      </c>
      <c r="FK94" s="1">
        <v>0.37728003149584899</v>
      </c>
      <c r="FL94" s="1">
        <v>0.37383271306475102</v>
      </c>
      <c r="FM94" s="1">
        <v>0.37505757462271699</v>
      </c>
    </row>
    <row r="95" spans="1:169" ht="4.8" customHeight="1" x14ac:dyDescent="0.3">
      <c r="A95" t="s">
        <v>93</v>
      </c>
      <c r="B95" s="1">
        <v>0.40059116246506199</v>
      </c>
      <c r="C95" s="1">
        <v>0.42674897188142602</v>
      </c>
      <c r="D95" s="1">
        <v>0.41935121366481698</v>
      </c>
      <c r="E95" s="1">
        <v>0.41515954246237302</v>
      </c>
      <c r="F95" s="1">
        <v>0.40855336792559499</v>
      </c>
      <c r="G95" s="1">
        <v>0.38040382935626399</v>
      </c>
      <c r="H95" s="1">
        <v>0.38863497724566498</v>
      </c>
      <c r="I95" s="1">
        <v>0.404416366353473</v>
      </c>
      <c r="J95" s="1">
        <v>0.39105658051423098</v>
      </c>
      <c r="K95" s="1">
        <v>0.41685072929576</v>
      </c>
      <c r="L95" s="1">
        <v>0.390861294501053</v>
      </c>
      <c r="M95" s="1">
        <v>0.395767855235307</v>
      </c>
      <c r="N95" s="1">
        <v>0.40867448880316298</v>
      </c>
      <c r="O95" s="1">
        <v>0.399619232307729</v>
      </c>
      <c r="P95" s="1">
        <v>0.39590805904572701</v>
      </c>
      <c r="Q95" s="1">
        <v>0.404978141332833</v>
      </c>
      <c r="R95" s="1">
        <v>0.40536243336845301</v>
      </c>
      <c r="S95" s="1">
        <v>0.386709026994352</v>
      </c>
      <c r="T95" s="1">
        <v>0.40998919227824598</v>
      </c>
      <c r="U95" s="1">
        <v>0.41195918647585</v>
      </c>
      <c r="V95" s="1">
        <v>0.40494966137498201</v>
      </c>
      <c r="W95" s="1">
        <v>0.41447970029418801</v>
      </c>
      <c r="X95" s="1">
        <v>0.40879946470065098</v>
      </c>
      <c r="Y95" s="1">
        <v>0.40959225210954803</v>
      </c>
      <c r="Z95" s="1">
        <v>0.40703646691314399</v>
      </c>
      <c r="AA95" s="1">
        <v>0.41924596716233298</v>
      </c>
      <c r="AB95" s="1">
        <v>0.41493853261290398</v>
      </c>
      <c r="AC95" s="1">
        <v>0.42602475683455299</v>
      </c>
      <c r="AD95" s="1">
        <v>0.421671650822593</v>
      </c>
      <c r="AE95" s="1">
        <v>0.408756267290183</v>
      </c>
      <c r="AF95" s="1">
        <v>0.40581176914462602</v>
      </c>
      <c r="AG95" s="1">
        <v>0.405968408982608</v>
      </c>
      <c r="AH95" s="1">
        <v>0.412787406432925</v>
      </c>
      <c r="AI95" s="1">
        <v>0.423223883526955</v>
      </c>
      <c r="AJ95" s="1">
        <v>0.41937298009387303</v>
      </c>
      <c r="AK95" s="1">
        <v>0.42406230331124201</v>
      </c>
      <c r="AL95" s="1">
        <v>0.406913646431184</v>
      </c>
      <c r="AM95" s="1">
        <v>0.40136898820331501</v>
      </c>
      <c r="AN95" s="1">
        <v>0.432173032029323</v>
      </c>
      <c r="AO95" s="1">
        <v>0.42340177292273901</v>
      </c>
      <c r="AP95" s="1">
        <v>0.420582855918545</v>
      </c>
      <c r="AQ95" s="1">
        <v>0.41632827966147101</v>
      </c>
      <c r="AR95" s="1">
        <v>0.42788184150463598</v>
      </c>
      <c r="AS95" s="1">
        <v>0.43364469111791998</v>
      </c>
      <c r="AT95" s="1">
        <v>0.43178453779659498</v>
      </c>
      <c r="AU95" s="1">
        <v>0.40066347460595497</v>
      </c>
      <c r="AV95" s="1">
        <v>0.41718863918893101</v>
      </c>
      <c r="AW95" s="1">
        <v>0.41514001524821897</v>
      </c>
      <c r="AX95" s="1">
        <v>0.39818257971027698</v>
      </c>
      <c r="AY95" s="1">
        <v>0.42039236247328898</v>
      </c>
      <c r="AZ95" s="1">
        <v>0.404491297223949</v>
      </c>
      <c r="BA95" s="1">
        <v>0.41224671631735899</v>
      </c>
      <c r="BB95" s="1">
        <v>0.38018743871402599</v>
      </c>
      <c r="BC95" s="1">
        <v>0.41166371944512897</v>
      </c>
      <c r="BD95" s="1">
        <v>0.42822765128079399</v>
      </c>
      <c r="BE95" s="1">
        <v>0.39166321034261697</v>
      </c>
      <c r="BF95" s="1">
        <v>0.41392370924230398</v>
      </c>
      <c r="BG95" s="1">
        <v>0.39388957764076499</v>
      </c>
      <c r="BH95" s="1">
        <v>0.38712936291681199</v>
      </c>
      <c r="BI95" s="1">
        <v>0.39426731951574101</v>
      </c>
      <c r="BJ95" s="1">
        <v>0.40872658811318202</v>
      </c>
      <c r="BK95" s="1">
        <v>0.39662588361656198</v>
      </c>
      <c r="BL95" s="1">
        <v>0.41746595299356098</v>
      </c>
      <c r="BM95" s="1">
        <v>0.41881806343918698</v>
      </c>
      <c r="BN95" s="1">
        <v>0.40239948096866202</v>
      </c>
      <c r="BO95" s="1">
        <v>0.402007502866912</v>
      </c>
      <c r="BP95" s="1">
        <v>0.42552822783271399</v>
      </c>
      <c r="BQ95" s="1">
        <v>0.408843886002628</v>
      </c>
      <c r="BR95" s="1">
        <v>0.418464031333868</v>
      </c>
      <c r="BS95" s="1">
        <v>0.408708877106428</v>
      </c>
      <c r="BT95" s="1">
        <v>0.40548624133980599</v>
      </c>
      <c r="BU95" s="1">
        <v>0.424833641304522</v>
      </c>
      <c r="BV95" s="1">
        <v>0.41906379180307302</v>
      </c>
      <c r="BW95" s="1">
        <v>0.41058601123982102</v>
      </c>
      <c r="BX95" s="1">
        <v>0.438816932326971</v>
      </c>
      <c r="BY95" s="1">
        <v>0.40807377138012901</v>
      </c>
      <c r="BZ95" s="1">
        <v>0.422430651571642</v>
      </c>
      <c r="CA95" s="1">
        <v>0.42062059422348402</v>
      </c>
      <c r="CB95" s="1">
        <v>0.40602208219924502</v>
      </c>
      <c r="CC95" s="1">
        <v>0.43853762141421598</v>
      </c>
      <c r="CD95" s="1">
        <v>0.370885375632592</v>
      </c>
      <c r="CE95" s="1">
        <v>0.420160858065248</v>
      </c>
      <c r="CF95" s="1">
        <v>0.42083744579730697</v>
      </c>
      <c r="CG95" s="1">
        <v>0.42325372006179401</v>
      </c>
      <c r="CH95" s="1">
        <v>0.42877421796565302</v>
      </c>
      <c r="CI95" s="1">
        <v>0.43796630891527399</v>
      </c>
      <c r="CJ95" s="1">
        <v>0.427683907531758</v>
      </c>
      <c r="CK95" s="1">
        <v>0.42479888095095197</v>
      </c>
      <c r="CL95" s="1">
        <v>0.43607406697258899</v>
      </c>
      <c r="CM95" s="1">
        <v>0.41293051376469497</v>
      </c>
      <c r="CN95" s="1">
        <v>0.35096021395512</v>
      </c>
      <c r="CO95" s="1">
        <v>0.383735789661305</v>
      </c>
      <c r="CP95" s="1">
        <v>0</v>
      </c>
      <c r="CQ95" s="1">
        <v>0.40938721037752202</v>
      </c>
      <c r="CR95" s="1">
        <v>0.40320440069514701</v>
      </c>
      <c r="CS95" s="1">
        <v>0.41207716220172402</v>
      </c>
      <c r="CT95" s="1">
        <v>0.43175941769574899</v>
      </c>
      <c r="CU95" s="1">
        <v>0.44322407684634202</v>
      </c>
      <c r="CV95" s="1">
        <v>0.40769619197955598</v>
      </c>
      <c r="CW95" s="1">
        <v>0.40615025795271897</v>
      </c>
      <c r="CX95" s="1">
        <v>0.41905277058550799</v>
      </c>
      <c r="CY95" s="1">
        <v>0.42491698254740201</v>
      </c>
      <c r="CZ95" s="1">
        <v>0.43135202278559998</v>
      </c>
      <c r="DA95" s="1">
        <v>0.40221522861158099</v>
      </c>
      <c r="DB95" s="1">
        <v>0.41828554993872202</v>
      </c>
      <c r="DC95" s="1">
        <v>0.4170225300855</v>
      </c>
      <c r="DD95" s="1">
        <v>0.41216650045449899</v>
      </c>
      <c r="DE95" s="1">
        <v>0.41460574321235699</v>
      </c>
      <c r="DF95" s="1">
        <v>0.41403437194577503</v>
      </c>
      <c r="DG95" s="1">
        <v>0.39839651975011903</v>
      </c>
      <c r="DH95" s="1">
        <v>0.41800518771754003</v>
      </c>
      <c r="DI95" s="1">
        <v>0.39493475988746601</v>
      </c>
      <c r="DJ95" s="1">
        <v>0.40238925399841502</v>
      </c>
      <c r="DK95" s="1">
        <v>0.41950098616401199</v>
      </c>
      <c r="DL95" s="1">
        <v>0.42033048334795198</v>
      </c>
      <c r="DM95" s="1">
        <v>0.408392566056344</v>
      </c>
      <c r="DN95" s="1">
        <v>0.410874156043948</v>
      </c>
      <c r="DO95" s="1">
        <v>0.42536293903558903</v>
      </c>
      <c r="DP95" s="1">
        <v>0.42182716640180201</v>
      </c>
      <c r="DQ95" s="1">
        <v>0.44288431274981299</v>
      </c>
      <c r="DR95" s="1">
        <v>0.41615321642847802</v>
      </c>
      <c r="DS95" s="1">
        <v>0.37933420475116097</v>
      </c>
      <c r="DT95" s="1">
        <v>0.42124901888720501</v>
      </c>
      <c r="DU95" s="1">
        <v>0.42120388007850101</v>
      </c>
      <c r="DV95" s="1">
        <v>0.40776683216937198</v>
      </c>
      <c r="DW95" s="1">
        <v>0.391813117430166</v>
      </c>
      <c r="DX95" s="1">
        <v>0.40381344754896997</v>
      </c>
      <c r="DY95" s="1">
        <v>0.38134198340460801</v>
      </c>
      <c r="DZ95" s="1">
        <v>0.402585207298157</v>
      </c>
      <c r="EA95" s="1">
        <v>0.396960278928779</v>
      </c>
      <c r="EB95" s="1">
        <v>0.40801233984489399</v>
      </c>
      <c r="EC95" s="1">
        <v>0.39813447847523298</v>
      </c>
      <c r="ED95" s="1">
        <v>0.38869692645320503</v>
      </c>
      <c r="EE95" s="1">
        <v>0.382498714079618</v>
      </c>
      <c r="EF95" s="1">
        <v>0.388457437218024</v>
      </c>
      <c r="EG95" s="1">
        <v>0.38485133977332903</v>
      </c>
      <c r="EH95" s="1">
        <v>0.38466204529561399</v>
      </c>
      <c r="EI95" s="1">
        <v>0.39772554223483703</v>
      </c>
      <c r="EJ95" s="1">
        <v>0.377196356822879</v>
      </c>
      <c r="EK95" s="1">
        <v>0.38456151999118598</v>
      </c>
      <c r="EL95" s="1">
        <v>0.40625712374391498</v>
      </c>
      <c r="EM95" s="1">
        <v>0.39754219605354901</v>
      </c>
      <c r="EN95" s="1">
        <v>0.42282256841591298</v>
      </c>
      <c r="EO95" s="1">
        <v>0.41041334023531501</v>
      </c>
      <c r="EP95" s="1">
        <v>0.401330799836004</v>
      </c>
      <c r="EQ95" s="1">
        <v>0.39228290530732102</v>
      </c>
      <c r="ER95" s="1">
        <v>0.374501663192088</v>
      </c>
      <c r="ES95" s="1">
        <v>0.36281094262819202</v>
      </c>
      <c r="ET95" s="1">
        <v>0.39743480203617498</v>
      </c>
      <c r="EU95" s="1">
        <v>0.409023278921956</v>
      </c>
      <c r="EV95" s="1">
        <v>0.40623672247440201</v>
      </c>
      <c r="EW95" s="1">
        <v>0.40610560036842802</v>
      </c>
      <c r="EX95" s="1">
        <v>0.40300501070304601</v>
      </c>
      <c r="EY95" s="1">
        <v>0.40352668536659397</v>
      </c>
      <c r="EZ95" s="1">
        <v>0.389079780091238</v>
      </c>
      <c r="FA95" s="1">
        <v>0.405898987477674</v>
      </c>
      <c r="FB95" s="1">
        <v>0.404999072396171</v>
      </c>
      <c r="FC95" s="1">
        <v>0.39149716387751299</v>
      </c>
      <c r="FD95" s="1">
        <v>0.440271306805119</v>
      </c>
      <c r="FE95" s="1">
        <v>0.40086317850386199</v>
      </c>
      <c r="FF95" s="1">
        <v>0.40075338515220499</v>
      </c>
      <c r="FG95" s="1">
        <v>0.40974520121709901</v>
      </c>
      <c r="FH95" s="1">
        <v>0.39792050527824802</v>
      </c>
      <c r="FI95" s="1">
        <v>0.39854863889619302</v>
      </c>
      <c r="FJ95" s="1">
        <v>0.40507916535938299</v>
      </c>
      <c r="FK95" s="1">
        <v>0.39892744781665002</v>
      </c>
      <c r="FL95" s="1">
        <v>0.417299415534513</v>
      </c>
      <c r="FM95" s="1">
        <v>0.405734370341433</v>
      </c>
    </row>
    <row r="96" spans="1:169" ht="4.8" customHeight="1" x14ac:dyDescent="0.3">
      <c r="A96" t="s">
        <v>94</v>
      </c>
      <c r="B96" s="1">
        <v>0.43218628591458502</v>
      </c>
      <c r="C96" s="1">
        <v>0.41745799556782698</v>
      </c>
      <c r="D96" s="1">
        <v>0.43664100156843</v>
      </c>
      <c r="E96" s="1">
        <v>0.42657809829653598</v>
      </c>
      <c r="F96" s="1">
        <v>0.42682628943189299</v>
      </c>
      <c r="G96" s="1">
        <v>0.40811398892143402</v>
      </c>
      <c r="H96" s="1">
        <v>0.39398314694365799</v>
      </c>
      <c r="I96" s="1">
        <v>0.40349617888307898</v>
      </c>
      <c r="J96" s="1">
        <v>0.39691259342970903</v>
      </c>
      <c r="K96" s="1">
        <v>0.40099465912317001</v>
      </c>
      <c r="L96" s="1">
        <v>0.41944093647369202</v>
      </c>
      <c r="M96" s="1">
        <v>0.44022717437974601</v>
      </c>
      <c r="N96" s="1">
        <v>0.43821798325381101</v>
      </c>
      <c r="O96" s="1">
        <v>0.42367051635080899</v>
      </c>
      <c r="P96" s="1">
        <v>0.40336790418196</v>
      </c>
      <c r="Q96" s="1">
        <v>0.43116914447385601</v>
      </c>
      <c r="R96" s="1">
        <v>0.42494096015957</v>
      </c>
      <c r="S96" s="1">
        <v>0.41212485688220202</v>
      </c>
      <c r="T96" s="1">
        <v>0.41446589955561303</v>
      </c>
      <c r="U96" s="1">
        <v>0.41694328586262602</v>
      </c>
      <c r="V96" s="1">
        <v>0.42885780253708</v>
      </c>
      <c r="W96" s="1">
        <v>0.444341125371226</v>
      </c>
      <c r="X96" s="1">
        <v>0.42989614479612298</v>
      </c>
      <c r="Y96" s="1">
        <v>0.413751149706518</v>
      </c>
      <c r="Z96" s="1">
        <v>0.44814948511094299</v>
      </c>
      <c r="AA96" s="1">
        <v>0.41785084039977599</v>
      </c>
      <c r="AB96" s="1">
        <v>0.44839146329246998</v>
      </c>
      <c r="AC96" s="1">
        <v>0.428406885555696</v>
      </c>
      <c r="AD96" s="1">
        <v>0.42396077091211498</v>
      </c>
      <c r="AE96" s="1">
        <v>0.43342208119026998</v>
      </c>
      <c r="AF96" s="1">
        <v>0.42564890234269598</v>
      </c>
      <c r="AG96" s="1">
        <v>0.42896609791438201</v>
      </c>
      <c r="AH96" s="1">
        <v>0.435671044972052</v>
      </c>
      <c r="AI96" s="1">
        <v>0.45472045941422901</v>
      </c>
      <c r="AJ96" s="1">
        <v>0.446224987161496</v>
      </c>
      <c r="AK96" s="1">
        <v>0.45740071374909902</v>
      </c>
      <c r="AL96" s="1">
        <v>0.421588030238358</v>
      </c>
      <c r="AM96" s="1">
        <v>0.42222045675090603</v>
      </c>
      <c r="AN96" s="1">
        <v>0.45969494332564298</v>
      </c>
      <c r="AO96" s="1">
        <v>0.45536497825088501</v>
      </c>
      <c r="AP96" s="1">
        <v>0.44996890831417402</v>
      </c>
      <c r="AQ96" s="1">
        <v>0.44283370670914302</v>
      </c>
      <c r="AR96" s="1">
        <v>0.43315766742905398</v>
      </c>
      <c r="AS96" s="1">
        <v>0.44820510419899501</v>
      </c>
      <c r="AT96" s="1">
        <v>0.43888551299593898</v>
      </c>
      <c r="AU96" s="1">
        <v>0.43518134674748898</v>
      </c>
      <c r="AV96" s="1">
        <v>0.43458403106294202</v>
      </c>
      <c r="AW96" s="1">
        <v>0.42668053170567599</v>
      </c>
      <c r="AX96" s="1">
        <v>0.43333728179634801</v>
      </c>
      <c r="AY96" s="1">
        <v>0.40276729639263398</v>
      </c>
      <c r="AZ96" s="1">
        <v>0.41187010432711302</v>
      </c>
      <c r="BA96" s="1">
        <v>0.42130593463660199</v>
      </c>
      <c r="BB96" s="1">
        <v>0.40707729696223599</v>
      </c>
      <c r="BC96" s="1">
        <v>0.41715960697839699</v>
      </c>
      <c r="BD96" s="1">
        <v>0.432934552411121</v>
      </c>
      <c r="BE96" s="1">
        <v>0.42832830534355998</v>
      </c>
      <c r="BF96" s="1">
        <v>0.45715416311087498</v>
      </c>
      <c r="BG96" s="1">
        <v>0.38696488192661299</v>
      </c>
      <c r="BH96" s="1">
        <v>0.43965578280406598</v>
      </c>
      <c r="BI96" s="1">
        <v>0.40126615000799998</v>
      </c>
      <c r="BJ96" s="1">
        <v>0.45327520358933798</v>
      </c>
      <c r="BK96" s="1">
        <v>0.42683477903522499</v>
      </c>
      <c r="BL96" s="1">
        <v>0.44396177971811202</v>
      </c>
      <c r="BM96" s="1">
        <v>0.45081551987768897</v>
      </c>
      <c r="BN96" s="1">
        <v>0.438668912093861</v>
      </c>
      <c r="BO96" s="1">
        <v>0.40546153944457702</v>
      </c>
      <c r="BP96" s="1">
        <v>0.44254449075104502</v>
      </c>
      <c r="BQ96" s="1">
        <v>0.442519261009575</v>
      </c>
      <c r="BR96" s="1">
        <v>0.44785568064643699</v>
      </c>
      <c r="BS96" s="1">
        <v>0.44845901836429503</v>
      </c>
      <c r="BT96" s="1">
        <v>0.43279477033842301</v>
      </c>
      <c r="BU96" s="1">
        <v>0.44339004050486802</v>
      </c>
      <c r="BV96" s="1">
        <v>0.43756755625027299</v>
      </c>
      <c r="BW96" s="1">
        <v>0.42930883723532398</v>
      </c>
      <c r="BX96" s="1">
        <v>0.45126522868180402</v>
      </c>
      <c r="BY96" s="1">
        <v>0.41595330663838698</v>
      </c>
      <c r="BZ96" s="1">
        <v>0.44045157793956902</v>
      </c>
      <c r="CA96" s="1">
        <v>0.45062939021319498</v>
      </c>
      <c r="CB96" s="1">
        <v>0.43228832251678001</v>
      </c>
      <c r="CC96" s="1">
        <v>0.41005885849948098</v>
      </c>
      <c r="CD96" s="1">
        <v>0.400980133338038</v>
      </c>
      <c r="CE96" s="1">
        <v>0.40665905752112702</v>
      </c>
      <c r="CF96" s="1">
        <v>0.43530075302424098</v>
      </c>
      <c r="CG96" s="1">
        <v>0.42872648948284597</v>
      </c>
      <c r="CH96" s="1">
        <v>0.44290555782101898</v>
      </c>
      <c r="CI96" s="1">
        <v>0.43812080167405898</v>
      </c>
      <c r="CJ96" s="1">
        <v>0.42927232739871302</v>
      </c>
      <c r="CK96" s="1">
        <v>0.44985939008136</v>
      </c>
      <c r="CL96" s="1">
        <v>0.44771911062139402</v>
      </c>
      <c r="CM96" s="1">
        <v>0.43120855989784801</v>
      </c>
      <c r="CN96" s="1">
        <v>0.394566774783423</v>
      </c>
      <c r="CO96" s="1">
        <v>0.41554069298663998</v>
      </c>
      <c r="CP96" s="1">
        <v>0.40938721037752202</v>
      </c>
      <c r="CQ96" s="1">
        <v>0</v>
      </c>
      <c r="CR96" s="1">
        <v>0.32899844021894498</v>
      </c>
      <c r="CS96" s="1">
        <v>0.43242285786565599</v>
      </c>
      <c r="CT96" s="1">
        <v>0.44447819939755301</v>
      </c>
      <c r="CU96" s="1">
        <v>0.43366323597482798</v>
      </c>
      <c r="CV96" s="1">
        <v>0.41657147935587802</v>
      </c>
      <c r="CW96" s="1">
        <v>0.415996046713136</v>
      </c>
      <c r="CX96" s="1">
        <v>0.45167935104118401</v>
      </c>
      <c r="CY96" s="1">
        <v>0.45700677501974701</v>
      </c>
      <c r="CZ96" s="1">
        <v>0.44702732744254298</v>
      </c>
      <c r="DA96" s="1">
        <v>0.42952020144367498</v>
      </c>
      <c r="DB96" s="1">
        <v>0.45081808702584097</v>
      </c>
      <c r="DC96" s="1">
        <v>0.45275696992126402</v>
      </c>
      <c r="DD96" s="1">
        <v>0.439051807691828</v>
      </c>
      <c r="DE96" s="1">
        <v>0.44944899430985102</v>
      </c>
      <c r="DF96" s="1">
        <v>0.440090480679177</v>
      </c>
      <c r="DG96" s="1">
        <v>0.43072502873310903</v>
      </c>
      <c r="DH96" s="1">
        <v>0.45208164176475601</v>
      </c>
      <c r="DI96" s="1">
        <v>0.42616635769762301</v>
      </c>
      <c r="DJ96" s="1">
        <v>0.43275002387616701</v>
      </c>
      <c r="DK96" s="1">
        <v>0.45460750193479899</v>
      </c>
      <c r="DL96" s="1">
        <v>0.46339157774422501</v>
      </c>
      <c r="DM96" s="1">
        <v>0.44758227149179802</v>
      </c>
      <c r="DN96" s="1">
        <v>0.43420071184657599</v>
      </c>
      <c r="DO96" s="1">
        <v>0.45569929617604998</v>
      </c>
      <c r="DP96" s="1">
        <v>0.431492586514027</v>
      </c>
      <c r="DQ96" s="1">
        <v>0.44120454719246799</v>
      </c>
      <c r="DR96" s="1">
        <v>0.40146471732307698</v>
      </c>
      <c r="DS96" s="1">
        <v>0.39729463278338201</v>
      </c>
      <c r="DT96" s="1">
        <v>0.40315359178404803</v>
      </c>
      <c r="DU96" s="1">
        <v>0.44908925187002602</v>
      </c>
      <c r="DV96" s="1">
        <v>0.45119505196186099</v>
      </c>
      <c r="DW96" s="1">
        <v>0.42287401322228302</v>
      </c>
      <c r="DX96" s="1">
        <v>0.439850228817037</v>
      </c>
      <c r="DY96" s="1">
        <v>0.41699760378627099</v>
      </c>
      <c r="DZ96" s="1">
        <v>0.41488155291304601</v>
      </c>
      <c r="EA96" s="1">
        <v>0.429652969685408</v>
      </c>
      <c r="EB96" s="1">
        <v>0.43994447351925597</v>
      </c>
      <c r="EC96" s="1">
        <v>0.41181720374373298</v>
      </c>
      <c r="ED96" s="1">
        <v>0.40843820076089599</v>
      </c>
      <c r="EE96" s="1">
        <v>0.41285169313409598</v>
      </c>
      <c r="EF96" s="1">
        <v>0.41010117192870699</v>
      </c>
      <c r="EG96" s="1">
        <v>0.41441677919610997</v>
      </c>
      <c r="EH96" s="1">
        <v>0.40047344742190499</v>
      </c>
      <c r="EI96" s="1">
        <v>0.42392842264298403</v>
      </c>
      <c r="EJ96" s="1">
        <v>0.398151473619831</v>
      </c>
      <c r="EK96" s="1">
        <v>0.41508396568552303</v>
      </c>
      <c r="EL96" s="1">
        <v>0.42953925178709201</v>
      </c>
      <c r="EM96" s="1">
        <v>0.426052537574096</v>
      </c>
      <c r="EN96" s="1">
        <v>0.463039863429061</v>
      </c>
      <c r="EO96" s="1">
        <v>0.43270509728838902</v>
      </c>
      <c r="EP96" s="1">
        <v>0.43892060430797197</v>
      </c>
      <c r="EQ96" s="1">
        <v>0.42830815743688799</v>
      </c>
      <c r="ER96" s="1">
        <v>0.39684517906962402</v>
      </c>
      <c r="ES96" s="1">
        <v>0.39362351634106602</v>
      </c>
      <c r="ET96" s="1">
        <v>0.42345728256044501</v>
      </c>
      <c r="EU96" s="1">
        <v>0.43993572750004201</v>
      </c>
      <c r="EV96" s="1">
        <v>0.42564758384337098</v>
      </c>
      <c r="EW96" s="1">
        <v>0.42075662328548002</v>
      </c>
      <c r="EX96" s="1">
        <v>0.43991120817478702</v>
      </c>
      <c r="EY96" s="1">
        <v>0.43818150876922701</v>
      </c>
      <c r="EZ96" s="1">
        <v>0.42003520479504702</v>
      </c>
      <c r="FA96" s="1">
        <v>0.43005953715185902</v>
      </c>
      <c r="FB96" s="1">
        <v>0.441199534525066</v>
      </c>
      <c r="FC96" s="1">
        <v>0.426442344239232</v>
      </c>
      <c r="FD96" s="1">
        <v>0.41474033721473302</v>
      </c>
      <c r="FE96" s="1">
        <v>0.42426976946822098</v>
      </c>
      <c r="FF96" s="1">
        <v>0.42302810852362999</v>
      </c>
      <c r="FG96" s="1">
        <v>0.43874394495143099</v>
      </c>
      <c r="FH96" s="1">
        <v>0.42426542786612498</v>
      </c>
      <c r="FI96" s="1">
        <v>0.42625182989194998</v>
      </c>
      <c r="FJ96" s="1">
        <v>0.40957798449545202</v>
      </c>
      <c r="FK96" s="1">
        <v>0.41965179197901598</v>
      </c>
      <c r="FL96" s="1">
        <v>0.45454112455663698</v>
      </c>
      <c r="FM96" s="1">
        <v>0.42799493645356701</v>
      </c>
    </row>
    <row r="97" spans="1:169" ht="4.8" customHeight="1" x14ac:dyDescent="0.3">
      <c r="A97" t="s">
        <v>95</v>
      </c>
      <c r="B97" s="1">
        <v>0.42501862390099898</v>
      </c>
      <c r="C97" s="1">
        <v>0.42515237259300498</v>
      </c>
      <c r="D97" s="1">
        <v>0.43886060159643397</v>
      </c>
      <c r="E97" s="1">
        <v>0.42797232662592199</v>
      </c>
      <c r="F97" s="1">
        <v>0.42933827870570401</v>
      </c>
      <c r="G97" s="1">
        <v>0.408450605752746</v>
      </c>
      <c r="H97" s="1">
        <v>0.39345357777027201</v>
      </c>
      <c r="I97" s="1">
        <v>0.40231840261745799</v>
      </c>
      <c r="J97" s="1">
        <v>0.39592824490749601</v>
      </c>
      <c r="K97" s="1">
        <v>0.40274767040342302</v>
      </c>
      <c r="L97" s="1">
        <v>0.42010363939700002</v>
      </c>
      <c r="M97" s="1">
        <v>0.43998909079381199</v>
      </c>
      <c r="N97" s="1">
        <v>0.43613287262815598</v>
      </c>
      <c r="O97" s="1">
        <v>0.425799688651324</v>
      </c>
      <c r="P97" s="1">
        <v>0.40707117851684299</v>
      </c>
      <c r="Q97" s="1">
        <v>0.43266106151857397</v>
      </c>
      <c r="R97" s="1">
        <v>0.425154955352532</v>
      </c>
      <c r="S97" s="1">
        <v>0.40806441359093798</v>
      </c>
      <c r="T97" s="1">
        <v>0.41566899905233901</v>
      </c>
      <c r="U97" s="1">
        <v>0.41774937137579798</v>
      </c>
      <c r="V97" s="1">
        <v>0.42725397596568299</v>
      </c>
      <c r="W97" s="1">
        <v>0.43951361226989799</v>
      </c>
      <c r="X97" s="1">
        <v>0.42253690263410298</v>
      </c>
      <c r="Y97" s="1">
        <v>0.407462113148506</v>
      </c>
      <c r="Z97" s="1">
        <v>0.44672968421770798</v>
      </c>
      <c r="AA97" s="1">
        <v>0.412521873876178</v>
      </c>
      <c r="AB97" s="1">
        <v>0.45017218712349799</v>
      </c>
      <c r="AC97" s="1">
        <v>0.421309350668095</v>
      </c>
      <c r="AD97" s="1">
        <v>0.41812914610704299</v>
      </c>
      <c r="AE97" s="1">
        <v>0.430438072424493</v>
      </c>
      <c r="AF97" s="1">
        <v>0.42469574926090398</v>
      </c>
      <c r="AG97" s="1">
        <v>0.427988176230096</v>
      </c>
      <c r="AH97" s="1">
        <v>0.43133182045366197</v>
      </c>
      <c r="AI97" s="1">
        <v>0.45003298721788498</v>
      </c>
      <c r="AJ97" s="1">
        <v>0.44238270421216203</v>
      </c>
      <c r="AK97" s="1">
        <v>0.451542551214135</v>
      </c>
      <c r="AL97" s="1">
        <v>0.421098428184704</v>
      </c>
      <c r="AM97" s="1">
        <v>0.41939792474093202</v>
      </c>
      <c r="AN97" s="1">
        <v>0.459406113562007</v>
      </c>
      <c r="AO97" s="1">
        <v>0.45611375230927798</v>
      </c>
      <c r="AP97" s="1">
        <v>0.44445336946163799</v>
      </c>
      <c r="AQ97" s="1">
        <v>0.43862997794397202</v>
      </c>
      <c r="AR97" s="1">
        <v>0.43110258942538698</v>
      </c>
      <c r="AS97" s="1">
        <v>0.44641583024981901</v>
      </c>
      <c r="AT97" s="1">
        <v>0.43853193146186098</v>
      </c>
      <c r="AU97" s="1">
        <v>0.43087499459078799</v>
      </c>
      <c r="AV97" s="1">
        <v>0.431999882803008</v>
      </c>
      <c r="AW97" s="1">
        <v>0.42796977406075098</v>
      </c>
      <c r="AX97" s="1">
        <v>0.43130148243386501</v>
      </c>
      <c r="AY97" s="1">
        <v>0.40098533246111001</v>
      </c>
      <c r="AZ97" s="1">
        <v>0.41266926372799001</v>
      </c>
      <c r="BA97" s="1">
        <v>0.41967632924871401</v>
      </c>
      <c r="BB97" s="1">
        <v>0.409938917295606</v>
      </c>
      <c r="BC97" s="1">
        <v>0.41477704452796299</v>
      </c>
      <c r="BD97" s="1">
        <v>0.43407967588299701</v>
      </c>
      <c r="BE97" s="1">
        <v>0.42606605542149201</v>
      </c>
      <c r="BF97" s="1">
        <v>0.45778649387832998</v>
      </c>
      <c r="BG97" s="1">
        <v>0.38194352157813599</v>
      </c>
      <c r="BH97" s="1">
        <v>0.437384232838128</v>
      </c>
      <c r="BI97" s="1">
        <v>0.39794266980298099</v>
      </c>
      <c r="BJ97" s="1">
        <v>0.45207412408451902</v>
      </c>
      <c r="BK97" s="1">
        <v>0.42611093554027102</v>
      </c>
      <c r="BL97" s="1">
        <v>0.44057839648480601</v>
      </c>
      <c r="BM97" s="1">
        <v>0.44999256332658599</v>
      </c>
      <c r="BN97" s="1">
        <v>0.43892848011743002</v>
      </c>
      <c r="BO97" s="1">
        <v>0.40746841020841701</v>
      </c>
      <c r="BP97" s="1">
        <v>0.44138543272069197</v>
      </c>
      <c r="BQ97" s="1">
        <v>0.441643468203543</v>
      </c>
      <c r="BR97" s="1">
        <v>0.44798044997175102</v>
      </c>
      <c r="BS97" s="1">
        <v>0.44598304826404001</v>
      </c>
      <c r="BT97" s="1">
        <v>0.43299436895972299</v>
      </c>
      <c r="BU97" s="1">
        <v>0.445211959518649</v>
      </c>
      <c r="BV97" s="1">
        <v>0.43689580841367598</v>
      </c>
      <c r="BW97" s="1">
        <v>0.42853751358675002</v>
      </c>
      <c r="BX97" s="1">
        <v>0.45009736297759101</v>
      </c>
      <c r="BY97" s="1">
        <v>0.418293621015843</v>
      </c>
      <c r="BZ97" s="1">
        <v>0.44311408596025698</v>
      </c>
      <c r="CA97" s="1">
        <v>0.44908982001613301</v>
      </c>
      <c r="CB97" s="1">
        <v>0.43052216839695701</v>
      </c>
      <c r="CC97" s="1">
        <v>0.41243515961328697</v>
      </c>
      <c r="CD97" s="1">
        <v>0.39883042599671797</v>
      </c>
      <c r="CE97" s="1">
        <v>0.411405521731604</v>
      </c>
      <c r="CF97" s="1">
        <v>0.43379620206653102</v>
      </c>
      <c r="CG97" s="1">
        <v>0.43128580676762401</v>
      </c>
      <c r="CH97" s="1">
        <v>0.44051735622927601</v>
      </c>
      <c r="CI97" s="1">
        <v>0.43622107829502599</v>
      </c>
      <c r="CJ97" s="1">
        <v>0.43016286570527001</v>
      </c>
      <c r="CK97" s="1">
        <v>0.45151829823711698</v>
      </c>
      <c r="CL97" s="1">
        <v>0.44591878180316202</v>
      </c>
      <c r="CM97" s="1">
        <v>0.430698635403374</v>
      </c>
      <c r="CN97" s="1">
        <v>0.39425923661321699</v>
      </c>
      <c r="CO97" s="1">
        <v>0.41174500097323502</v>
      </c>
      <c r="CP97" s="1">
        <v>0.40320440069514701</v>
      </c>
      <c r="CQ97" s="1">
        <v>0.32899844021894498</v>
      </c>
      <c r="CR97" s="1">
        <v>0</v>
      </c>
      <c r="CS97" s="1">
        <v>0.43612482136273301</v>
      </c>
      <c r="CT97" s="1">
        <v>0.440038003780925</v>
      </c>
      <c r="CU97" s="1">
        <v>0.436402511885227</v>
      </c>
      <c r="CV97" s="1">
        <v>0.41579872399124501</v>
      </c>
      <c r="CW97" s="1">
        <v>0.41722500584333699</v>
      </c>
      <c r="CX97" s="1">
        <v>0.450348352946076</v>
      </c>
      <c r="CY97" s="1">
        <v>0.45615291418082698</v>
      </c>
      <c r="CZ97" s="1">
        <v>0.44400881479389198</v>
      </c>
      <c r="DA97" s="1">
        <v>0.42506873485064001</v>
      </c>
      <c r="DB97" s="1">
        <v>0.45051780928642099</v>
      </c>
      <c r="DC97" s="1">
        <v>0.45089233545623397</v>
      </c>
      <c r="DD97" s="1">
        <v>0.43849481518923</v>
      </c>
      <c r="DE97" s="1">
        <v>0.44651287114499699</v>
      </c>
      <c r="DF97" s="1">
        <v>0.43866466370822599</v>
      </c>
      <c r="DG97" s="1">
        <v>0.431626553832199</v>
      </c>
      <c r="DH97" s="1">
        <v>0.45018551315005301</v>
      </c>
      <c r="DI97" s="1">
        <v>0.42904671273374401</v>
      </c>
      <c r="DJ97" s="1">
        <v>0.430712429077026</v>
      </c>
      <c r="DK97" s="1">
        <v>0.455701523155017</v>
      </c>
      <c r="DL97" s="1">
        <v>0.46330208775811599</v>
      </c>
      <c r="DM97" s="1">
        <v>0.44419063829800398</v>
      </c>
      <c r="DN97" s="1">
        <v>0.433068339146779</v>
      </c>
      <c r="DO97" s="1">
        <v>0.454240855917242</v>
      </c>
      <c r="DP97" s="1">
        <v>0.42893725411221101</v>
      </c>
      <c r="DQ97" s="1">
        <v>0.44392860683889401</v>
      </c>
      <c r="DR97" s="1">
        <v>0.40038876053113698</v>
      </c>
      <c r="DS97" s="1">
        <v>0.39704062290216702</v>
      </c>
      <c r="DT97" s="1">
        <v>0.39539052452659901</v>
      </c>
      <c r="DU97" s="1">
        <v>0.44736523040415399</v>
      </c>
      <c r="DV97" s="1">
        <v>0.44779038217391198</v>
      </c>
      <c r="DW97" s="1">
        <v>0.42210322578299803</v>
      </c>
      <c r="DX97" s="1">
        <v>0.43595077264844501</v>
      </c>
      <c r="DY97" s="1">
        <v>0.41800503620200202</v>
      </c>
      <c r="DZ97" s="1">
        <v>0.41629972832772399</v>
      </c>
      <c r="EA97" s="1">
        <v>0.42992732778770998</v>
      </c>
      <c r="EB97" s="1">
        <v>0.43964701246001697</v>
      </c>
      <c r="EC97" s="1">
        <v>0.41277258758792601</v>
      </c>
      <c r="ED97" s="1">
        <v>0.406298732249947</v>
      </c>
      <c r="EE97" s="1">
        <v>0.41033684422964101</v>
      </c>
      <c r="EF97" s="1">
        <v>0.40652709266833098</v>
      </c>
      <c r="EG97" s="1">
        <v>0.41003530523474901</v>
      </c>
      <c r="EH97" s="1">
        <v>0.39970578106007998</v>
      </c>
      <c r="EI97" s="1">
        <v>0.42280369941074097</v>
      </c>
      <c r="EJ97" s="1">
        <v>0.39039510364066798</v>
      </c>
      <c r="EK97" s="1">
        <v>0.41361985835482401</v>
      </c>
      <c r="EL97" s="1">
        <v>0.42779356590664003</v>
      </c>
      <c r="EM97" s="1">
        <v>0.42259937827549299</v>
      </c>
      <c r="EN97" s="1">
        <v>0.45981135254876099</v>
      </c>
      <c r="EO97" s="1">
        <v>0.425972770700843</v>
      </c>
      <c r="EP97" s="1">
        <v>0.43730409310459201</v>
      </c>
      <c r="EQ97" s="1">
        <v>0.42704955959361701</v>
      </c>
      <c r="ER97" s="1">
        <v>0.39105261130198299</v>
      </c>
      <c r="ES97" s="1">
        <v>0.39294883206946801</v>
      </c>
      <c r="ET97" s="1">
        <v>0.41747290976754298</v>
      </c>
      <c r="EU97" s="1">
        <v>0.44016765360045601</v>
      </c>
      <c r="EV97" s="1">
        <v>0.42024390735328299</v>
      </c>
      <c r="EW97" s="1">
        <v>0.41942895725705898</v>
      </c>
      <c r="EX97" s="1">
        <v>0.43686202400971702</v>
      </c>
      <c r="EY97" s="1">
        <v>0.43884879591409698</v>
      </c>
      <c r="EZ97" s="1">
        <v>0.41796505875763601</v>
      </c>
      <c r="FA97" s="1">
        <v>0.42923451390997103</v>
      </c>
      <c r="FB97" s="1">
        <v>0.44016146228837</v>
      </c>
      <c r="FC97" s="1">
        <v>0.42469724088965199</v>
      </c>
      <c r="FD97" s="1">
        <v>0.41786603998705202</v>
      </c>
      <c r="FE97" s="1">
        <v>0.42363818928706398</v>
      </c>
      <c r="FF97" s="1">
        <v>0.41818282108266103</v>
      </c>
      <c r="FG97" s="1">
        <v>0.43745612907301701</v>
      </c>
      <c r="FH97" s="1">
        <v>0.423511843606589</v>
      </c>
      <c r="FI97" s="1">
        <v>0.42411337097713497</v>
      </c>
      <c r="FJ97" s="1">
        <v>0.41155011596291502</v>
      </c>
      <c r="FK97" s="1">
        <v>0.42028937803092098</v>
      </c>
      <c r="FL97" s="1">
        <v>0.45422584154148998</v>
      </c>
      <c r="FM97" s="1">
        <v>0.42644879641105998</v>
      </c>
    </row>
    <row r="98" spans="1:169" ht="4.8" customHeight="1" x14ac:dyDescent="0.3">
      <c r="A98" t="s">
        <v>96</v>
      </c>
      <c r="B98" s="1">
        <v>0.35739606348546998</v>
      </c>
      <c r="C98" s="1">
        <v>0.416682360485226</v>
      </c>
      <c r="D98" s="1">
        <v>0.33649655008892299</v>
      </c>
      <c r="E98" s="1">
        <v>0.39087722694641402</v>
      </c>
      <c r="F98" s="1">
        <v>0.33912809236529101</v>
      </c>
      <c r="G98" s="1">
        <v>0.36222879510415401</v>
      </c>
      <c r="H98" s="1">
        <v>0.36143508604907099</v>
      </c>
      <c r="I98" s="1">
        <v>0.38172762693520601</v>
      </c>
      <c r="J98" s="1">
        <v>0.382329969144244</v>
      </c>
      <c r="K98" s="1">
        <v>0.39568045731100598</v>
      </c>
      <c r="L98" s="1">
        <v>0.34143046616652001</v>
      </c>
      <c r="M98" s="1">
        <v>0.34812647697905003</v>
      </c>
      <c r="N98" s="1">
        <v>0.33735906365956803</v>
      </c>
      <c r="O98" s="1">
        <v>0.33971301148706401</v>
      </c>
      <c r="P98" s="1">
        <v>0.36925136295488198</v>
      </c>
      <c r="Q98" s="1">
        <v>0.35205864130542103</v>
      </c>
      <c r="R98" s="1">
        <v>0.34532211148162401</v>
      </c>
      <c r="S98" s="1">
        <v>0.37048229338674898</v>
      </c>
      <c r="T98" s="1">
        <v>0.403046932923946</v>
      </c>
      <c r="U98" s="1">
        <v>0.36406813208060401</v>
      </c>
      <c r="V98" s="1">
        <v>0.345082646983706</v>
      </c>
      <c r="W98" s="1">
        <v>0.35419395497308398</v>
      </c>
      <c r="X98" s="1">
        <v>0.38267146401104102</v>
      </c>
      <c r="Y98" s="1">
        <v>0.38439467444752601</v>
      </c>
      <c r="Z98" s="1">
        <v>0.38458701054743999</v>
      </c>
      <c r="AA98" s="1">
        <v>0.39527617077782601</v>
      </c>
      <c r="AB98" s="1">
        <v>0.38733638476103599</v>
      </c>
      <c r="AC98" s="1">
        <v>0.37710934574195798</v>
      </c>
      <c r="AD98" s="1">
        <v>0.39624854236123902</v>
      </c>
      <c r="AE98" s="1">
        <v>0.33812558406267701</v>
      </c>
      <c r="AF98" s="1">
        <v>0.33907021524409398</v>
      </c>
      <c r="AG98" s="1">
        <v>0.34207207052883398</v>
      </c>
      <c r="AH98" s="1">
        <v>0.36254445339741098</v>
      </c>
      <c r="AI98" s="1">
        <v>0.34431497822594898</v>
      </c>
      <c r="AJ98" s="1">
        <v>0.35690220704471398</v>
      </c>
      <c r="AK98" s="1">
        <v>0.35164843638524501</v>
      </c>
      <c r="AL98" s="1">
        <v>0.34692220800392698</v>
      </c>
      <c r="AM98" s="1">
        <v>0.33523567002787602</v>
      </c>
      <c r="AN98" s="1">
        <v>0.34850195993944999</v>
      </c>
      <c r="AO98" s="1">
        <v>0.335485422669696</v>
      </c>
      <c r="AP98" s="1">
        <v>0.33649401792814199</v>
      </c>
      <c r="AQ98" s="1">
        <v>0.34945419508425901</v>
      </c>
      <c r="AR98" s="1">
        <v>0.371780673108698</v>
      </c>
      <c r="AS98" s="1">
        <v>0.35513270216867698</v>
      </c>
      <c r="AT98" s="1">
        <v>0.36307186871678299</v>
      </c>
      <c r="AU98" s="1">
        <v>0.34681575274308302</v>
      </c>
      <c r="AV98" s="1">
        <v>0.34891919211544797</v>
      </c>
      <c r="AW98" s="1">
        <v>0.388267248393177</v>
      </c>
      <c r="AX98" s="1">
        <v>0.34074368270213101</v>
      </c>
      <c r="AY98" s="1">
        <v>0.411092784617412</v>
      </c>
      <c r="AZ98" s="1">
        <v>0.41671329876588398</v>
      </c>
      <c r="BA98" s="1">
        <v>0.40828305336818399</v>
      </c>
      <c r="BB98" s="1">
        <v>0.36986525722982</v>
      </c>
      <c r="BC98" s="1">
        <v>0.432163334411168</v>
      </c>
      <c r="BD98" s="1">
        <v>0.42437600244528501</v>
      </c>
      <c r="BE98" s="1">
        <v>0.35500328454287799</v>
      </c>
      <c r="BF98" s="1">
        <v>0.36712591557103602</v>
      </c>
      <c r="BG98" s="1">
        <v>0.38643226456392499</v>
      </c>
      <c r="BH98" s="1">
        <v>0.39620895355852398</v>
      </c>
      <c r="BI98" s="1">
        <v>0.38264002314920498</v>
      </c>
      <c r="BJ98" s="1">
        <v>0.33991204072484699</v>
      </c>
      <c r="BK98" s="1">
        <v>0.359460796427028</v>
      </c>
      <c r="BL98" s="1">
        <v>0.35062489873104702</v>
      </c>
      <c r="BM98" s="1">
        <v>0.34431382771924202</v>
      </c>
      <c r="BN98" s="1">
        <v>0.35830103329157997</v>
      </c>
      <c r="BO98" s="1">
        <v>0.35025055136738698</v>
      </c>
      <c r="BP98" s="1">
        <v>0.34936635438337499</v>
      </c>
      <c r="BQ98" s="1">
        <v>0.31791487934045598</v>
      </c>
      <c r="BR98" s="1">
        <v>0.32897927819450401</v>
      </c>
      <c r="BS98" s="1">
        <v>0.33780816731646601</v>
      </c>
      <c r="BT98" s="1">
        <v>0.32042480155099701</v>
      </c>
      <c r="BU98" s="1">
        <v>0.34721537830731602</v>
      </c>
      <c r="BV98" s="1">
        <v>0.35013353468977998</v>
      </c>
      <c r="BW98" s="1">
        <v>0.352457749923692</v>
      </c>
      <c r="BX98" s="1">
        <v>0.39537143521932699</v>
      </c>
      <c r="BY98" s="1">
        <v>0.369852516099131</v>
      </c>
      <c r="BZ98" s="1">
        <v>0.34937248797371401</v>
      </c>
      <c r="CA98" s="1">
        <v>0.36468666044157799</v>
      </c>
      <c r="CB98" s="1">
        <v>0.324557802372819</v>
      </c>
      <c r="CC98" s="1">
        <v>0.45021780677433598</v>
      </c>
      <c r="CD98" s="1">
        <v>0.38866290442792401</v>
      </c>
      <c r="CE98" s="1">
        <v>0.435098786444923</v>
      </c>
      <c r="CF98" s="1">
        <v>0.37482152727693802</v>
      </c>
      <c r="CG98" s="1">
        <v>0.37234800425193498</v>
      </c>
      <c r="CH98" s="1">
        <v>0.382699289862443</v>
      </c>
      <c r="CI98" s="1">
        <v>0.40559419235164301</v>
      </c>
      <c r="CJ98" s="1">
        <v>0.39847542882741699</v>
      </c>
      <c r="CK98" s="1">
        <v>0.36729593704053498</v>
      </c>
      <c r="CL98" s="1">
        <v>0.387452271178512</v>
      </c>
      <c r="CM98" s="1">
        <v>0.408733222956223</v>
      </c>
      <c r="CN98" s="1">
        <v>0.39577112972816503</v>
      </c>
      <c r="CO98" s="1">
        <v>0.37158771087711501</v>
      </c>
      <c r="CP98" s="1">
        <v>0.41207716220172402</v>
      </c>
      <c r="CQ98" s="1">
        <v>0.43242285786565599</v>
      </c>
      <c r="CR98" s="1">
        <v>0.43612482136273301</v>
      </c>
      <c r="CS98" s="1">
        <v>0</v>
      </c>
      <c r="CT98" s="1">
        <v>0.41711146902841501</v>
      </c>
      <c r="CU98" s="1">
        <v>0.438270441420815</v>
      </c>
      <c r="CV98" s="1">
        <v>0.35705243979791401</v>
      </c>
      <c r="CW98" s="1">
        <v>0.335763957836821</v>
      </c>
      <c r="CX98" s="1">
        <v>0.35330103808219798</v>
      </c>
      <c r="CY98" s="1">
        <v>0.35013560255228299</v>
      </c>
      <c r="CZ98" s="1">
        <v>0.37311682044060002</v>
      </c>
      <c r="DA98" s="1">
        <v>0.34678508778762401</v>
      </c>
      <c r="DB98" s="1">
        <v>0.34592361736153299</v>
      </c>
      <c r="DC98" s="1">
        <v>0.34029191817799298</v>
      </c>
      <c r="DD98" s="1">
        <v>0.32853642161843399</v>
      </c>
      <c r="DE98" s="1">
        <v>0.33701136352619498</v>
      </c>
      <c r="DF98" s="1">
        <v>0.32472725272630498</v>
      </c>
      <c r="DG98" s="1">
        <v>0.33081374844244199</v>
      </c>
      <c r="DH98" s="1">
        <v>0.35031014565805102</v>
      </c>
      <c r="DI98" s="1">
        <v>0.355380886317885</v>
      </c>
      <c r="DJ98" s="1">
        <v>0.35434926993737798</v>
      </c>
      <c r="DK98" s="1">
        <v>0.34824349864959597</v>
      </c>
      <c r="DL98" s="1">
        <v>0.33363007327069999</v>
      </c>
      <c r="DM98" s="1">
        <v>0.34507822480781802</v>
      </c>
      <c r="DN98" s="1">
        <v>0.316303979459301</v>
      </c>
      <c r="DO98" s="1">
        <v>0.38775594641744199</v>
      </c>
      <c r="DP98" s="1">
        <v>0.386256298400317</v>
      </c>
      <c r="DQ98" s="1">
        <v>0.43140514361833299</v>
      </c>
      <c r="DR98" s="1">
        <v>0.46904907423091302</v>
      </c>
      <c r="DS98" s="1">
        <v>0.39662484222765998</v>
      </c>
      <c r="DT98" s="1">
        <v>0.46411833322999602</v>
      </c>
      <c r="DU98" s="1">
        <v>0.39601119224031101</v>
      </c>
      <c r="DV98" s="1">
        <v>0.35754753091748698</v>
      </c>
      <c r="DW98" s="1">
        <v>0.35671022697097898</v>
      </c>
      <c r="DX98" s="1">
        <v>0.34060143886474498</v>
      </c>
      <c r="DY98" s="1">
        <v>0.33488438317154501</v>
      </c>
      <c r="DZ98" s="1">
        <v>0.37296155720327301</v>
      </c>
      <c r="EA98" s="1">
        <v>0.33322660109378599</v>
      </c>
      <c r="EB98" s="1">
        <v>0.370190232829536</v>
      </c>
      <c r="EC98" s="1">
        <v>0.35483057459341599</v>
      </c>
      <c r="ED98" s="1">
        <v>0.340928599021534</v>
      </c>
      <c r="EE98" s="1">
        <v>0.347909568069662</v>
      </c>
      <c r="EF98" s="1">
        <v>0.36626006002358502</v>
      </c>
      <c r="EG98" s="1">
        <v>0.35617035477329501</v>
      </c>
      <c r="EH98" s="1">
        <v>0.37314411988447999</v>
      </c>
      <c r="EI98" s="1">
        <v>0.37084587805674801</v>
      </c>
      <c r="EJ98" s="1">
        <v>0.37730219230741402</v>
      </c>
      <c r="EK98" s="1">
        <v>0.35323378257211901</v>
      </c>
      <c r="EL98" s="1">
        <v>0.36446695916028399</v>
      </c>
      <c r="EM98" s="1">
        <v>0.34551351657023799</v>
      </c>
      <c r="EN98" s="1">
        <v>0.35803567784309498</v>
      </c>
      <c r="EO98" s="1">
        <v>0.374250334777253</v>
      </c>
      <c r="EP98" s="1">
        <v>0.33895078386032002</v>
      </c>
      <c r="EQ98" s="1">
        <v>0.337286373583916</v>
      </c>
      <c r="ER98" s="1">
        <v>0.39088945108314699</v>
      </c>
      <c r="ES98" s="1">
        <v>0.36933990055298999</v>
      </c>
      <c r="ET98" s="1">
        <v>0.36786206280190298</v>
      </c>
      <c r="EU98" s="1">
        <v>0.35383681740726203</v>
      </c>
      <c r="EV98" s="1">
        <v>0.36746670955843103</v>
      </c>
      <c r="EW98" s="1">
        <v>0.36389076326272302</v>
      </c>
      <c r="EX98" s="1">
        <v>0.33924748840999502</v>
      </c>
      <c r="EY98" s="1">
        <v>0.35342282064744501</v>
      </c>
      <c r="EZ98" s="1">
        <v>0.334529953843068</v>
      </c>
      <c r="FA98" s="1">
        <v>0.34382967190734898</v>
      </c>
      <c r="FB98" s="1">
        <v>0.33025536351740697</v>
      </c>
      <c r="FC98" s="1">
        <v>0.34238691683013101</v>
      </c>
      <c r="FD98" s="1">
        <v>0.44299869459600799</v>
      </c>
      <c r="FE98" s="1">
        <v>0.35350352704554899</v>
      </c>
      <c r="FF98" s="1">
        <v>0.353710002532868</v>
      </c>
      <c r="FG98" s="1">
        <v>0.32941557753721901</v>
      </c>
      <c r="FH98" s="1">
        <v>0.33746338526603398</v>
      </c>
      <c r="FI98" s="1">
        <v>0.34674540488487399</v>
      </c>
      <c r="FJ98" s="1">
        <v>0.41863935381568301</v>
      </c>
      <c r="FK98" s="1">
        <v>0.38015470688603997</v>
      </c>
      <c r="FL98" s="1">
        <v>0.37485899597287198</v>
      </c>
      <c r="FM98" s="1">
        <v>0.375047350199883</v>
      </c>
    </row>
    <row r="99" spans="1:169" ht="4.8" customHeight="1" x14ac:dyDescent="0.3">
      <c r="A99" t="s">
        <v>97</v>
      </c>
      <c r="B99" s="1">
        <v>0.41262105411950201</v>
      </c>
      <c r="C99" s="1">
        <v>0.437740841603807</v>
      </c>
      <c r="D99" s="1">
        <v>0.43681962249887701</v>
      </c>
      <c r="E99" s="1">
        <v>0.41816464580627</v>
      </c>
      <c r="F99" s="1">
        <v>0.41565477015699398</v>
      </c>
      <c r="G99" s="1">
        <v>0.41169732776041901</v>
      </c>
      <c r="H99" s="1">
        <v>0.39983647694205399</v>
      </c>
      <c r="I99" s="1">
        <v>0.430200461960763</v>
      </c>
      <c r="J99" s="1">
        <v>0.42809436675886198</v>
      </c>
      <c r="K99" s="1">
        <v>0.42724763942819999</v>
      </c>
      <c r="L99" s="1">
        <v>0.39848960986096699</v>
      </c>
      <c r="M99" s="1">
        <v>0.41819429069160002</v>
      </c>
      <c r="N99" s="1">
        <v>0.41506227419846897</v>
      </c>
      <c r="O99" s="1">
        <v>0.41418500771403599</v>
      </c>
      <c r="P99" s="1">
        <v>0.41520388288319499</v>
      </c>
      <c r="Q99" s="1">
        <v>0.41583297245224199</v>
      </c>
      <c r="R99" s="1">
        <v>0.40812825907885503</v>
      </c>
      <c r="S99" s="1">
        <v>0.39663268033519899</v>
      </c>
      <c r="T99" s="1">
        <v>0.426147656233963</v>
      </c>
      <c r="U99" s="1">
        <v>0.42142719774874499</v>
      </c>
      <c r="V99" s="1">
        <v>0.41607957920023098</v>
      </c>
      <c r="W99" s="1">
        <v>0.41430858115778901</v>
      </c>
      <c r="X99" s="1">
        <v>0.42143579731563102</v>
      </c>
      <c r="Y99" s="1">
        <v>0.40650852371281399</v>
      </c>
      <c r="Z99" s="1">
        <v>0.429316808604151</v>
      </c>
      <c r="AA99" s="1">
        <v>0.42835230965722998</v>
      </c>
      <c r="AB99" s="1">
        <v>0.438254964810456</v>
      </c>
      <c r="AC99" s="1">
        <v>0.42800494590347399</v>
      </c>
      <c r="AD99" s="1">
        <v>0.41736687734238798</v>
      </c>
      <c r="AE99" s="1">
        <v>0.415905063895534</v>
      </c>
      <c r="AF99" s="1">
        <v>0.41964745294938499</v>
      </c>
      <c r="AG99" s="1">
        <v>0.416591498365604</v>
      </c>
      <c r="AH99" s="1">
        <v>0.415376084131164</v>
      </c>
      <c r="AI99" s="1">
        <v>0.42205607317499999</v>
      </c>
      <c r="AJ99" s="1">
        <v>0.42881297742696101</v>
      </c>
      <c r="AK99" s="1">
        <v>0.432439055179965</v>
      </c>
      <c r="AL99" s="1">
        <v>0.417945246275847</v>
      </c>
      <c r="AM99" s="1">
        <v>0.40740072371999703</v>
      </c>
      <c r="AN99" s="1">
        <v>0.43928656742821098</v>
      </c>
      <c r="AO99" s="1">
        <v>0.43462884231929499</v>
      </c>
      <c r="AP99" s="1">
        <v>0.42742841970601497</v>
      </c>
      <c r="AQ99" s="1">
        <v>0.418450951146773</v>
      </c>
      <c r="AR99" s="1">
        <v>0.41142853542173702</v>
      </c>
      <c r="AS99" s="1">
        <v>0.42525996518104098</v>
      </c>
      <c r="AT99" s="1">
        <v>0.42403650296877898</v>
      </c>
      <c r="AU99" s="1">
        <v>0.39244543571652302</v>
      </c>
      <c r="AV99" s="1">
        <v>0.406678231989335</v>
      </c>
      <c r="AW99" s="1">
        <v>0.43341828361304602</v>
      </c>
      <c r="AX99" s="1">
        <v>0.39303763126194202</v>
      </c>
      <c r="AY99" s="1">
        <v>0.42331565636204999</v>
      </c>
      <c r="AZ99" s="1">
        <v>0.45389711585313502</v>
      </c>
      <c r="BA99" s="1">
        <v>0.43828680874792098</v>
      </c>
      <c r="BB99" s="1">
        <v>0.41434780226013601</v>
      </c>
      <c r="BC99" s="1">
        <v>0.44503930695961802</v>
      </c>
      <c r="BD99" s="1">
        <v>0.44351992238064197</v>
      </c>
      <c r="BE99" s="1">
        <v>0.41071096617109298</v>
      </c>
      <c r="BF99" s="1">
        <v>0.43886191101002198</v>
      </c>
      <c r="BG99" s="1">
        <v>0.41461776992110699</v>
      </c>
      <c r="BH99" s="1">
        <v>0.43882465976315199</v>
      </c>
      <c r="BI99" s="1">
        <v>0.40899618590660602</v>
      </c>
      <c r="BJ99" s="1">
        <v>0.42372872696112401</v>
      </c>
      <c r="BK99" s="1">
        <v>0.40569466592660097</v>
      </c>
      <c r="BL99" s="1">
        <v>0.430424290708947</v>
      </c>
      <c r="BM99" s="1">
        <v>0.43195357017463698</v>
      </c>
      <c r="BN99" s="1">
        <v>0.405511799122866</v>
      </c>
      <c r="BO99" s="1">
        <v>0.41586192490880702</v>
      </c>
      <c r="BP99" s="1">
        <v>0.42280770627178399</v>
      </c>
      <c r="BQ99" s="1">
        <v>0.42565821258621001</v>
      </c>
      <c r="BR99" s="1">
        <v>0.43214990091640798</v>
      </c>
      <c r="BS99" s="1">
        <v>0.41819527512210702</v>
      </c>
      <c r="BT99" s="1">
        <v>0.40878999900949398</v>
      </c>
      <c r="BU99" s="1">
        <v>0.43584129495976898</v>
      </c>
      <c r="BV99" s="1">
        <v>0.42504594662497602</v>
      </c>
      <c r="BW99" s="1">
        <v>0.41257027575237398</v>
      </c>
      <c r="BX99" s="1">
        <v>0.44677048386045998</v>
      </c>
      <c r="BY99" s="1">
        <v>0.425829175438315</v>
      </c>
      <c r="BZ99" s="1">
        <v>0.43306571317884501</v>
      </c>
      <c r="CA99" s="1">
        <v>0.43434723049646101</v>
      </c>
      <c r="CB99" s="1">
        <v>0.40440305218830502</v>
      </c>
      <c r="CC99" s="1">
        <v>0.456757994418448</v>
      </c>
      <c r="CD99" s="1">
        <v>0.41155552226740599</v>
      </c>
      <c r="CE99" s="1">
        <v>0.44843587203032298</v>
      </c>
      <c r="CF99" s="1">
        <v>0.43593347652921199</v>
      </c>
      <c r="CG99" s="1">
        <v>0.42588361269142699</v>
      </c>
      <c r="CH99" s="1">
        <v>0.43952069600288601</v>
      </c>
      <c r="CI99" s="1">
        <v>0.44366587013430198</v>
      </c>
      <c r="CJ99" s="1">
        <v>0.44491162986336502</v>
      </c>
      <c r="CK99" s="1">
        <v>0.43479233571544501</v>
      </c>
      <c r="CL99" s="1">
        <v>0.43603023641204802</v>
      </c>
      <c r="CM99" s="1">
        <v>0.43359113263877702</v>
      </c>
      <c r="CN99" s="1">
        <v>0.42153082952640503</v>
      </c>
      <c r="CO99" s="1">
        <v>0.419845982524435</v>
      </c>
      <c r="CP99" s="1">
        <v>0.43175941769574899</v>
      </c>
      <c r="CQ99" s="1">
        <v>0.44447819939755301</v>
      </c>
      <c r="CR99" s="1">
        <v>0.440038003780925</v>
      </c>
      <c r="CS99" s="1">
        <v>0.41711146902841501</v>
      </c>
      <c r="CT99" s="1">
        <v>0</v>
      </c>
      <c r="CU99" s="1">
        <v>0.41656809987545301</v>
      </c>
      <c r="CV99" s="1">
        <v>0.41775198055539398</v>
      </c>
      <c r="CW99" s="1">
        <v>0.41009441389399098</v>
      </c>
      <c r="CX99" s="1">
        <v>0.421486325128345</v>
      </c>
      <c r="CY99" s="1">
        <v>0.43478595972519801</v>
      </c>
      <c r="CZ99" s="1">
        <v>0.43333901964374899</v>
      </c>
      <c r="DA99" s="1">
        <v>0.41749363543955098</v>
      </c>
      <c r="DB99" s="1">
        <v>0.42572129241553602</v>
      </c>
      <c r="DC99" s="1">
        <v>0.42697105839622401</v>
      </c>
      <c r="DD99" s="1">
        <v>0.41105915346212701</v>
      </c>
      <c r="DE99" s="1">
        <v>0.42100676416424498</v>
      </c>
      <c r="DF99" s="1">
        <v>0.417361936656442</v>
      </c>
      <c r="DG99" s="1">
        <v>0.41080447881988302</v>
      </c>
      <c r="DH99" s="1">
        <v>0.42372702191501899</v>
      </c>
      <c r="DI99" s="1">
        <v>0.39913774633055898</v>
      </c>
      <c r="DJ99" s="1">
        <v>0.41027366022755202</v>
      </c>
      <c r="DK99" s="1">
        <v>0.430772287264369</v>
      </c>
      <c r="DL99" s="1">
        <v>0.431362796377737</v>
      </c>
      <c r="DM99" s="1">
        <v>0.417886040353109</v>
      </c>
      <c r="DN99" s="1">
        <v>0.40706038396129501</v>
      </c>
      <c r="DO99" s="1">
        <v>0.42753849044578801</v>
      </c>
      <c r="DP99" s="1">
        <v>0.43550242571014502</v>
      </c>
      <c r="DQ99" s="1">
        <v>0.46315111322667202</v>
      </c>
      <c r="DR99" s="1">
        <v>0.471352216651857</v>
      </c>
      <c r="DS99" s="1">
        <v>0.42207390331039202</v>
      </c>
      <c r="DT99" s="1">
        <v>0.449067294399144</v>
      </c>
      <c r="DU99" s="1">
        <v>0.43870828240752902</v>
      </c>
      <c r="DV99" s="1">
        <v>0.41975280432582601</v>
      </c>
      <c r="DW99" s="1">
        <v>0.40452488092899003</v>
      </c>
      <c r="DX99" s="1">
        <v>0.41382687846888899</v>
      </c>
      <c r="DY99" s="1">
        <v>0.40225696058563398</v>
      </c>
      <c r="DZ99" s="1">
        <v>0.41431327180227201</v>
      </c>
      <c r="EA99" s="1">
        <v>0.40362779091114798</v>
      </c>
      <c r="EB99" s="1">
        <v>0.42500216557748699</v>
      </c>
      <c r="EC99" s="1">
        <v>0.41776364536514898</v>
      </c>
      <c r="ED99" s="1">
        <v>0.39909597418901099</v>
      </c>
      <c r="EE99" s="1">
        <v>0.399396132015778</v>
      </c>
      <c r="EF99" s="1">
        <v>0.41134870360806097</v>
      </c>
      <c r="EG99" s="1">
        <v>0.40855961543845898</v>
      </c>
      <c r="EH99" s="1">
        <v>0.42112028415742903</v>
      </c>
      <c r="EI99" s="1">
        <v>0.42052158837755799</v>
      </c>
      <c r="EJ99" s="1">
        <v>0.40189567019983402</v>
      </c>
      <c r="EK99" s="1">
        <v>0.39220656264543902</v>
      </c>
      <c r="EL99" s="1">
        <v>0.41512972788189501</v>
      </c>
      <c r="EM99" s="1">
        <v>0.40780884742138701</v>
      </c>
      <c r="EN99" s="1">
        <v>0.43762183279792399</v>
      </c>
      <c r="EO99" s="1">
        <v>0.414961982087309</v>
      </c>
      <c r="EP99" s="1">
        <v>0.40955868272789298</v>
      </c>
      <c r="EQ99" s="1">
        <v>0.39483877206506801</v>
      </c>
      <c r="ER99" s="1">
        <v>0.40687868251584203</v>
      </c>
      <c r="ES99" s="1">
        <v>0.39414661136276202</v>
      </c>
      <c r="ET99" s="1">
        <v>0.39442017355360298</v>
      </c>
      <c r="EU99" s="1">
        <v>0.41974252540432999</v>
      </c>
      <c r="EV99" s="1">
        <v>0.40868369131339</v>
      </c>
      <c r="EW99" s="1">
        <v>0.40924861133415602</v>
      </c>
      <c r="EX99" s="1">
        <v>0.40563642378440701</v>
      </c>
      <c r="EY99" s="1">
        <v>0.41481389341737401</v>
      </c>
      <c r="EZ99" s="1">
        <v>0.40112843866593201</v>
      </c>
      <c r="FA99" s="1">
        <v>0.41980474170903198</v>
      </c>
      <c r="FB99" s="1">
        <v>0.41735255043679997</v>
      </c>
      <c r="FC99" s="1">
        <v>0.40500457956853297</v>
      </c>
      <c r="FD99" s="1">
        <v>0.44852566444379299</v>
      </c>
      <c r="FE99" s="1">
        <v>0.41742972229044101</v>
      </c>
      <c r="FF99" s="1">
        <v>0.40289643482391202</v>
      </c>
      <c r="FG99" s="1">
        <v>0.422080903394982</v>
      </c>
      <c r="FH99" s="1">
        <v>0.404360798198175</v>
      </c>
      <c r="FI99" s="1">
        <v>0.40207205738458301</v>
      </c>
      <c r="FJ99" s="1">
        <v>0.42751831460983503</v>
      </c>
      <c r="FK99" s="1">
        <v>0.42309855260419299</v>
      </c>
      <c r="FL99" s="1">
        <v>0.44760412373471897</v>
      </c>
      <c r="FM99" s="1">
        <v>0.43670553040389698</v>
      </c>
    </row>
    <row r="100" spans="1:169" ht="4.8" customHeight="1" x14ac:dyDescent="0.3">
      <c r="A100" t="s">
        <v>98</v>
      </c>
      <c r="B100" s="1">
        <v>0.43691216526460203</v>
      </c>
      <c r="C100" s="1">
        <v>0.42216469352179598</v>
      </c>
      <c r="D100" s="1">
        <v>0.44950020963051601</v>
      </c>
      <c r="E100" s="1">
        <v>0.41922743914773802</v>
      </c>
      <c r="F100" s="1">
        <v>0.43305688296729999</v>
      </c>
      <c r="G100" s="1">
        <v>0.42493597237509201</v>
      </c>
      <c r="H100" s="1">
        <v>0.40120914354651599</v>
      </c>
      <c r="I100" s="1">
        <v>0.42481638993656701</v>
      </c>
      <c r="J100" s="1">
        <v>0.42522049145708701</v>
      </c>
      <c r="K100" s="1">
        <v>0.41210019172687501</v>
      </c>
      <c r="L100" s="1">
        <v>0.42024238087166899</v>
      </c>
      <c r="M100" s="1">
        <v>0.44231602911664902</v>
      </c>
      <c r="N100" s="1">
        <v>0.44009640801092897</v>
      </c>
      <c r="O100" s="1">
        <v>0.432146457101235</v>
      </c>
      <c r="P100" s="1">
        <v>0.40525009593899702</v>
      </c>
      <c r="Q100" s="1">
        <v>0.436427404656686</v>
      </c>
      <c r="R100" s="1">
        <v>0.42297006804853499</v>
      </c>
      <c r="S100" s="1">
        <v>0.41745291974645199</v>
      </c>
      <c r="T100" s="1">
        <v>0.41256540657884699</v>
      </c>
      <c r="U100" s="1">
        <v>0.41978348067452398</v>
      </c>
      <c r="V100" s="1">
        <v>0.433739265093111</v>
      </c>
      <c r="W100" s="1">
        <v>0.43673467540654198</v>
      </c>
      <c r="X100" s="1">
        <v>0.42807581379345999</v>
      </c>
      <c r="Y100" s="1">
        <v>0.41838948551917898</v>
      </c>
      <c r="Z100" s="1">
        <v>0.45342336252139898</v>
      </c>
      <c r="AA100" s="1">
        <v>0.42068172828192502</v>
      </c>
      <c r="AB100" s="1">
        <v>0.44736222003947002</v>
      </c>
      <c r="AC100" s="1">
        <v>0.42870469448331999</v>
      </c>
      <c r="AD100" s="1">
        <v>0.41563948849122301</v>
      </c>
      <c r="AE100" s="1">
        <v>0.42677659597040202</v>
      </c>
      <c r="AF100" s="1">
        <v>0.42259449120866799</v>
      </c>
      <c r="AG100" s="1">
        <v>0.42794679500406002</v>
      </c>
      <c r="AH100" s="1">
        <v>0.42599377388383702</v>
      </c>
      <c r="AI100" s="1">
        <v>0.44398431841284303</v>
      </c>
      <c r="AJ100" s="1">
        <v>0.443261672022431</v>
      </c>
      <c r="AK100" s="1">
        <v>0.44430031771802603</v>
      </c>
      <c r="AL100" s="1">
        <v>0.41795364668327201</v>
      </c>
      <c r="AM100" s="1">
        <v>0.42285934464882602</v>
      </c>
      <c r="AN100" s="1">
        <v>0.456033006425617</v>
      </c>
      <c r="AO100" s="1">
        <v>0.45114248793679002</v>
      </c>
      <c r="AP100" s="1">
        <v>0.44251532061948301</v>
      </c>
      <c r="AQ100" s="1">
        <v>0.43843658082520198</v>
      </c>
      <c r="AR100" s="1">
        <v>0.41712005604743502</v>
      </c>
      <c r="AS100" s="1">
        <v>0.44046453470128299</v>
      </c>
      <c r="AT100" s="1">
        <v>0.436181813591071</v>
      </c>
      <c r="AU100" s="1">
        <v>0.41732460989812598</v>
      </c>
      <c r="AV100" s="1">
        <v>0.42625593176585702</v>
      </c>
      <c r="AW100" s="1">
        <v>0.42970898124379298</v>
      </c>
      <c r="AX100" s="1">
        <v>0.41708089041964502</v>
      </c>
      <c r="AY100" s="1">
        <v>0.40192844862014099</v>
      </c>
      <c r="AZ100" s="1">
        <v>0.44195696388051497</v>
      </c>
      <c r="BA100" s="1">
        <v>0.44576502758272002</v>
      </c>
      <c r="BB100" s="1">
        <v>0.422963997315766</v>
      </c>
      <c r="BC100" s="1">
        <v>0.44981728867857301</v>
      </c>
      <c r="BD100" s="1">
        <v>0.425043631848396</v>
      </c>
      <c r="BE100" s="1">
        <v>0.42914317135174002</v>
      </c>
      <c r="BF100" s="1">
        <v>0.45847520021502403</v>
      </c>
      <c r="BG100" s="1">
        <v>0.41563956066083002</v>
      </c>
      <c r="BH100" s="1">
        <v>0.44357471138884702</v>
      </c>
      <c r="BI100" s="1">
        <v>0.40266038653041603</v>
      </c>
      <c r="BJ100" s="1">
        <v>0.45032940995267401</v>
      </c>
      <c r="BK100" s="1">
        <v>0.42821488703354499</v>
      </c>
      <c r="BL100" s="1">
        <v>0.45360600314914701</v>
      </c>
      <c r="BM100" s="1">
        <v>0.45971835934650201</v>
      </c>
      <c r="BN100" s="1">
        <v>0.43390497352759</v>
      </c>
      <c r="BO100" s="1">
        <v>0.40408392558069101</v>
      </c>
      <c r="BP100" s="1">
        <v>0.43727123814958901</v>
      </c>
      <c r="BQ100" s="1">
        <v>0.44470264802291698</v>
      </c>
      <c r="BR100" s="1">
        <v>0.45141026628466402</v>
      </c>
      <c r="BS100" s="1">
        <v>0.445986128433361</v>
      </c>
      <c r="BT100" s="1">
        <v>0.43784747196885099</v>
      </c>
      <c r="BU100" s="1">
        <v>0.45468899378988697</v>
      </c>
      <c r="BV100" s="1">
        <v>0.44080219109862201</v>
      </c>
      <c r="BW100" s="1">
        <v>0.42532444074564901</v>
      </c>
      <c r="BX100" s="1">
        <v>0.45475048759365799</v>
      </c>
      <c r="BY100" s="1">
        <v>0.40577903881293897</v>
      </c>
      <c r="BZ100" s="1">
        <v>0.45492339045748598</v>
      </c>
      <c r="CA100" s="1">
        <v>0.455761665272858</v>
      </c>
      <c r="CB100" s="1">
        <v>0.428458804994231</v>
      </c>
      <c r="CC100" s="1">
        <v>0.43981748778660801</v>
      </c>
      <c r="CD100" s="1">
        <v>0.42082429100730101</v>
      </c>
      <c r="CE100" s="1">
        <v>0.43930780966915201</v>
      </c>
      <c r="CF100" s="1">
        <v>0.43962060127712799</v>
      </c>
      <c r="CG100" s="1">
        <v>0.434383023655392</v>
      </c>
      <c r="CH100" s="1">
        <v>0.444815624266234</v>
      </c>
      <c r="CI100" s="1">
        <v>0.44007000760065201</v>
      </c>
      <c r="CJ100" s="1">
        <v>0.44392987326063299</v>
      </c>
      <c r="CK100" s="1">
        <v>0.45695245301920401</v>
      </c>
      <c r="CL100" s="1">
        <v>0.445046394781135</v>
      </c>
      <c r="CM100" s="1">
        <v>0.439430152854898</v>
      </c>
      <c r="CN100" s="1">
        <v>0.42635926908155503</v>
      </c>
      <c r="CO100" s="1">
        <v>0.43356837394939401</v>
      </c>
      <c r="CP100" s="1">
        <v>0.44322407684634202</v>
      </c>
      <c r="CQ100" s="1">
        <v>0.43366323597482798</v>
      </c>
      <c r="CR100" s="1">
        <v>0.436402511885227</v>
      </c>
      <c r="CS100" s="1">
        <v>0.438270441420815</v>
      </c>
      <c r="CT100" s="1">
        <v>0.41656809987545301</v>
      </c>
      <c r="CU100" s="1">
        <v>0</v>
      </c>
      <c r="CV100" s="1">
        <v>0.40991481112740402</v>
      </c>
      <c r="CW100" s="1">
        <v>0.41479579428413099</v>
      </c>
      <c r="CX100" s="1">
        <v>0.44582450435715298</v>
      </c>
      <c r="CY100" s="1">
        <v>0.45589430683199</v>
      </c>
      <c r="CZ100" s="1">
        <v>0.44114933035384002</v>
      </c>
      <c r="DA100" s="1">
        <v>0.42226879618994401</v>
      </c>
      <c r="DB100" s="1">
        <v>0.44711853776857502</v>
      </c>
      <c r="DC100" s="1">
        <v>0.44749662661189699</v>
      </c>
      <c r="DD100" s="1">
        <v>0.42203038989300901</v>
      </c>
      <c r="DE100" s="1">
        <v>0.43428443660537103</v>
      </c>
      <c r="DF100" s="1">
        <v>0.43765704787057202</v>
      </c>
      <c r="DG100" s="1">
        <v>0.428585909792496</v>
      </c>
      <c r="DH100" s="1">
        <v>0.451439211047586</v>
      </c>
      <c r="DI100" s="1">
        <v>0.41807610840729598</v>
      </c>
      <c r="DJ100" s="1">
        <v>0.41610135660863701</v>
      </c>
      <c r="DK100" s="1">
        <v>0.45099682793896601</v>
      </c>
      <c r="DL100" s="1">
        <v>0.45403668560381399</v>
      </c>
      <c r="DM100" s="1">
        <v>0.429255444783464</v>
      </c>
      <c r="DN100" s="1">
        <v>0.423519444150115</v>
      </c>
      <c r="DO100" s="1">
        <v>0.450587419729926</v>
      </c>
      <c r="DP100" s="1">
        <v>0.445367032877656</v>
      </c>
      <c r="DQ100" s="1">
        <v>0.456311486689645</v>
      </c>
      <c r="DR100" s="1">
        <v>0.45446739727693602</v>
      </c>
      <c r="DS100" s="1">
        <v>0.42576150408666602</v>
      </c>
      <c r="DT100" s="1">
        <v>0.45134112147211403</v>
      </c>
      <c r="DU100" s="1">
        <v>0.459714671633424</v>
      </c>
      <c r="DV100" s="1">
        <v>0.44047862056722298</v>
      </c>
      <c r="DW100" s="1">
        <v>0.417487894651205</v>
      </c>
      <c r="DX100" s="1">
        <v>0.43599781372819302</v>
      </c>
      <c r="DY100" s="1">
        <v>0.41923688455150299</v>
      </c>
      <c r="DZ100" s="1">
        <v>0.41852488694540202</v>
      </c>
      <c r="EA100" s="1">
        <v>0.43467762167188501</v>
      </c>
      <c r="EB100" s="1">
        <v>0.44547062748682897</v>
      </c>
      <c r="EC100" s="1">
        <v>0.41980239227251198</v>
      </c>
      <c r="ED100" s="1">
        <v>0.40770200956800701</v>
      </c>
      <c r="EE100" s="1">
        <v>0.41421307434085403</v>
      </c>
      <c r="EF100" s="1">
        <v>0.42574993899863101</v>
      </c>
      <c r="EG100" s="1">
        <v>0.430754120718494</v>
      </c>
      <c r="EH100" s="1">
        <v>0.425057650817111</v>
      </c>
      <c r="EI100" s="1">
        <v>0.42663618360712102</v>
      </c>
      <c r="EJ100" s="1">
        <v>0.41033131320299998</v>
      </c>
      <c r="EK100" s="1">
        <v>0.411331502730442</v>
      </c>
      <c r="EL100" s="1">
        <v>0.433052056276782</v>
      </c>
      <c r="EM100" s="1">
        <v>0.43425828572224801</v>
      </c>
      <c r="EN100" s="1">
        <v>0.46712720958744902</v>
      </c>
      <c r="EO100" s="1">
        <v>0.43677530662991798</v>
      </c>
      <c r="EP100" s="1">
        <v>0.43797738789278801</v>
      </c>
      <c r="EQ100" s="1">
        <v>0.419950809382927</v>
      </c>
      <c r="ER100" s="1">
        <v>0.41024159478053202</v>
      </c>
      <c r="ES100" s="1">
        <v>0.41431136338029501</v>
      </c>
      <c r="ET100" s="1">
        <v>0.42165641792568198</v>
      </c>
      <c r="EU100" s="1">
        <v>0.44715935846385901</v>
      </c>
      <c r="EV100" s="1">
        <v>0.425309071150273</v>
      </c>
      <c r="EW100" s="1">
        <v>0.41758894293497401</v>
      </c>
      <c r="EX100" s="1">
        <v>0.43434678555303302</v>
      </c>
      <c r="EY100" s="1">
        <v>0.43600449098206701</v>
      </c>
      <c r="EZ100" s="1">
        <v>0.42108958902593602</v>
      </c>
      <c r="FA100" s="1">
        <v>0.42916388585125498</v>
      </c>
      <c r="FB100" s="1">
        <v>0.42686327527157503</v>
      </c>
      <c r="FC100" s="1">
        <v>0.41810907264626601</v>
      </c>
      <c r="FD100" s="1">
        <v>0.42551463506597098</v>
      </c>
      <c r="FE100" s="1">
        <v>0.41611496677975601</v>
      </c>
      <c r="FF100" s="1">
        <v>0.42531915995358099</v>
      </c>
      <c r="FG100" s="1">
        <v>0.44259860129960499</v>
      </c>
      <c r="FH100" s="1">
        <v>0.42188366128917199</v>
      </c>
      <c r="FI100" s="1">
        <v>0.422886637093212</v>
      </c>
      <c r="FJ100" s="1">
        <v>0.42209460166777302</v>
      </c>
      <c r="FK100" s="1">
        <v>0.42861048036066501</v>
      </c>
      <c r="FL100" s="1">
        <v>0.45782095747775198</v>
      </c>
      <c r="FM100" s="1">
        <v>0.43871243597163301</v>
      </c>
    </row>
    <row r="101" spans="1:169" ht="4.8" customHeight="1" x14ac:dyDescent="0.3">
      <c r="A101" t="s">
        <v>99</v>
      </c>
      <c r="B101" s="1">
        <v>0.39279448577788001</v>
      </c>
      <c r="C101" s="1">
        <v>0.40406746442067398</v>
      </c>
      <c r="D101" s="1">
        <v>0.38247725725277798</v>
      </c>
      <c r="E101" s="1">
        <v>0.38376113291179798</v>
      </c>
      <c r="F101" s="1">
        <v>0.37651478243811298</v>
      </c>
      <c r="G101" s="1">
        <v>0.38756546085924598</v>
      </c>
      <c r="H101" s="1">
        <v>0.359709455177596</v>
      </c>
      <c r="I101" s="1">
        <v>0.38243425863009001</v>
      </c>
      <c r="J101" s="1">
        <v>0.37306294465273099</v>
      </c>
      <c r="K101" s="1">
        <v>0.37479069114415298</v>
      </c>
      <c r="L101" s="1">
        <v>0.37564635943796498</v>
      </c>
      <c r="M101" s="1">
        <v>0.39841053115740199</v>
      </c>
      <c r="N101" s="1">
        <v>0.38956986880285899</v>
      </c>
      <c r="O101" s="1">
        <v>0.37293099330760199</v>
      </c>
      <c r="P101" s="1">
        <v>0.36271758676386401</v>
      </c>
      <c r="Q101" s="1">
        <v>0.39159508806200899</v>
      </c>
      <c r="R101" s="1">
        <v>0.36776347459776798</v>
      </c>
      <c r="S101" s="1">
        <v>0.37923804282964402</v>
      </c>
      <c r="T101" s="1">
        <v>0.38139523599962499</v>
      </c>
      <c r="U101" s="1">
        <v>0.360616981894266</v>
      </c>
      <c r="V101" s="1">
        <v>0.37619790969662498</v>
      </c>
      <c r="W101" s="1">
        <v>0.39267893981281998</v>
      </c>
      <c r="X101" s="1">
        <v>0.395116341943544</v>
      </c>
      <c r="Y101" s="1">
        <v>0.38641476637574601</v>
      </c>
      <c r="Z101" s="1">
        <v>0.41749766778818398</v>
      </c>
      <c r="AA101" s="1">
        <v>0.39274519247657902</v>
      </c>
      <c r="AB101" s="1">
        <v>0.41170585538726301</v>
      </c>
      <c r="AC101" s="1">
        <v>0.39898038868313102</v>
      </c>
      <c r="AD101" s="1">
        <v>0.397116583119068</v>
      </c>
      <c r="AE101" s="1">
        <v>0.37890976664519099</v>
      </c>
      <c r="AF101" s="1">
        <v>0.36353201300272098</v>
      </c>
      <c r="AG101" s="1">
        <v>0.37846034850148402</v>
      </c>
      <c r="AH101" s="1">
        <v>0.38944025874844201</v>
      </c>
      <c r="AI101" s="1">
        <v>0.39320559611683997</v>
      </c>
      <c r="AJ101" s="1">
        <v>0.39546036002928397</v>
      </c>
      <c r="AK101" s="1">
        <v>0.3925780283061</v>
      </c>
      <c r="AL101" s="1">
        <v>0.361414237853036</v>
      </c>
      <c r="AM101" s="1">
        <v>0.36147348592307399</v>
      </c>
      <c r="AN101" s="1">
        <v>0.40314191331738702</v>
      </c>
      <c r="AO101" s="1">
        <v>0.38729104100837602</v>
      </c>
      <c r="AP101" s="1">
        <v>0.38768868472831303</v>
      </c>
      <c r="AQ101" s="1">
        <v>0.38789345594957703</v>
      </c>
      <c r="AR101" s="1">
        <v>0.36431633704504801</v>
      </c>
      <c r="AS101" s="1">
        <v>0.38414655558527999</v>
      </c>
      <c r="AT101" s="1">
        <v>0.38130450243379599</v>
      </c>
      <c r="AU101" s="1">
        <v>0.36335756530149199</v>
      </c>
      <c r="AV101" s="1">
        <v>0.36644285121898001</v>
      </c>
      <c r="AW101" s="1">
        <v>0.38393894736471401</v>
      </c>
      <c r="AX101" s="1">
        <v>0.369007277478336</v>
      </c>
      <c r="AY101" s="1">
        <v>0.39055719915799803</v>
      </c>
      <c r="AZ101" s="1">
        <v>0.41880446848802799</v>
      </c>
      <c r="BA101" s="1">
        <v>0.416588043616683</v>
      </c>
      <c r="BB101" s="1">
        <v>0.388105851370046</v>
      </c>
      <c r="BC101" s="1">
        <v>0.43082546337989502</v>
      </c>
      <c r="BD101" s="1">
        <v>0.40068815153382198</v>
      </c>
      <c r="BE101" s="1">
        <v>0.390488821242437</v>
      </c>
      <c r="BF101" s="1">
        <v>0.41108540645870401</v>
      </c>
      <c r="BG101" s="1">
        <v>0.38690047413718298</v>
      </c>
      <c r="BH101" s="1">
        <v>0.40166467850495202</v>
      </c>
      <c r="BI101" s="1">
        <v>0.372356484842785</v>
      </c>
      <c r="BJ101" s="1">
        <v>0.39271570819554202</v>
      </c>
      <c r="BK101" s="1">
        <v>0.37949829298565202</v>
      </c>
      <c r="BL101" s="1">
        <v>0.39072080173741303</v>
      </c>
      <c r="BM101" s="1">
        <v>0.39385657264993501</v>
      </c>
      <c r="BN101" s="1">
        <v>0.392284501766622</v>
      </c>
      <c r="BO101" s="1">
        <v>0.34588851686459199</v>
      </c>
      <c r="BP101" s="1">
        <v>0.379382029523606</v>
      </c>
      <c r="BQ101" s="1">
        <v>0.36743363898207898</v>
      </c>
      <c r="BR101" s="1">
        <v>0.37937935199893602</v>
      </c>
      <c r="BS101" s="1">
        <v>0.39150597713170998</v>
      </c>
      <c r="BT101" s="1">
        <v>0.37296598458879598</v>
      </c>
      <c r="BU101" s="1">
        <v>0.383524817738781</v>
      </c>
      <c r="BV101" s="1">
        <v>0.37924307177698202</v>
      </c>
      <c r="BW101" s="1">
        <v>0.372043514724059</v>
      </c>
      <c r="BX101" s="1">
        <v>0.41069826755726602</v>
      </c>
      <c r="BY101" s="1">
        <v>0.34796375472088498</v>
      </c>
      <c r="BZ101" s="1">
        <v>0.39126230721636401</v>
      </c>
      <c r="CA101" s="1">
        <v>0.40245966358815499</v>
      </c>
      <c r="CB101" s="1">
        <v>0.36235972454216397</v>
      </c>
      <c r="CC101" s="1">
        <v>0.42008986467280901</v>
      </c>
      <c r="CD101" s="1">
        <v>0.38937928415239997</v>
      </c>
      <c r="CE101" s="1">
        <v>0.42440552229544898</v>
      </c>
      <c r="CF101" s="1">
        <v>0.39904991568598303</v>
      </c>
      <c r="CG101" s="1">
        <v>0.38810614904040303</v>
      </c>
      <c r="CH101" s="1">
        <v>0.401829772203744</v>
      </c>
      <c r="CI101" s="1">
        <v>0.40590472630240299</v>
      </c>
      <c r="CJ101" s="1">
        <v>0.41019215520006802</v>
      </c>
      <c r="CK101" s="1">
        <v>0.41255799580762098</v>
      </c>
      <c r="CL101" s="1">
        <v>0.40621972434729597</v>
      </c>
      <c r="CM101" s="1">
        <v>0.41764070134986597</v>
      </c>
      <c r="CN101" s="1">
        <v>0.39566186684479798</v>
      </c>
      <c r="CO101" s="1">
        <v>0.391056405956968</v>
      </c>
      <c r="CP101" s="1">
        <v>0.40769619197955598</v>
      </c>
      <c r="CQ101" s="1">
        <v>0.41657147935587802</v>
      </c>
      <c r="CR101" s="1">
        <v>0.41579872399124501</v>
      </c>
      <c r="CS101" s="1">
        <v>0.35705243979791401</v>
      </c>
      <c r="CT101" s="1">
        <v>0.41775198055539398</v>
      </c>
      <c r="CU101" s="1">
        <v>0.40991481112740402</v>
      </c>
      <c r="CV101" s="1">
        <v>0</v>
      </c>
      <c r="CW101" s="1">
        <v>0.313438880858459</v>
      </c>
      <c r="CX101" s="1">
        <v>0.394002534235246</v>
      </c>
      <c r="CY101" s="1">
        <v>0.39821420808607599</v>
      </c>
      <c r="CZ101" s="1">
        <v>0.38896782783238598</v>
      </c>
      <c r="DA101" s="1">
        <v>0.36723574517785901</v>
      </c>
      <c r="DB101" s="1">
        <v>0.390033544491594</v>
      </c>
      <c r="DC101" s="1">
        <v>0.39044481995253599</v>
      </c>
      <c r="DD101" s="1">
        <v>0.36948678002634699</v>
      </c>
      <c r="DE101" s="1">
        <v>0.37943522957859499</v>
      </c>
      <c r="DF101" s="1">
        <v>0.38050445339225197</v>
      </c>
      <c r="DG101" s="1">
        <v>0.372013107765575</v>
      </c>
      <c r="DH101" s="1">
        <v>0.40412800129393001</v>
      </c>
      <c r="DI101" s="1">
        <v>0.37663797215523298</v>
      </c>
      <c r="DJ101" s="1">
        <v>0.370395642632526</v>
      </c>
      <c r="DK101" s="1">
        <v>0.40013213232435801</v>
      </c>
      <c r="DL101" s="1">
        <v>0.39916322725023601</v>
      </c>
      <c r="DM101" s="1">
        <v>0.37740162594979698</v>
      </c>
      <c r="DN101" s="1">
        <v>0.36495408698804499</v>
      </c>
      <c r="DO101" s="1">
        <v>0.41370577917245199</v>
      </c>
      <c r="DP101" s="1">
        <v>0.405238245050969</v>
      </c>
      <c r="DQ101" s="1">
        <v>0.43659128385402701</v>
      </c>
      <c r="DR101" s="1">
        <v>0.44555313646985301</v>
      </c>
      <c r="DS101" s="1">
        <v>0.40343634722421601</v>
      </c>
      <c r="DT101" s="1">
        <v>0.44323569579203698</v>
      </c>
      <c r="DU101" s="1">
        <v>0.42872113944152601</v>
      </c>
      <c r="DV101" s="1">
        <v>0.40367669285908903</v>
      </c>
      <c r="DW101" s="1">
        <v>0.370198557017061</v>
      </c>
      <c r="DX101" s="1">
        <v>0.38032636209877602</v>
      </c>
      <c r="DY101" s="1">
        <v>0.355285888777572</v>
      </c>
      <c r="DZ101" s="1">
        <v>0.373961017225385</v>
      </c>
      <c r="EA101" s="1">
        <v>0.37538306862196302</v>
      </c>
      <c r="EB101" s="1">
        <v>0.39516692088812599</v>
      </c>
      <c r="EC101" s="1">
        <v>0.36711931916124402</v>
      </c>
      <c r="ED101" s="1">
        <v>0.34867883991271098</v>
      </c>
      <c r="EE101" s="1">
        <v>0.36173671602843399</v>
      </c>
      <c r="EF101" s="1">
        <v>0.38875024712002498</v>
      </c>
      <c r="EG101" s="1">
        <v>0.38282445513083302</v>
      </c>
      <c r="EH101" s="1">
        <v>0.38192977873174899</v>
      </c>
      <c r="EI101" s="1">
        <v>0.38080991468036601</v>
      </c>
      <c r="EJ101" s="1">
        <v>0.37884474429648302</v>
      </c>
      <c r="EK101" s="1">
        <v>0.36805713888951502</v>
      </c>
      <c r="EL101" s="1">
        <v>0.389125217320554</v>
      </c>
      <c r="EM101" s="1">
        <v>0.37638422010596601</v>
      </c>
      <c r="EN101" s="1">
        <v>0.40940998439613902</v>
      </c>
      <c r="EO101" s="1">
        <v>0.39549301076873999</v>
      </c>
      <c r="EP101" s="1">
        <v>0.38146789516184398</v>
      </c>
      <c r="EQ101" s="1">
        <v>0.364447665193597</v>
      </c>
      <c r="ER101" s="1">
        <v>0.38388956777556099</v>
      </c>
      <c r="ES101" s="1">
        <v>0.37592973619861098</v>
      </c>
      <c r="ET101" s="1">
        <v>0.38887793089728201</v>
      </c>
      <c r="EU101" s="1">
        <v>0.39610808143318199</v>
      </c>
      <c r="EV101" s="1">
        <v>0.38120400139812</v>
      </c>
      <c r="EW101" s="1">
        <v>0.38117088699311702</v>
      </c>
      <c r="EX101" s="1">
        <v>0.37691110436112202</v>
      </c>
      <c r="EY101" s="1">
        <v>0.38113848306052101</v>
      </c>
      <c r="EZ101" s="1">
        <v>0.35729163280116799</v>
      </c>
      <c r="FA101" s="1">
        <v>0.36222413093641698</v>
      </c>
      <c r="FB101" s="1">
        <v>0.35659747618349402</v>
      </c>
      <c r="FC101" s="1">
        <v>0.34824426478251302</v>
      </c>
      <c r="FD101" s="1">
        <v>0.41592226260683701</v>
      </c>
      <c r="FE101" s="1">
        <v>0.36412444094847002</v>
      </c>
      <c r="FF101" s="1">
        <v>0.366758361567883</v>
      </c>
      <c r="FG101" s="1">
        <v>0.36855058212268399</v>
      </c>
      <c r="FH101" s="1">
        <v>0.36014979703768801</v>
      </c>
      <c r="FI101" s="1">
        <v>0.36814977789917103</v>
      </c>
      <c r="FJ101" s="1">
        <v>0.40011196059889997</v>
      </c>
      <c r="FK101" s="1">
        <v>0.39669430609633899</v>
      </c>
      <c r="FL101" s="1">
        <v>0.41706754840288901</v>
      </c>
      <c r="FM101" s="1">
        <v>0.402376079594845</v>
      </c>
    </row>
    <row r="102" spans="1:169" ht="4.8" customHeight="1" x14ac:dyDescent="0.3">
      <c r="A102" t="s">
        <v>100</v>
      </c>
      <c r="B102" s="1">
        <v>0.37369299542690798</v>
      </c>
      <c r="C102" s="1">
        <v>0.40441465881085498</v>
      </c>
      <c r="D102" s="1">
        <v>0.36200542581419198</v>
      </c>
      <c r="E102" s="1">
        <v>0.37496608091610101</v>
      </c>
      <c r="F102" s="1">
        <v>0.354162907819216</v>
      </c>
      <c r="G102" s="1">
        <v>0.37180655415027303</v>
      </c>
      <c r="H102" s="1">
        <v>0.352095475178685</v>
      </c>
      <c r="I102" s="1">
        <v>0.36932345923557802</v>
      </c>
      <c r="J102" s="1">
        <v>0.36532322780591298</v>
      </c>
      <c r="K102" s="1">
        <v>0.37535491011155298</v>
      </c>
      <c r="L102" s="1">
        <v>0.354004103842121</v>
      </c>
      <c r="M102" s="1">
        <v>0.37339344118321799</v>
      </c>
      <c r="N102" s="1">
        <v>0.36570441452201402</v>
      </c>
      <c r="O102" s="1">
        <v>0.355509723325514</v>
      </c>
      <c r="P102" s="1">
        <v>0.354386991026162</v>
      </c>
      <c r="Q102" s="1">
        <v>0.36779387049582501</v>
      </c>
      <c r="R102" s="1">
        <v>0.35005155507129698</v>
      </c>
      <c r="S102" s="1">
        <v>0.36721309762613502</v>
      </c>
      <c r="T102" s="1">
        <v>0.39030725400609201</v>
      </c>
      <c r="U102" s="1">
        <v>0.34969950695674101</v>
      </c>
      <c r="V102" s="1">
        <v>0.362451717402971</v>
      </c>
      <c r="W102" s="1">
        <v>0.371789478748974</v>
      </c>
      <c r="X102" s="1">
        <v>0.388214590195267</v>
      </c>
      <c r="Y102" s="1">
        <v>0.38030108341657198</v>
      </c>
      <c r="Z102" s="1">
        <v>0.39986240515821297</v>
      </c>
      <c r="AA102" s="1">
        <v>0.38636055956820697</v>
      </c>
      <c r="AB102" s="1">
        <v>0.39543846636810398</v>
      </c>
      <c r="AC102" s="1">
        <v>0.386031975991387</v>
      </c>
      <c r="AD102" s="1">
        <v>0.38904285109591302</v>
      </c>
      <c r="AE102" s="1">
        <v>0.35771065583668499</v>
      </c>
      <c r="AF102" s="1">
        <v>0.346500409188508</v>
      </c>
      <c r="AG102" s="1">
        <v>0.35099406804379102</v>
      </c>
      <c r="AH102" s="1">
        <v>0.37256795242514401</v>
      </c>
      <c r="AI102" s="1">
        <v>0.36802870055029802</v>
      </c>
      <c r="AJ102" s="1">
        <v>0.37314688281331099</v>
      </c>
      <c r="AK102" s="1">
        <v>0.37227424910846302</v>
      </c>
      <c r="AL102" s="1">
        <v>0.35306908630964601</v>
      </c>
      <c r="AM102" s="1">
        <v>0.34478314441214702</v>
      </c>
      <c r="AN102" s="1">
        <v>0.375469178152605</v>
      </c>
      <c r="AO102" s="1">
        <v>0.364542129849596</v>
      </c>
      <c r="AP102" s="1">
        <v>0.35916652557466799</v>
      </c>
      <c r="AQ102" s="1">
        <v>0.36433203378788298</v>
      </c>
      <c r="AR102" s="1">
        <v>0.357623958740236</v>
      </c>
      <c r="AS102" s="1">
        <v>0.365085910977549</v>
      </c>
      <c r="AT102" s="1">
        <v>0.36302350625169</v>
      </c>
      <c r="AU102" s="1">
        <v>0.35182685186594598</v>
      </c>
      <c r="AV102" s="1">
        <v>0.34925342167889101</v>
      </c>
      <c r="AW102" s="1">
        <v>0.37455520232425399</v>
      </c>
      <c r="AX102" s="1">
        <v>0.34562432053950498</v>
      </c>
      <c r="AY102" s="1">
        <v>0.39509781241951197</v>
      </c>
      <c r="AZ102" s="1">
        <v>0.41405714367422902</v>
      </c>
      <c r="BA102" s="1">
        <v>0.41018404091381899</v>
      </c>
      <c r="BB102" s="1">
        <v>0.37573810012065401</v>
      </c>
      <c r="BC102" s="1">
        <v>0.42638283604559202</v>
      </c>
      <c r="BD102" s="1">
        <v>0.39923281447014097</v>
      </c>
      <c r="BE102" s="1">
        <v>0.37362299349594302</v>
      </c>
      <c r="BF102" s="1">
        <v>0.39152568868652599</v>
      </c>
      <c r="BG102" s="1">
        <v>0.37283780994974802</v>
      </c>
      <c r="BH102" s="1">
        <v>0.39402658058693502</v>
      </c>
      <c r="BI102" s="1">
        <v>0.37244002829332701</v>
      </c>
      <c r="BJ102" s="1">
        <v>0.36658214935952099</v>
      </c>
      <c r="BK102" s="1">
        <v>0.360474407040907</v>
      </c>
      <c r="BL102" s="1">
        <v>0.37326696514062202</v>
      </c>
      <c r="BM102" s="1">
        <v>0.37684796717885399</v>
      </c>
      <c r="BN102" s="1">
        <v>0.37045522490337601</v>
      </c>
      <c r="BO102" s="1">
        <v>0.34585541521166302</v>
      </c>
      <c r="BP102" s="1">
        <v>0.370115691744139</v>
      </c>
      <c r="BQ102" s="1">
        <v>0.34620863399075502</v>
      </c>
      <c r="BR102" s="1">
        <v>0.36008180194838602</v>
      </c>
      <c r="BS102" s="1">
        <v>0.37068765433956302</v>
      </c>
      <c r="BT102" s="1">
        <v>0.35456513843392801</v>
      </c>
      <c r="BU102" s="1">
        <v>0.36353230179303497</v>
      </c>
      <c r="BV102" s="1">
        <v>0.36160012573654199</v>
      </c>
      <c r="BW102" s="1">
        <v>0.37222844746487499</v>
      </c>
      <c r="BX102" s="1">
        <v>0.39979383676873398</v>
      </c>
      <c r="BY102" s="1">
        <v>0.363262158220715</v>
      </c>
      <c r="BZ102" s="1">
        <v>0.374130935309123</v>
      </c>
      <c r="CA102" s="1">
        <v>0.380865846243579</v>
      </c>
      <c r="CB102" s="1">
        <v>0.34458614999638798</v>
      </c>
      <c r="CC102" s="1">
        <v>0.43206117445776598</v>
      </c>
      <c r="CD102" s="1">
        <v>0.38405316897199299</v>
      </c>
      <c r="CE102" s="1">
        <v>0.42203732013853501</v>
      </c>
      <c r="CF102" s="1">
        <v>0.389546673550346</v>
      </c>
      <c r="CG102" s="1">
        <v>0.37765270534526002</v>
      </c>
      <c r="CH102" s="1">
        <v>0.392760275191882</v>
      </c>
      <c r="CI102" s="1">
        <v>0.39930677275906201</v>
      </c>
      <c r="CJ102" s="1">
        <v>0.40326738084612601</v>
      </c>
      <c r="CK102" s="1">
        <v>0.38926227202668101</v>
      </c>
      <c r="CL102" s="1">
        <v>0.39822899722385002</v>
      </c>
      <c r="CM102" s="1">
        <v>0.40840144299516501</v>
      </c>
      <c r="CN102" s="1">
        <v>0.389846272664572</v>
      </c>
      <c r="CO102" s="1">
        <v>0.37552229907600698</v>
      </c>
      <c r="CP102" s="1">
        <v>0.40615025795271897</v>
      </c>
      <c r="CQ102" s="1">
        <v>0.415996046713136</v>
      </c>
      <c r="CR102" s="1">
        <v>0.41722500584333699</v>
      </c>
      <c r="CS102" s="1">
        <v>0.335763957836821</v>
      </c>
      <c r="CT102" s="1">
        <v>0.41009441389399098</v>
      </c>
      <c r="CU102" s="1">
        <v>0.41479579428413099</v>
      </c>
      <c r="CV102" s="1">
        <v>0.313438880858459</v>
      </c>
      <c r="CW102" s="1">
        <v>0</v>
      </c>
      <c r="CX102" s="1">
        <v>0.37287695866473802</v>
      </c>
      <c r="CY102" s="1">
        <v>0.37555206977107303</v>
      </c>
      <c r="CZ102" s="1">
        <v>0.37423391857945298</v>
      </c>
      <c r="DA102" s="1">
        <v>0.34957573681924697</v>
      </c>
      <c r="DB102" s="1">
        <v>0.36776282644312902</v>
      </c>
      <c r="DC102" s="1">
        <v>0.36795116793334698</v>
      </c>
      <c r="DD102" s="1">
        <v>0.34816981378705403</v>
      </c>
      <c r="DE102" s="1">
        <v>0.358273857466754</v>
      </c>
      <c r="DF102" s="1">
        <v>0.35077500703328401</v>
      </c>
      <c r="DG102" s="1">
        <v>0.35130981637667802</v>
      </c>
      <c r="DH102" s="1">
        <v>0.38011080661427898</v>
      </c>
      <c r="DI102" s="1">
        <v>0.36408342702907998</v>
      </c>
      <c r="DJ102" s="1">
        <v>0.35893339327298202</v>
      </c>
      <c r="DK102" s="1">
        <v>0.37621784512712397</v>
      </c>
      <c r="DL102" s="1">
        <v>0.37189579833771402</v>
      </c>
      <c r="DM102" s="1">
        <v>0.36227201884587901</v>
      </c>
      <c r="DN102" s="1">
        <v>0.34541855146127398</v>
      </c>
      <c r="DO102" s="1">
        <v>0.39701275058162599</v>
      </c>
      <c r="DP102" s="1">
        <v>0.397777284155791</v>
      </c>
      <c r="DQ102" s="1">
        <v>0.43306623668104899</v>
      </c>
      <c r="DR102" s="1">
        <v>0.45053815417966298</v>
      </c>
      <c r="DS102" s="1">
        <v>0.39442234416161298</v>
      </c>
      <c r="DT102" s="1">
        <v>0.44340535569848499</v>
      </c>
      <c r="DU102" s="1">
        <v>0.41400798620409301</v>
      </c>
      <c r="DV102" s="1">
        <v>0.38136560904824601</v>
      </c>
      <c r="DW102" s="1">
        <v>0.35335628759719701</v>
      </c>
      <c r="DX102" s="1">
        <v>0.354180481107224</v>
      </c>
      <c r="DY102" s="1">
        <v>0.33910151311849202</v>
      </c>
      <c r="DZ102" s="1">
        <v>0.36512282911848598</v>
      </c>
      <c r="EA102" s="1">
        <v>0.35483736855602099</v>
      </c>
      <c r="EB102" s="1">
        <v>0.37693400501635199</v>
      </c>
      <c r="EC102" s="1">
        <v>0.35715380004506098</v>
      </c>
      <c r="ED102" s="1">
        <v>0.34033160493969999</v>
      </c>
      <c r="EE102" s="1">
        <v>0.34829238654017503</v>
      </c>
      <c r="EF102" s="1">
        <v>0.37426196737060702</v>
      </c>
      <c r="EG102" s="1">
        <v>0.36664890241586501</v>
      </c>
      <c r="EH102" s="1">
        <v>0.37485431929977497</v>
      </c>
      <c r="EI102" s="1">
        <v>0.37620434260785302</v>
      </c>
      <c r="EJ102" s="1">
        <v>0.36705257703239302</v>
      </c>
      <c r="EK102" s="1">
        <v>0.35344744425501301</v>
      </c>
      <c r="EL102" s="1">
        <v>0.37402988940401399</v>
      </c>
      <c r="EM102" s="1">
        <v>0.35487241569793998</v>
      </c>
      <c r="EN102" s="1">
        <v>0.38899186478023701</v>
      </c>
      <c r="EO102" s="1">
        <v>0.38192772849385098</v>
      </c>
      <c r="EP102" s="1">
        <v>0.35641962786674503</v>
      </c>
      <c r="EQ102" s="1">
        <v>0.34716188307510099</v>
      </c>
      <c r="ER102" s="1">
        <v>0.37969105394673702</v>
      </c>
      <c r="ES102" s="1">
        <v>0.36342342985927201</v>
      </c>
      <c r="ET102" s="1">
        <v>0.37344595677500603</v>
      </c>
      <c r="EU102" s="1">
        <v>0.37108578494845001</v>
      </c>
      <c r="EV102" s="1">
        <v>0.36840854092088798</v>
      </c>
      <c r="EW102" s="1">
        <v>0.36984635382317199</v>
      </c>
      <c r="EX102" s="1">
        <v>0.35757237778652701</v>
      </c>
      <c r="EY102" s="1">
        <v>0.36508308770154402</v>
      </c>
      <c r="EZ102" s="1">
        <v>0.34066381510756999</v>
      </c>
      <c r="FA102" s="1">
        <v>0.346080777499916</v>
      </c>
      <c r="FB102" s="1">
        <v>0.334706166460849</v>
      </c>
      <c r="FC102" s="1">
        <v>0.33805591236654498</v>
      </c>
      <c r="FD102" s="1">
        <v>0.42164166993415603</v>
      </c>
      <c r="FE102" s="1">
        <v>0.35499464227402999</v>
      </c>
      <c r="FF102" s="1">
        <v>0.35246997286354298</v>
      </c>
      <c r="FG102" s="1">
        <v>0.34371475185139999</v>
      </c>
      <c r="FH102" s="1">
        <v>0.34818183335373099</v>
      </c>
      <c r="FI102" s="1">
        <v>0.35146904612677798</v>
      </c>
      <c r="FJ102" s="1">
        <v>0.40438021573370198</v>
      </c>
      <c r="FK102" s="1">
        <v>0.38716427668453102</v>
      </c>
      <c r="FL102" s="1">
        <v>0.40029634933117297</v>
      </c>
      <c r="FM102" s="1">
        <v>0.38805879620184602</v>
      </c>
    </row>
    <row r="103" spans="1:169" ht="4.8" customHeight="1" x14ac:dyDescent="0.3">
      <c r="A103" t="s">
        <v>101</v>
      </c>
      <c r="B103" s="1">
        <v>0.34444588600529902</v>
      </c>
      <c r="C103" s="1">
        <v>0.44024916708207401</v>
      </c>
      <c r="D103" s="1">
        <v>0.35200636498868398</v>
      </c>
      <c r="E103" s="1">
        <v>0.40152916035534197</v>
      </c>
      <c r="F103" s="1">
        <v>0.35517970639442797</v>
      </c>
      <c r="G103" s="1">
        <v>0.36977966717472499</v>
      </c>
      <c r="H103" s="1">
        <v>0.37947093387559899</v>
      </c>
      <c r="I103" s="1">
        <v>0.41413128492435503</v>
      </c>
      <c r="J103" s="1">
        <v>0.41229609530010802</v>
      </c>
      <c r="K103" s="1">
        <v>0.410840415963029</v>
      </c>
      <c r="L103" s="1">
        <v>0.35751428249710099</v>
      </c>
      <c r="M103" s="1">
        <v>0.34625326203463302</v>
      </c>
      <c r="N103" s="1">
        <v>0.33945336871846998</v>
      </c>
      <c r="O103" s="1">
        <v>0.35359411996670298</v>
      </c>
      <c r="P103" s="1">
        <v>0.38832424559861201</v>
      </c>
      <c r="Q103" s="1">
        <v>0.357082058667405</v>
      </c>
      <c r="R103" s="1">
        <v>0.361778781773546</v>
      </c>
      <c r="S103" s="1">
        <v>0.37753986817692597</v>
      </c>
      <c r="T103" s="1">
        <v>0.41256725257564902</v>
      </c>
      <c r="U103" s="1">
        <v>0.39098856390731901</v>
      </c>
      <c r="V103" s="1">
        <v>0.361563117535042</v>
      </c>
      <c r="W103" s="1">
        <v>0.33353728693904</v>
      </c>
      <c r="X103" s="1">
        <v>0.374980773984875</v>
      </c>
      <c r="Y103" s="1">
        <v>0.37744905635456499</v>
      </c>
      <c r="Z103" s="1">
        <v>0.36579918432640102</v>
      </c>
      <c r="AA103" s="1">
        <v>0.39446431710410201</v>
      </c>
      <c r="AB103" s="1">
        <v>0.393040141636263</v>
      </c>
      <c r="AC103" s="1">
        <v>0.380991984912044</v>
      </c>
      <c r="AD103" s="1">
        <v>0.399406728887784</v>
      </c>
      <c r="AE103" s="1">
        <v>0.33282120338047699</v>
      </c>
      <c r="AF103" s="1">
        <v>0.35496388602886397</v>
      </c>
      <c r="AG103" s="1">
        <v>0.34719300609603698</v>
      </c>
      <c r="AH103" s="1">
        <v>0.35155158135105102</v>
      </c>
      <c r="AI103" s="1">
        <v>0.33731936273986401</v>
      </c>
      <c r="AJ103" s="1">
        <v>0.35442389560715498</v>
      </c>
      <c r="AK103" s="1">
        <v>0.34799520253105198</v>
      </c>
      <c r="AL103" s="1">
        <v>0.363072143727384</v>
      </c>
      <c r="AM103" s="1">
        <v>0.347445953986531</v>
      </c>
      <c r="AN103" s="1">
        <v>0.35198800477546399</v>
      </c>
      <c r="AO103" s="1">
        <v>0.33379443546708598</v>
      </c>
      <c r="AP103" s="1">
        <v>0.33135219820353401</v>
      </c>
      <c r="AQ103" s="1">
        <v>0.35070261661543101</v>
      </c>
      <c r="AR103" s="1">
        <v>0.39551398251509501</v>
      </c>
      <c r="AS103" s="1">
        <v>0.37791964677783701</v>
      </c>
      <c r="AT103" s="1">
        <v>0.38570574186526302</v>
      </c>
      <c r="AU103" s="1">
        <v>0.36603630390315101</v>
      </c>
      <c r="AV103" s="1">
        <v>0.36762228732517499</v>
      </c>
      <c r="AW103" s="1">
        <v>0.41810194627614</v>
      </c>
      <c r="AX103" s="1">
        <v>0.339378549911236</v>
      </c>
      <c r="AY103" s="1">
        <v>0.428828835590705</v>
      </c>
      <c r="AZ103" s="1">
        <v>0.43858099824477698</v>
      </c>
      <c r="BA103" s="1">
        <v>0.41122256790140999</v>
      </c>
      <c r="BB103" s="1">
        <v>0.382256419429501</v>
      </c>
      <c r="BC103" s="1">
        <v>0.43927416783566497</v>
      </c>
      <c r="BD103" s="1">
        <v>0.44054560418809002</v>
      </c>
      <c r="BE103" s="1">
        <v>0.35400147066884702</v>
      </c>
      <c r="BF103" s="1">
        <v>0.35146961307765601</v>
      </c>
      <c r="BG103" s="1">
        <v>0.394590366028442</v>
      </c>
      <c r="BH103" s="1">
        <v>0.39294390119827799</v>
      </c>
      <c r="BI103" s="1">
        <v>0.39655557580037298</v>
      </c>
      <c r="BJ103" s="1">
        <v>0.33064105700624502</v>
      </c>
      <c r="BK103" s="1">
        <v>0.35185074836099101</v>
      </c>
      <c r="BL103" s="1">
        <v>0.35092666597359301</v>
      </c>
      <c r="BM103" s="1">
        <v>0.34200034189780298</v>
      </c>
      <c r="BN103" s="1">
        <v>0.36269069492178502</v>
      </c>
      <c r="BO103" s="1">
        <v>0.37483079360620702</v>
      </c>
      <c r="BP103" s="1">
        <v>0.38536860563146302</v>
      </c>
      <c r="BQ103" s="1">
        <v>0.33328925181497798</v>
      </c>
      <c r="BR103" s="1">
        <v>0.344836649430941</v>
      </c>
      <c r="BS103" s="1">
        <v>0.34394179841134098</v>
      </c>
      <c r="BT103" s="1">
        <v>0.34040993382752899</v>
      </c>
      <c r="BU103" s="1">
        <v>0.35632999051265002</v>
      </c>
      <c r="BV103" s="1">
        <v>0.367715315076101</v>
      </c>
      <c r="BW103" s="1">
        <v>0.37116146205480199</v>
      </c>
      <c r="BX103" s="1">
        <v>0.40142861153305098</v>
      </c>
      <c r="BY103" s="1">
        <v>0.40492170300715102</v>
      </c>
      <c r="BZ103" s="1">
        <v>0.35754604824421798</v>
      </c>
      <c r="CA103" s="1">
        <v>0.35656418720564198</v>
      </c>
      <c r="CB103" s="1">
        <v>0.34743419731835201</v>
      </c>
      <c r="CC103" s="1">
        <v>0.46461529926254402</v>
      </c>
      <c r="CD103" s="1">
        <v>0.40436485845944797</v>
      </c>
      <c r="CE103" s="1">
        <v>0.45172542228071999</v>
      </c>
      <c r="CF103" s="1">
        <v>0.39362516430545802</v>
      </c>
      <c r="CG103" s="1">
        <v>0.394967731477182</v>
      </c>
      <c r="CH103" s="1">
        <v>0.394542127699332</v>
      </c>
      <c r="CI103" s="1">
        <v>0.42287022765080301</v>
      </c>
      <c r="CJ103" s="1">
        <v>0.41407733896798798</v>
      </c>
      <c r="CK103" s="1">
        <v>0.361752437649008</v>
      </c>
      <c r="CL103" s="1">
        <v>0.40113442852676601</v>
      </c>
      <c r="CM103" s="1">
        <v>0.40799946839708101</v>
      </c>
      <c r="CN103" s="1">
        <v>0.40582246726822102</v>
      </c>
      <c r="CO103" s="1">
        <v>0.36629253113137999</v>
      </c>
      <c r="CP103" s="1">
        <v>0.41905277058550799</v>
      </c>
      <c r="CQ103" s="1">
        <v>0.45167935104118401</v>
      </c>
      <c r="CR103" s="1">
        <v>0.450348352946076</v>
      </c>
      <c r="CS103" s="1">
        <v>0.35330103808219798</v>
      </c>
      <c r="CT103" s="1">
        <v>0.421486325128345</v>
      </c>
      <c r="CU103" s="1">
        <v>0.44582450435715298</v>
      </c>
      <c r="CV103" s="1">
        <v>0.394002534235246</v>
      </c>
      <c r="CW103" s="1">
        <v>0.37287695866473802</v>
      </c>
      <c r="CX103" s="1">
        <v>0</v>
      </c>
      <c r="CY103" s="1">
        <v>0.33331251326278699</v>
      </c>
      <c r="CZ103" s="1">
        <v>0.382251125497092</v>
      </c>
      <c r="DA103" s="1">
        <v>0.34490559461018899</v>
      </c>
      <c r="DB103" s="1">
        <v>0.32826668066812698</v>
      </c>
      <c r="DC103" s="1">
        <v>0.32633590911972998</v>
      </c>
      <c r="DD103" s="1">
        <v>0.32863674684275601</v>
      </c>
      <c r="DE103" s="1">
        <v>0.343024173740136</v>
      </c>
      <c r="DF103" s="1">
        <v>0.31222129489764799</v>
      </c>
      <c r="DG103" s="1">
        <v>0.33700283107235801</v>
      </c>
      <c r="DH103" s="1">
        <v>0.34399059502074802</v>
      </c>
      <c r="DI103" s="1">
        <v>0.35521746637607499</v>
      </c>
      <c r="DJ103" s="1">
        <v>0.34345083171149798</v>
      </c>
      <c r="DK103" s="1">
        <v>0.33414938453489401</v>
      </c>
      <c r="DL103" s="1">
        <v>0.315663867204444</v>
      </c>
      <c r="DM103" s="1">
        <v>0.32677147992466499</v>
      </c>
      <c r="DN103" s="1">
        <v>0.311116922724195</v>
      </c>
      <c r="DO103" s="1">
        <v>0.37755944974927902</v>
      </c>
      <c r="DP103" s="1">
        <v>0.397031601602785</v>
      </c>
      <c r="DQ103" s="1">
        <v>0.44557775525195398</v>
      </c>
      <c r="DR103" s="1">
        <v>0.48438638932593497</v>
      </c>
      <c r="DS103" s="1">
        <v>0.39632252244296701</v>
      </c>
      <c r="DT103" s="1">
        <v>0.47136197366730398</v>
      </c>
      <c r="DU103" s="1">
        <v>0.38201114554063498</v>
      </c>
      <c r="DV103" s="1">
        <v>0.338699487496534</v>
      </c>
      <c r="DW103" s="1">
        <v>0.35897107773430498</v>
      </c>
      <c r="DX103" s="1">
        <v>0.33214442575370801</v>
      </c>
      <c r="DY103" s="1">
        <v>0.34685289174276701</v>
      </c>
      <c r="DZ103" s="1">
        <v>0.37607473989339102</v>
      </c>
      <c r="EA103" s="1">
        <v>0.34298028169335598</v>
      </c>
      <c r="EB103" s="1">
        <v>0.35852525506611699</v>
      </c>
      <c r="EC103" s="1">
        <v>0.37073950908436798</v>
      </c>
      <c r="ED103" s="1">
        <v>0.355719627737418</v>
      </c>
      <c r="EE103" s="1">
        <v>0.36760563394051998</v>
      </c>
      <c r="EF103" s="1">
        <v>0.37207876904148901</v>
      </c>
      <c r="EG103" s="1">
        <v>0.36093057826443298</v>
      </c>
      <c r="EH103" s="1">
        <v>0.39413692737115402</v>
      </c>
      <c r="EI103" s="1">
        <v>0.38358232546828602</v>
      </c>
      <c r="EJ103" s="1">
        <v>0.38879766650815401</v>
      </c>
      <c r="EK103" s="1">
        <v>0.361531744258</v>
      </c>
      <c r="EL103" s="1">
        <v>0.373272788752532</v>
      </c>
      <c r="EM103" s="1">
        <v>0.355536623038755</v>
      </c>
      <c r="EN103" s="1">
        <v>0.35238572766197401</v>
      </c>
      <c r="EO103" s="1">
        <v>0.38137546239277598</v>
      </c>
      <c r="EP103" s="1">
        <v>0.34524896648581799</v>
      </c>
      <c r="EQ103" s="1">
        <v>0.34697189982236099</v>
      </c>
      <c r="ER103" s="1">
        <v>0.40327804470765899</v>
      </c>
      <c r="ES103" s="1">
        <v>0.38068459379317299</v>
      </c>
      <c r="ET103" s="1">
        <v>0.35604872739222299</v>
      </c>
      <c r="EU103" s="1">
        <v>0.34523571955174398</v>
      </c>
      <c r="EV103" s="1">
        <v>0.37092405125892303</v>
      </c>
      <c r="EW103" s="1">
        <v>0.37461009990663902</v>
      </c>
      <c r="EX103" s="1">
        <v>0.35088696339214198</v>
      </c>
      <c r="EY103" s="1">
        <v>0.35601805261094199</v>
      </c>
      <c r="EZ103" s="1">
        <v>0.344250318675552</v>
      </c>
      <c r="FA103" s="1">
        <v>0.383567536787285</v>
      </c>
      <c r="FB103" s="1">
        <v>0.350470811506222</v>
      </c>
      <c r="FC103" s="1">
        <v>0.37071692952577801</v>
      </c>
      <c r="FD103" s="1">
        <v>0.45155185983509499</v>
      </c>
      <c r="FE103" s="1">
        <v>0.363154924573592</v>
      </c>
      <c r="FF103" s="1">
        <v>0.375054700079959</v>
      </c>
      <c r="FG103" s="1">
        <v>0.346312803508109</v>
      </c>
      <c r="FH103" s="1">
        <v>0.34900813868903202</v>
      </c>
      <c r="FI103" s="1">
        <v>0.35275912798484999</v>
      </c>
      <c r="FJ103" s="1">
        <v>0.43265746181511799</v>
      </c>
      <c r="FK103" s="1">
        <v>0.38594948015886399</v>
      </c>
      <c r="FL103" s="1">
        <v>0.369542665511577</v>
      </c>
      <c r="FM103" s="1">
        <v>0.38397046445416899</v>
      </c>
    </row>
    <row r="104" spans="1:169" ht="4.8" customHeight="1" x14ac:dyDescent="0.3">
      <c r="A104" t="s">
        <v>102</v>
      </c>
      <c r="B104" s="1">
        <v>0.354946094677421</v>
      </c>
      <c r="C104" s="1">
        <v>0.446215820687903</v>
      </c>
      <c r="D104" s="1">
        <v>0.35019309063430198</v>
      </c>
      <c r="E104" s="1">
        <v>0.41027721215547402</v>
      </c>
      <c r="F104" s="1">
        <v>0.35940419679761199</v>
      </c>
      <c r="G104" s="1">
        <v>0.37547548419608001</v>
      </c>
      <c r="H104" s="1">
        <v>0.386406573829499</v>
      </c>
      <c r="I104" s="1">
        <v>0.41655680801650502</v>
      </c>
      <c r="J104" s="1">
        <v>0.41244445756009002</v>
      </c>
      <c r="K104" s="1">
        <v>0.415711208349477</v>
      </c>
      <c r="L104" s="1">
        <v>0.36279842070705498</v>
      </c>
      <c r="M104" s="1">
        <v>0.35191782919378001</v>
      </c>
      <c r="N104" s="1">
        <v>0.34042395602497899</v>
      </c>
      <c r="O104" s="1">
        <v>0.35967113025359498</v>
      </c>
      <c r="P104" s="1">
        <v>0.39557077816458802</v>
      </c>
      <c r="Q104" s="1">
        <v>0.35738937129557102</v>
      </c>
      <c r="R104" s="1">
        <v>0.36863055006502599</v>
      </c>
      <c r="S104" s="1">
        <v>0.386123077593583</v>
      </c>
      <c r="T104" s="1">
        <v>0.42496657489899797</v>
      </c>
      <c r="U104" s="1">
        <v>0.39417082861519198</v>
      </c>
      <c r="V104" s="1">
        <v>0.358634323419807</v>
      </c>
      <c r="W104" s="1">
        <v>0.338310905603662</v>
      </c>
      <c r="X104" s="1">
        <v>0.382019848815219</v>
      </c>
      <c r="Y104" s="1">
        <v>0.38319851558614998</v>
      </c>
      <c r="Z104" s="1">
        <v>0.37017043051128301</v>
      </c>
      <c r="AA104" s="1">
        <v>0.39883515594352498</v>
      </c>
      <c r="AB104" s="1">
        <v>0.39104414494205197</v>
      </c>
      <c r="AC104" s="1">
        <v>0.39283698967514602</v>
      </c>
      <c r="AD104" s="1">
        <v>0.41241065657822701</v>
      </c>
      <c r="AE104" s="1">
        <v>0.34847616625727001</v>
      </c>
      <c r="AF104" s="1">
        <v>0.36331054850728001</v>
      </c>
      <c r="AG104" s="1">
        <v>0.35466472866889298</v>
      </c>
      <c r="AH104" s="1">
        <v>0.36960335637636699</v>
      </c>
      <c r="AI104" s="1">
        <v>0.35097530071177002</v>
      </c>
      <c r="AJ104" s="1">
        <v>0.36861378058692501</v>
      </c>
      <c r="AK104" s="1">
        <v>0.35690376512197602</v>
      </c>
      <c r="AL104" s="1">
        <v>0.37782318769996798</v>
      </c>
      <c r="AM104" s="1">
        <v>0.36414956358497602</v>
      </c>
      <c r="AN104" s="1">
        <v>0.362687384817797</v>
      </c>
      <c r="AO104" s="1">
        <v>0.34333191669942498</v>
      </c>
      <c r="AP104" s="1">
        <v>0.34884351299125799</v>
      </c>
      <c r="AQ104" s="1">
        <v>0.36425486960075598</v>
      </c>
      <c r="AR104" s="1">
        <v>0.40207741375633399</v>
      </c>
      <c r="AS104" s="1">
        <v>0.37865879397702201</v>
      </c>
      <c r="AT104" s="1">
        <v>0.391445558813177</v>
      </c>
      <c r="AU104" s="1">
        <v>0.374334336427809</v>
      </c>
      <c r="AV104" s="1">
        <v>0.37562106202656698</v>
      </c>
      <c r="AW104" s="1">
        <v>0.41788821233157503</v>
      </c>
      <c r="AX104" s="1">
        <v>0.35275858044978198</v>
      </c>
      <c r="AY104" s="1">
        <v>0.43226777260307397</v>
      </c>
      <c r="AZ104" s="1">
        <v>0.43643155192688599</v>
      </c>
      <c r="BA104" s="1">
        <v>0.41869359804073603</v>
      </c>
      <c r="BB104" s="1">
        <v>0.38172225936094001</v>
      </c>
      <c r="BC104" s="1">
        <v>0.44273640219319499</v>
      </c>
      <c r="BD104" s="1">
        <v>0.451737236741242</v>
      </c>
      <c r="BE104" s="1">
        <v>0.366293519685225</v>
      </c>
      <c r="BF104" s="1">
        <v>0.349294699281402</v>
      </c>
      <c r="BG104" s="1">
        <v>0.39635390558526401</v>
      </c>
      <c r="BH104" s="1">
        <v>0.39965664270997397</v>
      </c>
      <c r="BI104" s="1">
        <v>0.40447845828491202</v>
      </c>
      <c r="BJ104" s="1">
        <v>0.33564275775649499</v>
      </c>
      <c r="BK104" s="1">
        <v>0.35328461803043798</v>
      </c>
      <c r="BL104" s="1">
        <v>0.35658267133883198</v>
      </c>
      <c r="BM104" s="1">
        <v>0.34329697501721601</v>
      </c>
      <c r="BN104" s="1">
        <v>0.36019427614828198</v>
      </c>
      <c r="BO104" s="1">
        <v>0.37818449346975203</v>
      </c>
      <c r="BP104" s="1">
        <v>0.37130768372268003</v>
      </c>
      <c r="BQ104" s="1">
        <v>0.335555460436185</v>
      </c>
      <c r="BR104" s="1">
        <v>0.345700049168497</v>
      </c>
      <c r="BS104" s="1">
        <v>0.336140637147334</v>
      </c>
      <c r="BT104" s="1">
        <v>0.33262541731695799</v>
      </c>
      <c r="BU104" s="1">
        <v>0.368656713058024</v>
      </c>
      <c r="BV104" s="1">
        <v>0.37679884697638499</v>
      </c>
      <c r="BW104" s="1">
        <v>0.36877524364861303</v>
      </c>
      <c r="BX104" s="1">
        <v>0.41266596431594499</v>
      </c>
      <c r="BY104" s="1">
        <v>0.40573299335117102</v>
      </c>
      <c r="BZ104" s="1">
        <v>0.360794090062874</v>
      </c>
      <c r="CA104" s="1">
        <v>0.36533989652421101</v>
      </c>
      <c r="CB104" s="1">
        <v>0.34804151382262799</v>
      </c>
      <c r="CC104" s="1">
        <v>0.47242824693444102</v>
      </c>
      <c r="CD104" s="1">
        <v>0.41124045080985999</v>
      </c>
      <c r="CE104" s="1">
        <v>0.45090288915700599</v>
      </c>
      <c r="CF104" s="1">
        <v>0.39591475452763902</v>
      </c>
      <c r="CG104" s="1">
        <v>0.40238755236204699</v>
      </c>
      <c r="CH104" s="1">
        <v>0.39255584964469098</v>
      </c>
      <c r="CI104" s="1">
        <v>0.43044647300928901</v>
      </c>
      <c r="CJ104" s="1">
        <v>0.42080729192170102</v>
      </c>
      <c r="CK104" s="1">
        <v>0.375677958441551</v>
      </c>
      <c r="CL104" s="1">
        <v>0.40322602267073399</v>
      </c>
      <c r="CM104" s="1">
        <v>0.41848973020529301</v>
      </c>
      <c r="CN104" s="1">
        <v>0.406039668309296</v>
      </c>
      <c r="CO104" s="1">
        <v>0.37148739245333301</v>
      </c>
      <c r="CP104" s="1">
        <v>0.42491698254740201</v>
      </c>
      <c r="CQ104" s="1">
        <v>0.45700677501974701</v>
      </c>
      <c r="CR104" s="1">
        <v>0.45615291418082698</v>
      </c>
      <c r="CS104" s="1">
        <v>0.35013560255228299</v>
      </c>
      <c r="CT104" s="1">
        <v>0.43478595972519801</v>
      </c>
      <c r="CU104" s="1">
        <v>0.45589430683199</v>
      </c>
      <c r="CV104" s="1">
        <v>0.39821420808607599</v>
      </c>
      <c r="CW104" s="1">
        <v>0.37555206977107303</v>
      </c>
      <c r="CX104" s="1">
        <v>0.33331251326278699</v>
      </c>
      <c r="CY104" s="1">
        <v>0</v>
      </c>
      <c r="CZ104" s="1">
        <v>0.38374761898763299</v>
      </c>
      <c r="DA104" s="1">
        <v>0.35435678006895999</v>
      </c>
      <c r="DB104" s="1">
        <v>0.31874286470993002</v>
      </c>
      <c r="DC104" s="1">
        <v>0.312964179826348</v>
      </c>
      <c r="DD104" s="1">
        <v>0.34611950441309303</v>
      </c>
      <c r="DE104" s="1">
        <v>0.34889909526027502</v>
      </c>
      <c r="DF104" s="1">
        <v>0.32089015359122802</v>
      </c>
      <c r="DG104" s="1">
        <v>0.32847148171844898</v>
      </c>
      <c r="DH104" s="1">
        <v>0.334738938812571</v>
      </c>
      <c r="DI104" s="1">
        <v>0.35648099456870103</v>
      </c>
      <c r="DJ104" s="1">
        <v>0.35942955622624601</v>
      </c>
      <c r="DK104" s="1">
        <v>0.31977244183639902</v>
      </c>
      <c r="DL104" s="1">
        <v>0.32583833993738398</v>
      </c>
      <c r="DM104" s="1">
        <v>0.34676209733725499</v>
      </c>
      <c r="DN104" s="1">
        <v>0.33385433225426298</v>
      </c>
      <c r="DO104" s="1">
        <v>0.38133616189436098</v>
      </c>
      <c r="DP104" s="1">
        <v>0.40122078513658499</v>
      </c>
      <c r="DQ104" s="1">
        <v>0.44807910497870401</v>
      </c>
      <c r="DR104" s="1">
        <v>0.48840814052210202</v>
      </c>
      <c r="DS104" s="1">
        <v>0.40535580034552099</v>
      </c>
      <c r="DT104" s="1">
        <v>0.48485622093245301</v>
      </c>
      <c r="DU104" s="1">
        <v>0.38778211761536602</v>
      </c>
      <c r="DV104" s="1">
        <v>0.34653725721352902</v>
      </c>
      <c r="DW104" s="1">
        <v>0.36988422173951002</v>
      </c>
      <c r="DX104" s="1">
        <v>0.34103595015489102</v>
      </c>
      <c r="DY104" s="1">
        <v>0.35460344073671901</v>
      </c>
      <c r="DZ104" s="1">
        <v>0.38642154342356799</v>
      </c>
      <c r="EA104" s="1">
        <v>0.35632211869721298</v>
      </c>
      <c r="EB104" s="1">
        <v>0.367469953662176</v>
      </c>
      <c r="EC104" s="1">
        <v>0.37401708712857501</v>
      </c>
      <c r="ED104" s="1">
        <v>0.36174650300012301</v>
      </c>
      <c r="EE104" s="1">
        <v>0.37175666471614</v>
      </c>
      <c r="EF104" s="1">
        <v>0.37209642051453901</v>
      </c>
      <c r="EG104" s="1">
        <v>0.36437955067757</v>
      </c>
      <c r="EH104" s="1">
        <v>0.39217636352976099</v>
      </c>
      <c r="EI104" s="1">
        <v>0.38087216998962398</v>
      </c>
      <c r="EJ104" s="1">
        <v>0.397449401486205</v>
      </c>
      <c r="EK104" s="1">
        <v>0.36722196474444302</v>
      </c>
      <c r="EL104" s="1">
        <v>0.37608994904098197</v>
      </c>
      <c r="EM104" s="1">
        <v>0.35534551605470599</v>
      </c>
      <c r="EN104" s="1">
        <v>0.357845181693902</v>
      </c>
      <c r="EO104" s="1">
        <v>0.38637795905608102</v>
      </c>
      <c r="EP104" s="1">
        <v>0.35849996597553602</v>
      </c>
      <c r="EQ104" s="1">
        <v>0.35438015888429703</v>
      </c>
      <c r="ER104" s="1">
        <v>0.41105825769516802</v>
      </c>
      <c r="ES104" s="1">
        <v>0.38639554692958</v>
      </c>
      <c r="ET104" s="1">
        <v>0.37317414590909298</v>
      </c>
      <c r="EU104" s="1">
        <v>0.353555335772192</v>
      </c>
      <c r="EV104" s="1">
        <v>0.379948179099107</v>
      </c>
      <c r="EW104" s="1">
        <v>0.37892896665648201</v>
      </c>
      <c r="EX104" s="1">
        <v>0.356189489893459</v>
      </c>
      <c r="EY104" s="1">
        <v>0.36309464107676498</v>
      </c>
      <c r="EZ104" s="1">
        <v>0.356961789809004</v>
      </c>
      <c r="FA104" s="1">
        <v>0.38571275282595402</v>
      </c>
      <c r="FB104" s="1">
        <v>0.35412662231416397</v>
      </c>
      <c r="FC104" s="1">
        <v>0.376784934893301</v>
      </c>
      <c r="FD104" s="1">
        <v>0.46242692652505302</v>
      </c>
      <c r="FE104" s="1">
        <v>0.37447907265080299</v>
      </c>
      <c r="FF104" s="1">
        <v>0.38410716078326601</v>
      </c>
      <c r="FG104" s="1">
        <v>0.35044213571907101</v>
      </c>
      <c r="FH104" s="1">
        <v>0.35580482227821097</v>
      </c>
      <c r="FI104" s="1">
        <v>0.36256035191573299</v>
      </c>
      <c r="FJ104" s="1">
        <v>0.44369974545972801</v>
      </c>
      <c r="FK104" s="1">
        <v>0.386809458348082</v>
      </c>
      <c r="FL104" s="1">
        <v>0.37192487382144002</v>
      </c>
      <c r="FM104" s="1">
        <v>0.38228318922662102</v>
      </c>
    </row>
    <row r="105" spans="1:169" ht="4.8" customHeight="1" x14ac:dyDescent="0.3">
      <c r="A105" t="s">
        <v>103</v>
      </c>
      <c r="B105" s="1">
        <v>0.40007576887346002</v>
      </c>
      <c r="C105" s="1">
        <v>0.43584713502459199</v>
      </c>
      <c r="D105" s="1">
        <v>0.386961408249827</v>
      </c>
      <c r="E105" s="1">
        <v>0.41325599243948902</v>
      </c>
      <c r="F105" s="1">
        <v>0.39104696169189901</v>
      </c>
      <c r="G105" s="1">
        <v>0.40379151650583001</v>
      </c>
      <c r="H105" s="1">
        <v>0.38493593428189199</v>
      </c>
      <c r="I105" s="1">
        <v>0.40157037281514901</v>
      </c>
      <c r="J105" s="1">
        <v>0.399700815067076</v>
      </c>
      <c r="K105" s="1">
        <v>0.40421982190601702</v>
      </c>
      <c r="L105" s="1">
        <v>0.391847056831711</v>
      </c>
      <c r="M105" s="1">
        <v>0.40324776184836503</v>
      </c>
      <c r="N105" s="1">
        <v>0.39249233661433602</v>
      </c>
      <c r="O105" s="1">
        <v>0.38977254695010899</v>
      </c>
      <c r="P105" s="1">
        <v>0.38597833101793999</v>
      </c>
      <c r="Q105" s="1">
        <v>0.39664415662084002</v>
      </c>
      <c r="R105" s="1">
        <v>0.38631735786927701</v>
      </c>
      <c r="S105" s="1">
        <v>0.39999403200315697</v>
      </c>
      <c r="T105" s="1">
        <v>0.419663821511294</v>
      </c>
      <c r="U105" s="1">
        <v>0.39185135601038001</v>
      </c>
      <c r="V105" s="1">
        <v>0.388561806373315</v>
      </c>
      <c r="W105" s="1">
        <v>0.39212602294072801</v>
      </c>
      <c r="X105" s="1">
        <v>0.39837746125648499</v>
      </c>
      <c r="Y105" s="1">
        <v>0.40530147452523102</v>
      </c>
      <c r="Z105" s="1">
        <v>0.422299226149359</v>
      </c>
      <c r="AA105" s="1">
        <v>0.40031677678648198</v>
      </c>
      <c r="AB105" s="1">
        <v>0.42420248890326101</v>
      </c>
      <c r="AC105" s="1">
        <v>0.408112850853729</v>
      </c>
      <c r="AD105" s="1">
        <v>0.40922789241652302</v>
      </c>
      <c r="AE105" s="1">
        <v>0.38343996101766997</v>
      </c>
      <c r="AF105" s="1">
        <v>0.38262328439746202</v>
      </c>
      <c r="AG105" s="1">
        <v>0.38403421154907902</v>
      </c>
      <c r="AH105" s="1">
        <v>0.39942422483254802</v>
      </c>
      <c r="AI105" s="1">
        <v>0.39577976380131402</v>
      </c>
      <c r="AJ105" s="1">
        <v>0.39895677732641099</v>
      </c>
      <c r="AK105" s="1">
        <v>0.39325648401251001</v>
      </c>
      <c r="AL105" s="1">
        <v>0.39217899081937502</v>
      </c>
      <c r="AM105" s="1">
        <v>0.38213150189665401</v>
      </c>
      <c r="AN105" s="1">
        <v>0.40645579720083602</v>
      </c>
      <c r="AO105" s="1">
        <v>0.39593202073530398</v>
      </c>
      <c r="AP105" s="1">
        <v>0.38778074922204397</v>
      </c>
      <c r="AQ105" s="1">
        <v>0.38868875584727702</v>
      </c>
      <c r="AR105" s="1">
        <v>0.39626703172267003</v>
      </c>
      <c r="AS105" s="1">
        <v>0.39382867005571698</v>
      </c>
      <c r="AT105" s="1">
        <v>0.39821415649500802</v>
      </c>
      <c r="AU105" s="1">
        <v>0.38745338671940299</v>
      </c>
      <c r="AV105" s="1">
        <v>0.38483423780538201</v>
      </c>
      <c r="AW105" s="1">
        <v>0.403408484054602</v>
      </c>
      <c r="AX105" s="1">
        <v>0.384189188388532</v>
      </c>
      <c r="AY105" s="1">
        <v>0.42670497565797799</v>
      </c>
      <c r="AZ105" s="1">
        <v>0.44561661339518399</v>
      </c>
      <c r="BA105" s="1">
        <v>0.4345698208073</v>
      </c>
      <c r="BB105" s="1">
        <v>0.40645919506080302</v>
      </c>
      <c r="BC105" s="1">
        <v>0.45041199666009302</v>
      </c>
      <c r="BD105" s="1">
        <v>0.439880516492692</v>
      </c>
      <c r="BE105" s="1">
        <v>0.40681097377123299</v>
      </c>
      <c r="BF105" s="1">
        <v>0.41449051446491397</v>
      </c>
      <c r="BG105" s="1">
        <v>0.40996486641565699</v>
      </c>
      <c r="BH105" s="1">
        <v>0.42319307612312901</v>
      </c>
      <c r="BI105" s="1">
        <v>0.40753185389287599</v>
      </c>
      <c r="BJ105" s="1">
        <v>0.39363190414675903</v>
      </c>
      <c r="BK105" s="1">
        <v>0.39682172948035099</v>
      </c>
      <c r="BL105" s="1">
        <v>0.39215492971492899</v>
      </c>
      <c r="BM105" s="1">
        <v>0.39252261019857798</v>
      </c>
      <c r="BN105" s="1">
        <v>0.401674338957062</v>
      </c>
      <c r="BO105" s="1">
        <v>0.38097099627206799</v>
      </c>
      <c r="BP105" s="1">
        <v>0.39489704810040699</v>
      </c>
      <c r="BQ105" s="1">
        <v>0.37442883151268602</v>
      </c>
      <c r="BR105" s="1">
        <v>0.39110033093308399</v>
      </c>
      <c r="BS105" s="1">
        <v>0.39007889773186999</v>
      </c>
      <c r="BT105" s="1">
        <v>0.38092991264156101</v>
      </c>
      <c r="BU105" s="1">
        <v>0.39083404708452502</v>
      </c>
      <c r="BV105" s="1">
        <v>0.38958809780615</v>
      </c>
      <c r="BW105" s="1">
        <v>0.399964979691042</v>
      </c>
      <c r="BX105" s="1">
        <v>0.42315273750264598</v>
      </c>
      <c r="BY105" s="1">
        <v>0.395673687030832</v>
      </c>
      <c r="BZ105" s="1">
        <v>0.39089110072389599</v>
      </c>
      <c r="CA105" s="1">
        <v>0.40477461776513401</v>
      </c>
      <c r="CB105" s="1">
        <v>0.37322652804366402</v>
      </c>
      <c r="CC105" s="1">
        <v>0.459422289266744</v>
      </c>
      <c r="CD105" s="1">
        <v>0.41737806818156098</v>
      </c>
      <c r="CE105" s="1">
        <v>0.453425263805804</v>
      </c>
      <c r="CF105" s="1">
        <v>0.419024892640253</v>
      </c>
      <c r="CG105" s="1">
        <v>0.41359184461000198</v>
      </c>
      <c r="CH105" s="1">
        <v>0.42024829123402102</v>
      </c>
      <c r="CI105" s="1">
        <v>0.43462615355295398</v>
      </c>
      <c r="CJ105" s="1">
        <v>0.42770543548797502</v>
      </c>
      <c r="CK105" s="1">
        <v>0.41425229374683797</v>
      </c>
      <c r="CL105" s="1">
        <v>0.42756378041436299</v>
      </c>
      <c r="CM105" s="1">
        <v>0.441252243171812</v>
      </c>
      <c r="CN105" s="1">
        <v>0.42414635753955199</v>
      </c>
      <c r="CO105" s="1">
        <v>0.40280696278577099</v>
      </c>
      <c r="CP105" s="1">
        <v>0.43135202278559998</v>
      </c>
      <c r="CQ105" s="1">
        <v>0.44702732744254298</v>
      </c>
      <c r="CR105" s="1">
        <v>0.44400881479389198</v>
      </c>
      <c r="CS105" s="1">
        <v>0.37311682044060002</v>
      </c>
      <c r="CT105" s="1">
        <v>0.43333901964374899</v>
      </c>
      <c r="CU105" s="1">
        <v>0.44114933035384002</v>
      </c>
      <c r="CV105" s="1">
        <v>0.38896782783238598</v>
      </c>
      <c r="CW105" s="1">
        <v>0.37423391857945298</v>
      </c>
      <c r="CX105" s="1">
        <v>0.382251125497092</v>
      </c>
      <c r="CY105" s="1">
        <v>0.38374761898763299</v>
      </c>
      <c r="CZ105" s="1">
        <v>0</v>
      </c>
      <c r="DA105" s="1">
        <v>0.36427660402853301</v>
      </c>
      <c r="DB105" s="1">
        <v>0.38260377645166999</v>
      </c>
      <c r="DC105" s="1">
        <v>0.38509908642215701</v>
      </c>
      <c r="DD105" s="1">
        <v>0.363675378389964</v>
      </c>
      <c r="DE105" s="1">
        <v>0.37433018960495701</v>
      </c>
      <c r="DF105" s="1">
        <v>0.36679384011698002</v>
      </c>
      <c r="DG105" s="1">
        <v>0.37142530017555597</v>
      </c>
      <c r="DH105" s="1">
        <v>0.39400177174017598</v>
      </c>
      <c r="DI105" s="1">
        <v>0.38327385271290498</v>
      </c>
      <c r="DJ105" s="1">
        <v>0.371630406092192</v>
      </c>
      <c r="DK105" s="1">
        <v>0.38713436565870002</v>
      </c>
      <c r="DL105" s="1">
        <v>0.38194406970638101</v>
      </c>
      <c r="DM105" s="1">
        <v>0.37442019798611298</v>
      </c>
      <c r="DN105" s="1">
        <v>0.35429378276319301</v>
      </c>
      <c r="DO105" s="1">
        <v>0.423621583932833</v>
      </c>
      <c r="DP105" s="1">
        <v>0.41727989071030103</v>
      </c>
      <c r="DQ105" s="1">
        <v>0.45387546485306501</v>
      </c>
      <c r="DR105" s="1">
        <v>0.46877437603820399</v>
      </c>
      <c r="DS105" s="1">
        <v>0.42008841992308699</v>
      </c>
      <c r="DT105" s="1">
        <v>0.46597403961521799</v>
      </c>
      <c r="DU105" s="1">
        <v>0.43009758909468798</v>
      </c>
      <c r="DV105" s="1">
        <v>0.41001553187880402</v>
      </c>
      <c r="DW105" s="1">
        <v>0.39018016104492598</v>
      </c>
      <c r="DX105" s="1">
        <v>0.384749163490473</v>
      </c>
      <c r="DY105" s="1">
        <v>0.37591403128032302</v>
      </c>
      <c r="DZ105" s="1">
        <v>0.39953092393779599</v>
      </c>
      <c r="EA105" s="1">
        <v>0.39092154441615001</v>
      </c>
      <c r="EB105" s="1">
        <v>0.40664418518123102</v>
      </c>
      <c r="EC105" s="1">
        <v>0.38966638581447</v>
      </c>
      <c r="ED105" s="1">
        <v>0.37885562939477702</v>
      </c>
      <c r="EE105" s="1">
        <v>0.38326068127775798</v>
      </c>
      <c r="EF105" s="1">
        <v>0.399119795080839</v>
      </c>
      <c r="EG105" s="1">
        <v>0.39585784317544398</v>
      </c>
      <c r="EH105" s="1">
        <v>0.40090298228495502</v>
      </c>
      <c r="EI105" s="1">
        <v>0.40971528557095599</v>
      </c>
      <c r="EJ105" s="1">
        <v>0.39849733146279998</v>
      </c>
      <c r="EK105" s="1">
        <v>0.38588683929937501</v>
      </c>
      <c r="EL105" s="1">
        <v>0.39619535783934501</v>
      </c>
      <c r="EM105" s="1">
        <v>0.38424755492947898</v>
      </c>
      <c r="EN105" s="1">
        <v>0.409502530550167</v>
      </c>
      <c r="EO105" s="1">
        <v>0.40846030435429198</v>
      </c>
      <c r="EP105" s="1">
        <v>0.39639160873649598</v>
      </c>
      <c r="EQ105" s="1">
        <v>0.38194914926149698</v>
      </c>
      <c r="ER105" s="1">
        <v>0.41078196595620298</v>
      </c>
      <c r="ES105" s="1">
        <v>0.39849298682530299</v>
      </c>
      <c r="ET105" s="1">
        <v>0.40184518768508998</v>
      </c>
      <c r="EU105" s="1">
        <v>0.40874774565287603</v>
      </c>
      <c r="EV105" s="1">
        <v>0.39624196385607902</v>
      </c>
      <c r="EW105" s="1">
        <v>0.39831933613517401</v>
      </c>
      <c r="EX105" s="1">
        <v>0.39284994209367902</v>
      </c>
      <c r="EY105" s="1">
        <v>0.402254877010087</v>
      </c>
      <c r="EZ105" s="1">
        <v>0.37685085038077798</v>
      </c>
      <c r="FA105" s="1">
        <v>0.39089688101652798</v>
      </c>
      <c r="FB105" s="1">
        <v>0.37993482786125299</v>
      </c>
      <c r="FC105" s="1">
        <v>0.38540929090307302</v>
      </c>
      <c r="FD105" s="1">
        <v>0.450003352230674</v>
      </c>
      <c r="FE105" s="1">
        <v>0.38604889459027902</v>
      </c>
      <c r="FF105" s="1">
        <v>0.38666290791059499</v>
      </c>
      <c r="FG105" s="1">
        <v>0.37258526963461103</v>
      </c>
      <c r="FH105" s="1">
        <v>0.37413198111125301</v>
      </c>
      <c r="FI105" s="1">
        <v>0.37773055592392701</v>
      </c>
      <c r="FJ105" s="1">
        <v>0.439746833670068</v>
      </c>
      <c r="FK105" s="1">
        <v>0.41263769892858698</v>
      </c>
      <c r="FL105" s="1">
        <v>0.41934260102100501</v>
      </c>
      <c r="FM105" s="1">
        <v>0.41738722134794998</v>
      </c>
    </row>
    <row r="106" spans="1:169" ht="4.8" customHeight="1" x14ac:dyDescent="0.3">
      <c r="A106" t="s">
        <v>104</v>
      </c>
      <c r="B106" s="1">
        <v>0.36493195228741399</v>
      </c>
      <c r="C106" s="1">
        <v>0.415770839211204</v>
      </c>
      <c r="D106" s="1">
        <v>0.35559548969518801</v>
      </c>
      <c r="E106" s="1">
        <v>0.38934799238603501</v>
      </c>
      <c r="F106" s="1">
        <v>0.361205805587623</v>
      </c>
      <c r="G106" s="1">
        <v>0.365977563044115</v>
      </c>
      <c r="H106" s="1">
        <v>0.356694245454868</v>
      </c>
      <c r="I106" s="1">
        <v>0.38015321530274998</v>
      </c>
      <c r="J106" s="1">
        <v>0.37456328118884202</v>
      </c>
      <c r="K106" s="1">
        <v>0.386026169525991</v>
      </c>
      <c r="L106" s="1">
        <v>0.35007681182411499</v>
      </c>
      <c r="M106" s="1">
        <v>0.36102319132070798</v>
      </c>
      <c r="N106" s="1">
        <v>0.35909697995677098</v>
      </c>
      <c r="O106" s="1">
        <v>0.35202276849786401</v>
      </c>
      <c r="P106" s="1">
        <v>0.36198364955083501</v>
      </c>
      <c r="Q106" s="1">
        <v>0.35461106453103802</v>
      </c>
      <c r="R106" s="1">
        <v>0.35736399971882798</v>
      </c>
      <c r="S106" s="1">
        <v>0.37099683716753301</v>
      </c>
      <c r="T106" s="1">
        <v>0.39560169223604502</v>
      </c>
      <c r="U106" s="1">
        <v>0.36886728356017701</v>
      </c>
      <c r="V106" s="1">
        <v>0.35875820681485598</v>
      </c>
      <c r="W106" s="1">
        <v>0.35320528686283897</v>
      </c>
      <c r="X106" s="1">
        <v>0.373353946318845</v>
      </c>
      <c r="Y106" s="1">
        <v>0.37704290915049599</v>
      </c>
      <c r="Z106" s="1">
        <v>0.38115104157626101</v>
      </c>
      <c r="AA106" s="1">
        <v>0.38511807617193899</v>
      </c>
      <c r="AB106" s="1">
        <v>0.38980552415849901</v>
      </c>
      <c r="AC106" s="1">
        <v>0.37846249587043801</v>
      </c>
      <c r="AD106" s="1">
        <v>0.39236652975111003</v>
      </c>
      <c r="AE106" s="1">
        <v>0.34259548808085</v>
      </c>
      <c r="AF106" s="1">
        <v>0.35206621529779902</v>
      </c>
      <c r="AG106" s="1">
        <v>0.34755759812320802</v>
      </c>
      <c r="AH106" s="1">
        <v>0.36299974391744</v>
      </c>
      <c r="AI106" s="1">
        <v>0.360990090342586</v>
      </c>
      <c r="AJ106" s="1">
        <v>0.36579173917178498</v>
      </c>
      <c r="AK106" s="1">
        <v>0.36075876398914197</v>
      </c>
      <c r="AL106" s="1">
        <v>0.35596717945198603</v>
      </c>
      <c r="AM106" s="1">
        <v>0.34397086530555798</v>
      </c>
      <c r="AN106" s="1">
        <v>0.36642613380955402</v>
      </c>
      <c r="AO106" s="1">
        <v>0.35522888245786299</v>
      </c>
      <c r="AP106" s="1">
        <v>0.35507521507974599</v>
      </c>
      <c r="AQ106" s="1">
        <v>0.35999955235800801</v>
      </c>
      <c r="AR106" s="1">
        <v>0.37524993073305202</v>
      </c>
      <c r="AS106" s="1">
        <v>0.37273806930323899</v>
      </c>
      <c r="AT106" s="1">
        <v>0.37393008694072599</v>
      </c>
      <c r="AU106" s="1">
        <v>0.35236278012734401</v>
      </c>
      <c r="AV106" s="1">
        <v>0.36135910064124399</v>
      </c>
      <c r="AW106" s="1">
        <v>0.38712577335644299</v>
      </c>
      <c r="AX106" s="1">
        <v>0.34643362222595703</v>
      </c>
      <c r="AY106" s="1">
        <v>0.40502211495482598</v>
      </c>
      <c r="AZ106" s="1">
        <v>0.42592093343166099</v>
      </c>
      <c r="BA106" s="1">
        <v>0.41039568196699699</v>
      </c>
      <c r="BB106" s="1">
        <v>0.372963726325375</v>
      </c>
      <c r="BC106" s="1">
        <v>0.43112586128792002</v>
      </c>
      <c r="BD106" s="1">
        <v>0.417732032890958</v>
      </c>
      <c r="BE106" s="1">
        <v>0.36416430392391202</v>
      </c>
      <c r="BF106" s="1">
        <v>0.38064369967414102</v>
      </c>
      <c r="BG106" s="1">
        <v>0.380976834747832</v>
      </c>
      <c r="BH106" s="1">
        <v>0.38603683285076501</v>
      </c>
      <c r="BI106" s="1">
        <v>0.38035396971919999</v>
      </c>
      <c r="BJ106" s="1">
        <v>0.35712729899446199</v>
      </c>
      <c r="BK106" s="1">
        <v>0.36329813520744197</v>
      </c>
      <c r="BL106" s="1">
        <v>0.36447083877909398</v>
      </c>
      <c r="BM106" s="1">
        <v>0.35959492748196797</v>
      </c>
      <c r="BN106" s="1">
        <v>0.362303074240444</v>
      </c>
      <c r="BO106" s="1">
        <v>0.35895676369791402</v>
      </c>
      <c r="BP106" s="1">
        <v>0.37862722476633398</v>
      </c>
      <c r="BQ106" s="1">
        <v>0.34608717365562702</v>
      </c>
      <c r="BR106" s="1">
        <v>0.35775276716027998</v>
      </c>
      <c r="BS106" s="1">
        <v>0.35870860169547802</v>
      </c>
      <c r="BT106" s="1">
        <v>0.34756519343909698</v>
      </c>
      <c r="BU106" s="1">
        <v>0.369206566155794</v>
      </c>
      <c r="BV106" s="1">
        <v>0.36707592890053298</v>
      </c>
      <c r="BW106" s="1">
        <v>0.37158780542265202</v>
      </c>
      <c r="BX106" s="1">
        <v>0.406272143791303</v>
      </c>
      <c r="BY106" s="1">
        <v>0.37981493406627798</v>
      </c>
      <c r="BZ106" s="1">
        <v>0.36850207874249902</v>
      </c>
      <c r="CA106" s="1">
        <v>0.37395885401559398</v>
      </c>
      <c r="CB106" s="1">
        <v>0.35077443517815299</v>
      </c>
      <c r="CC106" s="1">
        <v>0.44553972342383302</v>
      </c>
      <c r="CD106" s="1">
        <v>0.39095694424720501</v>
      </c>
      <c r="CE106" s="1">
        <v>0.43371279887591901</v>
      </c>
      <c r="CF106" s="1">
        <v>0.38864631268298999</v>
      </c>
      <c r="CG106" s="1">
        <v>0.38776229883670899</v>
      </c>
      <c r="CH106" s="1">
        <v>0.39257165021708701</v>
      </c>
      <c r="CI106" s="1">
        <v>0.41200296137098902</v>
      </c>
      <c r="CJ106" s="1">
        <v>0.40333050130319997</v>
      </c>
      <c r="CK106" s="1">
        <v>0.38249490719986801</v>
      </c>
      <c r="CL106" s="1">
        <v>0.39977938594594897</v>
      </c>
      <c r="CM106" s="1">
        <v>0.41614210817527802</v>
      </c>
      <c r="CN106" s="1">
        <v>0.38702598283064199</v>
      </c>
      <c r="CO106" s="1">
        <v>0.372106841545774</v>
      </c>
      <c r="CP106" s="1">
        <v>0.40221522861158099</v>
      </c>
      <c r="CQ106" s="1">
        <v>0.42952020144367498</v>
      </c>
      <c r="CR106" s="1">
        <v>0.42506873485064001</v>
      </c>
      <c r="CS106" s="1">
        <v>0.34678508778762401</v>
      </c>
      <c r="CT106" s="1">
        <v>0.41749363543955098</v>
      </c>
      <c r="CU106" s="1">
        <v>0.42226879618994401</v>
      </c>
      <c r="CV106" s="1">
        <v>0.36723574517785901</v>
      </c>
      <c r="CW106" s="1">
        <v>0.34957573681924697</v>
      </c>
      <c r="CX106" s="1">
        <v>0.34490559461018899</v>
      </c>
      <c r="CY106" s="1">
        <v>0.35435678006895999</v>
      </c>
      <c r="CZ106" s="1">
        <v>0.36427660402853301</v>
      </c>
      <c r="DA106" s="1">
        <v>0</v>
      </c>
      <c r="DB106" s="1">
        <v>0.34078070966589002</v>
      </c>
      <c r="DC106" s="1">
        <v>0.34802485008248102</v>
      </c>
      <c r="DD106" s="1">
        <v>0.330261135060962</v>
      </c>
      <c r="DE106" s="1">
        <v>0.33539844320825801</v>
      </c>
      <c r="DF106" s="1">
        <v>0.33130401850040597</v>
      </c>
      <c r="DG106" s="1">
        <v>0.33140539173692002</v>
      </c>
      <c r="DH106" s="1">
        <v>0.357853475206868</v>
      </c>
      <c r="DI106" s="1">
        <v>0.34707503053760602</v>
      </c>
      <c r="DJ106" s="1">
        <v>0.33367094540657999</v>
      </c>
      <c r="DK106" s="1">
        <v>0.35609689507728198</v>
      </c>
      <c r="DL106" s="1">
        <v>0.337363972338382</v>
      </c>
      <c r="DM106" s="1">
        <v>0.33100628153246597</v>
      </c>
      <c r="DN106" s="1">
        <v>0.31464007087558499</v>
      </c>
      <c r="DO106" s="1">
        <v>0.39040415171808102</v>
      </c>
      <c r="DP106" s="1">
        <v>0.39142132397057899</v>
      </c>
      <c r="DQ106" s="1">
        <v>0.43743298659976898</v>
      </c>
      <c r="DR106" s="1">
        <v>0.45940359795646102</v>
      </c>
      <c r="DS106" s="1">
        <v>0.38800934750439298</v>
      </c>
      <c r="DT106" s="1">
        <v>0.45403052803993299</v>
      </c>
      <c r="DU106" s="1">
        <v>0.39973922174526699</v>
      </c>
      <c r="DV106" s="1">
        <v>0.36770033174512501</v>
      </c>
      <c r="DW106" s="1">
        <v>0.353577299716546</v>
      </c>
      <c r="DX106" s="1">
        <v>0.34606721883553898</v>
      </c>
      <c r="DY106" s="1">
        <v>0.33909776343849701</v>
      </c>
      <c r="DZ106" s="1">
        <v>0.36842951525672502</v>
      </c>
      <c r="EA106" s="1">
        <v>0.35421683160089001</v>
      </c>
      <c r="EB106" s="1">
        <v>0.37523320718643899</v>
      </c>
      <c r="EC106" s="1">
        <v>0.36226997384544002</v>
      </c>
      <c r="ED106" s="1">
        <v>0.34635693246215199</v>
      </c>
      <c r="EE106" s="1">
        <v>0.34821684838800998</v>
      </c>
      <c r="EF106" s="1">
        <v>0.36496466916542097</v>
      </c>
      <c r="EG106" s="1">
        <v>0.357462151716749</v>
      </c>
      <c r="EH106" s="1">
        <v>0.37423867312522602</v>
      </c>
      <c r="EI106" s="1">
        <v>0.37665636801380598</v>
      </c>
      <c r="EJ106" s="1">
        <v>0.37415025319544298</v>
      </c>
      <c r="EK106" s="1">
        <v>0.35007414336978099</v>
      </c>
      <c r="EL106" s="1">
        <v>0.36855135627032098</v>
      </c>
      <c r="EM106" s="1">
        <v>0.35683614949423098</v>
      </c>
      <c r="EN106" s="1">
        <v>0.37681913950319901</v>
      </c>
      <c r="EO106" s="1">
        <v>0.38146409621111599</v>
      </c>
      <c r="EP106" s="1">
        <v>0.35528133384848298</v>
      </c>
      <c r="EQ106" s="1">
        <v>0.34559441073303099</v>
      </c>
      <c r="ER106" s="1">
        <v>0.38250011357969399</v>
      </c>
      <c r="ES106" s="1">
        <v>0.36678393761670802</v>
      </c>
      <c r="ET106" s="1">
        <v>0.37156217378537298</v>
      </c>
      <c r="EU106" s="1">
        <v>0.36746096686323199</v>
      </c>
      <c r="EV106" s="1">
        <v>0.36708728135784902</v>
      </c>
      <c r="EW106" s="1">
        <v>0.36649015612879099</v>
      </c>
      <c r="EX106" s="1">
        <v>0.35656717413358902</v>
      </c>
      <c r="EY106" s="1">
        <v>0.36772078480978099</v>
      </c>
      <c r="EZ106" s="1">
        <v>0.33942026247939</v>
      </c>
      <c r="FA106" s="1">
        <v>0.35786448653786901</v>
      </c>
      <c r="FB106" s="1">
        <v>0.34715128622138702</v>
      </c>
      <c r="FC106" s="1">
        <v>0.35382432491103999</v>
      </c>
      <c r="FD106" s="1">
        <v>0.43479010705397603</v>
      </c>
      <c r="FE106" s="1">
        <v>0.35165086992036199</v>
      </c>
      <c r="FF106" s="1">
        <v>0.36041441469228502</v>
      </c>
      <c r="FG106" s="1">
        <v>0.34576242751147002</v>
      </c>
      <c r="FH106" s="1">
        <v>0.34138073796031798</v>
      </c>
      <c r="FI106" s="1">
        <v>0.349699279845268</v>
      </c>
      <c r="FJ106" s="1">
        <v>0.419724679792707</v>
      </c>
      <c r="FK106" s="1">
        <v>0.38376159125064602</v>
      </c>
      <c r="FL106" s="1">
        <v>0.38471351728905501</v>
      </c>
      <c r="FM106" s="1">
        <v>0.381308772515423</v>
      </c>
    </row>
    <row r="107" spans="1:169" ht="4.8" customHeight="1" x14ac:dyDescent="0.3">
      <c r="A107" t="s">
        <v>105</v>
      </c>
      <c r="B107" s="1">
        <v>0.35105824422001902</v>
      </c>
      <c r="C107" s="1">
        <v>0.43955058007674402</v>
      </c>
      <c r="D107" s="1">
        <v>0.35294053648688001</v>
      </c>
      <c r="E107" s="1">
        <v>0.40110676330126199</v>
      </c>
      <c r="F107" s="1">
        <v>0.35433204497295001</v>
      </c>
      <c r="G107" s="1">
        <v>0.37246617771810397</v>
      </c>
      <c r="H107" s="1">
        <v>0.37492237390413102</v>
      </c>
      <c r="I107" s="1">
        <v>0.40943603485750901</v>
      </c>
      <c r="J107" s="1">
        <v>0.40613622707589297</v>
      </c>
      <c r="K107" s="1">
        <v>0.408340604777296</v>
      </c>
      <c r="L107" s="1">
        <v>0.34831525627072202</v>
      </c>
      <c r="M107" s="1">
        <v>0.34475097597604998</v>
      </c>
      <c r="N107" s="1">
        <v>0.33607785196480999</v>
      </c>
      <c r="O107" s="1">
        <v>0.34783619374789398</v>
      </c>
      <c r="P107" s="1">
        <v>0.38626729430335599</v>
      </c>
      <c r="Q107" s="1">
        <v>0.34770809872533098</v>
      </c>
      <c r="R107" s="1">
        <v>0.35722575502964898</v>
      </c>
      <c r="S107" s="1">
        <v>0.37891632654533403</v>
      </c>
      <c r="T107" s="1">
        <v>0.41730653528391198</v>
      </c>
      <c r="U107" s="1">
        <v>0.38725966462184902</v>
      </c>
      <c r="V107" s="1">
        <v>0.35394328825502802</v>
      </c>
      <c r="W107" s="1">
        <v>0.33508485641090202</v>
      </c>
      <c r="X107" s="1">
        <v>0.38364219731295601</v>
      </c>
      <c r="Y107" s="1">
        <v>0.38362930387935101</v>
      </c>
      <c r="Z107" s="1">
        <v>0.36757496746663598</v>
      </c>
      <c r="AA107" s="1">
        <v>0.40085734906874998</v>
      </c>
      <c r="AB107" s="1">
        <v>0.39699972726111898</v>
      </c>
      <c r="AC107" s="1">
        <v>0.38876861160012999</v>
      </c>
      <c r="AD107" s="1">
        <v>0.40372920388926797</v>
      </c>
      <c r="AE107" s="1">
        <v>0.34164180702923902</v>
      </c>
      <c r="AF107" s="1">
        <v>0.35689211298219498</v>
      </c>
      <c r="AG107" s="1">
        <v>0.34830195276665998</v>
      </c>
      <c r="AH107" s="1">
        <v>0.362734597376632</v>
      </c>
      <c r="AI107" s="1">
        <v>0.346841270654689</v>
      </c>
      <c r="AJ107" s="1">
        <v>0.362310567799912</v>
      </c>
      <c r="AK107" s="1">
        <v>0.352008074414281</v>
      </c>
      <c r="AL107" s="1">
        <v>0.367435755588083</v>
      </c>
      <c r="AM107" s="1">
        <v>0.34749139731170198</v>
      </c>
      <c r="AN107" s="1">
        <v>0.35531399714783901</v>
      </c>
      <c r="AO107" s="1">
        <v>0.34295430495086898</v>
      </c>
      <c r="AP107" s="1">
        <v>0.34011900326252098</v>
      </c>
      <c r="AQ107" s="1">
        <v>0.35715685500316502</v>
      </c>
      <c r="AR107" s="1">
        <v>0.39563068010555402</v>
      </c>
      <c r="AS107" s="1">
        <v>0.37700657881576599</v>
      </c>
      <c r="AT107" s="1">
        <v>0.38283747950636898</v>
      </c>
      <c r="AU107" s="1">
        <v>0.36158437367852098</v>
      </c>
      <c r="AV107" s="1">
        <v>0.36713430240641498</v>
      </c>
      <c r="AW107" s="1">
        <v>0.415896048002448</v>
      </c>
      <c r="AX107" s="1">
        <v>0.34200581807042302</v>
      </c>
      <c r="AY107" s="1">
        <v>0.42994355020250702</v>
      </c>
      <c r="AZ107" s="1">
        <v>0.43896372737594502</v>
      </c>
      <c r="BA107" s="1">
        <v>0.41288234379261601</v>
      </c>
      <c r="BB107" s="1">
        <v>0.38054141814335501</v>
      </c>
      <c r="BC107" s="1">
        <v>0.43929753108663999</v>
      </c>
      <c r="BD107" s="1">
        <v>0.44228418495390098</v>
      </c>
      <c r="BE107" s="1">
        <v>0.35716808464144401</v>
      </c>
      <c r="BF107" s="1">
        <v>0.35980400806680801</v>
      </c>
      <c r="BG107" s="1">
        <v>0.39820801458287902</v>
      </c>
      <c r="BH107" s="1">
        <v>0.38933883803089803</v>
      </c>
      <c r="BI107" s="1">
        <v>0.39759981883068801</v>
      </c>
      <c r="BJ107" s="1">
        <v>0.33810362096172403</v>
      </c>
      <c r="BK107" s="1">
        <v>0.35782948812811799</v>
      </c>
      <c r="BL107" s="1">
        <v>0.353404275282441</v>
      </c>
      <c r="BM107" s="1">
        <v>0.34876676694579201</v>
      </c>
      <c r="BN107" s="1">
        <v>0.353921753368382</v>
      </c>
      <c r="BO107" s="1">
        <v>0.37697735635234197</v>
      </c>
      <c r="BP107" s="1">
        <v>0.37445925750144698</v>
      </c>
      <c r="BQ107" s="1">
        <v>0.33626264712985099</v>
      </c>
      <c r="BR107" s="1">
        <v>0.34204849278900801</v>
      </c>
      <c r="BS107" s="1">
        <v>0.34222437533542999</v>
      </c>
      <c r="BT107" s="1">
        <v>0.335186312569829</v>
      </c>
      <c r="BU107" s="1">
        <v>0.36319029427043498</v>
      </c>
      <c r="BV107" s="1">
        <v>0.36567866326141701</v>
      </c>
      <c r="BW107" s="1">
        <v>0.36612175835817601</v>
      </c>
      <c r="BX107" s="1">
        <v>0.40494110074593798</v>
      </c>
      <c r="BY107" s="1">
        <v>0.40001613870115499</v>
      </c>
      <c r="BZ107" s="1">
        <v>0.35862402181020397</v>
      </c>
      <c r="CA107" s="1">
        <v>0.36325256117960097</v>
      </c>
      <c r="CB107" s="1">
        <v>0.34516464938804298</v>
      </c>
      <c r="CC107" s="1">
        <v>0.46925846660530901</v>
      </c>
      <c r="CD107" s="1">
        <v>0.40300923911415498</v>
      </c>
      <c r="CE107" s="1">
        <v>0.45100192913394099</v>
      </c>
      <c r="CF107" s="1">
        <v>0.394630365947303</v>
      </c>
      <c r="CG107" s="1">
        <v>0.39432354932243602</v>
      </c>
      <c r="CH107" s="1">
        <v>0.396771563551508</v>
      </c>
      <c r="CI107" s="1">
        <v>0.42521950670648601</v>
      </c>
      <c r="CJ107" s="1">
        <v>0.41618491039753303</v>
      </c>
      <c r="CK107" s="1">
        <v>0.37573602760178099</v>
      </c>
      <c r="CL107" s="1">
        <v>0.40215616756163602</v>
      </c>
      <c r="CM107" s="1">
        <v>0.41389789126116699</v>
      </c>
      <c r="CN107" s="1">
        <v>0.40556469629639003</v>
      </c>
      <c r="CO107" s="1">
        <v>0.37313862255578301</v>
      </c>
      <c r="CP107" s="1">
        <v>0.41828554993872202</v>
      </c>
      <c r="CQ107" s="1">
        <v>0.45081808702584097</v>
      </c>
      <c r="CR107" s="1">
        <v>0.45051780928642099</v>
      </c>
      <c r="CS107" s="1">
        <v>0.34592361736153299</v>
      </c>
      <c r="CT107" s="1">
        <v>0.42572129241553602</v>
      </c>
      <c r="CU107" s="1">
        <v>0.44711853776857502</v>
      </c>
      <c r="CV107" s="1">
        <v>0.390033544491594</v>
      </c>
      <c r="CW107" s="1">
        <v>0.36776282644312902</v>
      </c>
      <c r="CX107" s="1">
        <v>0.32826668066812698</v>
      </c>
      <c r="CY107" s="1">
        <v>0.31874286470993002</v>
      </c>
      <c r="CZ107" s="1">
        <v>0.38260377645166999</v>
      </c>
      <c r="DA107" s="1">
        <v>0.34078070966589002</v>
      </c>
      <c r="DB107" s="1">
        <v>0</v>
      </c>
      <c r="DC107" s="1">
        <v>0.32321497288394402</v>
      </c>
      <c r="DD107" s="1">
        <v>0.33429351363802801</v>
      </c>
      <c r="DE107" s="1">
        <v>0.340632846390299</v>
      </c>
      <c r="DF107" s="1">
        <v>0.32297426425203901</v>
      </c>
      <c r="DG107" s="1">
        <v>0.31928682702820699</v>
      </c>
      <c r="DH107" s="1">
        <v>0.34038240445029699</v>
      </c>
      <c r="DI107" s="1">
        <v>0.34617152426465903</v>
      </c>
      <c r="DJ107" s="1">
        <v>0.34291178919551801</v>
      </c>
      <c r="DK107" s="1">
        <v>0.32731101811040098</v>
      </c>
      <c r="DL107" s="1">
        <v>0.32087224758770699</v>
      </c>
      <c r="DM107" s="1">
        <v>0.34011501467009297</v>
      </c>
      <c r="DN107" s="1">
        <v>0.321989056285511</v>
      </c>
      <c r="DO107" s="1">
        <v>0.38103981564436201</v>
      </c>
      <c r="DP107" s="1">
        <v>0.39665933556535499</v>
      </c>
      <c r="DQ107" s="1">
        <v>0.44611696487189101</v>
      </c>
      <c r="DR107" s="1">
        <v>0.48542963511322801</v>
      </c>
      <c r="DS107" s="1">
        <v>0.39949598176261297</v>
      </c>
      <c r="DT107" s="1">
        <v>0.47410063192033802</v>
      </c>
      <c r="DU107" s="1">
        <v>0.39066355125061902</v>
      </c>
      <c r="DV107" s="1">
        <v>0.34869848558218097</v>
      </c>
      <c r="DW107" s="1">
        <v>0.35809987944683902</v>
      </c>
      <c r="DX107" s="1">
        <v>0.345182339179047</v>
      </c>
      <c r="DY107" s="1">
        <v>0.34178400394729003</v>
      </c>
      <c r="DZ107" s="1">
        <v>0.37836902391397897</v>
      </c>
      <c r="EA107" s="1">
        <v>0.35425788740977798</v>
      </c>
      <c r="EB107" s="1">
        <v>0.36675549240875799</v>
      </c>
      <c r="EC107" s="1">
        <v>0.37437636220752502</v>
      </c>
      <c r="ED107" s="1">
        <v>0.35546963529391801</v>
      </c>
      <c r="EE107" s="1">
        <v>0.36051101587003198</v>
      </c>
      <c r="EF107" s="1">
        <v>0.37107554398210202</v>
      </c>
      <c r="EG107" s="1">
        <v>0.361693598888431</v>
      </c>
      <c r="EH107" s="1">
        <v>0.391259968798573</v>
      </c>
      <c r="EI107" s="1">
        <v>0.38171964830106703</v>
      </c>
      <c r="EJ107" s="1">
        <v>0.39378145625866501</v>
      </c>
      <c r="EK107" s="1">
        <v>0.359104916238355</v>
      </c>
      <c r="EL107" s="1">
        <v>0.37171099919843398</v>
      </c>
      <c r="EM107" s="1">
        <v>0.35243209111964302</v>
      </c>
      <c r="EN107" s="1">
        <v>0.35350838873385798</v>
      </c>
      <c r="EO107" s="1">
        <v>0.382775707290263</v>
      </c>
      <c r="EP107" s="1">
        <v>0.34409403806921701</v>
      </c>
      <c r="EQ107" s="1">
        <v>0.34146759049757802</v>
      </c>
      <c r="ER107" s="1">
        <v>0.40486775876278203</v>
      </c>
      <c r="ES107" s="1">
        <v>0.37987198071941602</v>
      </c>
      <c r="ET107" s="1">
        <v>0.36570126922267598</v>
      </c>
      <c r="EU107" s="1">
        <v>0.351888078165699</v>
      </c>
      <c r="EV107" s="1">
        <v>0.37416485631867902</v>
      </c>
      <c r="EW107" s="1">
        <v>0.37161566033396098</v>
      </c>
      <c r="EX107" s="1">
        <v>0.34667727542202698</v>
      </c>
      <c r="EY107" s="1">
        <v>0.35771924933829802</v>
      </c>
      <c r="EZ107" s="1">
        <v>0.34663732032030897</v>
      </c>
      <c r="FA107" s="1">
        <v>0.37340329541818301</v>
      </c>
      <c r="FB107" s="1">
        <v>0.348862906698095</v>
      </c>
      <c r="FC107" s="1">
        <v>0.36731146456208402</v>
      </c>
      <c r="FD107" s="1">
        <v>0.45549297173018799</v>
      </c>
      <c r="FE107" s="1">
        <v>0.36705624749056298</v>
      </c>
      <c r="FF107" s="1">
        <v>0.36475927740429898</v>
      </c>
      <c r="FG107" s="1">
        <v>0.34629166745155299</v>
      </c>
      <c r="FH107" s="1">
        <v>0.34617627082952601</v>
      </c>
      <c r="FI107" s="1">
        <v>0.35277120209875501</v>
      </c>
      <c r="FJ107" s="1">
        <v>0.43639686072356998</v>
      </c>
      <c r="FK107" s="1">
        <v>0.38536092352909501</v>
      </c>
      <c r="FL107" s="1">
        <v>0.37374301557221101</v>
      </c>
      <c r="FM107" s="1">
        <v>0.37986947647902602</v>
      </c>
    </row>
    <row r="108" spans="1:169" ht="4.8" customHeight="1" x14ac:dyDescent="0.3">
      <c r="A108" t="s">
        <v>106</v>
      </c>
      <c r="B108" s="1">
        <v>0.34590393165285999</v>
      </c>
      <c r="C108" s="1">
        <v>0.43655070431193299</v>
      </c>
      <c r="D108" s="1">
        <v>0.34356902250600302</v>
      </c>
      <c r="E108" s="1">
        <v>0.39868078355466402</v>
      </c>
      <c r="F108" s="1">
        <v>0.35073299504708</v>
      </c>
      <c r="G108" s="1">
        <v>0.36409265318162998</v>
      </c>
      <c r="H108" s="1">
        <v>0.38037568754274798</v>
      </c>
      <c r="I108" s="1">
        <v>0.40721255491605102</v>
      </c>
      <c r="J108" s="1">
        <v>0.40469393098372602</v>
      </c>
      <c r="K108" s="1">
        <v>0.410421597479738</v>
      </c>
      <c r="L108" s="1">
        <v>0.35156502729047601</v>
      </c>
      <c r="M108" s="1">
        <v>0.34386310983312002</v>
      </c>
      <c r="N108" s="1">
        <v>0.33624115642328301</v>
      </c>
      <c r="O108" s="1">
        <v>0.35246440925714101</v>
      </c>
      <c r="P108" s="1">
        <v>0.38603921005847902</v>
      </c>
      <c r="Q108" s="1">
        <v>0.35138741528180301</v>
      </c>
      <c r="R108" s="1">
        <v>0.36213776681697102</v>
      </c>
      <c r="S108" s="1">
        <v>0.379012948356585</v>
      </c>
      <c r="T108" s="1">
        <v>0.41539597865642303</v>
      </c>
      <c r="U108" s="1">
        <v>0.38512794802863198</v>
      </c>
      <c r="V108" s="1">
        <v>0.35321667359187098</v>
      </c>
      <c r="W108" s="1">
        <v>0.33048783775643398</v>
      </c>
      <c r="X108" s="1">
        <v>0.37732449304457799</v>
      </c>
      <c r="Y108" s="1">
        <v>0.38064276991010498</v>
      </c>
      <c r="Z108" s="1">
        <v>0.36554539354341098</v>
      </c>
      <c r="AA108" s="1">
        <v>0.39599835497733599</v>
      </c>
      <c r="AB108" s="1">
        <v>0.38150052919604399</v>
      </c>
      <c r="AC108" s="1">
        <v>0.38831950286334199</v>
      </c>
      <c r="AD108" s="1">
        <v>0.40828303518998199</v>
      </c>
      <c r="AE108" s="1">
        <v>0.34299283987801898</v>
      </c>
      <c r="AF108" s="1">
        <v>0.35846770083977098</v>
      </c>
      <c r="AG108" s="1">
        <v>0.34875784026762102</v>
      </c>
      <c r="AH108" s="1">
        <v>0.36681556226628398</v>
      </c>
      <c r="AI108" s="1">
        <v>0.34241114518214</v>
      </c>
      <c r="AJ108" s="1">
        <v>0.35985240261969098</v>
      </c>
      <c r="AK108" s="1">
        <v>0.35481556166781397</v>
      </c>
      <c r="AL108" s="1">
        <v>0.36590463433493498</v>
      </c>
      <c r="AM108" s="1">
        <v>0.352468043892187</v>
      </c>
      <c r="AN108" s="1">
        <v>0.35494049305875802</v>
      </c>
      <c r="AO108" s="1">
        <v>0.33454790084161001</v>
      </c>
      <c r="AP108" s="1">
        <v>0.33867311447423998</v>
      </c>
      <c r="AQ108" s="1">
        <v>0.35918279445499501</v>
      </c>
      <c r="AR108" s="1">
        <v>0.39977573772554498</v>
      </c>
      <c r="AS108" s="1">
        <v>0.37667023169226799</v>
      </c>
      <c r="AT108" s="1">
        <v>0.38640767110549201</v>
      </c>
      <c r="AU108" s="1">
        <v>0.36717448367344002</v>
      </c>
      <c r="AV108" s="1">
        <v>0.370409367295637</v>
      </c>
      <c r="AW108" s="1">
        <v>0.41293473619339499</v>
      </c>
      <c r="AX108" s="1">
        <v>0.34361057606970902</v>
      </c>
      <c r="AY108" s="1">
        <v>0.42959754580357301</v>
      </c>
      <c r="AZ108" s="1">
        <v>0.43125381278050101</v>
      </c>
      <c r="BA108" s="1">
        <v>0.41529689142440002</v>
      </c>
      <c r="BB108" s="1">
        <v>0.37452013663972999</v>
      </c>
      <c r="BC108" s="1">
        <v>0.44167865524229899</v>
      </c>
      <c r="BD108" s="1">
        <v>0.43877808007437802</v>
      </c>
      <c r="BE108" s="1">
        <v>0.358259830643196</v>
      </c>
      <c r="BF108" s="1">
        <v>0.34529916369162</v>
      </c>
      <c r="BG108" s="1">
        <v>0.39366499904242602</v>
      </c>
      <c r="BH108" s="1">
        <v>0.39339531962948499</v>
      </c>
      <c r="BI108" s="1">
        <v>0.39910937285686399</v>
      </c>
      <c r="BJ108" s="1">
        <v>0.32947867765072297</v>
      </c>
      <c r="BK108" s="1">
        <v>0.34966068284207402</v>
      </c>
      <c r="BL108" s="1">
        <v>0.35262504906824899</v>
      </c>
      <c r="BM108" s="1">
        <v>0.33811192360145298</v>
      </c>
      <c r="BN108" s="1">
        <v>0.35292292125069102</v>
      </c>
      <c r="BO108" s="1">
        <v>0.36927119707167599</v>
      </c>
      <c r="BP108" s="1">
        <v>0.37373162934079102</v>
      </c>
      <c r="BQ108" s="1">
        <v>0.32226102405747697</v>
      </c>
      <c r="BR108" s="1">
        <v>0.33593898648341802</v>
      </c>
      <c r="BS108" s="1">
        <v>0.33066674407055802</v>
      </c>
      <c r="BT108" s="1">
        <v>0.32838286136866202</v>
      </c>
      <c r="BU108" s="1">
        <v>0.35901223308744401</v>
      </c>
      <c r="BV108" s="1">
        <v>0.36819553475827299</v>
      </c>
      <c r="BW108" s="1">
        <v>0.36490248398397301</v>
      </c>
      <c r="BX108" s="1">
        <v>0.40811872608114502</v>
      </c>
      <c r="BY108" s="1">
        <v>0.39492374938025399</v>
      </c>
      <c r="BZ108" s="1">
        <v>0.35172078060166301</v>
      </c>
      <c r="CA108" s="1">
        <v>0.357400101062881</v>
      </c>
      <c r="CB108" s="1">
        <v>0.33934743097569098</v>
      </c>
      <c r="CC108" s="1">
        <v>0.46077901146341699</v>
      </c>
      <c r="CD108" s="1">
        <v>0.40384681684669399</v>
      </c>
      <c r="CE108" s="1">
        <v>0.44667701374152302</v>
      </c>
      <c r="CF108" s="1">
        <v>0.39045770209633601</v>
      </c>
      <c r="CG108" s="1">
        <v>0.39109022248241998</v>
      </c>
      <c r="CH108" s="1">
        <v>0.38954098385739999</v>
      </c>
      <c r="CI108" s="1">
        <v>0.423666054942965</v>
      </c>
      <c r="CJ108" s="1">
        <v>0.41448480435055202</v>
      </c>
      <c r="CK108" s="1">
        <v>0.36802554575073998</v>
      </c>
      <c r="CL108" s="1">
        <v>0.40176448365791301</v>
      </c>
      <c r="CM108" s="1">
        <v>0.41758084793255301</v>
      </c>
      <c r="CN108" s="1">
        <v>0.40140198730688498</v>
      </c>
      <c r="CO108" s="1">
        <v>0.365857777239947</v>
      </c>
      <c r="CP108" s="1">
        <v>0.4170225300855</v>
      </c>
      <c r="CQ108" s="1">
        <v>0.45275696992126402</v>
      </c>
      <c r="CR108" s="1">
        <v>0.45089233545623397</v>
      </c>
      <c r="CS108" s="1">
        <v>0.34029191817799298</v>
      </c>
      <c r="CT108" s="1">
        <v>0.42697105839622401</v>
      </c>
      <c r="CU108" s="1">
        <v>0.44749662661189699</v>
      </c>
      <c r="CV108" s="1">
        <v>0.39044481995253599</v>
      </c>
      <c r="CW108" s="1">
        <v>0.36795116793334698</v>
      </c>
      <c r="CX108" s="1">
        <v>0.32633590911972998</v>
      </c>
      <c r="CY108" s="1">
        <v>0.312964179826348</v>
      </c>
      <c r="CZ108" s="1">
        <v>0.38509908642215701</v>
      </c>
      <c r="DA108" s="1">
        <v>0.34802485008248102</v>
      </c>
      <c r="DB108" s="1">
        <v>0.32321497288394402</v>
      </c>
      <c r="DC108" s="1">
        <v>0</v>
      </c>
      <c r="DD108" s="1">
        <v>0.33744622218577303</v>
      </c>
      <c r="DE108" s="1">
        <v>0.342158319009983</v>
      </c>
      <c r="DF108" s="1">
        <v>0.31761334738132502</v>
      </c>
      <c r="DG108" s="1">
        <v>0.31051994007463701</v>
      </c>
      <c r="DH108" s="1">
        <v>0.33083953195011001</v>
      </c>
      <c r="DI108" s="1">
        <v>0.34516797464354099</v>
      </c>
      <c r="DJ108" s="1">
        <v>0.35299965675979</v>
      </c>
      <c r="DK108" s="1">
        <v>0.30932876948414101</v>
      </c>
      <c r="DL108" s="1">
        <v>0.31641051830058198</v>
      </c>
      <c r="DM108" s="1">
        <v>0.34156158671045</v>
      </c>
      <c r="DN108" s="1">
        <v>0.32593629267344099</v>
      </c>
      <c r="DO108" s="1">
        <v>0.37188468940019598</v>
      </c>
      <c r="DP108" s="1">
        <v>0.39513693464090499</v>
      </c>
      <c r="DQ108" s="1">
        <v>0.44758066515884198</v>
      </c>
      <c r="DR108" s="1">
        <v>0.48340091793523299</v>
      </c>
      <c r="DS108" s="1">
        <v>0.400060670859749</v>
      </c>
      <c r="DT108" s="1">
        <v>0.47727118315683997</v>
      </c>
      <c r="DU108" s="1">
        <v>0.38495035158525498</v>
      </c>
      <c r="DV108" s="1">
        <v>0.34220565140575598</v>
      </c>
      <c r="DW108" s="1">
        <v>0.36568216420810101</v>
      </c>
      <c r="DX108" s="1">
        <v>0.32668928661499302</v>
      </c>
      <c r="DY108" s="1">
        <v>0.34015551743071598</v>
      </c>
      <c r="DZ108" s="1">
        <v>0.37539286648602399</v>
      </c>
      <c r="EA108" s="1">
        <v>0.34547828416998499</v>
      </c>
      <c r="EB108" s="1">
        <v>0.35828415027273303</v>
      </c>
      <c r="EC108" s="1">
        <v>0.36016115118320902</v>
      </c>
      <c r="ED108" s="1">
        <v>0.35158956595634699</v>
      </c>
      <c r="EE108" s="1">
        <v>0.35881702700781198</v>
      </c>
      <c r="EF108" s="1">
        <v>0.36985371989697002</v>
      </c>
      <c r="EG108" s="1">
        <v>0.35677230138385202</v>
      </c>
      <c r="EH108" s="1">
        <v>0.38472637576476598</v>
      </c>
      <c r="EI108" s="1">
        <v>0.375134670424698</v>
      </c>
      <c r="EJ108" s="1">
        <v>0.38709017187875699</v>
      </c>
      <c r="EK108" s="1">
        <v>0.356314756757239</v>
      </c>
      <c r="EL108" s="1">
        <v>0.36903461003864302</v>
      </c>
      <c r="EM108" s="1">
        <v>0.34522594340382501</v>
      </c>
      <c r="EN108" s="1">
        <v>0.34590844176067098</v>
      </c>
      <c r="EO108" s="1">
        <v>0.38484545732181402</v>
      </c>
      <c r="EP108" s="1">
        <v>0.34390236109075301</v>
      </c>
      <c r="EQ108" s="1">
        <v>0.34364972305915198</v>
      </c>
      <c r="ER108" s="1">
        <v>0.40054668507128</v>
      </c>
      <c r="ES108" s="1">
        <v>0.37503696688761801</v>
      </c>
      <c r="ET108" s="1">
        <v>0.36580549861022599</v>
      </c>
      <c r="EU108" s="1">
        <v>0.344336804610334</v>
      </c>
      <c r="EV108" s="1">
        <v>0.37174004364965602</v>
      </c>
      <c r="EW108" s="1">
        <v>0.375539518194004</v>
      </c>
      <c r="EX108" s="1">
        <v>0.34473372497091098</v>
      </c>
      <c r="EY108" s="1">
        <v>0.35416059745712603</v>
      </c>
      <c r="EZ108" s="1">
        <v>0.34526831125906599</v>
      </c>
      <c r="FA108" s="1">
        <v>0.37609269484716301</v>
      </c>
      <c r="FB108" s="1">
        <v>0.34076517596563999</v>
      </c>
      <c r="FC108" s="1">
        <v>0.36348518882013803</v>
      </c>
      <c r="FD108" s="1">
        <v>0.45407013775640898</v>
      </c>
      <c r="FE108" s="1">
        <v>0.36495981611254302</v>
      </c>
      <c r="FF108" s="1">
        <v>0.36872033637928298</v>
      </c>
      <c r="FG108" s="1">
        <v>0.33546141040271799</v>
      </c>
      <c r="FH108" s="1">
        <v>0.34583372160609299</v>
      </c>
      <c r="FI108" s="1">
        <v>0.35677850881236201</v>
      </c>
      <c r="FJ108" s="1">
        <v>0.437495612336331</v>
      </c>
      <c r="FK108" s="1">
        <v>0.38199046054593599</v>
      </c>
      <c r="FL108" s="1">
        <v>0.36563422515372102</v>
      </c>
      <c r="FM108" s="1">
        <v>0.37567970389315197</v>
      </c>
    </row>
    <row r="109" spans="1:169" ht="4.8" customHeight="1" x14ac:dyDescent="0.3">
      <c r="A109" t="s">
        <v>107</v>
      </c>
      <c r="B109" s="1">
        <v>0.360068722474087</v>
      </c>
      <c r="C109" s="1">
        <v>0.417353577801442</v>
      </c>
      <c r="D109" s="1">
        <v>0.34985885418773</v>
      </c>
      <c r="E109" s="1">
        <v>0.383320209566332</v>
      </c>
      <c r="F109" s="1">
        <v>0.34896135409030399</v>
      </c>
      <c r="G109" s="1">
        <v>0.366073506299125</v>
      </c>
      <c r="H109" s="1">
        <v>0.36006000629604001</v>
      </c>
      <c r="I109" s="1">
        <v>0.39081538485101702</v>
      </c>
      <c r="J109" s="1">
        <v>0.38699993379070002</v>
      </c>
      <c r="K109" s="1">
        <v>0.38899258772183198</v>
      </c>
      <c r="L109" s="1">
        <v>0.34116807135008098</v>
      </c>
      <c r="M109" s="1">
        <v>0.35019508509409503</v>
      </c>
      <c r="N109" s="1">
        <v>0.33789287147347002</v>
      </c>
      <c r="O109" s="1">
        <v>0.34092081740548402</v>
      </c>
      <c r="P109" s="1">
        <v>0.37176750116560398</v>
      </c>
      <c r="Q109" s="1">
        <v>0.34599540842874699</v>
      </c>
      <c r="R109" s="1">
        <v>0.34840341287141502</v>
      </c>
      <c r="S109" s="1">
        <v>0.371296016989348</v>
      </c>
      <c r="T109" s="1">
        <v>0.39846299256408002</v>
      </c>
      <c r="U109" s="1">
        <v>0.36903723943579297</v>
      </c>
      <c r="V109" s="1">
        <v>0.35390612926419701</v>
      </c>
      <c r="W109" s="1">
        <v>0.34858967096841298</v>
      </c>
      <c r="X109" s="1">
        <v>0.38335645169163002</v>
      </c>
      <c r="Y109" s="1">
        <v>0.37833077427012601</v>
      </c>
      <c r="Z109" s="1">
        <v>0.38018868143402401</v>
      </c>
      <c r="AA109" s="1">
        <v>0.393981079460614</v>
      </c>
      <c r="AB109" s="1">
        <v>0.38798792214823002</v>
      </c>
      <c r="AC109" s="1">
        <v>0.37257969167056199</v>
      </c>
      <c r="AD109" s="1">
        <v>0.38819138956522897</v>
      </c>
      <c r="AE109" s="1">
        <v>0.33298656555189299</v>
      </c>
      <c r="AF109" s="1">
        <v>0.34198831131952401</v>
      </c>
      <c r="AG109" s="1">
        <v>0.33587798047002798</v>
      </c>
      <c r="AH109" s="1">
        <v>0.35233504956508699</v>
      </c>
      <c r="AI109" s="1">
        <v>0.34163270617096902</v>
      </c>
      <c r="AJ109" s="1">
        <v>0.35149672591384901</v>
      </c>
      <c r="AK109" s="1">
        <v>0.34788443955632198</v>
      </c>
      <c r="AL109" s="1">
        <v>0.34229970384289399</v>
      </c>
      <c r="AM109" s="1">
        <v>0.33528702065177501</v>
      </c>
      <c r="AN109" s="1">
        <v>0.34815728905429799</v>
      </c>
      <c r="AO109" s="1">
        <v>0.34455412678228498</v>
      </c>
      <c r="AP109" s="1">
        <v>0.33710063392765399</v>
      </c>
      <c r="AQ109" s="1">
        <v>0.340198247774122</v>
      </c>
      <c r="AR109" s="1">
        <v>0.37192558808665199</v>
      </c>
      <c r="AS109" s="1">
        <v>0.35802485578292298</v>
      </c>
      <c r="AT109" s="1">
        <v>0.36564149088011899</v>
      </c>
      <c r="AU109" s="1">
        <v>0.34431388360162102</v>
      </c>
      <c r="AV109" s="1">
        <v>0.35006978149022799</v>
      </c>
      <c r="AW109" s="1">
        <v>0.39246920842042898</v>
      </c>
      <c r="AX109" s="1">
        <v>0.33805058140855598</v>
      </c>
      <c r="AY109" s="1">
        <v>0.41495872563754799</v>
      </c>
      <c r="AZ109" s="1">
        <v>0.42866999176930198</v>
      </c>
      <c r="BA109" s="1">
        <v>0.40992057864884202</v>
      </c>
      <c r="BB109" s="1">
        <v>0.370586328653847</v>
      </c>
      <c r="BC109" s="1">
        <v>0.43320293717831998</v>
      </c>
      <c r="BD109" s="1">
        <v>0.42225569738834401</v>
      </c>
      <c r="BE109" s="1">
        <v>0.35253403874945799</v>
      </c>
      <c r="BF109" s="1">
        <v>0.37287948482922101</v>
      </c>
      <c r="BG109" s="1">
        <v>0.389496321404041</v>
      </c>
      <c r="BH109" s="1">
        <v>0.38506465364731701</v>
      </c>
      <c r="BI109" s="1">
        <v>0.37985635213256802</v>
      </c>
      <c r="BJ109" s="1">
        <v>0.34323902323123001</v>
      </c>
      <c r="BK109" s="1">
        <v>0.35827567394071402</v>
      </c>
      <c r="BL109" s="1">
        <v>0.36210713235504699</v>
      </c>
      <c r="BM109" s="1">
        <v>0.35678445136788101</v>
      </c>
      <c r="BN109" s="1">
        <v>0.35919628089933298</v>
      </c>
      <c r="BO109" s="1">
        <v>0.36581034321915701</v>
      </c>
      <c r="BP109" s="1">
        <v>0.367140334576677</v>
      </c>
      <c r="BQ109" s="1">
        <v>0.338529650172948</v>
      </c>
      <c r="BR109" s="1">
        <v>0.35135377850565203</v>
      </c>
      <c r="BS109" s="1">
        <v>0.35103841266053099</v>
      </c>
      <c r="BT109" s="1">
        <v>0.338652942352338</v>
      </c>
      <c r="BU109" s="1">
        <v>0.36261509074117798</v>
      </c>
      <c r="BV109" s="1">
        <v>0.36058912326506298</v>
      </c>
      <c r="BW109" s="1">
        <v>0.36608686924085798</v>
      </c>
      <c r="BX109" s="1">
        <v>0.402449728025154</v>
      </c>
      <c r="BY109" s="1">
        <v>0.38210897202163502</v>
      </c>
      <c r="BZ109" s="1">
        <v>0.36404830337083399</v>
      </c>
      <c r="CA109" s="1">
        <v>0.366428695051987</v>
      </c>
      <c r="CB109" s="1">
        <v>0.34618129160181799</v>
      </c>
      <c r="CC109" s="1">
        <v>0.453348457687693</v>
      </c>
      <c r="CD109" s="1">
        <v>0.39330445078026399</v>
      </c>
      <c r="CE109" s="1">
        <v>0.44114625802708701</v>
      </c>
      <c r="CF109" s="1">
        <v>0.381437947467552</v>
      </c>
      <c r="CG109" s="1">
        <v>0.38132836555793298</v>
      </c>
      <c r="CH109" s="1">
        <v>0.38918883086604</v>
      </c>
      <c r="CI109" s="1">
        <v>0.41333684454497499</v>
      </c>
      <c r="CJ109" s="1">
        <v>0.405258264660603</v>
      </c>
      <c r="CK109" s="1">
        <v>0.37143679479228398</v>
      </c>
      <c r="CL109" s="1">
        <v>0.39696284299892498</v>
      </c>
      <c r="CM109" s="1">
        <v>0.41243642751606302</v>
      </c>
      <c r="CN109" s="1">
        <v>0.39590657755413999</v>
      </c>
      <c r="CO109" s="1">
        <v>0.37197369739521602</v>
      </c>
      <c r="CP109" s="1">
        <v>0.41216650045449899</v>
      </c>
      <c r="CQ109" s="1">
        <v>0.439051807691828</v>
      </c>
      <c r="CR109" s="1">
        <v>0.43849481518923</v>
      </c>
      <c r="CS109" s="1">
        <v>0.32853642161843399</v>
      </c>
      <c r="CT109" s="1">
        <v>0.41105915346212701</v>
      </c>
      <c r="CU109" s="1">
        <v>0.42203038989300901</v>
      </c>
      <c r="CV109" s="1">
        <v>0.36948678002634699</v>
      </c>
      <c r="CW109" s="1">
        <v>0.34816981378705403</v>
      </c>
      <c r="CX109" s="1">
        <v>0.32863674684275601</v>
      </c>
      <c r="CY109" s="1">
        <v>0.34611950441309303</v>
      </c>
      <c r="CZ109" s="1">
        <v>0.363675378389964</v>
      </c>
      <c r="DA109" s="1">
        <v>0.330261135060962</v>
      </c>
      <c r="DB109" s="1">
        <v>0.33429351363802801</v>
      </c>
      <c r="DC109" s="1">
        <v>0.33744622218577303</v>
      </c>
      <c r="DD109" s="1">
        <v>0</v>
      </c>
      <c r="DE109" s="1">
        <v>0.32055355288436099</v>
      </c>
      <c r="DF109" s="1">
        <v>0.302528246143066</v>
      </c>
      <c r="DG109" s="1">
        <v>0.32932006979623102</v>
      </c>
      <c r="DH109" s="1">
        <v>0.348272021234041</v>
      </c>
      <c r="DI109" s="1">
        <v>0.347382675363968</v>
      </c>
      <c r="DJ109" s="1">
        <v>0.32580107293967098</v>
      </c>
      <c r="DK109" s="1">
        <v>0.34397203573081803</v>
      </c>
      <c r="DL109" s="1">
        <v>0.31583662756949898</v>
      </c>
      <c r="DM109" s="1">
        <v>0.32235109774941501</v>
      </c>
      <c r="DN109" s="1">
        <v>0.28320608674547698</v>
      </c>
      <c r="DO109" s="1">
        <v>0.38521312061674701</v>
      </c>
      <c r="DP109" s="1">
        <v>0.39442132240682298</v>
      </c>
      <c r="DQ109" s="1">
        <v>0.43386931854911798</v>
      </c>
      <c r="DR109" s="1">
        <v>0.46778137801174902</v>
      </c>
      <c r="DS109" s="1">
        <v>0.39083683085633503</v>
      </c>
      <c r="DT109" s="1">
        <v>0.46278032488682602</v>
      </c>
      <c r="DU109" s="1">
        <v>0.39439526031388</v>
      </c>
      <c r="DV109" s="1">
        <v>0.35858352333038801</v>
      </c>
      <c r="DW109" s="1">
        <v>0.351691638073379</v>
      </c>
      <c r="DX109" s="1">
        <v>0.34225815707155099</v>
      </c>
      <c r="DY109" s="1">
        <v>0.33194905109546302</v>
      </c>
      <c r="DZ109" s="1">
        <v>0.36832391991643099</v>
      </c>
      <c r="EA109" s="1">
        <v>0.34344682531049697</v>
      </c>
      <c r="EB109" s="1">
        <v>0.37164140978729998</v>
      </c>
      <c r="EC109" s="1">
        <v>0.367719793668216</v>
      </c>
      <c r="ED109" s="1">
        <v>0.34324193699331501</v>
      </c>
      <c r="EE109" s="1">
        <v>0.35741812938051198</v>
      </c>
      <c r="EF109" s="1">
        <v>0.37137085279177301</v>
      </c>
      <c r="EG109" s="1">
        <v>0.36248190833633198</v>
      </c>
      <c r="EH109" s="1">
        <v>0.38315814309484703</v>
      </c>
      <c r="EI109" s="1">
        <v>0.38080723267900501</v>
      </c>
      <c r="EJ109" s="1">
        <v>0.37844705061269202</v>
      </c>
      <c r="EK109" s="1">
        <v>0.35278749540825699</v>
      </c>
      <c r="EL109" s="1">
        <v>0.36753659013560602</v>
      </c>
      <c r="EM109" s="1">
        <v>0.35520636980716402</v>
      </c>
      <c r="EN109" s="1">
        <v>0.368882175925283</v>
      </c>
      <c r="EO109" s="1">
        <v>0.37892434242322198</v>
      </c>
      <c r="EP109" s="1">
        <v>0.34367596306228398</v>
      </c>
      <c r="EQ109" s="1">
        <v>0.34165687390941901</v>
      </c>
      <c r="ER109" s="1">
        <v>0.38916896241153998</v>
      </c>
      <c r="ES109" s="1">
        <v>0.37211427072141201</v>
      </c>
      <c r="ET109" s="1">
        <v>0.36389692164820697</v>
      </c>
      <c r="EU109" s="1">
        <v>0.35884975621253701</v>
      </c>
      <c r="EV109" s="1">
        <v>0.37287413285541698</v>
      </c>
      <c r="EW109" s="1">
        <v>0.36692194572346498</v>
      </c>
      <c r="EX109" s="1">
        <v>0.34351526137218302</v>
      </c>
      <c r="EY109" s="1">
        <v>0.348512549805371</v>
      </c>
      <c r="EZ109" s="1">
        <v>0.33974343563116499</v>
      </c>
      <c r="FA109" s="1">
        <v>0.34486501996746399</v>
      </c>
      <c r="FB109" s="1">
        <v>0.33111885411110298</v>
      </c>
      <c r="FC109" s="1">
        <v>0.35528512230377501</v>
      </c>
      <c r="FD109" s="1">
        <v>0.440051145911319</v>
      </c>
      <c r="FE109" s="1">
        <v>0.35380644195292499</v>
      </c>
      <c r="FF109" s="1">
        <v>0.36262495497341102</v>
      </c>
      <c r="FG109" s="1">
        <v>0.33859987317475498</v>
      </c>
      <c r="FH109" s="1">
        <v>0.34011120017929702</v>
      </c>
      <c r="FI109" s="1">
        <v>0.34806052166200302</v>
      </c>
      <c r="FJ109" s="1">
        <v>0.42023839836420102</v>
      </c>
      <c r="FK109" s="1">
        <v>0.38394163187712999</v>
      </c>
      <c r="FL109" s="1">
        <v>0.38162542855871801</v>
      </c>
      <c r="FM109" s="1">
        <v>0.38014677072855901</v>
      </c>
    </row>
    <row r="110" spans="1:169" ht="4.8" customHeight="1" x14ac:dyDescent="0.3">
      <c r="A110" t="s">
        <v>108</v>
      </c>
      <c r="B110" s="1">
        <v>0.36008959183977401</v>
      </c>
      <c r="C110" s="1">
        <v>0.42521242745523502</v>
      </c>
      <c r="D110" s="1">
        <v>0.354359069488275</v>
      </c>
      <c r="E110" s="1">
        <v>0.39231103872949702</v>
      </c>
      <c r="F110" s="1">
        <v>0.35486047910455798</v>
      </c>
      <c r="G110" s="1">
        <v>0.36797451545556997</v>
      </c>
      <c r="H110" s="1">
        <v>0.368329617880858</v>
      </c>
      <c r="I110" s="1">
        <v>0.39161665427697201</v>
      </c>
      <c r="J110" s="1">
        <v>0.39164184229728999</v>
      </c>
      <c r="K110" s="1">
        <v>0.398713033471498</v>
      </c>
      <c r="L110" s="1">
        <v>0.346597109155799</v>
      </c>
      <c r="M110" s="1">
        <v>0.35349977779185099</v>
      </c>
      <c r="N110" s="1">
        <v>0.347143982696899</v>
      </c>
      <c r="O110" s="1">
        <v>0.345939253080155</v>
      </c>
      <c r="P110" s="1">
        <v>0.36874991622244502</v>
      </c>
      <c r="Q110" s="1">
        <v>0.34924767432154002</v>
      </c>
      <c r="R110" s="1">
        <v>0.35362113635787001</v>
      </c>
      <c r="S110" s="1">
        <v>0.38025382175502898</v>
      </c>
      <c r="T110" s="1">
        <v>0.41375237092964501</v>
      </c>
      <c r="U110" s="1">
        <v>0.38232920853806801</v>
      </c>
      <c r="V110" s="1">
        <v>0.36377868877865199</v>
      </c>
      <c r="W110" s="1">
        <v>0.34903614939549998</v>
      </c>
      <c r="X110" s="1">
        <v>0.38428067729815701</v>
      </c>
      <c r="Y110" s="1">
        <v>0.38242967566758501</v>
      </c>
      <c r="Z110" s="1">
        <v>0.38340266781955601</v>
      </c>
      <c r="AA110" s="1">
        <v>0.40255565062016502</v>
      </c>
      <c r="AB110" s="1">
        <v>0.38467679804278099</v>
      </c>
      <c r="AC110" s="1">
        <v>0.37411910384893898</v>
      </c>
      <c r="AD110" s="1">
        <v>0.400655633486452</v>
      </c>
      <c r="AE110" s="1">
        <v>0.327486397440305</v>
      </c>
      <c r="AF110" s="1">
        <v>0.33973339400701102</v>
      </c>
      <c r="AG110" s="1">
        <v>0.33340890907700799</v>
      </c>
      <c r="AH110" s="1">
        <v>0.35164036155352202</v>
      </c>
      <c r="AI110" s="1">
        <v>0.34398643247368599</v>
      </c>
      <c r="AJ110" s="1">
        <v>0.35375858711341701</v>
      </c>
      <c r="AK110" s="1">
        <v>0.34400608618712702</v>
      </c>
      <c r="AL110" s="1">
        <v>0.34685381688844102</v>
      </c>
      <c r="AM110" s="1">
        <v>0.33664807979559702</v>
      </c>
      <c r="AN110" s="1">
        <v>0.35386521722617598</v>
      </c>
      <c r="AO110" s="1">
        <v>0.34096655948579502</v>
      </c>
      <c r="AP110" s="1">
        <v>0.33968502969269099</v>
      </c>
      <c r="AQ110" s="1">
        <v>0.34546740027056599</v>
      </c>
      <c r="AR110" s="1">
        <v>0.38120966906607301</v>
      </c>
      <c r="AS110" s="1">
        <v>0.36556662025059</v>
      </c>
      <c r="AT110" s="1">
        <v>0.37523941463111399</v>
      </c>
      <c r="AU110" s="1">
        <v>0.35384958175623599</v>
      </c>
      <c r="AV110" s="1">
        <v>0.36061706273670402</v>
      </c>
      <c r="AW110" s="1">
        <v>0.40401493577577402</v>
      </c>
      <c r="AX110" s="1">
        <v>0.34501122981441301</v>
      </c>
      <c r="AY110" s="1">
        <v>0.42452513997897501</v>
      </c>
      <c r="AZ110" s="1">
        <v>0.43186248860631699</v>
      </c>
      <c r="BA110" s="1">
        <v>0.42168851732532397</v>
      </c>
      <c r="BB110" s="1">
        <v>0.38211701442699397</v>
      </c>
      <c r="BC110" s="1">
        <v>0.43871111088334003</v>
      </c>
      <c r="BD110" s="1">
        <v>0.42956593630060602</v>
      </c>
      <c r="BE110" s="1">
        <v>0.36395180052224002</v>
      </c>
      <c r="BF110" s="1">
        <v>0.37448413780085599</v>
      </c>
      <c r="BG110" s="1">
        <v>0.39619544864018402</v>
      </c>
      <c r="BH110" s="1">
        <v>0.40034815812131602</v>
      </c>
      <c r="BI110" s="1">
        <v>0.38984235023047398</v>
      </c>
      <c r="BJ110" s="1">
        <v>0.35084222665819298</v>
      </c>
      <c r="BK110" s="1">
        <v>0.36399871870811801</v>
      </c>
      <c r="BL110" s="1">
        <v>0.363592475491893</v>
      </c>
      <c r="BM110" s="1">
        <v>0.355810728721908</v>
      </c>
      <c r="BN110" s="1">
        <v>0.35799196046970899</v>
      </c>
      <c r="BO110" s="1">
        <v>0.37023086363908803</v>
      </c>
      <c r="BP110" s="1">
        <v>0.37378026265183001</v>
      </c>
      <c r="BQ110" s="1">
        <v>0.33775821526980898</v>
      </c>
      <c r="BR110" s="1">
        <v>0.35240472677961099</v>
      </c>
      <c r="BS110" s="1">
        <v>0.34402018080060798</v>
      </c>
      <c r="BT110" s="1">
        <v>0.337807749125136</v>
      </c>
      <c r="BU110" s="1">
        <v>0.36597515658622998</v>
      </c>
      <c r="BV110" s="1">
        <v>0.36782612115764801</v>
      </c>
      <c r="BW110" s="1">
        <v>0.37042824937497698</v>
      </c>
      <c r="BX110" s="1">
        <v>0.412751526920349</v>
      </c>
      <c r="BY110" s="1">
        <v>0.38948411313651099</v>
      </c>
      <c r="BZ110" s="1">
        <v>0.36652082518524798</v>
      </c>
      <c r="CA110" s="1">
        <v>0.37313428673296001</v>
      </c>
      <c r="CB110" s="1">
        <v>0.34832993642121501</v>
      </c>
      <c r="CC110" s="1">
        <v>0.45896942963968301</v>
      </c>
      <c r="CD110" s="1">
        <v>0.39874519360497301</v>
      </c>
      <c r="CE110" s="1">
        <v>0.45057075612175901</v>
      </c>
      <c r="CF110" s="1">
        <v>0.38458007131284999</v>
      </c>
      <c r="CG110" s="1">
        <v>0.38817671474233401</v>
      </c>
      <c r="CH110" s="1">
        <v>0.39333075697219499</v>
      </c>
      <c r="CI110" s="1">
        <v>0.42063922933735698</v>
      </c>
      <c r="CJ110" s="1">
        <v>0.40870386335617698</v>
      </c>
      <c r="CK110" s="1">
        <v>0.37976567102448</v>
      </c>
      <c r="CL110" s="1">
        <v>0.40189565639632402</v>
      </c>
      <c r="CM110" s="1">
        <v>0.42156981864792797</v>
      </c>
      <c r="CN110" s="1">
        <v>0.39875200916566</v>
      </c>
      <c r="CO110" s="1">
        <v>0.37598493598678301</v>
      </c>
      <c r="CP110" s="1">
        <v>0.41460574321235699</v>
      </c>
      <c r="CQ110" s="1">
        <v>0.44944899430985102</v>
      </c>
      <c r="CR110" s="1">
        <v>0.44651287114499699</v>
      </c>
      <c r="CS110" s="1">
        <v>0.33701136352619498</v>
      </c>
      <c r="CT110" s="1">
        <v>0.42100676416424498</v>
      </c>
      <c r="CU110" s="1">
        <v>0.43428443660537103</v>
      </c>
      <c r="CV110" s="1">
        <v>0.37943522957859499</v>
      </c>
      <c r="CW110" s="1">
        <v>0.358273857466754</v>
      </c>
      <c r="CX110" s="1">
        <v>0.343024173740136</v>
      </c>
      <c r="CY110" s="1">
        <v>0.34889909526027502</v>
      </c>
      <c r="CZ110" s="1">
        <v>0.37433018960495701</v>
      </c>
      <c r="DA110" s="1">
        <v>0.33539844320825801</v>
      </c>
      <c r="DB110" s="1">
        <v>0.340632846390299</v>
      </c>
      <c r="DC110" s="1">
        <v>0.342158319009983</v>
      </c>
      <c r="DD110" s="1">
        <v>0.32055355288436099</v>
      </c>
      <c r="DE110" s="1">
        <v>0</v>
      </c>
      <c r="DF110" s="1">
        <v>0.32327552572564799</v>
      </c>
      <c r="DG110" s="1">
        <v>0.33065827402728798</v>
      </c>
      <c r="DH110" s="1">
        <v>0.34695525535209998</v>
      </c>
      <c r="DI110" s="1">
        <v>0.34918993476070997</v>
      </c>
      <c r="DJ110" s="1">
        <v>0.340039773920429</v>
      </c>
      <c r="DK110" s="1">
        <v>0.34900830936108401</v>
      </c>
      <c r="DL110" s="1">
        <v>0.31748041414829498</v>
      </c>
      <c r="DM110" s="1">
        <v>0.332065000420595</v>
      </c>
      <c r="DN110" s="1">
        <v>0.31715067848542999</v>
      </c>
      <c r="DO110" s="1">
        <v>0.38452057251737898</v>
      </c>
      <c r="DP110" s="1">
        <v>0.39703735734979301</v>
      </c>
      <c r="DQ110" s="1">
        <v>0.44276704408657203</v>
      </c>
      <c r="DR110" s="1">
        <v>0.48013668368048301</v>
      </c>
      <c r="DS110" s="1">
        <v>0.40180925102478698</v>
      </c>
      <c r="DT110" s="1">
        <v>0.47186071221426401</v>
      </c>
      <c r="DU110" s="1">
        <v>0.39918796815649998</v>
      </c>
      <c r="DV110" s="1">
        <v>0.356562246597036</v>
      </c>
      <c r="DW110" s="1">
        <v>0.35596867670853299</v>
      </c>
      <c r="DX110" s="1">
        <v>0.34384289733176399</v>
      </c>
      <c r="DY110" s="1">
        <v>0.33738171857251997</v>
      </c>
      <c r="DZ110" s="1">
        <v>0.37135732610796701</v>
      </c>
      <c r="EA110" s="1">
        <v>0.34546625298171302</v>
      </c>
      <c r="EB110" s="1">
        <v>0.37371279982136502</v>
      </c>
      <c r="EC110" s="1">
        <v>0.36354003039125399</v>
      </c>
      <c r="ED110" s="1">
        <v>0.34786984183094</v>
      </c>
      <c r="EE110" s="1">
        <v>0.35672187209831702</v>
      </c>
      <c r="EF110" s="1">
        <v>0.369855103743638</v>
      </c>
      <c r="EG110" s="1">
        <v>0.36329538153358598</v>
      </c>
      <c r="EH110" s="1">
        <v>0.386756322489064</v>
      </c>
      <c r="EI110" s="1">
        <v>0.37620468115508998</v>
      </c>
      <c r="EJ110" s="1">
        <v>0.38469602756832999</v>
      </c>
      <c r="EK110" s="1">
        <v>0.35249733117212001</v>
      </c>
      <c r="EL110" s="1">
        <v>0.37166824518562103</v>
      </c>
      <c r="EM110" s="1">
        <v>0.35773005249942103</v>
      </c>
      <c r="EN110" s="1">
        <v>0.37336530613977897</v>
      </c>
      <c r="EO110" s="1">
        <v>0.38445785087026302</v>
      </c>
      <c r="EP110" s="1">
        <v>0.343866643818805</v>
      </c>
      <c r="EQ110" s="1">
        <v>0.34262488723156798</v>
      </c>
      <c r="ER110" s="1">
        <v>0.39294478897256802</v>
      </c>
      <c r="ES110" s="1">
        <v>0.376390166794553</v>
      </c>
      <c r="ET110" s="1">
        <v>0.368266294380168</v>
      </c>
      <c r="EU110" s="1">
        <v>0.36495829101464999</v>
      </c>
      <c r="EV110" s="1">
        <v>0.37222515925986499</v>
      </c>
      <c r="EW110" s="1">
        <v>0.36776434081465598</v>
      </c>
      <c r="EX110" s="1">
        <v>0.34800082632621399</v>
      </c>
      <c r="EY110" s="1">
        <v>0.36045164297099802</v>
      </c>
      <c r="EZ110" s="1">
        <v>0.34465880465340798</v>
      </c>
      <c r="FA110" s="1">
        <v>0.36110116023917099</v>
      </c>
      <c r="FB110" s="1">
        <v>0.33805121561526202</v>
      </c>
      <c r="FC110" s="1">
        <v>0.35392557702493099</v>
      </c>
      <c r="FD110" s="1">
        <v>0.44945631197076302</v>
      </c>
      <c r="FE110" s="1">
        <v>0.35286309752702999</v>
      </c>
      <c r="FF110" s="1">
        <v>0.36695972410317601</v>
      </c>
      <c r="FG110" s="1">
        <v>0.34029136429738099</v>
      </c>
      <c r="FH110" s="1">
        <v>0.34664182995384202</v>
      </c>
      <c r="FI110" s="1">
        <v>0.35666468281958402</v>
      </c>
      <c r="FJ110" s="1">
        <v>0.43410418680707802</v>
      </c>
      <c r="FK110" s="1">
        <v>0.386533877891168</v>
      </c>
      <c r="FL110" s="1">
        <v>0.37927443684837198</v>
      </c>
      <c r="FM110" s="1">
        <v>0.38376901098633898</v>
      </c>
    </row>
    <row r="111" spans="1:169" ht="4.8" customHeight="1" x14ac:dyDescent="0.3">
      <c r="A111" t="s">
        <v>109</v>
      </c>
      <c r="B111" s="1">
        <v>0.34446689601543201</v>
      </c>
      <c r="C111" s="1">
        <v>0.42303908773098498</v>
      </c>
      <c r="D111" s="1">
        <v>0.33355547589199502</v>
      </c>
      <c r="E111" s="1">
        <v>0.38862368234113898</v>
      </c>
      <c r="F111" s="1">
        <v>0.34150760643377598</v>
      </c>
      <c r="G111" s="1">
        <v>0.35933245940095698</v>
      </c>
      <c r="H111" s="1">
        <v>0.36162171174853303</v>
      </c>
      <c r="I111" s="1">
        <v>0.39329565908297898</v>
      </c>
      <c r="J111" s="1">
        <v>0.39095323906304302</v>
      </c>
      <c r="K111" s="1">
        <v>0.393279660670528</v>
      </c>
      <c r="L111" s="1">
        <v>0.33843330525703202</v>
      </c>
      <c r="M111" s="1">
        <v>0.34055438513721797</v>
      </c>
      <c r="N111" s="1">
        <v>0.33203526885470902</v>
      </c>
      <c r="O111" s="1">
        <v>0.34259689985290998</v>
      </c>
      <c r="P111" s="1">
        <v>0.37103903065267702</v>
      </c>
      <c r="Q111" s="1">
        <v>0.34050236409288998</v>
      </c>
      <c r="R111" s="1">
        <v>0.346166411693347</v>
      </c>
      <c r="S111" s="1">
        <v>0.36836455729371198</v>
      </c>
      <c r="T111" s="1">
        <v>0.40467824341352898</v>
      </c>
      <c r="U111" s="1">
        <v>0.37034245841188701</v>
      </c>
      <c r="V111" s="1">
        <v>0.34684362949285602</v>
      </c>
      <c r="W111" s="1">
        <v>0.330885026326807</v>
      </c>
      <c r="X111" s="1">
        <v>0.36941179034249499</v>
      </c>
      <c r="Y111" s="1">
        <v>0.36962933977749302</v>
      </c>
      <c r="Z111" s="1">
        <v>0.367994140815675</v>
      </c>
      <c r="AA111" s="1">
        <v>0.38641155921227499</v>
      </c>
      <c r="AB111" s="1">
        <v>0.38177954780012302</v>
      </c>
      <c r="AC111" s="1">
        <v>0.36947762139015999</v>
      </c>
      <c r="AD111" s="1">
        <v>0.39071441978771299</v>
      </c>
      <c r="AE111" s="1">
        <v>0.32457043539479202</v>
      </c>
      <c r="AF111" s="1">
        <v>0.34043725721671603</v>
      </c>
      <c r="AG111" s="1">
        <v>0.3334964505336</v>
      </c>
      <c r="AH111" s="1">
        <v>0.34955343930680399</v>
      </c>
      <c r="AI111" s="1">
        <v>0.32909562994376401</v>
      </c>
      <c r="AJ111" s="1">
        <v>0.34976777975612</v>
      </c>
      <c r="AK111" s="1">
        <v>0.33799413046431498</v>
      </c>
      <c r="AL111" s="1">
        <v>0.347182321970673</v>
      </c>
      <c r="AM111" s="1">
        <v>0.33041814355943899</v>
      </c>
      <c r="AN111" s="1">
        <v>0.33958884902158498</v>
      </c>
      <c r="AO111" s="1">
        <v>0.32311446588748599</v>
      </c>
      <c r="AP111" s="1">
        <v>0.32520868027534</v>
      </c>
      <c r="AQ111" s="1">
        <v>0.338459163948376</v>
      </c>
      <c r="AR111" s="1">
        <v>0.37991668289685698</v>
      </c>
      <c r="AS111" s="1">
        <v>0.36085547976091997</v>
      </c>
      <c r="AT111" s="1">
        <v>0.36726383377211302</v>
      </c>
      <c r="AU111" s="1">
        <v>0.35185459097209199</v>
      </c>
      <c r="AV111" s="1">
        <v>0.35273473577229197</v>
      </c>
      <c r="AW111" s="1">
        <v>0.39833760553292202</v>
      </c>
      <c r="AX111" s="1">
        <v>0.33184132381648102</v>
      </c>
      <c r="AY111" s="1">
        <v>0.417265223708366</v>
      </c>
      <c r="AZ111" s="1">
        <v>0.42601786857774598</v>
      </c>
      <c r="BA111" s="1">
        <v>0.40917211502679601</v>
      </c>
      <c r="BB111" s="1">
        <v>0.36751229807695102</v>
      </c>
      <c r="BC111" s="1">
        <v>0.43492191710304001</v>
      </c>
      <c r="BD111" s="1">
        <v>0.433322626597966</v>
      </c>
      <c r="BE111" s="1">
        <v>0.33749470671691101</v>
      </c>
      <c r="BF111" s="1">
        <v>0.34831313087986998</v>
      </c>
      <c r="BG111" s="1">
        <v>0.382863039692179</v>
      </c>
      <c r="BH111" s="1">
        <v>0.38220115768412399</v>
      </c>
      <c r="BI111" s="1">
        <v>0.381788644741547</v>
      </c>
      <c r="BJ111" s="1">
        <v>0.32782498450575298</v>
      </c>
      <c r="BK111" s="1">
        <v>0.33937946681649001</v>
      </c>
      <c r="BL111" s="1">
        <v>0.34428266750778302</v>
      </c>
      <c r="BM111" s="1">
        <v>0.340629384189442</v>
      </c>
      <c r="BN111" s="1">
        <v>0.351784865961078</v>
      </c>
      <c r="BO111" s="1">
        <v>0.36258697389543798</v>
      </c>
      <c r="BP111" s="1">
        <v>0.369029850825282</v>
      </c>
      <c r="BQ111" s="1">
        <v>0.32587937037522602</v>
      </c>
      <c r="BR111" s="1">
        <v>0.33740043963238298</v>
      </c>
      <c r="BS111" s="1">
        <v>0.33563058206788998</v>
      </c>
      <c r="BT111" s="1">
        <v>0.32862495146519199</v>
      </c>
      <c r="BU111" s="1">
        <v>0.35087193764673003</v>
      </c>
      <c r="BV111" s="1">
        <v>0.35573508586720998</v>
      </c>
      <c r="BW111" s="1">
        <v>0.36390591659958199</v>
      </c>
      <c r="BX111" s="1">
        <v>0.39236847894177401</v>
      </c>
      <c r="BY111" s="1">
        <v>0.38764280698947701</v>
      </c>
      <c r="BZ111" s="1">
        <v>0.35189723488694202</v>
      </c>
      <c r="CA111" s="1">
        <v>0.34990727605002198</v>
      </c>
      <c r="CB111" s="1">
        <v>0.33581522780393003</v>
      </c>
      <c r="CC111" s="1">
        <v>0.45417824994711198</v>
      </c>
      <c r="CD111" s="1">
        <v>0.39103779354414597</v>
      </c>
      <c r="CE111" s="1">
        <v>0.43949701156251297</v>
      </c>
      <c r="CF111" s="1">
        <v>0.384768647325613</v>
      </c>
      <c r="CG111" s="1">
        <v>0.38382622196640998</v>
      </c>
      <c r="CH111" s="1">
        <v>0.38824771547410702</v>
      </c>
      <c r="CI111" s="1">
        <v>0.41679707100397601</v>
      </c>
      <c r="CJ111" s="1">
        <v>0.40461643716158102</v>
      </c>
      <c r="CK111" s="1">
        <v>0.35269550175865999</v>
      </c>
      <c r="CL111" s="1">
        <v>0.39565991554150398</v>
      </c>
      <c r="CM111" s="1">
        <v>0.40800230779966601</v>
      </c>
      <c r="CN111" s="1">
        <v>0.39408983506563799</v>
      </c>
      <c r="CO111" s="1">
        <v>0.36171098220921699</v>
      </c>
      <c r="CP111" s="1">
        <v>0.41403437194577503</v>
      </c>
      <c r="CQ111" s="1">
        <v>0.440090480679177</v>
      </c>
      <c r="CR111" s="1">
        <v>0.43866466370822599</v>
      </c>
      <c r="CS111" s="1">
        <v>0.32472725272630498</v>
      </c>
      <c r="CT111" s="1">
        <v>0.417361936656442</v>
      </c>
      <c r="CU111" s="1">
        <v>0.43765704787057202</v>
      </c>
      <c r="CV111" s="1">
        <v>0.38050445339225197</v>
      </c>
      <c r="CW111" s="1">
        <v>0.35077500703328401</v>
      </c>
      <c r="CX111" s="1">
        <v>0.31222129489764799</v>
      </c>
      <c r="CY111" s="1">
        <v>0.32089015359122802</v>
      </c>
      <c r="CZ111" s="1">
        <v>0.36679384011698002</v>
      </c>
      <c r="DA111" s="1">
        <v>0.33130401850040597</v>
      </c>
      <c r="DB111" s="1">
        <v>0.32297426425203901</v>
      </c>
      <c r="DC111" s="1">
        <v>0.31761334738132502</v>
      </c>
      <c r="DD111" s="1">
        <v>0.302528246143066</v>
      </c>
      <c r="DE111" s="1">
        <v>0.32327552572564799</v>
      </c>
      <c r="DF111" s="1">
        <v>0</v>
      </c>
      <c r="DG111" s="1">
        <v>0.326043443183752</v>
      </c>
      <c r="DH111" s="1">
        <v>0.33255248676254201</v>
      </c>
      <c r="DI111" s="1">
        <v>0.33952918303972202</v>
      </c>
      <c r="DJ111" s="1">
        <v>0.33132806742898202</v>
      </c>
      <c r="DK111" s="1">
        <v>0.31719902417883</v>
      </c>
      <c r="DL111" s="1">
        <v>0.29823003719254398</v>
      </c>
      <c r="DM111" s="1">
        <v>0.31874562316300598</v>
      </c>
      <c r="DN111" s="1">
        <v>0.28424091179967398</v>
      </c>
      <c r="DO111" s="1">
        <v>0.374897196731384</v>
      </c>
      <c r="DP111" s="1">
        <v>0.38917178680050601</v>
      </c>
      <c r="DQ111" s="1">
        <v>0.43396458200473798</v>
      </c>
      <c r="DR111" s="1">
        <v>0.47145722646961602</v>
      </c>
      <c r="DS111" s="1">
        <v>0.39009034980137702</v>
      </c>
      <c r="DT111" s="1">
        <v>0.46326519471642902</v>
      </c>
      <c r="DU111" s="1">
        <v>0.38076052613196798</v>
      </c>
      <c r="DV111" s="1">
        <v>0.342308027437215</v>
      </c>
      <c r="DW111" s="1">
        <v>0.34976813264362</v>
      </c>
      <c r="DX111" s="1">
        <v>0.32138777079098102</v>
      </c>
      <c r="DY111" s="1">
        <v>0.33627021407833502</v>
      </c>
      <c r="DZ111" s="1">
        <v>0.36687581750025799</v>
      </c>
      <c r="EA111" s="1">
        <v>0.33716953472122402</v>
      </c>
      <c r="EB111" s="1">
        <v>0.35926963925433802</v>
      </c>
      <c r="EC111" s="1">
        <v>0.361195374591114</v>
      </c>
      <c r="ED111" s="1">
        <v>0.34322052053948299</v>
      </c>
      <c r="EE111" s="1">
        <v>0.350652649496005</v>
      </c>
      <c r="EF111" s="1">
        <v>0.36377689251546202</v>
      </c>
      <c r="EG111" s="1">
        <v>0.35726197852417402</v>
      </c>
      <c r="EH111" s="1">
        <v>0.37855216931664998</v>
      </c>
      <c r="EI111" s="1">
        <v>0.37411342202750197</v>
      </c>
      <c r="EJ111" s="1">
        <v>0.37651340737778199</v>
      </c>
      <c r="EK111" s="1">
        <v>0.34506172189370499</v>
      </c>
      <c r="EL111" s="1">
        <v>0.36462389632704301</v>
      </c>
      <c r="EM111" s="1">
        <v>0.343151741403463</v>
      </c>
      <c r="EN111" s="1">
        <v>0.35164203775418401</v>
      </c>
      <c r="EO111" s="1">
        <v>0.372526757848822</v>
      </c>
      <c r="EP111" s="1">
        <v>0.33722951819552199</v>
      </c>
      <c r="EQ111" s="1">
        <v>0.340862822122458</v>
      </c>
      <c r="ER111" s="1">
        <v>0.38943597711104599</v>
      </c>
      <c r="ES111" s="1">
        <v>0.368856689762324</v>
      </c>
      <c r="ET111" s="1">
        <v>0.353932812873267</v>
      </c>
      <c r="EU111" s="1">
        <v>0.34102337312959602</v>
      </c>
      <c r="EV111" s="1">
        <v>0.36156320872347902</v>
      </c>
      <c r="EW111" s="1">
        <v>0.36623972060809801</v>
      </c>
      <c r="EX111" s="1">
        <v>0.34102739873205101</v>
      </c>
      <c r="EY111" s="1">
        <v>0.34730767120450901</v>
      </c>
      <c r="EZ111" s="1">
        <v>0.33408657156926302</v>
      </c>
      <c r="FA111" s="1">
        <v>0.35109188262421698</v>
      </c>
      <c r="FB111" s="1">
        <v>0.33316740834410302</v>
      </c>
      <c r="FC111" s="1">
        <v>0.35815453759155602</v>
      </c>
      <c r="FD111" s="1">
        <v>0.44289058038814</v>
      </c>
      <c r="FE111" s="1">
        <v>0.35307890495253003</v>
      </c>
      <c r="FF111" s="1">
        <v>0.35899297859878299</v>
      </c>
      <c r="FG111" s="1">
        <v>0.33391688705414202</v>
      </c>
      <c r="FH111" s="1">
        <v>0.34215158883670199</v>
      </c>
      <c r="FI111" s="1">
        <v>0.34673341092235999</v>
      </c>
      <c r="FJ111" s="1">
        <v>0.42235216941112003</v>
      </c>
      <c r="FK111" s="1">
        <v>0.379941949571034</v>
      </c>
      <c r="FL111" s="1">
        <v>0.36931738041322099</v>
      </c>
      <c r="FM111" s="1">
        <v>0.374347053228337</v>
      </c>
    </row>
    <row r="112" spans="1:169" ht="4.8" customHeight="1" x14ac:dyDescent="0.3">
      <c r="A112" t="s">
        <v>110</v>
      </c>
      <c r="B112" s="1">
        <v>0.34789045083771902</v>
      </c>
      <c r="C112" s="1">
        <v>0.42066681428286801</v>
      </c>
      <c r="D112" s="1">
        <v>0.34681708792409199</v>
      </c>
      <c r="E112" s="1">
        <v>0.38570308867986203</v>
      </c>
      <c r="F112" s="1">
        <v>0.33915892308161599</v>
      </c>
      <c r="G112" s="1">
        <v>0.35416472955585199</v>
      </c>
      <c r="H112" s="1">
        <v>0.35792058642510599</v>
      </c>
      <c r="I112" s="1">
        <v>0.38267094764185799</v>
      </c>
      <c r="J112" s="1">
        <v>0.37737580169351498</v>
      </c>
      <c r="K112" s="1">
        <v>0.38964766675533502</v>
      </c>
      <c r="L112" s="1">
        <v>0.33850247179909498</v>
      </c>
      <c r="M112" s="1">
        <v>0.34442621384475602</v>
      </c>
      <c r="N112" s="1">
        <v>0.33410766374281198</v>
      </c>
      <c r="O112" s="1">
        <v>0.33864494998059902</v>
      </c>
      <c r="P112" s="1">
        <v>0.36362133879042002</v>
      </c>
      <c r="Q112" s="1">
        <v>0.34245165326726101</v>
      </c>
      <c r="R112" s="1">
        <v>0.35074599039675702</v>
      </c>
      <c r="S112" s="1">
        <v>0.36104736625032302</v>
      </c>
      <c r="T112" s="1">
        <v>0.403102179696255</v>
      </c>
      <c r="U112" s="1">
        <v>0.37034093402700502</v>
      </c>
      <c r="V112" s="1">
        <v>0.34192589316349398</v>
      </c>
      <c r="W112" s="1">
        <v>0.332280546306854</v>
      </c>
      <c r="X112" s="1">
        <v>0.36734565541574499</v>
      </c>
      <c r="Y112" s="1">
        <v>0.369646604193902</v>
      </c>
      <c r="Z112" s="1">
        <v>0.365414822435701</v>
      </c>
      <c r="AA112" s="1">
        <v>0.38567409170651601</v>
      </c>
      <c r="AB112" s="1">
        <v>0.37686571938487601</v>
      </c>
      <c r="AC112" s="1">
        <v>0.37894936218748798</v>
      </c>
      <c r="AD112" s="1">
        <v>0.39811982215998498</v>
      </c>
      <c r="AE112" s="1">
        <v>0.340227816911579</v>
      </c>
      <c r="AF112" s="1">
        <v>0.34785503113802202</v>
      </c>
      <c r="AG112" s="1">
        <v>0.34011106794263801</v>
      </c>
      <c r="AH112" s="1">
        <v>0.35648178139145098</v>
      </c>
      <c r="AI112" s="1">
        <v>0.34179033656871799</v>
      </c>
      <c r="AJ112" s="1">
        <v>0.356258472239525</v>
      </c>
      <c r="AK112" s="1">
        <v>0.35375069980706902</v>
      </c>
      <c r="AL112" s="1">
        <v>0.35290457743674702</v>
      </c>
      <c r="AM112" s="1">
        <v>0.33945851977229102</v>
      </c>
      <c r="AN112" s="1">
        <v>0.35898404856856397</v>
      </c>
      <c r="AO112" s="1">
        <v>0.33838072367439798</v>
      </c>
      <c r="AP112" s="1">
        <v>0.33987489718504699</v>
      </c>
      <c r="AQ112" s="1">
        <v>0.34584511490120901</v>
      </c>
      <c r="AR112" s="1">
        <v>0.37752734758147899</v>
      </c>
      <c r="AS112" s="1">
        <v>0.36349371108296702</v>
      </c>
      <c r="AT112" s="1">
        <v>0.37034215875901899</v>
      </c>
      <c r="AU112" s="1">
        <v>0.34405682738226001</v>
      </c>
      <c r="AV112" s="1">
        <v>0.35426750894390202</v>
      </c>
      <c r="AW112" s="1">
        <v>0.38874043535597602</v>
      </c>
      <c r="AX112" s="1">
        <v>0.33372928193410401</v>
      </c>
      <c r="AY112" s="1">
        <v>0.41355346398700898</v>
      </c>
      <c r="AZ112" s="1">
        <v>0.41638223112025302</v>
      </c>
      <c r="BA112" s="1">
        <v>0.40412266447884099</v>
      </c>
      <c r="BB112" s="1">
        <v>0.36239077713189399</v>
      </c>
      <c r="BC112" s="1">
        <v>0.42726888100257199</v>
      </c>
      <c r="BD112" s="1">
        <v>0.422686497216609</v>
      </c>
      <c r="BE112" s="1">
        <v>0.355458292216982</v>
      </c>
      <c r="BF112" s="1">
        <v>0.35990085608797501</v>
      </c>
      <c r="BG112" s="1">
        <v>0.37984036782983199</v>
      </c>
      <c r="BH112" s="1">
        <v>0.37920763884802799</v>
      </c>
      <c r="BI112" s="1">
        <v>0.38020451801147698</v>
      </c>
      <c r="BJ112" s="1">
        <v>0.33509123329144702</v>
      </c>
      <c r="BK112" s="1">
        <v>0.34806224094705901</v>
      </c>
      <c r="BL112" s="1">
        <v>0.34931771031901399</v>
      </c>
      <c r="BM112" s="1">
        <v>0.33835150418550403</v>
      </c>
      <c r="BN112" s="1">
        <v>0.34149137138964702</v>
      </c>
      <c r="BO112" s="1">
        <v>0.36068069332025199</v>
      </c>
      <c r="BP112" s="1">
        <v>0.36441120480422801</v>
      </c>
      <c r="BQ112" s="1">
        <v>0.324948193108477</v>
      </c>
      <c r="BR112" s="1">
        <v>0.33792582294795998</v>
      </c>
      <c r="BS112" s="1">
        <v>0.33290203874917301</v>
      </c>
      <c r="BT112" s="1">
        <v>0.32399974536742299</v>
      </c>
      <c r="BU112" s="1">
        <v>0.35238912970493502</v>
      </c>
      <c r="BV112" s="1">
        <v>0.35808354467404302</v>
      </c>
      <c r="BW112" s="1">
        <v>0.35264563499264101</v>
      </c>
      <c r="BX112" s="1">
        <v>0.40598698197694</v>
      </c>
      <c r="BY112" s="1">
        <v>0.37296703321652003</v>
      </c>
      <c r="BZ112" s="1">
        <v>0.34969024077757199</v>
      </c>
      <c r="CA112" s="1">
        <v>0.35316244674771602</v>
      </c>
      <c r="CB112" s="1">
        <v>0.328881665763604</v>
      </c>
      <c r="CC112" s="1">
        <v>0.45131642455634502</v>
      </c>
      <c r="CD112" s="1">
        <v>0.38409503434680897</v>
      </c>
      <c r="CE112" s="1">
        <v>0.43281874566870498</v>
      </c>
      <c r="CF112" s="1">
        <v>0.38119271250110898</v>
      </c>
      <c r="CG112" s="1">
        <v>0.38171080249736</v>
      </c>
      <c r="CH112" s="1">
        <v>0.386094312529143</v>
      </c>
      <c r="CI112" s="1">
        <v>0.41301700329884899</v>
      </c>
      <c r="CJ112" s="1">
        <v>0.39952918152670902</v>
      </c>
      <c r="CK112" s="1">
        <v>0.36888295692545903</v>
      </c>
      <c r="CL112" s="1">
        <v>0.39678945826866302</v>
      </c>
      <c r="CM112" s="1">
        <v>0.41214032243745902</v>
      </c>
      <c r="CN112" s="1">
        <v>0.38226917868737897</v>
      </c>
      <c r="CO112" s="1">
        <v>0.359648541288067</v>
      </c>
      <c r="CP112" s="1">
        <v>0.39839651975011903</v>
      </c>
      <c r="CQ112" s="1">
        <v>0.43072502873310903</v>
      </c>
      <c r="CR112" s="1">
        <v>0.431626553832199</v>
      </c>
      <c r="CS112" s="1">
        <v>0.33081374844244199</v>
      </c>
      <c r="CT112" s="1">
        <v>0.41080447881988302</v>
      </c>
      <c r="CU112" s="1">
        <v>0.428585909792496</v>
      </c>
      <c r="CV112" s="1">
        <v>0.372013107765575</v>
      </c>
      <c r="CW112" s="1">
        <v>0.35130981637667802</v>
      </c>
      <c r="CX112" s="1">
        <v>0.33700283107235801</v>
      </c>
      <c r="CY112" s="1">
        <v>0.32847148171844898</v>
      </c>
      <c r="CZ112" s="1">
        <v>0.37142530017555597</v>
      </c>
      <c r="DA112" s="1">
        <v>0.33140539173692002</v>
      </c>
      <c r="DB112" s="1">
        <v>0.31928682702820699</v>
      </c>
      <c r="DC112" s="1">
        <v>0.31051994007463701</v>
      </c>
      <c r="DD112" s="1">
        <v>0.32932006979623102</v>
      </c>
      <c r="DE112" s="1">
        <v>0.33065827402728798</v>
      </c>
      <c r="DF112" s="1">
        <v>0.326043443183752</v>
      </c>
      <c r="DG112" s="1">
        <v>0</v>
      </c>
      <c r="DH112" s="1">
        <v>0.32706641730663299</v>
      </c>
      <c r="DI112" s="1">
        <v>0.32663178743063798</v>
      </c>
      <c r="DJ112" s="1">
        <v>0.336291643393068</v>
      </c>
      <c r="DK112" s="1">
        <v>0.32255687187230703</v>
      </c>
      <c r="DL112" s="1">
        <v>0.32230765633974001</v>
      </c>
      <c r="DM112" s="1">
        <v>0.33712594809619501</v>
      </c>
      <c r="DN112" s="1">
        <v>0.321480104441138</v>
      </c>
      <c r="DO112" s="1">
        <v>0.36306980547606599</v>
      </c>
      <c r="DP112" s="1">
        <v>0.385867447941738</v>
      </c>
      <c r="DQ112" s="1">
        <v>0.43594668845259699</v>
      </c>
      <c r="DR112" s="1">
        <v>0.46018182252200301</v>
      </c>
      <c r="DS112" s="1">
        <v>0.38690927210055298</v>
      </c>
      <c r="DT112" s="1">
        <v>0.45694425863576499</v>
      </c>
      <c r="DU112" s="1">
        <v>0.385907573396709</v>
      </c>
      <c r="DV112" s="1">
        <v>0.35004032593280199</v>
      </c>
      <c r="DW112" s="1">
        <v>0.34723228249725402</v>
      </c>
      <c r="DX112" s="1">
        <v>0.32644944584802299</v>
      </c>
      <c r="DY112" s="1">
        <v>0.32154361272222198</v>
      </c>
      <c r="DZ112" s="1">
        <v>0.36209305321831498</v>
      </c>
      <c r="EA112" s="1">
        <v>0.33589139968635101</v>
      </c>
      <c r="EB112" s="1">
        <v>0.35795579919201198</v>
      </c>
      <c r="EC112" s="1">
        <v>0.35056476933939901</v>
      </c>
      <c r="ED112" s="1">
        <v>0.33553103675344698</v>
      </c>
      <c r="EE112" s="1">
        <v>0.34065584080779698</v>
      </c>
      <c r="EF112" s="1">
        <v>0.35116699844656601</v>
      </c>
      <c r="EG112" s="1">
        <v>0.34049211783394501</v>
      </c>
      <c r="EH112" s="1">
        <v>0.36405470861010403</v>
      </c>
      <c r="EI112" s="1">
        <v>0.36531101258343202</v>
      </c>
      <c r="EJ112" s="1">
        <v>0.36810481628031</v>
      </c>
      <c r="EK112" s="1">
        <v>0.33425795694399701</v>
      </c>
      <c r="EL112" s="1">
        <v>0.36013098830339002</v>
      </c>
      <c r="EM112" s="1">
        <v>0.33608628876725899</v>
      </c>
      <c r="EN112" s="1">
        <v>0.35470956069090698</v>
      </c>
      <c r="EO112" s="1">
        <v>0.37638308100393397</v>
      </c>
      <c r="EP112" s="1">
        <v>0.33495283756887001</v>
      </c>
      <c r="EQ112" s="1">
        <v>0.32876826474006199</v>
      </c>
      <c r="ER112" s="1">
        <v>0.37705547095814501</v>
      </c>
      <c r="ES112" s="1">
        <v>0.35781802592813999</v>
      </c>
      <c r="ET112" s="1">
        <v>0.35785119221873801</v>
      </c>
      <c r="EU112" s="1">
        <v>0.346463415076954</v>
      </c>
      <c r="EV112" s="1">
        <v>0.359529072275805</v>
      </c>
      <c r="EW112" s="1">
        <v>0.35686612826125202</v>
      </c>
      <c r="EX112" s="1">
        <v>0.336411472107496</v>
      </c>
      <c r="EY112" s="1">
        <v>0.35031834024251601</v>
      </c>
      <c r="EZ112" s="1">
        <v>0.33040362944773299</v>
      </c>
      <c r="FA112" s="1">
        <v>0.358988818053047</v>
      </c>
      <c r="FB112" s="1">
        <v>0.33494620444744699</v>
      </c>
      <c r="FC112" s="1">
        <v>0.34253552965300499</v>
      </c>
      <c r="FD112" s="1">
        <v>0.43723648957011302</v>
      </c>
      <c r="FE112" s="1">
        <v>0.35886598491529098</v>
      </c>
      <c r="FF112" s="1">
        <v>0.35136692003449799</v>
      </c>
      <c r="FG112" s="1">
        <v>0.32875954544515201</v>
      </c>
      <c r="FH112" s="1">
        <v>0.33718949233759798</v>
      </c>
      <c r="FI112" s="1">
        <v>0.34149838900983398</v>
      </c>
      <c r="FJ112" s="1">
        <v>0.419803053487876</v>
      </c>
      <c r="FK112" s="1">
        <v>0.37406677649971298</v>
      </c>
      <c r="FL112" s="1">
        <v>0.363575147476417</v>
      </c>
      <c r="FM112" s="1">
        <v>0.37132171313990803</v>
      </c>
    </row>
    <row r="113" spans="1:169" ht="4.8" customHeight="1" x14ac:dyDescent="0.3">
      <c r="A113" t="s">
        <v>111</v>
      </c>
      <c r="B113" s="1">
        <v>0.35075145641525801</v>
      </c>
      <c r="C113" s="1">
        <v>0.446365687036472</v>
      </c>
      <c r="D113" s="1">
        <v>0.35265334129443998</v>
      </c>
      <c r="E113" s="1">
        <v>0.40978564278465202</v>
      </c>
      <c r="F113" s="1">
        <v>0.35896096237165998</v>
      </c>
      <c r="G113" s="1">
        <v>0.36896267585864001</v>
      </c>
      <c r="H113" s="1">
        <v>0.38869430585244602</v>
      </c>
      <c r="I113" s="1">
        <v>0.41170648456595199</v>
      </c>
      <c r="J113" s="1">
        <v>0.40998782802608702</v>
      </c>
      <c r="K113" s="1">
        <v>0.41464427730466702</v>
      </c>
      <c r="L113" s="1">
        <v>0.35756535658176702</v>
      </c>
      <c r="M113" s="1">
        <v>0.35414324394788799</v>
      </c>
      <c r="N113" s="1">
        <v>0.33964155690260101</v>
      </c>
      <c r="O113" s="1">
        <v>0.36134801470980199</v>
      </c>
      <c r="P113" s="1">
        <v>0.39171030790644601</v>
      </c>
      <c r="Q113" s="1">
        <v>0.35285769647501902</v>
      </c>
      <c r="R113" s="1">
        <v>0.36820922738141199</v>
      </c>
      <c r="S113" s="1">
        <v>0.37996884503781803</v>
      </c>
      <c r="T113" s="1">
        <v>0.42629559178786902</v>
      </c>
      <c r="U113" s="1">
        <v>0.39940589615785299</v>
      </c>
      <c r="V113" s="1">
        <v>0.36050589791954601</v>
      </c>
      <c r="W113" s="1">
        <v>0.35017052548641198</v>
      </c>
      <c r="X113" s="1">
        <v>0.38212331808271899</v>
      </c>
      <c r="Y113" s="1">
        <v>0.385541875595176</v>
      </c>
      <c r="Z113" s="1">
        <v>0.374392976704364</v>
      </c>
      <c r="AA113" s="1">
        <v>0.40596638408775598</v>
      </c>
      <c r="AB113" s="1">
        <v>0.38776482079119701</v>
      </c>
      <c r="AC113" s="1">
        <v>0.38741630385090498</v>
      </c>
      <c r="AD113" s="1">
        <v>0.41604634501142002</v>
      </c>
      <c r="AE113" s="1">
        <v>0.34896807128462598</v>
      </c>
      <c r="AF113" s="1">
        <v>0.364339985348757</v>
      </c>
      <c r="AG113" s="1">
        <v>0.35968263996111299</v>
      </c>
      <c r="AH113" s="1">
        <v>0.36494930944224502</v>
      </c>
      <c r="AI113" s="1">
        <v>0.349695644311179</v>
      </c>
      <c r="AJ113" s="1">
        <v>0.361649083049499</v>
      </c>
      <c r="AK113" s="1">
        <v>0.35872995205699598</v>
      </c>
      <c r="AL113" s="1">
        <v>0.37335918667915502</v>
      </c>
      <c r="AM113" s="1">
        <v>0.36053181354535901</v>
      </c>
      <c r="AN113" s="1">
        <v>0.36464904937086301</v>
      </c>
      <c r="AO113" s="1">
        <v>0.343106402011645</v>
      </c>
      <c r="AP113" s="1">
        <v>0.34666133183786102</v>
      </c>
      <c r="AQ113" s="1">
        <v>0.36121316332532299</v>
      </c>
      <c r="AR113" s="1">
        <v>0.40603435502025498</v>
      </c>
      <c r="AS113" s="1">
        <v>0.38484660680746902</v>
      </c>
      <c r="AT113" s="1">
        <v>0.39851767222745499</v>
      </c>
      <c r="AU113" s="1">
        <v>0.37376176645342402</v>
      </c>
      <c r="AV113" s="1">
        <v>0.37849727794921301</v>
      </c>
      <c r="AW113" s="1">
        <v>0.42129791955368701</v>
      </c>
      <c r="AX113" s="1">
        <v>0.35437098214752999</v>
      </c>
      <c r="AY113" s="1">
        <v>0.43392191702636501</v>
      </c>
      <c r="AZ113" s="1">
        <v>0.43103476370816501</v>
      </c>
      <c r="BA113" s="1">
        <v>0.41549551909982801</v>
      </c>
      <c r="BB113" s="1">
        <v>0.38223629446065799</v>
      </c>
      <c r="BC113" s="1">
        <v>0.44267116004262202</v>
      </c>
      <c r="BD113" s="1">
        <v>0.450553573642758</v>
      </c>
      <c r="BE113" s="1">
        <v>0.36239542823077697</v>
      </c>
      <c r="BF113" s="1">
        <v>0.35554089407934297</v>
      </c>
      <c r="BG113" s="1">
        <v>0.39366398237981898</v>
      </c>
      <c r="BH113" s="1">
        <v>0.40236289403147601</v>
      </c>
      <c r="BI113" s="1">
        <v>0.40451486108308798</v>
      </c>
      <c r="BJ113" s="1">
        <v>0.34116915154952798</v>
      </c>
      <c r="BK113" s="1">
        <v>0.360100457310848</v>
      </c>
      <c r="BL113" s="1">
        <v>0.35358732109150098</v>
      </c>
      <c r="BM113" s="1">
        <v>0.34378314414398098</v>
      </c>
      <c r="BN113" s="1">
        <v>0.35691887054976701</v>
      </c>
      <c r="BO113" s="1">
        <v>0.38266103215958502</v>
      </c>
      <c r="BP113" s="1">
        <v>0.38173100462075099</v>
      </c>
      <c r="BQ113" s="1">
        <v>0.33948417295198402</v>
      </c>
      <c r="BR113" s="1">
        <v>0.34541462256887201</v>
      </c>
      <c r="BS113" s="1">
        <v>0.33314785067737102</v>
      </c>
      <c r="BT113" s="1">
        <v>0.33138114861092799</v>
      </c>
      <c r="BU113" s="1">
        <v>0.36775098849176902</v>
      </c>
      <c r="BV113" s="1">
        <v>0.37670199223048401</v>
      </c>
      <c r="BW113" s="1">
        <v>0.368084231050333</v>
      </c>
      <c r="BX113" s="1">
        <v>0.41580840662633201</v>
      </c>
      <c r="BY113" s="1">
        <v>0.40684231681498501</v>
      </c>
      <c r="BZ113" s="1">
        <v>0.36359967032597301</v>
      </c>
      <c r="CA113" s="1">
        <v>0.35888847532267498</v>
      </c>
      <c r="CB113" s="1">
        <v>0.35026478275020301</v>
      </c>
      <c r="CC113" s="1">
        <v>0.46494067196373701</v>
      </c>
      <c r="CD113" s="1">
        <v>0.40611558063561298</v>
      </c>
      <c r="CE113" s="1">
        <v>0.45052001793028701</v>
      </c>
      <c r="CF113" s="1">
        <v>0.389736838383686</v>
      </c>
      <c r="CG113" s="1">
        <v>0.39822248902232799</v>
      </c>
      <c r="CH113" s="1">
        <v>0.39505278331221699</v>
      </c>
      <c r="CI113" s="1">
        <v>0.42818728116626797</v>
      </c>
      <c r="CJ113" s="1">
        <v>0.414419561035684</v>
      </c>
      <c r="CK113" s="1">
        <v>0.36676577826483803</v>
      </c>
      <c r="CL113" s="1">
        <v>0.40412908559753202</v>
      </c>
      <c r="CM113" s="1">
        <v>0.42288713303484299</v>
      </c>
      <c r="CN113" s="1">
        <v>0.40249950731348999</v>
      </c>
      <c r="CO113" s="1">
        <v>0.36987196117471799</v>
      </c>
      <c r="CP113" s="1">
        <v>0.41800518771754003</v>
      </c>
      <c r="CQ113" s="1">
        <v>0.45208164176475601</v>
      </c>
      <c r="CR113" s="1">
        <v>0.45018551315005301</v>
      </c>
      <c r="CS113" s="1">
        <v>0.35031014565805102</v>
      </c>
      <c r="CT113" s="1">
        <v>0.42372702191501899</v>
      </c>
      <c r="CU113" s="1">
        <v>0.451439211047586</v>
      </c>
      <c r="CV113" s="1">
        <v>0.40412800129393001</v>
      </c>
      <c r="CW113" s="1">
        <v>0.38011080661427898</v>
      </c>
      <c r="CX113" s="1">
        <v>0.34399059502074802</v>
      </c>
      <c r="CY113" s="1">
        <v>0.334738938812571</v>
      </c>
      <c r="CZ113" s="1">
        <v>0.39400177174017598</v>
      </c>
      <c r="DA113" s="1">
        <v>0.357853475206868</v>
      </c>
      <c r="DB113" s="1">
        <v>0.34038240445029699</v>
      </c>
      <c r="DC113" s="1">
        <v>0.33083953195011001</v>
      </c>
      <c r="DD113" s="1">
        <v>0.348272021234041</v>
      </c>
      <c r="DE113" s="1">
        <v>0.34695525535209998</v>
      </c>
      <c r="DF113" s="1">
        <v>0.33255248676254201</v>
      </c>
      <c r="DG113" s="1">
        <v>0.32706641730663299</v>
      </c>
      <c r="DH113" s="1">
        <v>0</v>
      </c>
      <c r="DI113" s="1">
        <v>0.34776653366298099</v>
      </c>
      <c r="DJ113" s="1">
        <v>0.36549679134736701</v>
      </c>
      <c r="DK113" s="1">
        <v>0.33271974100483598</v>
      </c>
      <c r="DL113" s="1">
        <v>0.32621191472210098</v>
      </c>
      <c r="DM113" s="1">
        <v>0.35144783853467998</v>
      </c>
      <c r="DN113" s="1">
        <v>0.34198814447574999</v>
      </c>
      <c r="DO113" s="1">
        <v>0.37951927647938599</v>
      </c>
      <c r="DP113" s="1">
        <v>0.39667261233333201</v>
      </c>
      <c r="DQ113" s="1">
        <v>0.45292228520050798</v>
      </c>
      <c r="DR113" s="1">
        <v>0.48334731080724702</v>
      </c>
      <c r="DS113" s="1">
        <v>0.39993262643787397</v>
      </c>
      <c r="DT113" s="1">
        <v>0.47624706604349099</v>
      </c>
      <c r="DU113" s="1">
        <v>0.37955563432847</v>
      </c>
      <c r="DV113" s="1">
        <v>0.34808930341106997</v>
      </c>
      <c r="DW113" s="1">
        <v>0.36991277733924299</v>
      </c>
      <c r="DX113" s="1">
        <v>0.33824777614852802</v>
      </c>
      <c r="DY113" s="1">
        <v>0.352239828665524</v>
      </c>
      <c r="DZ113" s="1">
        <v>0.38399192058883402</v>
      </c>
      <c r="EA113" s="1">
        <v>0.34582552229713498</v>
      </c>
      <c r="EB113" s="1">
        <v>0.36604925355324403</v>
      </c>
      <c r="EC113" s="1">
        <v>0.36784072626902198</v>
      </c>
      <c r="ED113" s="1">
        <v>0.36429904686738701</v>
      </c>
      <c r="EE113" s="1">
        <v>0.36249483567497498</v>
      </c>
      <c r="EF113" s="1">
        <v>0.36461927499445601</v>
      </c>
      <c r="EG113" s="1">
        <v>0.35864343825928802</v>
      </c>
      <c r="EH113" s="1">
        <v>0.38281050221977198</v>
      </c>
      <c r="EI113" s="1">
        <v>0.37634908005912598</v>
      </c>
      <c r="EJ113" s="1">
        <v>0.385884155158149</v>
      </c>
      <c r="EK113" s="1">
        <v>0.36380684652446899</v>
      </c>
      <c r="EL113" s="1">
        <v>0.37570161216792602</v>
      </c>
      <c r="EM113" s="1">
        <v>0.356121875808664</v>
      </c>
      <c r="EN113" s="1">
        <v>0.35637873386694202</v>
      </c>
      <c r="EO113" s="1">
        <v>0.38667001516726601</v>
      </c>
      <c r="EP113" s="1">
        <v>0.34797454011728701</v>
      </c>
      <c r="EQ113" s="1">
        <v>0.35079940982872498</v>
      </c>
      <c r="ER113" s="1">
        <v>0.402838162771743</v>
      </c>
      <c r="ES113" s="1">
        <v>0.37890086578358001</v>
      </c>
      <c r="ET113" s="1">
        <v>0.36429934190066798</v>
      </c>
      <c r="EU113" s="1">
        <v>0.35507713546683101</v>
      </c>
      <c r="EV113" s="1">
        <v>0.37452909359752401</v>
      </c>
      <c r="EW113" s="1">
        <v>0.37478621144558499</v>
      </c>
      <c r="EX113" s="1">
        <v>0.34573348965968498</v>
      </c>
      <c r="EY113" s="1">
        <v>0.36347356859229402</v>
      </c>
      <c r="EZ113" s="1">
        <v>0.35515074634446098</v>
      </c>
      <c r="FA113" s="1">
        <v>0.39011452189836798</v>
      </c>
      <c r="FB113" s="1">
        <v>0.35954990071246601</v>
      </c>
      <c r="FC113" s="1">
        <v>0.37409085829753003</v>
      </c>
      <c r="FD113" s="1">
        <v>0.46142865366879399</v>
      </c>
      <c r="FE113" s="1">
        <v>0.370610612703965</v>
      </c>
      <c r="FF113" s="1">
        <v>0.37592472472489602</v>
      </c>
      <c r="FG113" s="1">
        <v>0.34932113130461501</v>
      </c>
      <c r="FH113" s="1">
        <v>0.35657010336183198</v>
      </c>
      <c r="FI113" s="1">
        <v>0.36290516161434599</v>
      </c>
      <c r="FJ113" s="1">
        <v>0.44766803593070698</v>
      </c>
      <c r="FK113" s="1">
        <v>0.387680721156138</v>
      </c>
      <c r="FL113" s="1">
        <v>0.36438228188757898</v>
      </c>
      <c r="FM113" s="1">
        <v>0.38517177369745897</v>
      </c>
    </row>
    <row r="114" spans="1:169" ht="4.8" customHeight="1" x14ac:dyDescent="0.3">
      <c r="A114" t="s">
        <v>112</v>
      </c>
      <c r="B114" s="1">
        <v>0.37208137056259699</v>
      </c>
      <c r="C114" s="1">
        <v>0.41773374638055599</v>
      </c>
      <c r="D114" s="1">
        <v>0.37556190787434302</v>
      </c>
      <c r="E114" s="1">
        <v>0.38079919793068101</v>
      </c>
      <c r="F114" s="1">
        <v>0.36182520261157902</v>
      </c>
      <c r="G114" s="1">
        <v>0.36550510979343698</v>
      </c>
      <c r="H114" s="1">
        <v>0.36269202074777601</v>
      </c>
      <c r="I114" s="1">
        <v>0.39410811363522402</v>
      </c>
      <c r="J114" s="1">
        <v>0.38987054158120599</v>
      </c>
      <c r="K114" s="1">
        <v>0.39930838007420499</v>
      </c>
      <c r="L114" s="1">
        <v>0.34557544106002502</v>
      </c>
      <c r="M114" s="1">
        <v>0.367132499906968</v>
      </c>
      <c r="N114" s="1">
        <v>0.358544602783539</v>
      </c>
      <c r="O114" s="1">
        <v>0.35057812480773298</v>
      </c>
      <c r="P114" s="1">
        <v>0.37321495760089302</v>
      </c>
      <c r="Q114" s="1">
        <v>0.36044039146204498</v>
      </c>
      <c r="R114" s="1">
        <v>0.35657370214901701</v>
      </c>
      <c r="S114" s="1">
        <v>0.35788566319544601</v>
      </c>
      <c r="T114" s="1">
        <v>0.40040617752947399</v>
      </c>
      <c r="U114" s="1">
        <v>0.37507847273544198</v>
      </c>
      <c r="V114" s="1">
        <v>0.35882393413281</v>
      </c>
      <c r="W114" s="1">
        <v>0.34922894447089697</v>
      </c>
      <c r="X114" s="1">
        <v>0.37377761706545098</v>
      </c>
      <c r="Y114" s="1">
        <v>0.37171241944014799</v>
      </c>
      <c r="Z114" s="1">
        <v>0.38254321325339902</v>
      </c>
      <c r="AA114" s="1">
        <v>0.382481603199743</v>
      </c>
      <c r="AB114" s="1">
        <v>0.396116814084569</v>
      </c>
      <c r="AC114" s="1">
        <v>0.38526322199955298</v>
      </c>
      <c r="AD114" s="1">
        <v>0.395000322187818</v>
      </c>
      <c r="AE114" s="1">
        <v>0.354221371620631</v>
      </c>
      <c r="AF114" s="1">
        <v>0.36104048286418899</v>
      </c>
      <c r="AG114" s="1">
        <v>0.35096561890884498</v>
      </c>
      <c r="AH114" s="1">
        <v>0.36648905016362798</v>
      </c>
      <c r="AI114" s="1">
        <v>0.36474707435261799</v>
      </c>
      <c r="AJ114" s="1">
        <v>0.37486603079601299</v>
      </c>
      <c r="AK114" s="1">
        <v>0.36881157349210503</v>
      </c>
      <c r="AL114" s="1">
        <v>0.36277288659944701</v>
      </c>
      <c r="AM114" s="1">
        <v>0.34429569228623003</v>
      </c>
      <c r="AN114" s="1">
        <v>0.37687318014563798</v>
      </c>
      <c r="AO114" s="1">
        <v>0.366503337743386</v>
      </c>
      <c r="AP114" s="1">
        <v>0.365374194334532</v>
      </c>
      <c r="AQ114" s="1">
        <v>0.36440791009734202</v>
      </c>
      <c r="AR114" s="1">
        <v>0.37886505252535901</v>
      </c>
      <c r="AS114" s="1">
        <v>0.37555037627715998</v>
      </c>
      <c r="AT114" s="1">
        <v>0.38568849345593798</v>
      </c>
      <c r="AU114" s="1">
        <v>0.34804007380306401</v>
      </c>
      <c r="AV114" s="1">
        <v>0.36878970972644598</v>
      </c>
      <c r="AW114" s="1">
        <v>0.40004766761309202</v>
      </c>
      <c r="AX114" s="1">
        <v>0.34079262751339101</v>
      </c>
      <c r="AY114" s="1">
        <v>0.40174115561115797</v>
      </c>
      <c r="AZ114" s="1">
        <v>0.42076975535741801</v>
      </c>
      <c r="BA114" s="1">
        <v>0.40794551621972103</v>
      </c>
      <c r="BB114" s="1">
        <v>0.37489755041006201</v>
      </c>
      <c r="BC114" s="1">
        <v>0.426858172239862</v>
      </c>
      <c r="BD114" s="1">
        <v>0.42417565941799701</v>
      </c>
      <c r="BE114" s="1">
        <v>0.36514978524362102</v>
      </c>
      <c r="BF114" s="1">
        <v>0.37895162381960901</v>
      </c>
      <c r="BG114" s="1">
        <v>0.37564842631832301</v>
      </c>
      <c r="BH114" s="1">
        <v>0.38146467248828703</v>
      </c>
      <c r="BI114" s="1">
        <v>0.372106614389632</v>
      </c>
      <c r="BJ114" s="1">
        <v>0.36025817752564498</v>
      </c>
      <c r="BK114" s="1">
        <v>0.35637309107599102</v>
      </c>
      <c r="BL114" s="1">
        <v>0.37384203189960502</v>
      </c>
      <c r="BM114" s="1">
        <v>0.37294204022351002</v>
      </c>
      <c r="BN114" s="1">
        <v>0.36091721165249602</v>
      </c>
      <c r="BO114" s="1">
        <v>0.36538189836437002</v>
      </c>
      <c r="BP114" s="1">
        <v>0.380154415559736</v>
      </c>
      <c r="BQ114" s="1">
        <v>0.35653833331803297</v>
      </c>
      <c r="BR114" s="1">
        <v>0.36693150726378299</v>
      </c>
      <c r="BS114" s="1">
        <v>0.36290339758965501</v>
      </c>
      <c r="BT114" s="1">
        <v>0.351228907130333</v>
      </c>
      <c r="BU114" s="1">
        <v>0.38128552629177098</v>
      </c>
      <c r="BV114" s="1">
        <v>0.37796545066245602</v>
      </c>
      <c r="BW114" s="1">
        <v>0.372338151988792</v>
      </c>
      <c r="BX114" s="1">
        <v>0.41475013826123402</v>
      </c>
      <c r="BY114" s="1">
        <v>0.37788849674596198</v>
      </c>
      <c r="BZ114" s="1">
        <v>0.37661899570290902</v>
      </c>
      <c r="CA114" s="1">
        <v>0.38412652636931899</v>
      </c>
      <c r="CB114" s="1">
        <v>0.35050222828917099</v>
      </c>
      <c r="CC114" s="1">
        <v>0.44318676382132999</v>
      </c>
      <c r="CD114" s="1">
        <v>0.377376048184486</v>
      </c>
      <c r="CE114" s="1">
        <v>0.42890461258007301</v>
      </c>
      <c r="CF114" s="1">
        <v>0.39148642554852903</v>
      </c>
      <c r="CG114" s="1">
        <v>0.392116192424034</v>
      </c>
      <c r="CH114" s="1">
        <v>0.39357889512502198</v>
      </c>
      <c r="CI114" s="1">
        <v>0.414557950262537</v>
      </c>
      <c r="CJ114" s="1">
        <v>0.40841354753648601</v>
      </c>
      <c r="CK114" s="1">
        <v>0.38096841250864399</v>
      </c>
      <c r="CL114" s="1">
        <v>0.39981605716534802</v>
      </c>
      <c r="CM114" s="1">
        <v>0.41210326691491</v>
      </c>
      <c r="CN114" s="1">
        <v>0.381573971526185</v>
      </c>
      <c r="CO114" s="1">
        <v>0.36972796460051299</v>
      </c>
      <c r="CP114" s="1">
        <v>0.39493475988746601</v>
      </c>
      <c r="CQ114" s="1">
        <v>0.42616635769762301</v>
      </c>
      <c r="CR114" s="1">
        <v>0.42904671273374401</v>
      </c>
      <c r="CS114" s="1">
        <v>0.355380886317885</v>
      </c>
      <c r="CT114" s="1">
        <v>0.39913774633055898</v>
      </c>
      <c r="CU114" s="1">
        <v>0.41807610840729598</v>
      </c>
      <c r="CV114" s="1">
        <v>0.37663797215523298</v>
      </c>
      <c r="CW114" s="1">
        <v>0.36408342702907998</v>
      </c>
      <c r="CX114" s="1">
        <v>0.35521746637607499</v>
      </c>
      <c r="CY114" s="1">
        <v>0.35648099456870103</v>
      </c>
      <c r="CZ114" s="1">
        <v>0.38327385271290498</v>
      </c>
      <c r="DA114" s="1">
        <v>0.34707503053760602</v>
      </c>
      <c r="DB114" s="1">
        <v>0.34617152426465903</v>
      </c>
      <c r="DC114" s="1">
        <v>0.34516797464354099</v>
      </c>
      <c r="DD114" s="1">
        <v>0.347382675363968</v>
      </c>
      <c r="DE114" s="1">
        <v>0.34918993476070997</v>
      </c>
      <c r="DF114" s="1">
        <v>0.33952918303972202</v>
      </c>
      <c r="DG114" s="1">
        <v>0.32663178743063798</v>
      </c>
      <c r="DH114" s="1">
        <v>0.34776653366298099</v>
      </c>
      <c r="DI114" s="1">
        <v>0</v>
      </c>
      <c r="DJ114" s="1">
        <v>0.34202989936056999</v>
      </c>
      <c r="DK114" s="1">
        <v>0.35651048469990498</v>
      </c>
      <c r="DL114" s="1">
        <v>0.35391241117797201</v>
      </c>
      <c r="DM114" s="1">
        <v>0.34624084652738002</v>
      </c>
      <c r="DN114" s="1">
        <v>0.33325682372484799</v>
      </c>
      <c r="DO114" s="1">
        <v>0.36799385846772897</v>
      </c>
      <c r="DP114" s="1">
        <v>0.397373273128447</v>
      </c>
      <c r="DQ114" s="1">
        <v>0.43970737551695499</v>
      </c>
      <c r="DR114" s="1">
        <v>0.45811847766948</v>
      </c>
      <c r="DS114" s="1">
        <v>0.38880937379511699</v>
      </c>
      <c r="DT114" s="1">
        <v>0.44773811915559403</v>
      </c>
      <c r="DU114" s="1">
        <v>0.39733421213917502</v>
      </c>
      <c r="DV114" s="1">
        <v>0.36378218086508302</v>
      </c>
      <c r="DW114" s="1">
        <v>0.34677244660774897</v>
      </c>
      <c r="DX114" s="1">
        <v>0.351403868777173</v>
      </c>
      <c r="DY114" s="1">
        <v>0.34214703976175698</v>
      </c>
      <c r="DZ114" s="1">
        <v>0.369126935570874</v>
      </c>
      <c r="EA114" s="1">
        <v>0.34847919966190199</v>
      </c>
      <c r="EB114" s="1">
        <v>0.37347709669153201</v>
      </c>
      <c r="EC114" s="1">
        <v>0.36697642207202302</v>
      </c>
      <c r="ED114" s="1">
        <v>0.34626818876710902</v>
      </c>
      <c r="EE114" s="1">
        <v>0.34698855682504198</v>
      </c>
      <c r="EF114" s="1">
        <v>0.36587731274193203</v>
      </c>
      <c r="EG114" s="1">
        <v>0.36184705641270398</v>
      </c>
      <c r="EH114" s="1">
        <v>0.37521782237756401</v>
      </c>
      <c r="EI114" s="1">
        <v>0.36982154222401498</v>
      </c>
      <c r="EJ114" s="1">
        <v>0.36608479030353602</v>
      </c>
      <c r="EK114" s="1">
        <v>0.3455887747711</v>
      </c>
      <c r="EL114" s="1">
        <v>0.36758191916827998</v>
      </c>
      <c r="EM114" s="1">
        <v>0.35997643575822902</v>
      </c>
      <c r="EN114" s="1">
        <v>0.383181343222674</v>
      </c>
      <c r="EO114" s="1">
        <v>0.38101481917018798</v>
      </c>
      <c r="EP114" s="1">
        <v>0.35197343959632998</v>
      </c>
      <c r="EQ114" s="1">
        <v>0.34222796722163001</v>
      </c>
      <c r="ER114" s="1">
        <v>0.374169478692508</v>
      </c>
      <c r="ES114" s="1">
        <v>0.35442067341870798</v>
      </c>
      <c r="ET114" s="1">
        <v>0.35701861362923898</v>
      </c>
      <c r="EU114" s="1">
        <v>0.36726046406269902</v>
      </c>
      <c r="EV114" s="1">
        <v>0.36922808004789998</v>
      </c>
      <c r="EW114" s="1">
        <v>0.364102411251503</v>
      </c>
      <c r="EX114" s="1">
        <v>0.35365109123563498</v>
      </c>
      <c r="EY114" s="1">
        <v>0.36394077876056902</v>
      </c>
      <c r="EZ114" s="1">
        <v>0.34594896920720403</v>
      </c>
      <c r="FA114" s="1">
        <v>0.36341761217650398</v>
      </c>
      <c r="FB114" s="1">
        <v>0.34291736913782001</v>
      </c>
      <c r="FC114" s="1">
        <v>0.343911447249798</v>
      </c>
      <c r="FD114" s="1">
        <v>0.43495746500217503</v>
      </c>
      <c r="FE114" s="1">
        <v>0.35597205453208802</v>
      </c>
      <c r="FF114" s="1">
        <v>0.35979370564813801</v>
      </c>
      <c r="FG114" s="1">
        <v>0.34985342127901597</v>
      </c>
      <c r="FH114" s="1">
        <v>0.34132763503184399</v>
      </c>
      <c r="FI114" s="1">
        <v>0.34044111765037399</v>
      </c>
      <c r="FJ114" s="1">
        <v>0.41542288348260697</v>
      </c>
      <c r="FK114" s="1">
        <v>0.37673842162542498</v>
      </c>
      <c r="FL114" s="1">
        <v>0.38589605511339897</v>
      </c>
      <c r="FM114" s="1">
        <v>0.386807527209163</v>
      </c>
    </row>
    <row r="115" spans="1:169" ht="4.8" customHeight="1" x14ac:dyDescent="0.3">
      <c r="A115" t="s">
        <v>113</v>
      </c>
      <c r="B115" s="1">
        <v>0.36338167351494899</v>
      </c>
      <c r="C115" s="1">
        <v>0.418032359611756</v>
      </c>
      <c r="D115" s="1">
        <v>0.37229513906080097</v>
      </c>
      <c r="E115" s="1">
        <v>0.37777559696435797</v>
      </c>
      <c r="F115" s="1">
        <v>0.36329614778200298</v>
      </c>
      <c r="G115" s="1">
        <v>0.36523676323873799</v>
      </c>
      <c r="H115" s="1">
        <v>0.35843063579041601</v>
      </c>
      <c r="I115" s="1">
        <v>0.40056236253583399</v>
      </c>
      <c r="J115" s="1">
        <v>0.392651288523438</v>
      </c>
      <c r="K115" s="1">
        <v>0.39902486463609499</v>
      </c>
      <c r="L115" s="1">
        <v>0.35117092180038401</v>
      </c>
      <c r="M115" s="1">
        <v>0.362229380488927</v>
      </c>
      <c r="N115" s="1">
        <v>0.35438018221773498</v>
      </c>
      <c r="O115" s="1">
        <v>0.35989717052902898</v>
      </c>
      <c r="P115" s="1">
        <v>0.37283196024581799</v>
      </c>
      <c r="Q115" s="1">
        <v>0.36087845478083502</v>
      </c>
      <c r="R115" s="1">
        <v>0.36015649886096202</v>
      </c>
      <c r="S115" s="1">
        <v>0.36637302277973899</v>
      </c>
      <c r="T115" s="1">
        <v>0.39231069153036502</v>
      </c>
      <c r="U115" s="1">
        <v>0.37507423804399698</v>
      </c>
      <c r="V115" s="1">
        <v>0.36572624276557703</v>
      </c>
      <c r="W115" s="1">
        <v>0.35266273559592598</v>
      </c>
      <c r="X115" s="1">
        <v>0.376478028896858</v>
      </c>
      <c r="Y115" s="1">
        <v>0.37485356672643</v>
      </c>
      <c r="Z115" s="1">
        <v>0.38119251416726402</v>
      </c>
      <c r="AA115" s="1">
        <v>0.395247389070009</v>
      </c>
      <c r="AB115" s="1">
        <v>0.38731350536248799</v>
      </c>
      <c r="AC115" s="1">
        <v>0.379087290183105</v>
      </c>
      <c r="AD115" s="1">
        <v>0.38010729845031399</v>
      </c>
      <c r="AE115" s="1">
        <v>0.338100978608318</v>
      </c>
      <c r="AF115" s="1">
        <v>0.35274622246366899</v>
      </c>
      <c r="AG115" s="1">
        <v>0.34637595939605098</v>
      </c>
      <c r="AH115" s="1">
        <v>0.35295121459496598</v>
      </c>
      <c r="AI115" s="1">
        <v>0.35003955295848999</v>
      </c>
      <c r="AJ115" s="1">
        <v>0.36424953867756599</v>
      </c>
      <c r="AK115" s="1">
        <v>0.36301614311172697</v>
      </c>
      <c r="AL115" s="1">
        <v>0.35292847578925102</v>
      </c>
      <c r="AM115" s="1">
        <v>0.333486410743352</v>
      </c>
      <c r="AN115" s="1">
        <v>0.36643022231644701</v>
      </c>
      <c r="AO115" s="1">
        <v>0.361201613309863</v>
      </c>
      <c r="AP115" s="1">
        <v>0.35112453713610398</v>
      </c>
      <c r="AQ115" s="1">
        <v>0.35056863617689799</v>
      </c>
      <c r="AR115" s="1">
        <v>0.37599117487375999</v>
      </c>
      <c r="AS115" s="1">
        <v>0.37725373224924602</v>
      </c>
      <c r="AT115" s="1">
        <v>0.38237347574811098</v>
      </c>
      <c r="AU115" s="1">
        <v>0.35053537762012998</v>
      </c>
      <c r="AV115" s="1">
        <v>0.35549986077907902</v>
      </c>
      <c r="AW115" s="1">
        <v>0.39525605663124602</v>
      </c>
      <c r="AX115" s="1">
        <v>0.33875531048176899</v>
      </c>
      <c r="AY115" s="1">
        <v>0.40826994321231702</v>
      </c>
      <c r="AZ115" s="1">
        <v>0.42358373942799799</v>
      </c>
      <c r="BA115" s="1">
        <v>0.40784692954053198</v>
      </c>
      <c r="BB115" s="1">
        <v>0.371407972458561</v>
      </c>
      <c r="BC115" s="1">
        <v>0.42053898288535302</v>
      </c>
      <c r="BD115" s="1">
        <v>0.41561282942234501</v>
      </c>
      <c r="BE115" s="1">
        <v>0.35315096077541602</v>
      </c>
      <c r="BF115" s="1">
        <v>0.38246049529170301</v>
      </c>
      <c r="BG115" s="1">
        <v>0.386354862456325</v>
      </c>
      <c r="BH115" s="1">
        <v>0.38596123549691702</v>
      </c>
      <c r="BI115" s="1">
        <v>0.376078490111524</v>
      </c>
      <c r="BJ115" s="1">
        <v>0.356992834910557</v>
      </c>
      <c r="BK115" s="1">
        <v>0.36006212858573999</v>
      </c>
      <c r="BL115" s="1">
        <v>0.37806944865457398</v>
      </c>
      <c r="BM115" s="1">
        <v>0.37471597617788299</v>
      </c>
      <c r="BN115" s="1">
        <v>0.36593546171170899</v>
      </c>
      <c r="BO115" s="1">
        <v>0.36967578533551099</v>
      </c>
      <c r="BP115" s="1">
        <v>0.38293232732968802</v>
      </c>
      <c r="BQ115" s="1">
        <v>0.35824312476283598</v>
      </c>
      <c r="BR115" s="1">
        <v>0.36751047512664398</v>
      </c>
      <c r="BS115" s="1">
        <v>0.36610098843734201</v>
      </c>
      <c r="BT115" s="1">
        <v>0.36239936913423099</v>
      </c>
      <c r="BU115" s="1">
        <v>0.38328560232880698</v>
      </c>
      <c r="BV115" s="1">
        <v>0.37349468988573398</v>
      </c>
      <c r="BW115" s="1">
        <v>0.37252218546678501</v>
      </c>
      <c r="BX115" s="1">
        <v>0.41114978435377098</v>
      </c>
      <c r="BY115" s="1">
        <v>0.38244857615026101</v>
      </c>
      <c r="BZ115" s="1">
        <v>0.38217506561383602</v>
      </c>
      <c r="CA115" s="1">
        <v>0.38053376777419001</v>
      </c>
      <c r="CB115" s="1">
        <v>0.35950914915772197</v>
      </c>
      <c r="CC115" s="1">
        <v>0.446211751845625</v>
      </c>
      <c r="CD115" s="1">
        <v>0.379167826384461</v>
      </c>
      <c r="CE115" s="1">
        <v>0.43620650119131099</v>
      </c>
      <c r="CF115" s="1">
        <v>0.39241080160478298</v>
      </c>
      <c r="CG115" s="1">
        <v>0.38736610984064201</v>
      </c>
      <c r="CH115" s="1">
        <v>0.39512227990717602</v>
      </c>
      <c r="CI115" s="1">
        <v>0.41504165633325002</v>
      </c>
      <c r="CJ115" s="1">
        <v>0.41397936222921</v>
      </c>
      <c r="CK115" s="1">
        <v>0.38763536567889401</v>
      </c>
      <c r="CL115" s="1">
        <v>0.40095967750273998</v>
      </c>
      <c r="CM115" s="1">
        <v>0.40091739507690299</v>
      </c>
      <c r="CN115" s="1">
        <v>0.38224431317136298</v>
      </c>
      <c r="CO115" s="1">
        <v>0.37140099560526002</v>
      </c>
      <c r="CP115" s="1">
        <v>0.40238925399841502</v>
      </c>
      <c r="CQ115" s="1">
        <v>0.43275002387616701</v>
      </c>
      <c r="CR115" s="1">
        <v>0.430712429077026</v>
      </c>
      <c r="CS115" s="1">
        <v>0.35434926993737798</v>
      </c>
      <c r="CT115" s="1">
        <v>0.41027366022755202</v>
      </c>
      <c r="CU115" s="1">
        <v>0.41610135660863701</v>
      </c>
      <c r="CV115" s="1">
        <v>0.370395642632526</v>
      </c>
      <c r="CW115" s="1">
        <v>0.35893339327298202</v>
      </c>
      <c r="CX115" s="1">
        <v>0.34345083171149798</v>
      </c>
      <c r="CY115" s="1">
        <v>0.35942955622624601</v>
      </c>
      <c r="CZ115" s="1">
        <v>0.371630406092192</v>
      </c>
      <c r="DA115" s="1">
        <v>0.33367094540657999</v>
      </c>
      <c r="DB115" s="1">
        <v>0.34291178919551801</v>
      </c>
      <c r="DC115" s="1">
        <v>0.35299965675979</v>
      </c>
      <c r="DD115" s="1">
        <v>0.32580107293967098</v>
      </c>
      <c r="DE115" s="1">
        <v>0.340039773920429</v>
      </c>
      <c r="DF115" s="1">
        <v>0.33132806742898202</v>
      </c>
      <c r="DG115" s="1">
        <v>0.336291643393068</v>
      </c>
      <c r="DH115" s="1">
        <v>0.36549679134736701</v>
      </c>
      <c r="DI115" s="1">
        <v>0.34202989936056999</v>
      </c>
      <c r="DJ115" s="1">
        <v>0</v>
      </c>
      <c r="DK115" s="1">
        <v>0.356866078389529</v>
      </c>
      <c r="DL115" s="1">
        <v>0.33922275378650302</v>
      </c>
      <c r="DM115" s="1">
        <v>0.331173150776088</v>
      </c>
      <c r="DN115" s="1">
        <v>0.31829714769724499</v>
      </c>
      <c r="DO115" s="1">
        <v>0.38272668007703398</v>
      </c>
      <c r="DP115" s="1">
        <v>0.400268035100043</v>
      </c>
      <c r="DQ115" s="1">
        <v>0.43457076565720099</v>
      </c>
      <c r="DR115" s="1">
        <v>0.45990536124206699</v>
      </c>
      <c r="DS115" s="1">
        <v>0.38631079443132899</v>
      </c>
      <c r="DT115" s="1">
        <v>0.44568161577672399</v>
      </c>
      <c r="DU115" s="1">
        <v>0.39763106039010299</v>
      </c>
      <c r="DV115" s="1">
        <v>0.35972051130035398</v>
      </c>
      <c r="DW115" s="1">
        <v>0.34348207043216999</v>
      </c>
      <c r="DX115" s="1">
        <v>0.35067646227636601</v>
      </c>
      <c r="DY115" s="1">
        <v>0.34018919163682998</v>
      </c>
      <c r="DZ115" s="1">
        <v>0.36679459129665398</v>
      </c>
      <c r="EA115" s="1">
        <v>0.35836754725222703</v>
      </c>
      <c r="EB115" s="1">
        <v>0.37273168530193201</v>
      </c>
      <c r="EC115" s="1">
        <v>0.37668542618080603</v>
      </c>
      <c r="ED115" s="1">
        <v>0.34303208407521102</v>
      </c>
      <c r="EE115" s="1">
        <v>0.35754545897762902</v>
      </c>
      <c r="EF115" s="1">
        <v>0.36737070330544902</v>
      </c>
      <c r="EG115" s="1">
        <v>0.36565905624462097</v>
      </c>
      <c r="EH115" s="1">
        <v>0.385243455214418</v>
      </c>
      <c r="EI115" s="1">
        <v>0.38102052328905001</v>
      </c>
      <c r="EJ115" s="1">
        <v>0.37278615256706099</v>
      </c>
      <c r="EK115" s="1">
        <v>0.34371210068640201</v>
      </c>
      <c r="EL115" s="1">
        <v>0.37708520996163097</v>
      </c>
      <c r="EM115" s="1">
        <v>0.36090453586485099</v>
      </c>
      <c r="EN115" s="1">
        <v>0.38123609790723301</v>
      </c>
      <c r="EO115" s="1">
        <v>0.38335556729317899</v>
      </c>
      <c r="EP115" s="1">
        <v>0.35633630622357199</v>
      </c>
      <c r="EQ115" s="1">
        <v>0.34548774866805698</v>
      </c>
      <c r="ER115" s="1">
        <v>0.37779044026745301</v>
      </c>
      <c r="ES115" s="1">
        <v>0.36261839543336299</v>
      </c>
      <c r="ET115" s="1">
        <v>0.35670364677563399</v>
      </c>
      <c r="EU115" s="1">
        <v>0.36379895457755002</v>
      </c>
      <c r="EV115" s="1">
        <v>0.36683020408679701</v>
      </c>
      <c r="EW115" s="1">
        <v>0.37008581526592099</v>
      </c>
      <c r="EX115" s="1">
        <v>0.35236203963457502</v>
      </c>
      <c r="EY115" s="1">
        <v>0.35466443133278303</v>
      </c>
      <c r="EZ115" s="1">
        <v>0.342782304859091</v>
      </c>
      <c r="FA115" s="1">
        <v>0.36128284688302897</v>
      </c>
      <c r="FB115" s="1">
        <v>0.33787718350558799</v>
      </c>
      <c r="FC115" s="1">
        <v>0.34776039503329498</v>
      </c>
      <c r="FD115" s="1">
        <v>0.43031986274699102</v>
      </c>
      <c r="FE115" s="1">
        <v>0.352323277611789</v>
      </c>
      <c r="FF115" s="1">
        <v>0.36163803321014198</v>
      </c>
      <c r="FG115" s="1">
        <v>0.35936271119864099</v>
      </c>
      <c r="FH115" s="1">
        <v>0.349245726156867</v>
      </c>
      <c r="FI115" s="1">
        <v>0.35255724353874601</v>
      </c>
      <c r="FJ115" s="1">
        <v>0.40412729333555197</v>
      </c>
      <c r="FK115" s="1">
        <v>0.37898367153173901</v>
      </c>
      <c r="FL115" s="1">
        <v>0.37931876331124098</v>
      </c>
      <c r="FM115" s="1">
        <v>0.384013695322378</v>
      </c>
    </row>
    <row r="116" spans="1:169" ht="4.8" customHeight="1" x14ac:dyDescent="0.3">
      <c r="A116" t="s">
        <v>114</v>
      </c>
      <c r="B116" s="1">
        <v>0.35110981017649401</v>
      </c>
      <c r="C116" s="1">
        <v>0.447087149887961</v>
      </c>
      <c r="D116" s="1">
        <v>0.35411200561397399</v>
      </c>
      <c r="E116" s="1">
        <v>0.40545520967077803</v>
      </c>
      <c r="F116" s="1">
        <v>0.35669123756300603</v>
      </c>
      <c r="G116" s="1">
        <v>0.367748884109108</v>
      </c>
      <c r="H116" s="1">
        <v>0.39114108962238398</v>
      </c>
      <c r="I116" s="1">
        <v>0.41664065113232801</v>
      </c>
      <c r="J116" s="1">
        <v>0.41378578690819601</v>
      </c>
      <c r="K116" s="1">
        <v>0.41643577537045101</v>
      </c>
      <c r="L116" s="1">
        <v>0.36005380493832101</v>
      </c>
      <c r="M116" s="1">
        <v>0.35313227538152397</v>
      </c>
      <c r="N116" s="1">
        <v>0.33919822228166902</v>
      </c>
      <c r="O116" s="1">
        <v>0.362998542269936</v>
      </c>
      <c r="P116" s="1">
        <v>0.39528404203656098</v>
      </c>
      <c r="Q116" s="1">
        <v>0.361826764861502</v>
      </c>
      <c r="R116" s="1">
        <v>0.36710022302832901</v>
      </c>
      <c r="S116" s="1">
        <v>0.38221095642012698</v>
      </c>
      <c r="T116" s="1">
        <v>0.42179455651908199</v>
      </c>
      <c r="U116" s="1">
        <v>0.39671714198179098</v>
      </c>
      <c r="V116" s="1">
        <v>0.364842397281055</v>
      </c>
      <c r="W116" s="1">
        <v>0.34787580351298503</v>
      </c>
      <c r="X116" s="1">
        <v>0.38602104743094001</v>
      </c>
      <c r="Y116" s="1">
        <v>0.39173864533880298</v>
      </c>
      <c r="Z116" s="1">
        <v>0.37187557016588701</v>
      </c>
      <c r="AA116" s="1">
        <v>0.41403933017095601</v>
      </c>
      <c r="AB116" s="1">
        <v>0.38966206292657402</v>
      </c>
      <c r="AC116" s="1">
        <v>0.39613411865105302</v>
      </c>
      <c r="AD116" s="1">
        <v>0.41469278368159401</v>
      </c>
      <c r="AE116" s="1">
        <v>0.34935453408332301</v>
      </c>
      <c r="AF116" s="1">
        <v>0.366006770213611</v>
      </c>
      <c r="AG116" s="1">
        <v>0.35745963216688498</v>
      </c>
      <c r="AH116" s="1">
        <v>0.37283482782709798</v>
      </c>
      <c r="AI116" s="1">
        <v>0.34526614063713301</v>
      </c>
      <c r="AJ116" s="1">
        <v>0.36752057262246202</v>
      </c>
      <c r="AK116" s="1">
        <v>0.35862639886230802</v>
      </c>
      <c r="AL116" s="1">
        <v>0.38037648299603499</v>
      </c>
      <c r="AM116" s="1">
        <v>0.36048052247368001</v>
      </c>
      <c r="AN116" s="1">
        <v>0.363501289496237</v>
      </c>
      <c r="AO116" s="1">
        <v>0.33725823858835502</v>
      </c>
      <c r="AP116" s="1">
        <v>0.34392946401858898</v>
      </c>
      <c r="AQ116" s="1">
        <v>0.36025457584784398</v>
      </c>
      <c r="AR116" s="1">
        <v>0.40461813948199798</v>
      </c>
      <c r="AS116" s="1">
        <v>0.380166111314933</v>
      </c>
      <c r="AT116" s="1">
        <v>0.392153142520417</v>
      </c>
      <c r="AU116" s="1">
        <v>0.37037771004870301</v>
      </c>
      <c r="AV116" s="1">
        <v>0.37137018719962001</v>
      </c>
      <c r="AW116" s="1">
        <v>0.417664244704742</v>
      </c>
      <c r="AX116" s="1">
        <v>0.34553349742767397</v>
      </c>
      <c r="AY116" s="1">
        <v>0.438918688590197</v>
      </c>
      <c r="AZ116" s="1">
        <v>0.432864802940023</v>
      </c>
      <c r="BA116" s="1">
        <v>0.41660751292544701</v>
      </c>
      <c r="BB116" s="1">
        <v>0.37632518500893702</v>
      </c>
      <c r="BC116" s="1">
        <v>0.44348246320255202</v>
      </c>
      <c r="BD116" s="1">
        <v>0.45365359664789701</v>
      </c>
      <c r="BE116" s="1">
        <v>0.35759344184149899</v>
      </c>
      <c r="BF116" s="1">
        <v>0.35388180378659201</v>
      </c>
      <c r="BG116" s="1">
        <v>0.40179691559508302</v>
      </c>
      <c r="BH116" s="1">
        <v>0.39891950099510798</v>
      </c>
      <c r="BI116" s="1">
        <v>0.40760862101411699</v>
      </c>
      <c r="BJ116" s="1">
        <v>0.33681850379398098</v>
      </c>
      <c r="BK116" s="1">
        <v>0.35326753295007701</v>
      </c>
      <c r="BL116" s="1">
        <v>0.356800771999642</v>
      </c>
      <c r="BM116" s="1">
        <v>0.34601778659532401</v>
      </c>
      <c r="BN116" s="1">
        <v>0.362738358873883</v>
      </c>
      <c r="BO116" s="1">
        <v>0.37984028304769202</v>
      </c>
      <c r="BP116" s="1">
        <v>0.38586879672215801</v>
      </c>
      <c r="BQ116" s="1">
        <v>0.33547218052227201</v>
      </c>
      <c r="BR116" s="1">
        <v>0.34513502525601297</v>
      </c>
      <c r="BS116" s="1">
        <v>0.33576084014766799</v>
      </c>
      <c r="BT116" s="1">
        <v>0.340062880323107</v>
      </c>
      <c r="BU116" s="1">
        <v>0.36593832808467103</v>
      </c>
      <c r="BV116" s="1">
        <v>0.37762806193326698</v>
      </c>
      <c r="BW116" s="1">
        <v>0.37255133380836197</v>
      </c>
      <c r="BX116" s="1">
        <v>0.41565905362936101</v>
      </c>
      <c r="BY116" s="1">
        <v>0.40692726764889903</v>
      </c>
      <c r="BZ116" s="1">
        <v>0.36390750716155701</v>
      </c>
      <c r="CA116" s="1">
        <v>0.363111669322217</v>
      </c>
      <c r="CB116" s="1">
        <v>0.35072388142797201</v>
      </c>
      <c r="CC116" s="1">
        <v>0.472602875354312</v>
      </c>
      <c r="CD116" s="1">
        <v>0.406066767806116</v>
      </c>
      <c r="CE116" s="1">
        <v>0.446832248864932</v>
      </c>
      <c r="CF116" s="1">
        <v>0.39673738907695</v>
      </c>
      <c r="CG116" s="1">
        <v>0.39421828082525401</v>
      </c>
      <c r="CH116" s="1">
        <v>0.396173537860041</v>
      </c>
      <c r="CI116" s="1">
        <v>0.428390158219979</v>
      </c>
      <c r="CJ116" s="1">
        <v>0.41569234019302997</v>
      </c>
      <c r="CK116" s="1">
        <v>0.37266808760947301</v>
      </c>
      <c r="CL116" s="1">
        <v>0.40532430156197902</v>
      </c>
      <c r="CM116" s="1">
        <v>0.41773879382617801</v>
      </c>
      <c r="CN116" s="1">
        <v>0.404069230701463</v>
      </c>
      <c r="CO116" s="1">
        <v>0.367529335200384</v>
      </c>
      <c r="CP116" s="1">
        <v>0.41950098616401199</v>
      </c>
      <c r="CQ116" s="1">
        <v>0.45460750193479899</v>
      </c>
      <c r="CR116" s="1">
        <v>0.455701523155017</v>
      </c>
      <c r="CS116" s="1">
        <v>0.34824349864959597</v>
      </c>
      <c r="CT116" s="1">
        <v>0.430772287264369</v>
      </c>
      <c r="CU116" s="1">
        <v>0.45099682793896601</v>
      </c>
      <c r="CV116" s="1">
        <v>0.40013213232435801</v>
      </c>
      <c r="CW116" s="1">
        <v>0.37621784512712397</v>
      </c>
      <c r="CX116" s="1">
        <v>0.33414938453489401</v>
      </c>
      <c r="CY116" s="1">
        <v>0.31977244183639902</v>
      </c>
      <c r="CZ116" s="1">
        <v>0.38713436565870002</v>
      </c>
      <c r="DA116" s="1">
        <v>0.35609689507728198</v>
      </c>
      <c r="DB116" s="1">
        <v>0.32731101811040098</v>
      </c>
      <c r="DC116" s="1">
        <v>0.30932876948414101</v>
      </c>
      <c r="DD116" s="1">
        <v>0.34397203573081803</v>
      </c>
      <c r="DE116" s="1">
        <v>0.34900830936108401</v>
      </c>
      <c r="DF116" s="1">
        <v>0.31719902417883</v>
      </c>
      <c r="DG116" s="1">
        <v>0.32255687187230703</v>
      </c>
      <c r="DH116" s="1">
        <v>0.33271974100483598</v>
      </c>
      <c r="DI116" s="1">
        <v>0.35651048469990498</v>
      </c>
      <c r="DJ116" s="1">
        <v>0.356866078389529</v>
      </c>
      <c r="DK116" s="1">
        <v>0</v>
      </c>
      <c r="DL116" s="1">
        <v>0.31475198164107598</v>
      </c>
      <c r="DM116" s="1">
        <v>0.34358219661421402</v>
      </c>
      <c r="DN116" s="1">
        <v>0.33259858433411899</v>
      </c>
      <c r="DO116" s="1">
        <v>0.36907601739316098</v>
      </c>
      <c r="DP116" s="1">
        <v>0.40008904192758199</v>
      </c>
      <c r="DQ116" s="1">
        <v>0.44949093021013697</v>
      </c>
      <c r="DR116" s="1">
        <v>0.48412543686536003</v>
      </c>
      <c r="DS116" s="1">
        <v>0.39921865279472402</v>
      </c>
      <c r="DT116" s="1">
        <v>0.479824859060349</v>
      </c>
      <c r="DU116" s="1">
        <v>0.38297561772703598</v>
      </c>
      <c r="DV116" s="1">
        <v>0.34945511268309598</v>
      </c>
      <c r="DW116" s="1">
        <v>0.37085618686419197</v>
      </c>
      <c r="DX116" s="1">
        <v>0.33416763982680497</v>
      </c>
      <c r="DY116" s="1">
        <v>0.34902490933515801</v>
      </c>
      <c r="DZ116" s="1">
        <v>0.385455653278165</v>
      </c>
      <c r="EA116" s="1">
        <v>0.34887040351832399</v>
      </c>
      <c r="EB116" s="1">
        <v>0.36465194808927198</v>
      </c>
      <c r="EC116" s="1">
        <v>0.370435165316708</v>
      </c>
      <c r="ED116" s="1">
        <v>0.36403508390297201</v>
      </c>
      <c r="EE116" s="1">
        <v>0.36748320398557399</v>
      </c>
      <c r="EF116" s="1">
        <v>0.37102949541298402</v>
      </c>
      <c r="EG116" s="1">
        <v>0.363082508924364</v>
      </c>
      <c r="EH116" s="1">
        <v>0.39395585526069099</v>
      </c>
      <c r="EI116" s="1">
        <v>0.383096457104037</v>
      </c>
      <c r="EJ116" s="1">
        <v>0.392613296104106</v>
      </c>
      <c r="EK116" s="1">
        <v>0.362260467451331</v>
      </c>
      <c r="EL116" s="1">
        <v>0.38408202100905098</v>
      </c>
      <c r="EM116" s="1">
        <v>0.35334795825973803</v>
      </c>
      <c r="EN116" s="1">
        <v>0.351953583972686</v>
      </c>
      <c r="EO116" s="1">
        <v>0.38920759844722402</v>
      </c>
      <c r="EP116" s="1">
        <v>0.35168623839249902</v>
      </c>
      <c r="EQ116" s="1">
        <v>0.35030281503257898</v>
      </c>
      <c r="ER116" s="1">
        <v>0.405867131369199</v>
      </c>
      <c r="ES116" s="1">
        <v>0.38176610156702001</v>
      </c>
      <c r="ET116" s="1">
        <v>0.37234896228911901</v>
      </c>
      <c r="EU116" s="1">
        <v>0.34953451314182199</v>
      </c>
      <c r="EV116" s="1">
        <v>0.37786000216897297</v>
      </c>
      <c r="EW116" s="1">
        <v>0.37850859376669599</v>
      </c>
      <c r="EX116" s="1">
        <v>0.34465574482887001</v>
      </c>
      <c r="EY116" s="1">
        <v>0.36083808331572298</v>
      </c>
      <c r="EZ116" s="1">
        <v>0.35587530372271298</v>
      </c>
      <c r="FA116" s="1">
        <v>0.38660120881771098</v>
      </c>
      <c r="FB116" s="1">
        <v>0.353815458261723</v>
      </c>
      <c r="FC116" s="1">
        <v>0.36818814998217098</v>
      </c>
      <c r="FD116" s="1">
        <v>0.46068044353189802</v>
      </c>
      <c r="FE116" s="1">
        <v>0.377693580155544</v>
      </c>
      <c r="FF116" s="1">
        <v>0.37742672059410198</v>
      </c>
      <c r="FG116" s="1">
        <v>0.349763711906314</v>
      </c>
      <c r="FH116" s="1">
        <v>0.35736293717260098</v>
      </c>
      <c r="FI116" s="1">
        <v>0.36334062504416298</v>
      </c>
      <c r="FJ116" s="1">
        <v>0.440791690947899</v>
      </c>
      <c r="FK116" s="1">
        <v>0.389087251356938</v>
      </c>
      <c r="FL116" s="1">
        <v>0.36160733947109303</v>
      </c>
      <c r="FM116" s="1">
        <v>0.37795698022548602</v>
      </c>
    </row>
    <row r="117" spans="1:169" ht="4.8" customHeight="1" x14ac:dyDescent="0.3">
      <c r="A117" t="s">
        <v>115</v>
      </c>
      <c r="B117" s="1">
        <v>0.343249893574958</v>
      </c>
      <c r="C117" s="1">
        <v>0.44833714887499598</v>
      </c>
      <c r="D117" s="1">
        <v>0.340289220796195</v>
      </c>
      <c r="E117" s="1">
        <v>0.40545755857256399</v>
      </c>
      <c r="F117" s="1">
        <v>0.35079335966485198</v>
      </c>
      <c r="G117" s="1">
        <v>0.361918418041143</v>
      </c>
      <c r="H117" s="1">
        <v>0.387257789837129</v>
      </c>
      <c r="I117" s="1">
        <v>0.416466650583241</v>
      </c>
      <c r="J117" s="1">
        <v>0.41470655349980301</v>
      </c>
      <c r="K117" s="1">
        <v>0.41452338168095598</v>
      </c>
      <c r="L117" s="1">
        <v>0.34940462664945898</v>
      </c>
      <c r="M117" s="1">
        <v>0.33682790020780801</v>
      </c>
      <c r="N117" s="1">
        <v>0.330584327898583</v>
      </c>
      <c r="O117" s="1">
        <v>0.35939532137025298</v>
      </c>
      <c r="P117" s="1">
        <v>0.39241547801691801</v>
      </c>
      <c r="Q117" s="1">
        <v>0.35227743362486402</v>
      </c>
      <c r="R117" s="1">
        <v>0.36023373036499701</v>
      </c>
      <c r="S117" s="1">
        <v>0.38456413792604599</v>
      </c>
      <c r="T117" s="1">
        <v>0.42501355873559599</v>
      </c>
      <c r="U117" s="1">
        <v>0.391808630397946</v>
      </c>
      <c r="V117" s="1">
        <v>0.36325155516631102</v>
      </c>
      <c r="W117" s="1">
        <v>0.33970365256169899</v>
      </c>
      <c r="X117" s="1">
        <v>0.383841246610447</v>
      </c>
      <c r="Y117" s="1">
        <v>0.38930008964850998</v>
      </c>
      <c r="Z117" s="1">
        <v>0.36935384244314101</v>
      </c>
      <c r="AA117" s="1">
        <v>0.41103162751487299</v>
      </c>
      <c r="AB117" s="1">
        <v>0.37992663107064201</v>
      </c>
      <c r="AC117" s="1">
        <v>0.37775369036441803</v>
      </c>
      <c r="AD117" s="1">
        <v>0.40874953641081302</v>
      </c>
      <c r="AE117" s="1">
        <v>0.322365051062108</v>
      </c>
      <c r="AF117" s="1">
        <v>0.34268291412805002</v>
      </c>
      <c r="AG117" s="1">
        <v>0.33589235922506999</v>
      </c>
      <c r="AH117" s="1">
        <v>0.35176074986663802</v>
      </c>
      <c r="AI117" s="1">
        <v>0.32518211254303397</v>
      </c>
      <c r="AJ117" s="1">
        <v>0.34196999471526701</v>
      </c>
      <c r="AK117" s="1">
        <v>0.33347250978723397</v>
      </c>
      <c r="AL117" s="1">
        <v>0.35198390211675201</v>
      </c>
      <c r="AM117" s="1">
        <v>0.33940100343505603</v>
      </c>
      <c r="AN117" s="1">
        <v>0.33480704365578601</v>
      </c>
      <c r="AO117" s="1">
        <v>0.32574766576800201</v>
      </c>
      <c r="AP117" s="1">
        <v>0.32178894233634098</v>
      </c>
      <c r="AQ117" s="1">
        <v>0.338117849256722</v>
      </c>
      <c r="AR117" s="1">
        <v>0.40417350773370803</v>
      </c>
      <c r="AS117" s="1">
        <v>0.37685022157836501</v>
      </c>
      <c r="AT117" s="1">
        <v>0.38634762234730102</v>
      </c>
      <c r="AU117" s="1">
        <v>0.36325529231218801</v>
      </c>
      <c r="AV117" s="1">
        <v>0.36784041147720298</v>
      </c>
      <c r="AW117" s="1">
        <v>0.42179273024455</v>
      </c>
      <c r="AX117" s="1">
        <v>0.33555078652384401</v>
      </c>
      <c r="AY117" s="1">
        <v>0.44394522764907601</v>
      </c>
      <c r="AZ117" s="1">
        <v>0.43856552286824102</v>
      </c>
      <c r="BA117" s="1">
        <v>0.42336039006299703</v>
      </c>
      <c r="BB117" s="1">
        <v>0.37760778091230701</v>
      </c>
      <c r="BC117" s="1">
        <v>0.44618777458161102</v>
      </c>
      <c r="BD117" s="1">
        <v>0.44905188286108599</v>
      </c>
      <c r="BE117" s="1">
        <v>0.34484954971964799</v>
      </c>
      <c r="BF117" s="1">
        <v>0.34961049158277502</v>
      </c>
      <c r="BG117" s="1">
        <v>0.40379080730650402</v>
      </c>
      <c r="BH117" s="1">
        <v>0.39965716734219903</v>
      </c>
      <c r="BI117" s="1">
        <v>0.404722957409205</v>
      </c>
      <c r="BJ117" s="1">
        <v>0.32247117758399502</v>
      </c>
      <c r="BK117" s="1">
        <v>0.35125916961013098</v>
      </c>
      <c r="BL117" s="1">
        <v>0.35051923648310601</v>
      </c>
      <c r="BM117" s="1">
        <v>0.33524994752461401</v>
      </c>
      <c r="BN117" s="1">
        <v>0.35134544116362698</v>
      </c>
      <c r="BO117" s="1">
        <v>0.37923678568501301</v>
      </c>
      <c r="BP117" s="1">
        <v>0.38290988307621499</v>
      </c>
      <c r="BQ117" s="1">
        <v>0.32268976566517499</v>
      </c>
      <c r="BR117" s="1">
        <v>0.33998738470816697</v>
      </c>
      <c r="BS117" s="1">
        <v>0.32799186555065701</v>
      </c>
      <c r="BT117" s="1">
        <v>0.33359440831943399</v>
      </c>
      <c r="BU117" s="1">
        <v>0.36001074993200799</v>
      </c>
      <c r="BV117" s="1">
        <v>0.37107091593474201</v>
      </c>
      <c r="BW117" s="1">
        <v>0.37111472739693002</v>
      </c>
      <c r="BX117" s="1">
        <v>0.41373204806890701</v>
      </c>
      <c r="BY117" s="1">
        <v>0.40797805737937898</v>
      </c>
      <c r="BZ117" s="1">
        <v>0.36180101266180398</v>
      </c>
      <c r="CA117" s="1">
        <v>0.35062267637629402</v>
      </c>
      <c r="CB117" s="1">
        <v>0.34213823450234598</v>
      </c>
      <c r="CC117" s="1">
        <v>0.477038727760002</v>
      </c>
      <c r="CD117" s="1">
        <v>0.40673087648883399</v>
      </c>
      <c r="CE117" s="1">
        <v>0.45963593347328302</v>
      </c>
      <c r="CF117" s="1">
        <v>0.39193260000731101</v>
      </c>
      <c r="CG117" s="1">
        <v>0.39691235232155497</v>
      </c>
      <c r="CH117" s="1">
        <v>0.395309449620808</v>
      </c>
      <c r="CI117" s="1">
        <v>0.42970709224595199</v>
      </c>
      <c r="CJ117" s="1">
        <v>0.41832268825936703</v>
      </c>
      <c r="CK117" s="1">
        <v>0.36116309060036</v>
      </c>
      <c r="CL117" s="1">
        <v>0.40421847045820702</v>
      </c>
      <c r="CM117" s="1">
        <v>0.41530820290970599</v>
      </c>
      <c r="CN117" s="1">
        <v>0.402438642439025</v>
      </c>
      <c r="CO117" s="1">
        <v>0.36663665751300201</v>
      </c>
      <c r="CP117" s="1">
        <v>0.42033048334795198</v>
      </c>
      <c r="CQ117" s="1">
        <v>0.46339157774422501</v>
      </c>
      <c r="CR117" s="1">
        <v>0.46330208775811599</v>
      </c>
      <c r="CS117" s="1">
        <v>0.33363007327069999</v>
      </c>
      <c r="CT117" s="1">
        <v>0.431362796377737</v>
      </c>
      <c r="CU117" s="1">
        <v>0.45403668560381399</v>
      </c>
      <c r="CV117" s="1">
        <v>0.39916322725023601</v>
      </c>
      <c r="CW117" s="1">
        <v>0.37189579833771402</v>
      </c>
      <c r="CX117" s="1">
        <v>0.315663867204444</v>
      </c>
      <c r="CY117" s="1">
        <v>0.32583833993738398</v>
      </c>
      <c r="CZ117" s="1">
        <v>0.38194406970638101</v>
      </c>
      <c r="DA117" s="1">
        <v>0.337363972338382</v>
      </c>
      <c r="DB117" s="1">
        <v>0.32087224758770699</v>
      </c>
      <c r="DC117" s="1">
        <v>0.31641051830058198</v>
      </c>
      <c r="DD117" s="1">
        <v>0.31583662756949898</v>
      </c>
      <c r="DE117" s="1">
        <v>0.31748041414829498</v>
      </c>
      <c r="DF117" s="1">
        <v>0.29823003719254398</v>
      </c>
      <c r="DG117" s="1">
        <v>0.32230765633974001</v>
      </c>
      <c r="DH117" s="1">
        <v>0.32621191472210098</v>
      </c>
      <c r="DI117" s="1">
        <v>0.35391241117797201</v>
      </c>
      <c r="DJ117" s="1">
        <v>0.33922275378650302</v>
      </c>
      <c r="DK117" s="1">
        <v>0.31475198164107598</v>
      </c>
      <c r="DL117" s="1">
        <v>0</v>
      </c>
      <c r="DM117" s="1">
        <v>0.323071902179284</v>
      </c>
      <c r="DN117" s="1">
        <v>0.30216099889836801</v>
      </c>
      <c r="DO117" s="1">
        <v>0.37490949144471503</v>
      </c>
      <c r="DP117" s="1">
        <v>0.40481633646196202</v>
      </c>
      <c r="DQ117" s="1">
        <v>0.44829107431606902</v>
      </c>
      <c r="DR117" s="1">
        <v>0.49537420766071699</v>
      </c>
      <c r="DS117" s="1">
        <v>0.406232379324523</v>
      </c>
      <c r="DT117" s="1">
        <v>0.488293447878478</v>
      </c>
      <c r="DU117" s="1">
        <v>0.38019335339167598</v>
      </c>
      <c r="DV117" s="1">
        <v>0.33385377762803498</v>
      </c>
      <c r="DW117" s="1">
        <v>0.35959116344331399</v>
      </c>
      <c r="DX117" s="1">
        <v>0.32509417204113</v>
      </c>
      <c r="DY117" s="1">
        <v>0.34154854806750501</v>
      </c>
      <c r="DZ117" s="1">
        <v>0.38032416512070999</v>
      </c>
      <c r="EA117" s="1">
        <v>0.34077102904023199</v>
      </c>
      <c r="EB117" s="1">
        <v>0.35938357629297202</v>
      </c>
      <c r="EC117" s="1">
        <v>0.36881872076958899</v>
      </c>
      <c r="ED117" s="1">
        <v>0.35568577968692999</v>
      </c>
      <c r="EE117" s="1">
        <v>0.369021339550962</v>
      </c>
      <c r="EF117" s="1">
        <v>0.37192927441912099</v>
      </c>
      <c r="EG117" s="1">
        <v>0.36691045982715798</v>
      </c>
      <c r="EH117" s="1">
        <v>0.39743377687482601</v>
      </c>
      <c r="EI117" s="1">
        <v>0.37891830403224402</v>
      </c>
      <c r="EJ117" s="1">
        <v>0.39521812557986302</v>
      </c>
      <c r="EK117" s="1">
        <v>0.35848197008621202</v>
      </c>
      <c r="EL117" s="1">
        <v>0.37664358321431302</v>
      </c>
      <c r="EM117" s="1">
        <v>0.350112673141245</v>
      </c>
      <c r="EN117" s="1">
        <v>0.344636609795547</v>
      </c>
      <c r="EO117" s="1">
        <v>0.38263884565026401</v>
      </c>
      <c r="EP117" s="1">
        <v>0.33766494188524598</v>
      </c>
      <c r="EQ117" s="1">
        <v>0.34089121853955601</v>
      </c>
      <c r="ER117" s="1">
        <v>0.40963240520133498</v>
      </c>
      <c r="ES117" s="1">
        <v>0.38462330376933401</v>
      </c>
      <c r="ET117" s="1">
        <v>0.36474674801485701</v>
      </c>
      <c r="EU117" s="1">
        <v>0.343671261088908</v>
      </c>
      <c r="EV117" s="1">
        <v>0.37273075239206299</v>
      </c>
      <c r="EW117" s="1">
        <v>0.375454280088867</v>
      </c>
      <c r="EX117" s="1">
        <v>0.33863714957971203</v>
      </c>
      <c r="EY117" s="1">
        <v>0.35416512039588699</v>
      </c>
      <c r="EZ117" s="1">
        <v>0.347396572361796</v>
      </c>
      <c r="FA117" s="1">
        <v>0.36887645031574501</v>
      </c>
      <c r="FB117" s="1">
        <v>0.34077337964091797</v>
      </c>
      <c r="FC117" s="1">
        <v>0.36483573897016502</v>
      </c>
      <c r="FD117" s="1">
        <v>0.46456006274060402</v>
      </c>
      <c r="FE117" s="1">
        <v>0.36540992104601699</v>
      </c>
      <c r="FF117" s="1">
        <v>0.37633900845204998</v>
      </c>
      <c r="FG117" s="1">
        <v>0.33900828377482101</v>
      </c>
      <c r="FH117" s="1">
        <v>0.35086311975501699</v>
      </c>
      <c r="FI117" s="1">
        <v>0.36203241525958402</v>
      </c>
      <c r="FJ117" s="1">
        <v>0.446868070167938</v>
      </c>
      <c r="FK117" s="1">
        <v>0.38762974266309502</v>
      </c>
      <c r="FL117" s="1">
        <v>0.36282669667018103</v>
      </c>
      <c r="FM117" s="1">
        <v>0.37930770969064298</v>
      </c>
    </row>
    <row r="118" spans="1:169" ht="4.8" customHeight="1" x14ac:dyDescent="0.3">
      <c r="A118" t="s">
        <v>116</v>
      </c>
      <c r="B118" s="1">
        <v>0.358219035962206</v>
      </c>
      <c r="C118" s="1">
        <v>0.42855852565226599</v>
      </c>
      <c r="D118" s="1">
        <v>0.36144225091634302</v>
      </c>
      <c r="E118" s="1">
        <v>0.391170399200443</v>
      </c>
      <c r="F118" s="1">
        <v>0.359431948300659</v>
      </c>
      <c r="G118" s="1">
        <v>0.36826336809274202</v>
      </c>
      <c r="H118" s="1">
        <v>0.36790918602321299</v>
      </c>
      <c r="I118" s="1">
        <v>0.402947862215772</v>
      </c>
      <c r="J118" s="1">
        <v>0.39909472791947898</v>
      </c>
      <c r="K118" s="1">
        <v>0.39945470545735201</v>
      </c>
      <c r="L118" s="1">
        <v>0.35049910467284201</v>
      </c>
      <c r="M118" s="1">
        <v>0.35321169653947099</v>
      </c>
      <c r="N118" s="1">
        <v>0.34761035636524801</v>
      </c>
      <c r="O118" s="1">
        <v>0.34927106197010999</v>
      </c>
      <c r="P118" s="1">
        <v>0.37359680946472401</v>
      </c>
      <c r="Q118" s="1">
        <v>0.35662020840984499</v>
      </c>
      <c r="R118" s="1">
        <v>0.35201094680114398</v>
      </c>
      <c r="S118" s="1">
        <v>0.37078890798630698</v>
      </c>
      <c r="T118" s="1">
        <v>0.40195193234508098</v>
      </c>
      <c r="U118" s="1">
        <v>0.38013538994217</v>
      </c>
      <c r="V118" s="1">
        <v>0.35689566316176002</v>
      </c>
      <c r="W118" s="1">
        <v>0.34592641185988798</v>
      </c>
      <c r="X118" s="1">
        <v>0.38015810445338699</v>
      </c>
      <c r="Y118" s="1">
        <v>0.38093633366684598</v>
      </c>
      <c r="Z118" s="1">
        <v>0.37841077516829502</v>
      </c>
      <c r="AA118" s="1">
        <v>0.397976250604613</v>
      </c>
      <c r="AB118" s="1">
        <v>0.39089883554524502</v>
      </c>
      <c r="AC118" s="1">
        <v>0.38413269097900998</v>
      </c>
      <c r="AD118" s="1">
        <v>0.39279082112623198</v>
      </c>
      <c r="AE118" s="1">
        <v>0.335127867033857</v>
      </c>
      <c r="AF118" s="1">
        <v>0.35120866601780798</v>
      </c>
      <c r="AG118" s="1">
        <v>0.34464470107219702</v>
      </c>
      <c r="AH118" s="1">
        <v>0.35589728117400099</v>
      </c>
      <c r="AI118" s="1">
        <v>0.34458554245345902</v>
      </c>
      <c r="AJ118" s="1">
        <v>0.357938893171376</v>
      </c>
      <c r="AK118" s="1">
        <v>0.347987679165911</v>
      </c>
      <c r="AL118" s="1">
        <v>0.355445011503078</v>
      </c>
      <c r="AM118" s="1">
        <v>0.34069875268561001</v>
      </c>
      <c r="AN118" s="1">
        <v>0.35395491586203498</v>
      </c>
      <c r="AO118" s="1">
        <v>0.34168396961242298</v>
      </c>
      <c r="AP118" s="1">
        <v>0.33899170522572197</v>
      </c>
      <c r="AQ118" s="1">
        <v>0.34786830025878901</v>
      </c>
      <c r="AR118" s="1">
        <v>0.38175942865003698</v>
      </c>
      <c r="AS118" s="1">
        <v>0.37298963795248002</v>
      </c>
      <c r="AT118" s="1">
        <v>0.38045298441444297</v>
      </c>
      <c r="AU118" s="1">
        <v>0.35069531143989102</v>
      </c>
      <c r="AV118" s="1">
        <v>0.360770874625928</v>
      </c>
      <c r="AW118" s="1">
        <v>0.403885112793749</v>
      </c>
      <c r="AX118" s="1">
        <v>0.33294883541713799</v>
      </c>
      <c r="AY118" s="1">
        <v>0.41692258170395702</v>
      </c>
      <c r="AZ118" s="1">
        <v>0.43060281976949299</v>
      </c>
      <c r="BA118" s="1">
        <v>0.41499061694558298</v>
      </c>
      <c r="BB118" s="1">
        <v>0.37594878757314099</v>
      </c>
      <c r="BC118" s="1">
        <v>0.43174766400777698</v>
      </c>
      <c r="BD118" s="1">
        <v>0.42803213242152099</v>
      </c>
      <c r="BE118" s="1">
        <v>0.35318666135182902</v>
      </c>
      <c r="BF118" s="1">
        <v>0.36944998784001098</v>
      </c>
      <c r="BG118" s="1">
        <v>0.39444743546662397</v>
      </c>
      <c r="BH118" s="1">
        <v>0.38155853707322701</v>
      </c>
      <c r="BI118" s="1">
        <v>0.38742132784299699</v>
      </c>
      <c r="BJ118" s="1">
        <v>0.34042695152534003</v>
      </c>
      <c r="BK118" s="1">
        <v>0.35487449189625703</v>
      </c>
      <c r="BL118" s="1">
        <v>0.359188222036877</v>
      </c>
      <c r="BM118" s="1">
        <v>0.35632949482556098</v>
      </c>
      <c r="BN118" s="1">
        <v>0.36505385823713399</v>
      </c>
      <c r="BO118" s="1">
        <v>0.36595888064008297</v>
      </c>
      <c r="BP118" s="1">
        <v>0.37957157708309303</v>
      </c>
      <c r="BQ118" s="1">
        <v>0.33832070707683998</v>
      </c>
      <c r="BR118" s="1">
        <v>0.35327335490105699</v>
      </c>
      <c r="BS118" s="1">
        <v>0.347499588866031</v>
      </c>
      <c r="BT118" s="1">
        <v>0.34708737581264498</v>
      </c>
      <c r="BU118" s="1">
        <v>0.36583680153661902</v>
      </c>
      <c r="BV118" s="1">
        <v>0.36564030552265298</v>
      </c>
      <c r="BW118" s="1">
        <v>0.372047523293844</v>
      </c>
      <c r="BX118" s="1">
        <v>0.40015305758208097</v>
      </c>
      <c r="BY118" s="1">
        <v>0.39001542862417499</v>
      </c>
      <c r="BZ118" s="1">
        <v>0.36782100632046999</v>
      </c>
      <c r="CA118" s="1">
        <v>0.366945378377589</v>
      </c>
      <c r="CB118" s="1">
        <v>0.34814369346732899</v>
      </c>
      <c r="CC118" s="1">
        <v>0.45745779090778199</v>
      </c>
      <c r="CD118" s="1">
        <v>0.392796731545066</v>
      </c>
      <c r="CE118" s="1">
        <v>0.44391690704459302</v>
      </c>
      <c r="CF118" s="1">
        <v>0.39283262031572802</v>
      </c>
      <c r="CG118" s="1">
        <v>0.39099947757614101</v>
      </c>
      <c r="CH118" s="1">
        <v>0.39261083140895198</v>
      </c>
      <c r="CI118" s="1">
        <v>0.42154023541806401</v>
      </c>
      <c r="CJ118" s="1">
        <v>0.41259416141361699</v>
      </c>
      <c r="CK118" s="1">
        <v>0.37673430680874598</v>
      </c>
      <c r="CL118" s="1">
        <v>0.40317671151468198</v>
      </c>
      <c r="CM118" s="1">
        <v>0.40589718426432703</v>
      </c>
      <c r="CN118" s="1">
        <v>0.394852053646574</v>
      </c>
      <c r="CO118" s="1">
        <v>0.36972825541081</v>
      </c>
      <c r="CP118" s="1">
        <v>0.408392566056344</v>
      </c>
      <c r="CQ118" s="1">
        <v>0.44758227149179802</v>
      </c>
      <c r="CR118" s="1">
        <v>0.44419063829800398</v>
      </c>
      <c r="CS118" s="1">
        <v>0.34507822480781802</v>
      </c>
      <c r="CT118" s="1">
        <v>0.417886040353109</v>
      </c>
      <c r="CU118" s="1">
        <v>0.429255444783464</v>
      </c>
      <c r="CV118" s="1">
        <v>0.37740162594979698</v>
      </c>
      <c r="CW118" s="1">
        <v>0.36227201884587901</v>
      </c>
      <c r="CX118" s="1">
        <v>0.32677147992466499</v>
      </c>
      <c r="CY118" s="1">
        <v>0.34676209733725499</v>
      </c>
      <c r="CZ118" s="1">
        <v>0.37442019798611298</v>
      </c>
      <c r="DA118" s="1">
        <v>0.33100628153246597</v>
      </c>
      <c r="DB118" s="1">
        <v>0.34011501467009297</v>
      </c>
      <c r="DC118" s="1">
        <v>0.34156158671045</v>
      </c>
      <c r="DD118" s="1">
        <v>0.32235109774941501</v>
      </c>
      <c r="DE118" s="1">
        <v>0.332065000420595</v>
      </c>
      <c r="DF118" s="1">
        <v>0.31874562316300598</v>
      </c>
      <c r="DG118" s="1">
        <v>0.33712594809619501</v>
      </c>
      <c r="DH118" s="1">
        <v>0.35144783853467998</v>
      </c>
      <c r="DI118" s="1">
        <v>0.34624084652738002</v>
      </c>
      <c r="DJ118" s="1">
        <v>0.331173150776088</v>
      </c>
      <c r="DK118" s="1">
        <v>0.34358219661421402</v>
      </c>
      <c r="DL118" s="1">
        <v>0.323071902179284</v>
      </c>
      <c r="DM118" s="1">
        <v>0</v>
      </c>
      <c r="DN118" s="1">
        <v>0.30260328772788397</v>
      </c>
      <c r="DO118" s="1">
        <v>0.38122771276504702</v>
      </c>
      <c r="DP118" s="1">
        <v>0.39809418743085501</v>
      </c>
      <c r="DQ118" s="1">
        <v>0.438441961744025</v>
      </c>
      <c r="DR118" s="1">
        <v>0.472607283037209</v>
      </c>
      <c r="DS118" s="1">
        <v>0.39539524826754102</v>
      </c>
      <c r="DT118" s="1">
        <v>0.465373340346867</v>
      </c>
      <c r="DU118" s="1">
        <v>0.38953576982320598</v>
      </c>
      <c r="DV118" s="1">
        <v>0.34480958421720098</v>
      </c>
      <c r="DW118" s="1">
        <v>0.35136108461201998</v>
      </c>
      <c r="DX118" s="1">
        <v>0.34209375770049499</v>
      </c>
      <c r="DY118" s="1">
        <v>0.34306708015572801</v>
      </c>
      <c r="DZ118" s="1">
        <v>0.37462465154728802</v>
      </c>
      <c r="EA118" s="1">
        <v>0.34933099036252302</v>
      </c>
      <c r="EB118" s="1">
        <v>0.36613372230727498</v>
      </c>
      <c r="EC118" s="1">
        <v>0.37609320302128602</v>
      </c>
      <c r="ED118" s="1">
        <v>0.350301304339732</v>
      </c>
      <c r="EE118" s="1">
        <v>0.36137451479941302</v>
      </c>
      <c r="EF118" s="1">
        <v>0.36937566137776301</v>
      </c>
      <c r="EG118" s="1">
        <v>0.36470417550526502</v>
      </c>
      <c r="EH118" s="1">
        <v>0.39101308221046199</v>
      </c>
      <c r="EI118" s="1">
        <v>0.38034665548512198</v>
      </c>
      <c r="EJ118" s="1">
        <v>0.381664009699895</v>
      </c>
      <c r="EK118" s="1">
        <v>0.353496946405634</v>
      </c>
      <c r="EL118" s="1">
        <v>0.37546684986378698</v>
      </c>
      <c r="EM118" s="1">
        <v>0.356736529020594</v>
      </c>
      <c r="EN118" s="1">
        <v>0.36498199907190698</v>
      </c>
      <c r="EO118" s="1">
        <v>0.37930441696009098</v>
      </c>
      <c r="EP118" s="1">
        <v>0.34962862872589701</v>
      </c>
      <c r="EQ118" s="1">
        <v>0.342433268341229</v>
      </c>
      <c r="ER118" s="1">
        <v>0.39348671458301199</v>
      </c>
      <c r="ES118" s="1">
        <v>0.372822175555237</v>
      </c>
      <c r="ET118" s="1">
        <v>0.36286238908799101</v>
      </c>
      <c r="EU118" s="1">
        <v>0.35539751095713301</v>
      </c>
      <c r="EV118" s="1">
        <v>0.369585760859376</v>
      </c>
      <c r="EW118" s="1">
        <v>0.37129118364659602</v>
      </c>
      <c r="EX118" s="1">
        <v>0.34962926692493701</v>
      </c>
      <c r="EY118" s="1">
        <v>0.356872992464212</v>
      </c>
      <c r="EZ118" s="1">
        <v>0.34356772389727402</v>
      </c>
      <c r="FA118" s="1">
        <v>0.36248121839076503</v>
      </c>
      <c r="FB118" s="1">
        <v>0.33852773798619701</v>
      </c>
      <c r="FC118" s="1">
        <v>0.35551014065131198</v>
      </c>
      <c r="FD118" s="1">
        <v>0.44629859425169199</v>
      </c>
      <c r="FE118" s="1">
        <v>0.350377453033974</v>
      </c>
      <c r="FF118" s="1">
        <v>0.36656554970287802</v>
      </c>
      <c r="FG118" s="1">
        <v>0.34457001686987698</v>
      </c>
      <c r="FH118" s="1">
        <v>0.34299210129357</v>
      </c>
      <c r="FI118" s="1">
        <v>0.34950866410710102</v>
      </c>
      <c r="FJ118" s="1">
        <v>0.42417017250351002</v>
      </c>
      <c r="FK118" s="1">
        <v>0.37841684578128598</v>
      </c>
      <c r="FL118" s="1">
        <v>0.37742151652938299</v>
      </c>
      <c r="FM118" s="1">
        <v>0.386366148161361</v>
      </c>
    </row>
    <row r="119" spans="1:169" ht="4.8" customHeight="1" x14ac:dyDescent="0.3">
      <c r="A119" t="s">
        <v>117</v>
      </c>
      <c r="B119" s="1">
        <v>0.35278413058063002</v>
      </c>
      <c r="C119" s="1">
        <v>0.41494881357151597</v>
      </c>
      <c r="D119" s="1">
        <v>0.338533677989099</v>
      </c>
      <c r="E119" s="1">
        <v>0.37874213263880002</v>
      </c>
      <c r="F119" s="1">
        <v>0.338001333402973</v>
      </c>
      <c r="G119" s="1">
        <v>0.35497961419784402</v>
      </c>
      <c r="H119" s="1">
        <v>0.35067819695686903</v>
      </c>
      <c r="I119" s="1">
        <v>0.38463093163244</v>
      </c>
      <c r="J119" s="1">
        <v>0.38498095582533598</v>
      </c>
      <c r="K119" s="1">
        <v>0.384766760779852</v>
      </c>
      <c r="L119" s="1">
        <v>0.33177759790996397</v>
      </c>
      <c r="M119" s="1">
        <v>0.34022889692431901</v>
      </c>
      <c r="N119" s="1">
        <v>0.33114676916645802</v>
      </c>
      <c r="O119" s="1">
        <v>0.33600263820928</v>
      </c>
      <c r="P119" s="1">
        <v>0.35908085338507401</v>
      </c>
      <c r="Q119" s="1">
        <v>0.33846925493330798</v>
      </c>
      <c r="R119" s="1">
        <v>0.340596291736945</v>
      </c>
      <c r="S119" s="1">
        <v>0.36612280163968097</v>
      </c>
      <c r="T119" s="1">
        <v>0.39304404034670998</v>
      </c>
      <c r="U119" s="1">
        <v>0.36491501940982302</v>
      </c>
      <c r="V119" s="1">
        <v>0.34686391318555898</v>
      </c>
      <c r="W119" s="1">
        <v>0.33306757766963102</v>
      </c>
      <c r="X119" s="1">
        <v>0.36865828884507401</v>
      </c>
      <c r="Y119" s="1">
        <v>0.36374055766121</v>
      </c>
      <c r="Z119" s="1">
        <v>0.37413017381945601</v>
      </c>
      <c r="AA119" s="1">
        <v>0.380434123662374</v>
      </c>
      <c r="AB119" s="1">
        <v>0.38406405806413701</v>
      </c>
      <c r="AC119" s="1">
        <v>0.36546110433454998</v>
      </c>
      <c r="AD119" s="1">
        <v>0.38130496149781101</v>
      </c>
      <c r="AE119" s="1">
        <v>0.31729790434771499</v>
      </c>
      <c r="AF119" s="1">
        <v>0.33130838016833403</v>
      </c>
      <c r="AG119" s="1">
        <v>0.32270033175597801</v>
      </c>
      <c r="AH119" s="1">
        <v>0.343575445404249</v>
      </c>
      <c r="AI119" s="1">
        <v>0.32790454475084502</v>
      </c>
      <c r="AJ119" s="1">
        <v>0.34473784134776603</v>
      </c>
      <c r="AK119" s="1">
        <v>0.33750167843330497</v>
      </c>
      <c r="AL119" s="1">
        <v>0.33377167614485997</v>
      </c>
      <c r="AM119" s="1">
        <v>0.321076725330462</v>
      </c>
      <c r="AN119" s="1">
        <v>0.33155429471398801</v>
      </c>
      <c r="AO119" s="1">
        <v>0.32678500781994602</v>
      </c>
      <c r="AP119" s="1">
        <v>0.31705785607000703</v>
      </c>
      <c r="AQ119" s="1">
        <v>0.33292545477880098</v>
      </c>
      <c r="AR119" s="1">
        <v>0.36692099088537999</v>
      </c>
      <c r="AS119" s="1">
        <v>0.35333198251998299</v>
      </c>
      <c r="AT119" s="1">
        <v>0.36129547310689603</v>
      </c>
      <c r="AU119" s="1">
        <v>0.339140635776634</v>
      </c>
      <c r="AV119" s="1">
        <v>0.34575471811669301</v>
      </c>
      <c r="AW119" s="1">
        <v>0.39111312307097101</v>
      </c>
      <c r="AX119" s="1">
        <v>0.32414039146149998</v>
      </c>
      <c r="AY119" s="1">
        <v>0.404868170332633</v>
      </c>
      <c r="AZ119" s="1">
        <v>0.42606643842894398</v>
      </c>
      <c r="BA119" s="1">
        <v>0.40739130032514698</v>
      </c>
      <c r="BB119" s="1">
        <v>0.36483601226038398</v>
      </c>
      <c r="BC119" s="1">
        <v>0.43101688616487499</v>
      </c>
      <c r="BD119" s="1">
        <v>0.418068774576206</v>
      </c>
      <c r="BE119" s="1">
        <v>0.33976337367432402</v>
      </c>
      <c r="BF119" s="1">
        <v>0.361433832591607</v>
      </c>
      <c r="BG119" s="1">
        <v>0.38704297051269398</v>
      </c>
      <c r="BH119" s="1">
        <v>0.38225379739177501</v>
      </c>
      <c r="BI119" s="1">
        <v>0.37469836960992597</v>
      </c>
      <c r="BJ119" s="1">
        <v>0.33510711881583399</v>
      </c>
      <c r="BK119" s="1">
        <v>0.34601633159445</v>
      </c>
      <c r="BL119" s="1">
        <v>0.35172793719789203</v>
      </c>
      <c r="BM119" s="1">
        <v>0.34564731264121201</v>
      </c>
      <c r="BN119" s="1">
        <v>0.35635722790700403</v>
      </c>
      <c r="BO119" s="1">
        <v>0.35383448943260398</v>
      </c>
      <c r="BP119" s="1">
        <v>0.35816686872008602</v>
      </c>
      <c r="BQ119" s="1">
        <v>0.32747777274024098</v>
      </c>
      <c r="BR119" s="1">
        <v>0.33888001730362499</v>
      </c>
      <c r="BS119" s="1">
        <v>0.34130144055768102</v>
      </c>
      <c r="BT119" s="1">
        <v>0.329099613995469</v>
      </c>
      <c r="BU119" s="1">
        <v>0.355416711014996</v>
      </c>
      <c r="BV119" s="1">
        <v>0.353963461310704</v>
      </c>
      <c r="BW119" s="1">
        <v>0.35887454125873403</v>
      </c>
      <c r="BX119" s="1">
        <v>0.38955997713804302</v>
      </c>
      <c r="BY119" s="1">
        <v>0.37557600278717801</v>
      </c>
      <c r="BZ119" s="1">
        <v>0.35578308540338099</v>
      </c>
      <c r="CA119" s="1">
        <v>0.36038494744284599</v>
      </c>
      <c r="CB119" s="1">
        <v>0.33604701172667201</v>
      </c>
      <c r="CC119" s="1">
        <v>0.448460679109972</v>
      </c>
      <c r="CD119" s="1">
        <v>0.38785000950878001</v>
      </c>
      <c r="CE119" s="1">
        <v>0.43772964983443302</v>
      </c>
      <c r="CF119" s="1">
        <v>0.37898877365611</v>
      </c>
      <c r="CG119" s="1">
        <v>0.37802950632042298</v>
      </c>
      <c r="CH119" s="1">
        <v>0.38601816747031897</v>
      </c>
      <c r="CI119" s="1">
        <v>0.40670763191894699</v>
      </c>
      <c r="CJ119" s="1">
        <v>0.39874658114945299</v>
      </c>
      <c r="CK119" s="1">
        <v>0.35764423484624702</v>
      </c>
      <c r="CL119" s="1">
        <v>0.38627478529040199</v>
      </c>
      <c r="CM119" s="1">
        <v>0.40133005953191703</v>
      </c>
      <c r="CN119" s="1">
        <v>0.39262801840237799</v>
      </c>
      <c r="CO119" s="1">
        <v>0.36303625456392702</v>
      </c>
      <c r="CP119" s="1">
        <v>0.410874156043948</v>
      </c>
      <c r="CQ119" s="1">
        <v>0.43420071184657599</v>
      </c>
      <c r="CR119" s="1">
        <v>0.433068339146779</v>
      </c>
      <c r="CS119" s="1">
        <v>0.316303979459301</v>
      </c>
      <c r="CT119" s="1">
        <v>0.40706038396129501</v>
      </c>
      <c r="CU119" s="1">
        <v>0.423519444150115</v>
      </c>
      <c r="CV119" s="1">
        <v>0.36495408698804499</v>
      </c>
      <c r="CW119" s="1">
        <v>0.34541855146127398</v>
      </c>
      <c r="CX119" s="1">
        <v>0.311116922724195</v>
      </c>
      <c r="CY119" s="1">
        <v>0.33385433225426298</v>
      </c>
      <c r="CZ119" s="1">
        <v>0.35429378276319301</v>
      </c>
      <c r="DA119" s="1">
        <v>0.31464007087558499</v>
      </c>
      <c r="DB119" s="1">
        <v>0.321989056285511</v>
      </c>
      <c r="DC119" s="1">
        <v>0.32593629267344099</v>
      </c>
      <c r="DD119" s="1">
        <v>0.28320608674547698</v>
      </c>
      <c r="DE119" s="1">
        <v>0.31715067848542999</v>
      </c>
      <c r="DF119" s="1">
        <v>0.28424091179967398</v>
      </c>
      <c r="DG119" s="1">
        <v>0.321480104441138</v>
      </c>
      <c r="DH119" s="1">
        <v>0.34198814447574999</v>
      </c>
      <c r="DI119" s="1">
        <v>0.33325682372484799</v>
      </c>
      <c r="DJ119" s="1">
        <v>0.31829714769724499</v>
      </c>
      <c r="DK119" s="1">
        <v>0.33259858433411899</v>
      </c>
      <c r="DL119" s="1">
        <v>0.30216099889836801</v>
      </c>
      <c r="DM119" s="1">
        <v>0.30260328772788397</v>
      </c>
      <c r="DN119" s="1">
        <v>0</v>
      </c>
      <c r="DO119" s="1">
        <v>0.37746278560532198</v>
      </c>
      <c r="DP119" s="1">
        <v>0.387363929444694</v>
      </c>
      <c r="DQ119" s="1">
        <v>0.42862119536940402</v>
      </c>
      <c r="DR119" s="1">
        <v>0.46961129550618702</v>
      </c>
      <c r="DS119" s="1">
        <v>0.38613720255673001</v>
      </c>
      <c r="DT119" s="1">
        <v>0.459421463727825</v>
      </c>
      <c r="DU119" s="1">
        <v>0.383125928148774</v>
      </c>
      <c r="DV119" s="1">
        <v>0.34236669432863598</v>
      </c>
      <c r="DW119" s="1">
        <v>0.34274199116757298</v>
      </c>
      <c r="DX119" s="1">
        <v>0.32899203180549802</v>
      </c>
      <c r="DY119" s="1">
        <v>0.32853233069849602</v>
      </c>
      <c r="DZ119" s="1">
        <v>0.36183147911348501</v>
      </c>
      <c r="EA119" s="1">
        <v>0.33229993727541901</v>
      </c>
      <c r="EB119" s="1">
        <v>0.363766052586594</v>
      </c>
      <c r="EC119" s="1">
        <v>0.36190896823305502</v>
      </c>
      <c r="ED119" s="1">
        <v>0.33514581134531402</v>
      </c>
      <c r="EE119" s="1">
        <v>0.34634103115547099</v>
      </c>
      <c r="EF119" s="1">
        <v>0.36369566310895601</v>
      </c>
      <c r="EG119" s="1">
        <v>0.35919826008782901</v>
      </c>
      <c r="EH119" s="1">
        <v>0.37801098755169898</v>
      </c>
      <c r="EI119" s="1">
        <v>0.37706744869216702</v>
      </c>
      <c r="EJ119" s="1">
        <v>0.37302903907817397</v>
      </c>
      <c r="EK119" s="1">
        <v>0.34247020228443997</v>
      </c>
      <c r="EL119" s="1">
        <v>0.359527384508738</v>
      </c>
      <c r="EM119" s="1">
        <v>0.34549949853141598</v>
      </c>
      <c r="EN119" s="1">
        <v>0.36177702919025501</v>
      </c>
      <c r="EO119" s="1">
        <v>0.36640781007515799</v>
      </c>
      <c r="EP119" s="1">
        <v>0.33443424310021902</v>
      </c>
      <c r="EQ119" s="1">
        <v>0.33015668525805902</v>
      </c>
      <c r="ER119" s="1">
        <v>0.38556942103046499</v>
      </c>
      <c r="ES119" s="1">
        <v>0.365195706529648</v>
      </c>
      <c r="ET119" s="1">
        <v>0.35097939680595203</v>
      </c>
      <c r="EU119" s="1">
        <v>0.34341435192916703</v>
      </c>
      <c r="EV119" s="1">
        <v>0.362156894934693</v>
      </c>
      <c r="EW119" s="1">
        <v>0.356951293215517</v>
      </c>
      <c r="EX119" s="1">
        <v>0.34194447679791101</v>
      </c>
      <c r="EY119" s="1">
        <v>0.34394434866900297</v>
      </c>
      <c r="EZ119" s="1">
        <v>0.32917899755955898</v>
      </c>
      <c r="FA119" s="1">
        <v>0.343396910196195</v>
      </c>
      <c r="FB119" s="1">
        <v>0.32342085625905198</v>
      </c>
      <c r="FC119" s="1">
        <v>0.34896346555781199</v>
      </c>
      <c r="FD119" s="1">
        <v>0.43389608518413098</v>
      </c>
      <c r="FE119" s="1">
        <v>0.34277556596436698</v>
      </c>
      <c r="FF119" s="1">
        <v>0.35718625638767698</v>
      </c>
      <c r="FG119" s="1">
        <v>0.32920039021235598</v>
      </c>
      <c r="FH119" s="1">
        <v>0.327537383755656</v>
      </c>
      <c r="FI119" s="1">
        <v>0.33448499829950701</v>
      </c>
      <c r="FJ119" s="1">
        <v>0.414014837460913</v>
      </c>
      <c r="FK119" s="1">
        <v>0.37458843991518398</v>
      </c>
      <c r="FL119" s="1">
        <v>0.37032104154265499</v>
      </c>
      <c r="FM119" s="1">
        <v>0.37386951662926898</v>
      </c>
    </row>
    <row r="120" spans="1:169" ht="4.8" customHeight="1" x14ac:dyDescent="0.3">
      <c r="A120" t="s">
        <v>118</v>
      </c>
      <c r="B120" s="1">
        <v>0.38586522359526298</v>
      </c>
      <c r="C120" s="1">
        <v>0.45199498645184899</v>
      </c>
      <c r="D120" s="1">
        <v>0.39651604689471298</v>
      </c>
      <c r="E120" s="1">
        <v>0.41273031839826402</v>
      </c>
      <c r="F120" s="1">
        <v>0.39003093164985497</v>
      </c>
      <c r="G120" s="1">
        <v>0.39269824045153801</v>
      </c>
      <c r="H120" s="1">
        <v>0.40265029470434299</v>
      </c>
      <c r="I120" s="1">
        <v>0.43314624731115398</v>
      </c>
      <c r="J120" s="1">
        <v>0.42853516336841102</v>
      </c>
      <c r="K120" s="1">
        <v>0.43003977666007598</v>
      </c>
      <c r="L120" s="1">
        <v>0.39092284938080402</v>
      </c>
      <c r="M120" s="1">
        <v>0.38943605967586498</v>
      </c>
      <c r="N120" s="1">
        <v>0.38578403079947299</v>
      </c>
      <c r="O120" s="1">
        <v>0.39925641616278601</v>
      </c>
      <c r="P120" s="1">
        <v>0.41228449820150298</v>
      </c>
      <c r="Q120" s="1">
        <v>0.39750313857730701</v>
      </c>
      <c r="R120" s="1">
        <v>0.39542850178504901</v>
      </c>
      <c r="S120" s="1">
        <v>0.39737856472722199</v>
      </c>
      <c r="T120" s="1">
        <v>0.43149290841999</v>
      </c>
      <c r="U120" s="1">
        <v>0.41810627476555701</v>
      </c>
      <c r="V120" s="1">
        <v>0.40345940054701301</v>
      </c>
      <c r="W120" s="1">
        <v>0.38467098780158299</v>
      </c>
      <c r="X120" s="1">
        <v>0.40845347838232199</v>
      </c>
      <c r="Y120" s="1">
        <v>0.40227142904416202</v>
      </c>
      <c r="Z120" s="1">
        <v>0.404655584880598</v>
      </c>
      <c r="AA120" s="1">
        <v>0.42774609987088302</v>
      </c>
      <c r="AB120" s="1">
        <v>0.417378676981768</v>
      </c>
      <c r="AC120" s="1">
        <v>0.41410445922865802</v>
      </c>
      <c r="AD120" s="1">
        <v>0.42563703306170397</v>
      </c>
      <c r="AE120" s="1">
        <v>0.38498216018741699</v>
      </c>
      <c r="AF120" s="1">
        <v>0.39650284803151298</v>
      </c>
      <c r="AG120" s="1">
        <v>0.39199397821375698</v>
      </c>
      <c r="AH120" s="1">
        <v>0.399557704446655</v>
      </c>
      <c r="AI120" s="1">
        <v>0.38306679566691598</v>
      </c>
      <c r="AJ120" s="1">
        <v>0.40081248658199597</v>
      </c>
      <c r="AK120" s="1">
        <v>0.40027090695198703</v>
      </c>
      <c r="AL120" s="1">
        <v>0.40023528089883698</v>
      </c>
      <c r="AM120" s="1">
        <v>0.38965249243685801</v>
      </c>
      <c r="AN120" s="1">
        <v>0.40890472952104301</v>
      </c>
      <c r="AO120" s="1">
        <v>0.390007768927359</v>
      </c>
      <c r="AP120" s="1">
        <v>0.38770272529682298</v>
      </c>
      <c r="AQ120" s="1">
        <v>0.39010008854512102</v>
      </c>
      <c r="AR120" s="1">
        <v>0.42283516666300602</v>
      </c>
      <c r="AS120" s="1">
        <v>0.41819794384359399</v>
      </c>
      <c r="AT120" s="1">
        <v>0.42450726114147502</v>
      </c>
      <c r="AU120" s="1">
        <v>0.39213157860840397</v>
      </c>
      <c r="AV120" s="1">
        <v>0.40383861223974299</v>
      </c>
      <c r="AW120" s="1">
        <v>0.442870576626887</v>
      </c>
      <c r="AX120" s="1">
        <v>0.37491797490371598</v>
      </c>
      <c r="AY120" s="1">
        <v>0.44409731173322098</v>
      </c>
      <c r="AZ120" s="1">
        <v>0.44286296455159302</v>
      </c>
      <c r="BA120" s="1">
        <v>0.433880744579976</v>
      </c>
      <c r="BB120" s="1">
        <v>0.39952931866451502</v>
      </c>
      <c r="BC120" s="1">
        <v>0.45031306512896702</v>
      </c>
      <c r="BD120" s="1">
        <v>0.44932306383562798</v>
      </c>
      <c r="BE120" s="1">
        <v>0.38890044030994803</v>
      </c>
      <c r="BF120" s="1">
        <v>0.39708336922481702</v>
      </c>
      <c r="BG120" s="1">
        <v>0.41391871763217702</v>
      </c>
      <c r="BH120" s="1">
        <v>0.424551178447516</v>
      </c>
      <c r="BI120" s="1">
        <v>0.41554100741098898</v>
      </c>
      <c r="BJ120" s="1">
        <v>0.37932212111282299</v>
      </c>
      <c r="BK120" s="1">
        <v>0.37045790927151301</v>
      </c>
      <c r="BL120" s="1">
        <v>0.40403787179654899</v>
      </c>
      <c r="BM120" s="1">
        <v>0.39688348818018798</v>
      </c>
      <c r="BN120" s="1">
        <v>0.38799944300898398</v>
      </c>
      <c r="BO120" s="1">
        <v>0.40699852106662199</v>
      </c>
      <c r="BP120" s="1">
        <v>0.41853728431674803</v>
      </c>
      <c r="BQ120" s="1">
        <v>0.38735897362260202</v>
      </c>
      <c r="BR120" s="1">
        <v>0.397964715735872</v>
      </c>
      <c r="BS120" s="1">
        <v>0.38617154010703397</v>
      </c>
      <c r="BT120" s="1">
        <v>0.38414816430784299</v>
      </c>
      <c r="BU120" s="1">
        <v>0.41189374263863598</v>
      </c>
      <c r="BV120" s="1">
        <v>0.41013055788425901</v>
      </c>
      <c r="BW120" s="1">
        <v>0.402837870614071</v>
      </c>
      <c r="BX120" s="1">
        <v>0.43895430704139099</v>
      </c>
      <c r="BY120" s="1">
        <v>0.42519533877641302</v>
      </c>
      <c r="BZ120" s="1">
        <v>0.40584750853562501</v>
      </c>
      <c r="CA120" s="1">
        <v>0.40765427336260901</v>
      </c>
      <c r="CB120" s="1">
        <v>0.38534988382602398</v>
      </c>
      <c r="CC120" s="1">
        <v>0.46556077401326001</v>
      </c>
      <c r="CD120" s="1">
        <v>0.40995393414461101</v>
      </c>
      <c r="CE120" s="1">
        <v>0.450868312374965</v>
      </c>
      <c r="CF120" s="1">
        <v>0.42065255882184699</v>
      </c>
      <c r="CG120" s="1">
        <v>0.41798905946860099</v>
      </c>
      <c r="CH120" s="1">
        <v>0.41552333528813901</v>
      </c>
      <c r="CI120" s="1">
        <v>0.44169036584735599</v>
      </c>
      <c r="CJ120" s="1">
        <v>0.43493526852140202</v>
      </c>
      <c r="CK120" s="1">
        <v>0.40553554501543598</v>
      </c>
      <c r="CL120" s="1">
        <v>0.428166405213736</v>
      </c>
      <c r="CM120" s="1">
        <v>0.42280643188550399</v>
      </c>
      <c r="CN120" s="1">
        <v>0.41047405807255299</v>
      </c>
      <c r="CO120" s="1">
        <v>0.398075666997394</v>
      </c>
      <c r="CP120" s="1">
        <v>0.42536293903558903</v>
      </c>
      <c r="CQ120" s="1">
        <v>0.45569929617604998</v>
      </c>
      <c r="CR120" s="1">
        <v>0.454240855917242</v>
      </c>
      <c r="CS120" s="1">
        <v>0.38775594641744199</v>
      </c>
      <c r="CT120" s="1">
        <v>0.42753849044578801</v>
      </c>
      <c r="CU120" s="1">
        <v>0.450587419729926</v>
      </c>
      <c r="CV120" s="1">
        <v>0.41370577917245199</v>
      </c>
      <c r="CW120" s="1">
        <v>0.39701275058162599</v>
      </c>
      <c r="CX120" s="1">
        <v>0.37755944974927902</v>
      </c>
      <c r="CY120" s="1">
        <v>0.38133616189436098</v>
      </c>
      <c r="CZ120" s="1">
        <v>0.423621583932833</v>
      </c>
      <c r="DA120" s="1">
        <v>0.39040415171808102</v>
      </c>
      <c r="DB120" s="1">
        <v>0.38103981564436201</v>
      </c>
      <c r="DC120" s="1">
        <v>0.37188468940019598</v>
      </c>
      <c r="DD120" s="1">
        <v>0.38521312061674701</v>
      </c>
      <c r="DE120" s="1">
        <v>0.38452057251737898</v>
      </c>
      <c r="DF120" s="1">
        <v>0.374897196731384</v>
      </c>
      <c r="DG120" s="1">
        <v>0.36306980547606599</v>
      </c>
      <c r="DH120" s="1">
        <v>0.37951927647938599</v>
      </c>
      <c r="DI120" s="1">
        <v>0.36799385846772897</v>
      </c>
      <c r="DJ120" s="1">
        <v>0.38272668007703398</v>
      </c>
      <c r="DK120" s="1">
        <v>0.36907601739316098</v>
      </c>
      <c r="DL120" s="1">
        <v>0.37490949144471503</v>
      </c>
      <c r="DM120" s="1">
        <v>0.38122771276504702</v>
      </c>
      <c r="DN120" s="1">
        <v>0.37746278560532198</v>
      </c>
      <c r="DO120" s="1">
        <v>0</v>
      </c>
      <c r="DP120" s="1">
        <v>0.42691794914111397</v>
      </c>
      <c r="DQ120" s="1">
        <v>0.465976670202155</v>
      </c>
      <c r="DR120" s="1">
        <v>0.48241941238821301</v>
      </c>
      <c r="DS120" s="1">
        <v>0.414291203077641</v>
      </c>
      <c r="DT120" s="1">
        <v>0.47285655998225701</v>
      </c>
      <c r="DU120" s="1">
        <v>0.41342612449879501</v>
      </c>
      <c r="DV120" s="1">
        <v>0.38327350530683202</v>
      </c>
      <c r="DW120" s="1">
        <v>0.38743801164509101</v>
      </c>
      <c r="DX120" s="1">
        <v>0.37132396406366902</v>
      </c>
      <c r="DY120" s="1">
        <v>0.38221257151029198</v>
      </c>
      <c r="DZ120" s="1">
        <v>0.40411762910531701</v>
      </c>
      <c r="EA120" s="1">
        <v>0.38094376110108402</v>
      </c>
      <c r="EB120" s="1">
        <v>0.39030580262294901</v>
      </c>
      <c r="EC120" s="1">
        <v>0.40059615937600401</v>
      </c>
      <c r="ED120" s="1">
        <v>0.38756505437656102</v>
      </c>
      <c r="EE120" s="1">
        <v>0.39128711416043499</v>
      </c>
      <c r="EF120" s="1">
        <v>0.39998987391084601</v>
      </c>
      <c r="EG120" s="1">
        <v>0.39128820567085099</v>
      </c>
      <c r="EH120" s="1">
        <v>0.41643654137612202</v>
      </c>
      <c r="EI120" s="1">
        <v>0.40137069642812701</v>
      </c>
      <c r="EJ120" s="1">
        <v>0.40246614483397603</v>
      </c>
      <c r="EK120" s="1">
        <v>0.38174604832040099</v>
      </c>
      <c r="EL120" s="1">
        <v>0.41036866273693001</v>
      </c>
      <c r="EM120" s="1">
        <v>0.38518523776263103</v>
      </c>
      <c r="EN120" s="1">
        <v>0.39874396619300601</v>
      </c>
      <c r="EO120" s="1">
        <v>0.40996445091035899</v>
      </c>
      <c r="EP120" s="1">
        <v>0.38830729967004102</v>
      </c>
      <c r="EQ120" s="1">
        <v>0.37802224352721298</v>
      </c>
      <c r="ER120" s="1">
        <v>0.40860878096106001</v>
      </c>
      <c r="ES120" s="1">
        <v>0.39064713063128598</v>
      </c>
      <c r="ET120" s="1">
        <v>0.38914301153303898</v>
      </c>
      <c r="EU120" s="1">
        <v>0.39110937574955701</v>
      </c>
      <c r="EV120" s="1">
        <v>0.39901599636784701</v>
      </c>
      <c r="EW120" s="1">
        <v>0.40518665254708502</v>
      </c>
      <c r="EX120" s="1">
        <v>0.38466147823827301</v>
      </c>
      <c r="EY120" s="1">
        <v>0.39171119399169202</v>
      </c>
      <c r="EZ120" s="1">
        <v>0.38434141951915002</v>
      </c>
      <c r="FA120" s="1">
        <v>0.40618963721386397</v>
      </c>
      <c r="FB120" s="1">
        <v>0.38583811330566697</v>
      </c>
      <c r="FC120" s="1">
        <v>0.39347713607271001</v>
      </c>
      <c r="FD120" s="1">
        <v>0.45954357907702598</v>
      </c>
      <c r="FE120" s="1">
        <v>0.40092936696660902</v>
      </c>
      <c r="FF120" s="1">
        <v>0.39161248496402301</v>
      </c>
      <c r="FG120" s="1">
        <v>0.38812571787328798</v>
      </c>
      <c r="FH120" s="1">
        <v>0.38816515470650698</v>
      </c>
      <c r="FI120" s="1">
        <v>0.38923538417943498</v>
      </c>
      <c r="FJ120" s="1">
        <v>0.44151544706878498</v>
      </c>
      <c r="FK120" s="1">
        <v>0.40798767137948899</v>
      </c>
      <c r="FL120" s="1">
        <v>0.40707699869189601</v>
      </c>
      <c r="FM120" s="1">
        <v>0.41055526232037698</v>
      </c>
    </row>
    <row r="121" spans="1:169" ht="4.8" customHeight="1" x14ac:dyDescent="0.3">
      <c r="A121" t="s">
        <v>119</v>
      </c>
      <c r="B121" s="1">
        <v>0.38802011058832298</v>
      </c>
      <c r="C121" s="1">
        <v>0.42883759065475202</v>
      </c>
      <c r="D121" s="1">
        <v>0.38755813980857201</v>
      </c>
      <c r="E121" s="1">
        <v>0.41534724485425001</v>
      </c>
      <c r="F121" s="1">
        <v>0.38640163640927899</v>
      </c>
      <c r="G121" s="1">
        <v>0.39243455557817403</v>
      </c>
      <c r="H121" s="1">
        <v>0.38748469315</v>
      </c>
      <c r="I121" s="1">
        <v>0.40086937530219502</v>
      </c>
      <c r="J121" s="1">
        <v>0.40110942874648597</v>
      </c>
      <c r="K121" s="1">
        <v>0.40932112816817801</v>
      </c>
      <c r="L121" s="1">
        <v>0.39426331923097901</v>
      </c>
      <c r="M121" s="1">
        <v>0.39807284712641799</v>
      </c>
      <c r="N121" s="1">
        <v>0.38412638717281899</v>
      </c>
      <c r="O121" s="1">
        <v>0.39136562086925503</v>
      </c>
      <c r="P121" s="1">
        <v>0.39208889823820797</v>
      </c>
      <c r="Q121" s="1">
        <v>0.39136694627495</v>
      </c>
      <c r="R121" s="1">
        <v>0.39587906648396598</v>
      </c>
      <c r="S121" s="1">
        <v>0.39677789921017698</v>
      </c>
      <c r="T121" s="1">
        <v>0.41345411976524499</v>
      </c>
      <c r="U121" s="1">
        <v>0.40968272807669798</v>
      </c>
      <c r="V121" s="1">
        <v>0.38424868351256602</v>
      </c>
      <c r="W121" s="1">
        <v>0.38467038785063901</v>
      </c>
      <c r="X121" s="1">
        <v>0.38788709544963101</v>
      </c>
      <c r="Y121" s="1">
        <v>0.39079468710432902</v>
      </c>
      <c r="Z121" s="1">
        <v>0.40940483914787001</v>
      </c>
      <c r="AA121" s="1">
        <v>0.40054305158980802</v>
      </c>
      <c r="AB121" s="1">
        <v>0.40756835248331502</v>
      </c>
      <c r="AC121" s="1">
        <v>0.41054211515271299</v>
      </c>
      <c r="AD121" s="1">
        <v>0.40463555928818601</v>
      </c>
      <c r="AE121" s="1">
        <v>0.39799503146904602</v>
      </c>
      <c r="AF121" s="1">
        <v>0.402470395251735</v>
      </c>
      <c r="AG121" s="1">
        <v>0.397904439964893</v>
      </c>
      <c r="AH121" s="1">
        <v>0.40304174885170901</v>
      </c>
      <c r="AI121" s="1">
        <v>0.40532871987816299</v>
      </c>
      <c r="AJ121" s="1">
        <v>0.40685660354440101</v>
      </c>
      <c r="AK121" s="1">
        <v>0.41188202854126899</v>
      </c>
      <c r="AL121" s="1">
        <v>0.39805845850514998</v>
      </c>
      <c r="AM121" s="1">
        <v>0.38849671158907401</v>
      </c>
      <c r="AN121" s="1">
        <v>0.41593423614797598</v>
      </c>
      <c r="AO121" s="1">
        <v>0.39609158939347</v>
      </c>
      <c r="AP121" s="1">
        <v>0.39738568913598599</v>
      </c>
      <c r="AQ121" s="1">
        <v>0.40655902550317202</v>
      </c>
      <c r="AR121" s="1">
        <v>0.412861954973681</v>
      </c>
      <c r="AS121" s="1">
        <v>0.40689796639814702</v>
      </c>
      <c r="AT121" s="1">
        <v>0.41447357827720999</v>
      </c>
      <c r="AU121" s="1">
        <v>0.40531350274162098</v>
      </c>
      <c r="AV121" s="1">
        <v>0.39339422293609899</v>
      </c>
      <c r="AW121" s="1">
        <v>0.41836677581099402</v>
      </c>
      <c r="AX121" s="1">
        <v>0.396481689304302</v>
      </c>
      <c r="AY121" s="1">
        <v>0.41605983181146899</v>
      </c>
      <c r="AZ121" s="1">
        <v>0.42575450885847999</v>
      </c>
      <c r="BA121" s="1">
        <v>0.41359940190106997</v>
      </c>
      <c r="BB121" s="1">
        <v>0.39140555783844899</v>
      </c>
      <c r="BC121" s="1">
        <v>0.43146424553445201</v>
      </c>
      <c r="BD121" s="1">
        <v>0.431537732945797</v>
      </c>
      <c r="BE121" s="1">
        <v>0.39452858677034702</v>
      </c>
      <c r="BF121" s="1">
        <v>0.40153668298162798</v>
      </c>
      <c r="BG121" s="1">
        <v>0.40165874515529998</v>
      </c>
      <c r="BH121" s="1">
        <v>0.42499021770517398</v>
      </c>
      <c r="BI121" s="1">
        <v>0.40123577956112999</v>
      </c>
      <c r="BJ121" s="1">
        <v>0.39458742796057</v>
      </c>
      <c r="BK121" s="1">
        <v>0.39465675452431198</v>
      </c>
      <c r="BL121" s="1">
        <v>0.39393631145980601</v>
      </c>
      <c r="BM121" s="1">
        <v>0.388493351286049</v>
      </c>
      <c r="BN121" s="1">
        <v>0.401514775860499</v>
      </c>
      <c r="BO121" s="1">
        <v>0.382436147998581</v>
      </c>
      <c r="BP121" s="1">
        <v>0.39721951399241101</v>
      </c>
      <c r="BQ121" s="1">
        <v>0.38514495854462</v>
      </c>
      <c r="BR121" s="1">
        <v>0.39113822480577598</v>
      </c>
      <c r="BS121" s="1">
        <v>0.387916548243875</v>
      </c>
      <c r="BT121" s="1">
        <v>0.37967010056276301</v>
      </c>
      <c r="BU121" s="1">
        <v>0.39668402447447698</v>
      </c>
      <c r="BV121" s="1">
        <v>0.39390763477320101</v>
      </c>
      <c r="BW121" s="1">
        <v>0.39046055869635798</v>
      </c>
      <c r="BX121" s="1">
        <v>0.41903709137206402</v>
      </c>
      <c r="BY121" s="1">
        <v>0.39548588682996599</v>
      </c>
      <c r="BZ121" s="1">
        <v>0.38302875491515398</v>
      </c>
      <c r="CA121" s="1">
        <v>0.39832331708353702</v>
      </c>
      <c r="CB121" s="1">
        <v>0.38054441701178199</v>
      </c>
      <c r="CC121" s="1">
        <v>0.44016029162735998</v>
      </c>
      <c r="CD121" s="1">
        <v>0.40559558974872101</v>
      </c>
      <c r="CE121" s="1">
        <v>0.43733344892576898</v>
      </c>
      <c r="CF121" s="1">
        <v>0.38958848007727398</v>
      </c>
      <c r="CG121" s="1">
        <v>0.400544754489845</v>
      </c>
      <c r="CH121" s="1">
        <v>0.40486864727339</v>
      </c>
      <c r="CI121" s="1">
        <v>0.418388034722046</v>
      </c>
      <c r="CJ121" s="1">
        <v>0.40039486321458101</v>
      </c>
      <c r="CK121" s="1">
        <v>0.39262316499280198</v>
      </c>
      <c r="CL121" s="1">
        <v>0.40182193284786</v>
      </c>
      <c r="CM121" s="1">
        <v>0.42352820010409298</v>
      </c>
      <c r="CN121" s="1">
        <v>0.410420124864186</v>
      </c>
      <c r="CO121" s="1">
        <v>0.389569776209989</v>
      </c>
      <c r="CP121" s="1">
        <v>0.42182716640180201</v>
      </c>
      <c r="CQ121" s="1">
        <v>0.431492586514027</v>
      </c>
      <c r="CR121" s="1">
        <v>0.42893725411221101</v>
      </c>
      <c r="CS121" s="1">
        <v>0.386256298400317</v>
      </c>
      <c r="CT121" s="1">
        <v>0.43550242571014502</v>
      </c>
      <c r="CU121" s="1">
        <v>0.445367032877656</v>
      </c>
      <c r="CV121" s="1">
        <v>0.405238245050969</v>
      </c>
      <c r="CW121" s="1">
        <v>0.397777284155791</v>
      </c>
      <c r="CX121" s="1">
        <v>0.397031601602785</v>
      </c>
      <c r="CY121" s="1">
        <v>0.40122078513658499</v>
      </c>
      <c r="CZ121" s="1">
        <v>0.41727989071030103</v>
      </c>
      <c r="DA121" s="1">
        <v>0.39142132397057899</v>
      </c>
      <c r="DB121" s="1">
        <v>0.39665933556535499</v>
      </c>
      <c r="DC121" s="1">
        <v>0.39513693464090499</v>
      </c>
      <c r="DD121" s="1">
        <v>0.39442132240682298</v>
      </c>
      <c r="DE121" s="1">
        <v>0.39703735734979301</v>
      </c>
      <c r="DF121" s="1">
        <v>0.38917178680050601</v>
      </c>
      <c r="DG121" s="1">
        <v>0.385867447941738</v>
      </c>
      <c r="DH121" s="1">
        <v>0.39667261233333201</v>
      </c>
      <c r="DI121" s="1">
        <v>0.397373273128447</v>
      </c>
      <c r="DJ121" s="1">
        <v>0.400268035100043</v>
      </c>
      <c r="DK121" s="1">
        <v>0.40008904192758199</v>
      </c>
      <c r="DL121" s="1">
        <v>0.40481633646196202</v>
      </c>
      <c r="DM121" s="1">
        <v>0.39809418743085501</v>
      </c>
      <c r="DN121" s="1">
        <v>0.387363929444694</v>
      </c>
      <c r="DO121" s="1">
        <v>0.42691794914111397</v>
      </c>
      <c r="DP121" s="1">
        <v>0</v>
      </c>
      <c r="DQ121" s="1">
        <v>0.43897994931311601</v>
      </c>
      <c r="DR121" s="1">
        <v>0.45869661283519603</v>
      </c>
      <c r="DS121" s="1">
        <v>0.399825267976473</v>
      </c>
      <c r="DT121" s="1">
        <v>0.44619194353587999</v>
      </c>
      <c r="DU121" s="1">
        <v>0.40698942682129302</v>
      </c>
      <c r="DV121" s="1">
        <v>0.389743750347471</v>
      </c>
      <c r="DW121" s="1">
        <v>0.39902603045293</v>
      </c>
      <c r="DX121" s="1">
        <v>0.38864541645004003</v>
      </c>
      <c r="DY121" s="1">
        <v>0.38254706786867898</v>
      </c>
      <c r="DZ121" s="1">
        <v>0.39463996129825402</v>
      </c>
      <c r="EA121" s="1">
        <v>0.37378077661178999</v>
      </c>
      <c r="EB121" s="1">
        <v>0.394312868985152</v>
      </c>
      <c r="EC121" s="1">
        <v>0.38079903924373099</v>
      </c>
      <c r="ED121" s="1">
        <v>0.37583191155533102</v>
      </c>
      <c r="EE121" s="1">
        <v>0.37822857799961401</v>
      </c>
      <c r="EF121" s="1">
        <v>0.376887595832952</v>
      </c>
      <c r="EG121" s="1">
        <v>0.3778505961775</v>
      </c>
      <c r="EH121" s="1">
        <v>0.38730160342176001</v>
      </c>
      <c r="EI121" s="1">
        <v>0.393963268245695</v>
      </c>
      <c r="EJ121" s="1">
        <v>0.39045019889560201</v>
      </c>
      <c r="EK121" s="1">
        <v>0.381995676880726</v>
      </c>
      <c r="EL121" s="1">
        <v>0.38456078479022698</v>
      </c>
      <c r="EM121" s="1">
        <v>0.37982107318920999</v>
      </c>
      <c r="EN121" s="1">
        <v>0.40630984959431299</v>
      </c>
      <c r="EO121" s="1">
        <v>0.39628235626346597</v>
      </c>
      <c r="EP121" s="1">
        <v>0.38784798558552502</v>
      </c>
      <c r="EQ121" s="1">
        <v>0.38592885769593699</v>
      </c>
      <c r="ER121" s="1">
        <v>0.38964714458104599</v>
      </c>
      <c r="ES121" s="1">
        <v>0.38338084170373699</v>
      </c>
      <c r="ET121" s="1">
        <v>0.387101523268916</v>
      </c>
      <c r="EU121" s="1">
        <v>0.39505600482472603</v>
      </c>
      <c r="EV121" s="1">
        <v>0.38858696273132498</v>
      </c>
      <c r="EW121" s="1">
        <v>0.39106902752612699</v>
      </c>
      <c r="EX121" s="1">
        <v>0.38862095607588598</v>
      </c>
      <c r="EY121" s="1">
        <v>0.396152542739519</v>
      </c>
      <c r="EZ121" s="1">
        <v>0.37975057965647402</v>
      </c>
      <c r="FA121" s="1">
        <v>0.41178607422934499</v>
      </c>
      <c r="FB121" s="1">
        <v>0.40307545255681299</v>
      </c>
      <c r="FC121" s="1">
        <v>0.40285054042523999</v>
      </c>
      <c r="FD121" s="1">
        <v>0.43413127295113602</v>
      </c>
      <c r="FE121" s="1">
        <v>0.39028179938151403</v>
      </c>
      <c r="FF121" s="1">
        <v>0.39918599694435603</v>
      </c>
      <c r="FG121" s="1">
        <v>0.39000526247609202</v>
      </c>
      <c r="FH121" s="1">
        <v>0.380204178010214</v>
      </c>
      <c r="FI121" s="1">
        <v>0.384536742983421</v>
      </c>
      <c r="FJ121" s="1">
        <v>0.431060092270179</v>
      </c>
      <c r="FK121" s="1">
        <v>0.39191133877606199</v>
      </c>
      <c r="FL121" s="1">
        <v>0.39175950720513802</v>
      </c>
      <c r="FM121" s="1">
        <v>0.389184647141817</v>
      </c>
    </row>
    <row r="122" spans="1:169" ht="4.8" customHeight="1" x14ac:dyDescent="0.3">
      <c r="A122" t="s">
        <v>120</v>
      </c>
      <c r="B122" s="1">
        <v>0.43110235789738299</v>
      </c>
      <c r="C122" s="1">
        <v>0.43464982195454999</v>
      </c>
      <c r="D122" s="1">
        <v>0.436291503202349</v>
      </c>
      <c r="E122" s="1">
        <v>0.42446653822646702</v>
      </c>
      <c r="F122" s="1">
        <v>0.42545081215799602</v>
      </c>
      <c r="G122" s="1">
        <v>0.41557861840577398</v>
      </c>
      <c r="H122" s="1">
        <v>0.42619494031375099</v>
      </c>
      <c r="I122" s="1">
        <v>0.44151771826842801</v>
      </c>
      <c r="J122" s="1">
        <v>0.43866791265847899</v>
      </c>
      <c r="K122" s="1">
        <v>0.43853026068788098</v>
      </c>
      <c r="L122" s="1">
        <v>0.425269675977267</v>
      </c>
      <c r="M122" s="1">
        <v>0.42678499574130802</v>
      </c>
      <c r="N122" s="1">
        <v>0.42391798472491499</v>
      </c>
      <c r="O122" s="1">
        <v>0.42332995533502099</v>
      </c>
      <c r="P122" s="1">
        <v>0.43078642769471798</v>
      </c>
      <c r="Q122" s="1">
        <v>0.42951210902704201</v>
      </c>
      <c r="R122" s="1">
        <v>0.42217799391550298</v>
      </c>
      <c r="S122" s="1">
        <v>0.43174700076539801</v>
      </c>
      <c r="T122" s="1">
        <v>0.42902273158250298</v>
      </c>
      <c r="U122" s="1">
        <v>0.43700187528240803</v>
      </c>
      <c r="V122" s="1">
        <v>0.43147130064474798</v>
      </c>
      <c r="W122" s="1">
        <v>0.442010695441242</v>
      </c>
      <c r="X122" s="1">
        <v>0.44838704083160902</v>
      </c>
      <c r="Y122" s="1">
        <v>0.42461081068638601</v>
      </c>
      <c r="Z122" s="1">
        <v>0.44491407106443598</v>
      </c>
      <c r="AA122" s="1">
        <v>0.44753541168972399</v>
      </c>
      <c r="AB122" s="1">
        <v>0.43284707277322299</v>
      </c>
      <c r="AC122" s="1">
        <v>0.44907262835754402</v>
      </c>
      <c r="AD122" s="1">
        <v>0.40654286669957301</v>
      </c>
      <c r="AE122" s="1">
        <v>0.43172020872500499</v>
      </c>
      <c r="AF122" s="1">
        <v>0.43340685878935797</v>
      </c>
      <c r="AG122" s="1">
        <v>0.43700811391115102</v>
      </c>
      <c r="AH122" s="1">
        <v>0.43485989350221899</v>
      </c>
      <c r="AI122" s="1">
        <v>0.44434514553388599</v>
      </c>
      <c r="AJ122" s="1">
        <v>0.44158874191570102</v>
      </c>
      <c r="AK122" s="1">
        <v>0.443844057676895</v>
      </c>
      <c r="AL122" s="1">
        <v>0.42940253979505999</v>
      </c>
      <c r="AM122" s="1">
        <v>0.42600644875030802</v>
      </c>
      <c r="AN122" s="1">
        <v>0.44505005522145502</v>
      </c>
      <c r="AO122" s="1">
        <v>0.44839610057270302</v>
      </c>
      <c r="AP122" s="1">
        <v>0.44101556558003602</v>
      </c>
      <c r="AQ122" s="1">
        <v>0.43727925048043398</v>
      </c>
      <c r="AR122" s="1">
        <v>0.44083048141262998</v>
      </c>
      <c r="AS122" s="1">
        <v>0.44557231558837401</v>
      </c>
      <c r="AT122" s="1">
        <v>0.44623014441433301</v>
      </c>
      <c r="AU122" s="1">
        <v>0.43717662102400501</v>
      </c>
      <c r="AV122" s="1">
        <v>0.43022053456570503</v>
      </c>
      <c r="AW122" s="1">
        <v>0.45729889239769</v>
      </c>
      <c r="AX122" s="1">
        <v>0.42383699528345098</v>
      </c>
      <c r="AY122" s="1">
        <v>0.44794229679535202</v>
      </c>
      <c r="AZ122" s="1">
        <v>0.43031061849462798</v>
      </c>
      <c r="BA122" s="1">
        <v>0.43167630428863801</v>
      </c>
      <c r="BB122" s="1">
        <v>0.41232292855736402</v>
      </c>
      <c r="BC122" s="1">
        <v>0.43560762339522802</v>
      </c>
      <c r="BD122" s="1">
        <v>0.44905301734903402</v>
      </c>
      <c r="BE122" s="1">
        <v>0.42244014560834497</v>
      </c>
      <c r="BF122" s="1">
        <v>0.44734081379628599</v>
      </c>
      <c r="BG122" s="1">
        <v>0.43003304319802799</v>
      </c>
      <c r="BH122" s="1">
        <v>0.44591943320261601</v>
      </c>
      <c r="BI122" s="1">
        <v>0.42597711899605001</v>
      </c>
      <c r="BJ122" s="1">
        <v>0.435026173720784</v>
      </c>
      <c r="BK122" s="1">
        <v>0.43187045393712697</v>
      </c>
      <c r="BL122" s="1">
        <v>0.44402822420177601</v>
      </c>
      <c r="BM122" s="1">
        <v>0.442473282863522</v>
      </c>
      <c r="BN122" s="1">
        <v>0.43637962678304598</v>
      </c>
      <c r="BO122" s="1">
        <v>0.42660753957125902</v>
      </c>
      <c r="BP122" s="1">
        <v>0.424605139247755</v>
      </c>
      <c r="BQ122" s="1">
        <v>0.43573827998557102</v>
      </c>
      <c r="BR122" s="1">
        <v>0.44208494437139301</v>
      </c>
      <c r="BS122" s="1">
        <v>0.439048058565359</v>
      </c>
      <c r="BT122" s="1">
        <v>0.43324740737388501</v>
      </c>
      <c r="BU122" s="1">
        <v>0.44453619079147899</v>
      </c>
      <c r="BV122" s="1">
        <v>0.43887338213507898</v>
      </c>
      <c r="BW122" s="1">
        <v>0.427051586789852</v>
      </c>
      <c r="BX122" s="1">
        <v>0.44002389651488699</v>
      </c>
      <c r="BY122" s="1">
        <v>0.43605526310314102</v>
      </c>
      <c r="BZ122" s="1">
        <v>0.44437008875864398</v>
      </c>
      <c r="CA122" s="1">
        <v>0.446097366077504</v>
      </c>
      <c r="CB122" s="1">
        <v>0.43409677418181197</v>
      </c>
      <c r="CC122" s="1">
        <v>0.45874968959985801</v>
      </c>
      <c r="CD122" s="1">
        <v>0.42137649944795003</v>
      </c>
      <c r="CE122" s="1">
        <v>0.442632260729034</v>
      </c>
      <c r="CF122" s="1">
        <v>0.426803236754491</v>
      </c>
      <c r="CG122" s="1">
        <v>0.42767245703031798</v>
      </c>
      <c r="CH122" s="1">
        <v>0.41939059243966698</v>
      </c>
      <c r="CI122" s="1">
        <v>0.42546232816555102</v>
      </c>
      <c r="CJ122" s="1">
        <v>0.42701725362688098</v>
      </c>
      <c r="CK122" s="1">
        <v>0.44398958384859699</v>
      </c>
      <c r="CL122" s="1">
        <v>0.42473608532871998</v>
      </c>
      <c r="CM122" s="1">
        <v>0.41677504527818998</v>
      </c>
      <c r="CN122" s="1">
        <v>0.43034197413639302</v>
      </c>
      <c r="CO122" s="1">
        <v>0.43649418656580102</v>
      </c>
      <c r="CP122" s="1">
        <v>0.44288431274981299</v>
      </c>
      <c r="CQ122" s="1">
        <v>0.44120454719246799</v>
      </c>
      <c r="CR122" s="1">
        <v>0.44392860683889401</v>
      </c>
      <c r="CS122" s="1">
        <v>0.43140514361833299</v>
      </c>
      <c r="CT122" s="1">
        <v>0.46315111322667202</v>
      </c>
      <c r="CU122" s="1">
        <v>0.456311486689645</v>
      </c>
      <c r="CV122" s="1">
        <v>0.43659128385402701</v>
      </c>
      <c r="CW122" s="1">
        <v>0.43306623668104899</v>
      </c>
      <c r="CX122" s="1">
        <v>0.44557775525195398</v>
      </c>
      <c r="CY122" s="1">
        <v>0.44807910497870401</v>
      </c>
      <c r="CZ122" s="1">
        <v>0.45387546485306501</v>
      </c>
      <c r="DA122" s="1">
        <v>0.43743298659976898</v>
      </c>
      <c r="DB122" s="1">
        <v>0.44611696487189101</v>
      </c>
      <c r="DC122" s="1">
        <v>0.44758066515884198</v>
      </c>
      <c r="DD122" s="1">
        <v>0.43386931854911798</v>
      </c>
      <c r="DE122" s="1">
        <v>0.44276704408657203</v>
      </c>
      <c r="DF122" s="1">
        <v>0.43396458200473798</v>
      </c>
      <c r="DG122" s="1">
        <v>0.43594668845259699</v>
      </c>
      <c r="DH122" s="1">
        <v>0.45292228520050798</v>
      </c>
      <c r="DI122" s="1">
        <v>0.43970737551695499</v>
      </c>
      <c r="DJ122" s="1">
        <v>0.43457076565720099</v>
      </c>
      <c r="DK122" s="1">
        <v>0.44949093021013697</v>
      </c>
      <c r="DL122" s="1">
        <v>0.44829107431606902</v>
      </c>
      <c r="DM122" s="1">
        <v>0.438441961744025</v>
      </c>
      <c r="DN122" s="1">
        <v>0.42862119536940402</v>
      </c>
      <c r="DO122" s="1">
        <v>0.465976670202155</v>
      </c>
      <c r="DP122" s="1">
        <v>0.43897994931311601</v>
      </c>
      <c r="DQ122" s="1">
        <v>0</v>
      </c>
      <c r="DR122" s="1">
        <v>0.453667427459997</v>
      </c>
      <c r="DS122" s="1">
        <v>0.41555045050891398</v>
      </c>
      <c r="DT122" s="1">
        <v>0.44917007740821602</v>
      </c>
      <c r="DU122" s="1">
        <v>0.43321546508557901</v>
      </c>
      <c r="DV122" s="1">
        <v>0.42683834045237501</v>
      </c>
      <c r="DW122" s="1">
        <v>0.43145464625586299</v>
      </c>
      <c r="DX122" s="1">
        <v>0.43817282435434901</v>
      </c>
      <c r="DY122" s="1">
        <v>0.41989999261851801</v>
      </c>
      <c r="DZ122" s="1">
        <v>0.43279802895895397</v>
      </c>
      <c r="EA122" s="1">
        <v>0.417636046626083</v>
      </c>
      <c r="EB122" s="1">
        <v>0.43316751243280099</v>
      </c>
      <c r="EC122" s="1">
        <v>0.43099140749980303</v>
      </c>
      <c r="ED122" s="1">
        <v>0.41552481524387302</v>
      </c>
      <c r="EE122" s="1">
        <v>0.42558913318414598</v>
      </c>
      <c r="EF122" s="1">
        <v>0.42987598235264302</v>
      </c>
      <c r="EG122" s="1">
        <v>0.43139258504133299</v>
      </c>
      <c r="EH122" s="1">
        <v>0.43608254162890198</v>
      </c>
      <c r="EI122" s="1">
        <v>0.43739880780318802</v>
      </c>
      <c r="EJ122" s="1">
        <v>0.426899764599184</v>
      </c>
      <c r="EK122" s="1">
        <v>0.42594510818068099</v>
      </c>
      <c r="EL122" s="1">
        <v>0.42010286168598998</v>
      </c>
      <c r="EM122" s="1">
        <v>0.41986952446437897</v>
      </c>
      <c r="EN122" s="1">
        <v>0.45047049083843399</v>
      </c>
      <c r="EO122" s="1">
        <v>0.42477187071017403</v>
      </c>
      <c r="EP122" s="1">
        <v>0.42450623637116802</v>
      </c>
      <c r="EQ122" s="1">
        <v>0.42211772550961801</v>
      </c>
      <c r="ER122" s="1">
        <v>0.42807013065008698</v>
      </c>
      <c r="ES122" s="1">
        <v>0.41967751268237702</v>
      </c>
      <c r="ET122" s="1">
        <v>0.41984010443247799</v>
      </c>
      <c r="EU122" s="1">
        <v>0.42475635742270601</v>
      </c>
      <c r="EV122" s="1">
        <v>0.431963116086863</v>
      </c>
      <c r="EW122" s="1">
        <v>0.42574949510508397</v>
      </c>
      <c r="EX122" s="1">
        <v>0.42533310860708201</v>
      </c>
      <c r="EY122" s="1">
        <v>0.42351090547112602</v>
      </c>
      <c r="EZ122" s="1">
        <v>0.41927460700585201</v>
      </c>
      <c r="FA122" s="1">
        <v>0.43777154163248699</v>
      </c>
      <c r="FB122" s="1">
        <v>0.43553684501269002</v>
      </c>
      <c r="FC122" s="1">
        <v>0.43521294483417</v>
      </c>
      <c r="FD122" s="1">
        <v>0.44897875460043102</v>
      </c>
      <c r="FE122" s="1">
        <v>0.429129231386285</v>
      </c>
      <c r="FF122" s="1">
        <v>0.43896799371288497</v>
      </c>
      <c r="FG122" s="1">
        <v>0.44247651438935898</v>
      </c>
      <c r="FH122" s="1">
        <v>0.433277380949247</v>
      </c>
      <c r="FI122" s="1">
        <v>0.44286588546517203</v>
      </c>
      <c r="FJ122" s="1">
        <v>0.41788592755931298</v>
      </c>
      <c r="FK122" s="1">
        <v>0.40989583408348401</v>
      </c>
      <c r="FL122" s="1">
        <v>0.433025930236343</v>
      </c>
      <c r="FM122" s="1">
        <v>0.42293430772134499</v>
      </c>
    </row>
    <row r="123" spans="1:169" ht="4.8" customHeight="1" x14ac:dyDescent="0.3">
      <c r="A123" t="s">
        <v>121</v>
      </c>
      <c r="B123" s="1">
        <v>0.45866119983605103</v>
      </c>
      <c r="C123" s="1">
        <v>0.44509132016865899</v>
      </c>
      <c r="D123" s="1">
        <v>0.47161505571798001</v>
      </c>
      <c r="E123" s="1">
        <v>0.46020161821318201</v>
      </c>
      <c r="F123" s="1">
        <v>0.46191030521381099</v>
      </c>
      <c r="G123" s="1">
        <v>0.441060695506305</v>
      </c>
      <c r="H123" s="1">
        <v>0.43253474173685302</v>
      </c>
      <c r="I123" s="1">
        <v>0.43334253088094299</v>
      </c>
      <c r="J123" s="1">
        <v>0.42285740987428899</v>
      </c>
      <c r="K123" s="1">
        <v>0.436188389218859</v>
      </c>
      <c r="L123" s="1">
        <v>0.456653666103984</v>
      </c>
      <c r="M123" s="1">
        <v>0.472354535876501</v>
      </c>
      <c r="N123" s="1">
        <v>0.469448535675002</v>
      </c>
      <c r="O123" s="1">
        <v>0.45632441456516398</v>
      </c>
      <c r="P123" s="1">
        <v>0.43157367457777002</v>
      </c>
      <c r="Q123" s="1">
        <v>0.46707928103565699</v>
      </c>
      <c r="R123" s="1">
        <v>0.453811336039672</v>
      </c>
      <c r="S123" s="1">
        <v>0.43861184615862098</v>
      </c>
      <c r="T123" s="1">
        <v>0.438772689766802</v>
      </c>
      <c r="U123" s="1">
        <v>0.44784846874997802</v>
      </c>
      <c r="V123" s="1">
        <v>0.46060240704865002</v>
      </c>
      <c r="W123" s="1">
        <v>0.476624339428801</v>
      </c>
      <c r="X123" s="1">
        <v>0.45106461534384701</v>
      </c>
      <c r="Y123" s="1">
        <v>0.44757495826285099</v>
      </c>
      <c r="Z123" s="1">
        <v>0.475520535295057</v>
      </c>
      <c r="AA123" s="1">
        <v>0.44597890330467399</v>
      </c>
      <c r="AB123" s="1">
        <v>0.46987974389095399</v>
      </c>
      <c r="AC123" s="1">
        <v>0.46024799359665203</v>
      </c>
      <c r="AD123" s="1">
        <v>0.45233638943038001</v>
      </c>
      <c r="AE123" s="1">
        <v>0.469524111410559</v>
      </c>
      <c r="AF123" s="1">
        <v>0.45911000721812201</v>
      </c>
      <c r="AG123" s="1">
        <v>0.46526951796988097</v>
      </c>
      <c r="AH123" s="1">
        <v>0.46979122621834202</v>
      </c>
      <c r="AI123" s="1">
        <v>0.48550131001605901</v>
      </c>
      <c r="AJ123" s="1">
        <v>0.476075219590535</v>
      </c>
      <c r="AK123" s="1">
        <v>0.48465238987368903</v>
      </c>
      <c r="AL123" s="1">
        <v>0.45823233632455501</v>
      </c>
      <c r="AM123" s="1">
        <v>0.45298113372165599</v>
      </c>
      <c r="AN123" s="1">
        <v>0.49549571748550297</v>
      </c>
      <c r="AO123" s="1">
        <v>0.48780118003744799</v>
      </c>
      <c r="AP123" s="1">
        <v>0.48338656364711702</v>
      </c>
      <c r="AQ123" s="1">
        <v>0.47222904670110899</v>
      </c>
      <c r="AR123" s="1">
        <v>0.45897629126126099</v>
      </c>
      <c r="AS123" s="1">
        <v>0.47299574673149603</v>
      </c>
      <c r="AT123" s="1">
        <v>0.465218826327777</v>
      </c>
      <c r="AU123" s="1">
        <v>0.45839736308428097</v>
      </c>
      <c r="AV123" s="1">
        <v>0.46028256206066898</v>
      </c>
      <c r="AW123" s="1">
        <v>0.43672270729055301</v>
      </c>
      <c r="AX123" s="1">
        <v>0.46145418350224499</v>
      </c>
      <c r="AY123" s="1">
        <v>0.43253985188994998</v>
      </c>
      <c r="AZ123" s="1">
        <v>0.43599818768379001</v>
      </c>
      <c r="BA123" s="1">
        <v>0.445153640289218</v>
      </c>
      <c r="BB123" s="1">
        <v>0.43477329500648099</v>
      </c>
      <c r="BC123" s="1">
        <v>0.439506732087937</v>
      </c>
      <c r="BD123" s="1">
        <v>0.45978005335299199</v>
      </c>
      <c r="BE123" s="1">
        <v>0.46045087434041998</v>
      </c>
      <c r="BF123" s="1">
        <v>0.48681072563952998</v>
      </c>
      <c r="BG123" s="1">
        <v>0.42140137966123598</v>
      </c>
      <c r="BH123" s="1">
        <v>0.45690073835663902</v>
      </c>
      <c r="BI123" s="1">
        <v>0.42567984810263598</v>
      </c>
      <c r="BJ123" s="1">
        <v>0.48200314546269901</v>
      </c>
      <c r="BK123" s="1">
        <v>0.458060950528279</v>
      </c>
      <c r="BL123" s="1">
        <v>0.47240348742277599</v>
      </c>
      <c r="BM123" s="1">
        <v>0.47886099833488399</v>
      </c>
      <c r="BN123" s="1">
        <v>0.47189664604910397</v>
      </c>
      <c r="BO123" s="1">
        <v>0.44061889808826699</v>
      </c>
      <c r="BP123" s="1">
        <v>0.47037674134452501</v>
      </c>
      <c r="BQ123" s="1">
        <v>0.47270069453583902</v>
      </c>
      <c r="BR123" s="1">
        <v>0.47722599814008798</v>
      </c>
      <c r="BS123" s="1">
        <v>0.477216142765851</v>
      </c>
      <c r="BT123" s="1">
        <v>0.468156235528987</v>
      </c>
      <c r="BU123" s="1">
        <v>0.47020246902601298</v>
      </c>
      <c r="BV123" s="1">
        <v>0.46226612916546</v>
      </c>
      <c r="BW123" s="1">
        <v>0.45774161028045102</v>
      </c>
      <c r="BX123" s="1">
        <v>0.482917809350357</v>
      </c>
      <c r="BY123" s="1">
        <v>0.43834659998181902</v>
      </c>
      <c r="BZ123" s="1">
        <v>0.46903985366201301</v>
      </c>
      <c r="CA123" s="1">
        <v>0.474959823129255</v>
      </c>
      <c r="CB123" s="1">
        <v>0.46497313230869902</v>
      </c>
      <c r="CC123" s="1">
        <v>0.43767959505695397</v>
      </c>
      <c r="CD123" s="1">
        <v>0.41319413924330001</v>
      </c>
      <c r="CE123" s="1">
        <v>0.43022676109978603</v>
      </c>
      <c r="CF123" s="1">
        <v>0.46720058005778597</v>
      </c>
      <c r="CG123" s="1">
        <v>0.46743345315065399</v>
      </c>
      <c r="CH123" s="1">
        <v>0.47437858746209099</v>
      </c>
      <c r="CI123" s="1">
        <v>0.46911384941927697</v>
      </c>
      <c r="CJ123" s="1">
        <v>0.45836907627270501</v>
      </c>
      <c r="CK123" s="1">
        <v>0.48491040872990498</v>
      </c>
      <c r="CL123" s="1">
        <v>0.47736214885456002</v>
      </c>
      <c r="CM123" s="1">
        <v>0.46660422712490901</v>
      </c>
      <c r="CN123" s="1">
        <v>0.41216299687722202</v>
      </c>
      <c r="CO123" s="1">
        <v>0.44933000201110201</v>
      </c>
      <c r="CP123" s="1">
        <v>0.41615321642847802</v>
      </c>
      <c r="CQ123" s="1">
        <v>0.40146471732307698</v>
      </c>
      <c r="CR123" s="1">
        <v>0.40038876053113698</v>
      </c>
      <c r="CS123" s="1">
        <v>0.46904907423091302</v>
      </c>
      <c r="CT123" s="1">
        <v>0.471352216651857</v>
      </c>
      <c r="CU123" s="1">
        <v>0.45446739727693602</v>
      </c>
      <c r="CV123" s="1">
        <v>0.44555313646985301</v>
      </c>
      <c r="CW123" s="1">
        <v>0.45053815417966298</v>
      </c>
      <c r="CX123" s="1">
        <v>0.48438638932593497</v>
      </c>
      <c r="CY123" s="1">
        <v>0.48840814052210202</v>
      </c>
      <c r="CZ123" s="1">
        <v>0.46877437603820399</v>
      </c>
      <c r="DA123" s="1">
        <v>0.45940359795646102</v>
      </c>
      <c r="DB123" s="1">
        <v>0.48542963511322801</v>
      </c>
      <c r="DC123" s="1">
        <v>0.48340091793523299</v>
      </c>
      <c r="DD123" s="1">
        <v>0.46778137801174902</v>
      </c>
      <c r="DE123" s="1">
        <v>0.48013668368048301</v>
      </c>
      <c r="DF123" s="1">
        <v>0.47145722646961602</v>
      </c>
      <c r="DG123" s="1">
        <v>0.46018182252200301</v>
      </c>
      <c r="DH123" s="1">
        <v>0.48334731080724702</v>
      </c>
      <c r="DI123" s="1">
        <v>0.45811847766948</v>
      </c>
      <c r="DJ123" s="1">
        <v>0.45990536124206699</v>
      </c>
      <c r="DK123" s="1">
        <v>0.48412543686536003</v>
      </c>
      <c r="DL123" s="1">
        <v>0.49537420766071699</v>
      </c>
      <c r="DM123" s="1">
        <v>0.472607283037209</v>
      </c>
      <c r="DN123" s="1">
        <v>0.46961129550618702</v>
      </c>
      <c r="DO123" s="1">
        <v>0.48241941238821301</v>
      </c>
      <c r="DP123" s="1">
        <v>0.45869661283519603</v>
      </c>
      <c r="DQ123" s="1">
        <v>0.453667427459997</v>
      </c>
      <c r="DR123" s="1">
        <v>0</v>
      </c>
      <c r="DS123" s="1">
        <v>0.41022563011811303</v>
      </c>
      <c r="DT123" s="1">
        <v>0.42056000122000298</v>
      </c>
      <c r="DU123" s="1">
        <v>0.47142431738005303</v>
      </c>
      <c r="DV123" s="1">
        <v>0.48341548658265399</v>
      </c>
      <c r="DW123" s="1">
        <v>0.45282944021521399</v>
      </c>
      <c r="DX123" s="1">
        <v>0.46973112239248199</v>
      </c>
      <c r="DY123" s="1">
        <v>0.44488922948098902</v>
      </c>
      <c r="DZ123" s="1">
        <v>0.44874712166895397</v>
      </c>
      <c r="EA123" s="1">
        <v>0.45911790843898298</v>
      </c>
      <c r="EB123" s="1">
        <v>0.46569859116991102</v>
      </c>
      <c r="EC123" s="1">
        <v>0.446449675167849</v>
      </c>
      <c r="ED123" s="1">
        <v>0.43830446663874301</v>
      </c>
      <c r="EE123" s="1">
        <v>0.435836094739455</v>
      </c>
      <c r="EF123" s="1">
        <v>0.43373730617593698</v>
      </c>
      <c r="EG123" s="1">
        <v>0.439320713694139</v>
      </c>
      <c r="EH123" s="1">
        <v>0.42149247746023399</v>
      </c>
      <c r="EI123" s="1">
        <v>0.44981456813682802</v>
      </c>
      <c r="EJ123" s="1">
        <v>0.41720087062966699</v>
      </c>
      <c r="EK123" s="1">
        <v>0.44237990685675899</v>
      </c>
      <c r="EL123" s="1">
        <v>0.45691450512644199</v>
      </c>
      <c r="EM123" s="1">
        <v>0.45324452246257002</v>
      </c>
      <c r="EN123" s="1">
        <v>0.48987160242423899</v>
      </c>
      <c r="EO123" s="1">
        <v>0.462204143213576</v>
      </c>
      <c r="EP123" s="1">
        <v>0.470033063620452</v>
      </c>
      <c r="EQ123" s="1">
        <v>0.458570360953445</v>
      </c>
      <c r="ER123" s="1">
        <v>0.41109252706045801</v>
      </c>
      <c r="ES123" s="1">
        <v>0.41750892440201898</v>
      </c>
      <c r="ET123" s="1">
        <v>0.45582249329592001</v>
      </c>
      <c r="EU123" s="1">
        <v>0.46823358859284098</v>
      </c>
      <c r="EV123" s="1">
        <v>0.45389508461427402</v>
      </c>
      <c r="EW123" s="1">
        <v>0.45013198130221599</v>
      </c>
      <c r="EX123" s="1">
        <v>0.46860756652111601</v>
      </c>
      <c r="EY123" s="1">
        <v>0.46847304426731001</v>
      </c>
      <c r="EZ123" s="1">
        <v>0.45005969071506202</v>
      </c>
      <c r="FA123" s="1">
        <v>0.461537300699146</v>
      </c>
      <c r="FB123" s="1">
        <v>0.472015620173527</v>
      </c>
      <c r="FC123" s="1">
        <v>0.454481731983093</v>
      </c>
      <c r="FD123" s="1">
        <v>0.44451486335110701</v>
      </c>
      <c r="FE123" s="1">
        <v>0.45196686518279899</v>
      </c>
      <c r="FF123" s="1">
        <v>0.45012029609969201</v>
      </c>
      <c r="FG123" s="1">
        <v>0.46517066656733702</v>
      </c>
      <c r="FH123" s="1">
        <v>0.45492878478658699</v>
      </c>
      <c r="FI123" s="1">
        <v>0.45444727689624598</v>
      </c>
      <c r="FJ123" s="1">
        <v>0.42534564894379601</v>
      </c>
      <c r="FK123" s="1">
        <v>0.44785477720957001</v>
      </c>
      <c r="FL123" s="1">
        <v>0.47628761277218101</v>
      </c>
      <c r="FM123" s="1">
        <v>0.45339785341815603</v>
      </c>
    </row>
    <row r="124" spans="1:169" ht="4.8" customHeight="1" x14ac:dyDescent="0.3">
      <c r="A124" t="s">
        <v>122</v>
      </c>
      <c r="B124" s="1">
        <v>0.376062345296721</v>
      </c>
      <c r="C124" s="1">
        <v>0.41733147927671299</v>
      </c>
      <c r="D124" s="1">
        <v>0.39863695891099699</v>
      </c>
      <c r="E124" s="1">
        <v>0.404067914175192</v>
      </c>
      <c r="F124" s="1">
        <v>0.38743470851358802</v>
      </c>
      <c r="G124" s="1">
        <v>0.36841058427425699</v>
      </c>
      <c r="H124" s="1">
        <v>0.380790787332629</v>
      </c>
      <c r="I124" s="1">
        <v>0.40324404637996702</v>
      </c>
      <c r="J124" s="1">
        <v>0.39447522651188699</v>
      </c>
      <c r="K124" s="1">
        <v>0.40955686517018802</v>
      </c>
      <c r="L124" s="1">
        <v>0.37801551075068002</v>
      </c>
      <c r="M124" s="1">
        <v>0.38260329942082599</v>
      </c>
      <c r="N124" s="1">
        <v>0.38386746285441098</v>
      </c>
      <c r="O124" s="1">
        <v>0.38593328132117399</v>
      </c>
      <c r="P124" s="1">
        <v>0.390981606930353</v>
      </c>
      <c r="Q124" s="1">
        <v>0.38994516780924499</v>
      </c>
      <c r="R124" s="1">
        <v>0.38401059991780601</v>
      </c>
      <c r="S124" s="1">
        <v>0.37557097140108098</v>
      </c>
      <c r="T124" s="1">
        <v>0.40467699099620402</v>
      </c>
      <c r="U124" s="1">
        <v>0.39830935595759398</v>
      </c>
      <c r="V124" s="1">
        <v>0.38628994273442802</v>
      </c>
      <c r="W124" s="1">
        <v>0.38895637840666802</v>
      </c>
      <c r="X124" s="1">
        <v>0.39297001334473602</v>
      </c>
      <c r="Y124" s="1">
        <v>0.38095014857090498</v>
      </c>
      <c r="Z124" s="1">
        <v>0.38639309980286701</v>
      </c>
      <c r="AA124" s="1">
        <v>0.40155026079105799</v>
      </c>
      <c r="AB124" s="1">
        <v>0.40322783800339501</v>
      </c>
      <c r="AC124" s="1">
        <v>0.40458780607475903</v>
      </c>
      <c r="AD124" s="1">
        <v>0.39997726015605001</v>
      </c>
      <c r="AE124" s="1">
        <v>0.387122120685152</v>
      </c>
      <c r="AF124" s="1">
        <v>0.39104685103970399</v>
      </c>
      <c r="AG124" s="1">
        <v>0.38737720180718299</v>
      </c>
      <c r="AH124" s="1">
        <v>0.392433075298673</v>
      </c>
      <c r="AI124" s="1">
        <v>0.39732134027017002</v>
      </c>
      <c r="AJ124" s="1">
        <v>0.40071506583191402</v>
      </c>
      <c r="AK124" s="1">
        <v>0.40888695002688702</v>
      </c>
      <c r="AL124" s="1">
        <v>0.39699742157817602</v>
      </c>
      <c r="AM124" s="1">
        <v>0.38179225709897402</v>
      </c>
      <c r="AN124" s="1">
        <v>0.41136602139448902</v>
      </c>
      <c r="AO124" s="1">
        <v>0.40153925299772703</v>
      </c>
      <c r="AP124" s="1">
        <v>0.395672095013132</v>
      </c>
      <c r="AQ124" s="1">
        <v>0.394732605231637</v>
      </c>
      <c r="AR124" s="1">
        <v>0.40081903365895</v>
      </c>
      <c r="AS124" s="1">
        <v>0.40484001955569399</v>
      </c>
      <c r="AT124" s="1">
        <v>0.40940751204099401</v>
      </c>
      <c r="AU124" s="1">
        <v>0.38160552085532501</v>
      </c>
      <c r="AV124" s="1">
        <v>0.39284175227458901</v>
      </c>
      <c r="AW124" s="1">
        <v>0.39385360148295201</v>
      </c>
      <c r="AX124" s="1">
        <v>0.37541831553794203</v>
      </c>
      <c r="AY124" s="1">
        <v>0.40675625856979702</v>
      </c>
      <c r="AZ124" s="1">
        <v>0.399943380031208</v>
      </c>
      <c r="BA124" s="1">
        <v>0.38294354972496902</v>
      </c>
      <c r="BB124" s="1">
        <v>0.35546970331161998</v>
      </c>
      <c r="BC124" s="1">
        <v>0.40234858636269399</v>
      </c>
      <c r="BD124" s="1">
        <v>0.42990085774297698</v>
      </c>
      <c r="BE124" s="1">
        <v>0.37584243587803101</v>
      </c>
      <c r="BF124" s="1">
        <v>0.39795377059439802</v>
      </c>
      <c r="BG124" s="1">
        <v>0.37885707421665499</v>
      </c>
      <c r="BH124" s="1">
        <v>0.39141931177929601</v>
      </c>
      <c r="BI124" s="1">
        <v>0.38001573488003698</v>
      </c>
      <c r="BJ124" s="1">
        <v>0.38777357028675902</v>
      </c>
      <c r="BK124" s="1">
        <v>0.38330911360998299</v>
      </c>
      <c r="BL124" s="1">
        <v>0.39884164994510901</v>
      </c>
      <c r="BM124" s="1">
        <v>0.39607610503073398</v>
      </c>
      <c r="BN124" s="1">
        <v>0.38433947939141599</v>
      </c>
      <c r="BO124" s="1">
        <v>0.39209283754553398</v>
      </c>
      <c r="BP124" s="1">
        <v>0.40866776383931902</v>
      </c>
      <c r="BQ124" s="1">
        <v>0.39612589966114697</v>
      </c>
      <c r="BR124" s="1">
        <v>0.39981294762695602</v>
      </c>
      <c r="BS124" s="1">
        <v>0.39378336126945301</v>
      </c>
      <c r="BT124" s="1">
        <v>0.39113723332813</v>
      </c>
      <c r="BU124" s="1">
        <v>0.409093090107016</v>
      </c>
      <c r="BV124" s="1">
        <v>0.39977960694808501</v>
      </c>
      <c r="BW124" s="1">
        <v>0.39085066875993202</v>
      </c>
      <c r="BX124" s="1">
        <v>0.42420587945952298</v>
      </c>
      <c r="BY124" s="1">
        <v>0.40390866871178399</v>
      </c>
      <c r="BZ124" s="1">
        <v>0.402417501385194</v>
      </c>
      <c r="CA124" s="1">
        <v>0.39919046356700999</v>
      </c>
      <c r="CB124" s="1">
        <v>0.39159471306396298</v>
      </c>
      <c r="CC124" s="1">
        <v>0.43416233115570102</v>
      </c>
      <c r="CD124" s="1">
        <v>0.36950179619196499</v>
      </c>
      <c r="CE124" s="1">
        <v>0.398771287880199</v>
      </c>
      <c r="CF124" s="1">
        <v>0.40473942175308603</v>
      </c>
      <c r="CG124" s="1">
        <v>0.40417222224528898</v>
      </c>
      <c r="CH124" s="1">
        <v>0.40676241702031701</v>
      </c>
      <c r="CI124" s="1">
        <v>0.42368045632849199</v>
      </c>
      <c r="CJ124" s="1">
        <v>0.40983065932338902</v>
      </c>
      <c r="CK124" s="1">
        <v>0.40740022861744701</v>
      </c>
      <c r="CL124" s="1">
        <v>0.41285157340440298</v>
      </c>
      <c r="CM124" s="1">
        <v>0.401570805024005</v>
      </c>
      <c r="CN124" s="1">
        <v>0.34742377170057498</v>
      </c>
      <c r="CO124" s="1">
        <v>0.37867991467084899</v>
      </c>
      <c r="CP124" s="1">
        <v>0.37933420475116097</v>
      </c>
      <c r="CQ124" s="1">
        <v>0.39729463278338201</v>
      </c>
      <c r="CR124" s="1">
        <v>0.39704062290216702</v>
      </c>
      <c r="CS124" s="1">
        <v>0.39662484222765998</v>
      </c>
      <c r="CT124" s="1">
        <v>0.42207390331039202</v>
      </c>
      <c r="CU124" s="1">
        <v>0.42576150408666602</v>
      </c>
      <c r="CV124" s="1">
        <v>0.40343634722421601</v>
      </c>
      <c r="CW124" s="1">
        <v>0.39442234416161298</v>
      </c>
      <c r="CX124" s="1">
        <v>0.39632252244296701</v>
      </c>
      <c r="CY124" s="1">
        <v>0.40535580034552099</v>
      </c>
      <c r="CZ124" s="1">
        <v>0.42008841992308699</v>
      </c>
      <c r="DA124" s="1">
        <v>0.38800934750439298</v>
      </c>
      <c r="DB124" s="1">
        <v>0.39949598176261297</v>
      </c>
      <c r="DC124" s="1">
        <v>0.400060670859749</v>
      </c>
      <c r="DD124" s="1">
        <v>0.39083683085633503</v>
      </c>
      <c r="DE124" s="1">
        <v>0.40180925102478698</v>
      </c>
      <c r="DF124" s="1">
        <v>0.39009034980137702</v>
      </c>
      <c r="DG124" s="1">
        <v>0.38690927210055298</v>
      </c>
      <c r="DH124" s="1">
        <v>0.39993262643787397</v>
      </c>
      <c r="DI124" s="1">
        <v>0.38880937379511699</v>
      </c>
      <c r="DJ124" s="1">
        <v>0.38631079443132899</v>
      </c>
      <c r="DK124" s="1">
        <v>0.39921865279472402</v>
      </c>
      <c r="DL124" s="1">
        <v>0.406232379324523</v>
      </c>
      <c r="DM124" s="1">
        <v>0.39539524826754102</v>
      </c>
      <c r="DN124" s="1">
        <v>0.38613720255673001</v>
      </c>
      <c r="DO124" s="1">
        <v>0.414291203077641</v>
      </c>
      <c r="DP124" s="1">
        <v>0.399825267976473</v>
      </c>
      <c r="DQ124" s="1">
        <v>0.41555045050891398</v>
      </c>
      <c r="DR124" s="1">
        <v>0.41022563011811303</v>
      </c>
      <c r="DS124" s="1">
        <v>0</v>
      </c>
      <c r="DT124" s="1">
        <v>0.40888083325333002</v>
      </c>
      <c r="DU124" s="1">
        <v>0.392363617319192</v>
      </c>
      <c r="DV124" s="1">
        <v>0.38654790769242098</v>
      </c>
      <c r="DW124" s="1">
        <v>0.37970826650991402</v>
      </c>
      <c r="DX124" s="1">
        <v>0.38249983735299298</v>
      </c>
      <c r="DY124" s="1">
        <v>0.36987640899548901</v>
      </c>
      <c r="DZ124" s="1">
        <v>0.38733326316279298</v>
      </c>
      <c r="EA124" s="1">
        <v>0.37734395403573301</v>
      </c>
      <c r="EB124" s="1">
        <v>0.39254357878014301</v>
      </c>
      <c r="EC124" s="1">
        <v>0.38794471575007</v>
      </c>
      <c r="ED124" s="1">
        <v>0.368737722287175</v>
      </c>
      <c r="EE124" s="1">
        <v>0.36999534895299202</v>
      </c>
      <c r="EF124" s="1">
        <v>0.36518830685047199</v>
      </c>
      <c r="EG124" s="1">
        <v>0.36373343730893598</v>
      </c>
      <c r="EH124" s="1">
        <v>0.36918628298629003</v>
      </c>
      <c r="EI124" s="1">
        <v>0.39300174144691702</v>
      </c>
      <c r="EJ124" s="1">
        <v>0.36063674689404501</v>
      </c>
      <c r="EK124" s="1">
        <v>0.36574415071212901</v>
      </c>
      <c r="EL124" s="1">
        <v>0.38561054361158698</v>
      </c>
      <c r="EM124" s="1">
        <v>0.37781529612896197</v>
      </c>
      <c r="EN124" s="1">
        <v>0.40480108114658397</v>
      </c>
      <c r="EO124" s="1">
        <v>0.39071078859218</v>
      </c>
      <c r="EP124" s="1">
        <v>0.38537829565408099</v>
      </c>
      <c r="EQ124" s="1">
        <v>0.38072012551453599</v>
      </c>
      <c r="ER124" s="1">
        <v>0.35876802152394799</v>
      </c>
      <c r="ES124" s="1">
        <v>0.352276127936131</v>
      </c>
      <c r="ET124" s="1">
        <v>0.37356325262911699</v>
      </c>
      <c r="EU124" s="1">
        <v>0.37876173935095397</v>
      </c>
      <c r="EV124" s="1">
        <v>0.386996547953045</v>
      </c>
      <c r="EW124" s="1">
        <v>0.38416278755015798</v>
      </c>
      <c r="EX124" s="1">
        <v>0.38234268670524402</v>
      </c>
      <c r="EY124" s="1">
        <v>0.38327158125327498</v>
      </c>
      <c r="EZ124" s="1">
        <v>0.369692646778087</v>
      </c>
      <c r="FA124" s="1">
        <v>0.40232053746122198</v>
      </c>
      <c r="FB124" s="1">
        <v>0.39324246443104199</v>
      </c>
      <c r="FC124" s="1">
        <v>0.38545107425746999</v>
      </c>
      <c r="FD124" s="1">
        <v>0.426469562018088</v>
      </c>
      <c r="FE124" s="1">
        <v>0.39497834787052</v>
      </c>
      <c r="FF124" s="1">
        <v>0.39553059698559201</v>
      </c>
      <c r="FG124" s="1">
        <v>0.39912814026972498</v>
      </c>
      <c r="FH124" s="1">
        <v>0.38617815204752998</v>
      </c>
      <c r="FI124" s="1">
        <v>0.38688542037934998</v>
      </c>
      <c r="FJ124" s="1">
        <v>0.39801263749138699</v>
      </c>
      <c r="FK124" s="1">
        <v>0.38162867133280098</v>
      </c>
      <c r="FL124" s="1">
        <v>0.39382352910304502</v>
      </c>
      <c r="FM124" s="1">
        <v>0.382070638333387</v>
      </c>
    </row>
    <row r="125" spans="1:169" ht="4.8" customHeight="1" x14ac:dyDescent="0.3">
      <c r="A125" t="s">
        <v>123</v>
      </c>
      <c r="B125" s="1">
        <v>0.44599857054043102</v>
      </c>
      <c r="C125" s="1">
        <v>0.44116392275009397</v>
      </c>
      <c r="D125" s="1">
        <v>0.465456338376179</v>
      </c>
      <c r="E125" s="1">
        <v>0.43958609295019901</v>
      </c>
      <c r="F125" s="1">
        <v>0.45202443567435702</v>
      </c>
      <c r="G125" s="1">
        <v>0.42966851173201398</v>
      </c>
      <c r="H125" s="1">
        <v>0.41645453530177701</v>
      </c>
      <c r="I125" s="1">
        <v>0.43004639828367203</v>
      </c>
      <c r="J125" s="1">
        <v>0.423956403931806</v>
      </c>
      <c r="K125" s="1">
        <v>0.43104769924963199</v>
      </c>
      <c r="L125" s="1">
        <v>0.44739179285127201</v>
      </c>
      <c r="M125" s="1">
        <v>0.45775351860937102</v>
      </c>
      <c r="N125" s="1">
        <v>0.45363372963142301</v>
      </c>
      <c r="O125" s="1">
        <v>0.44875394927442602</v>
      </c>
      <c r="P125" s="1">
        <v>0.43095174347580301</v>
      </c>
      <c r="Q125" s="1">
        <v>0.455372882733316</v>
      </c>
      <c r="R125" s="1">
        <v>0.44526760311233299</v>
      </c>
      <c r="S125" s="1">
        <v>0.42556985413680098</v>
      </c>
      <c r="T125" s="1">
        <v>0.43276011387528801</v>
      </c>
      <c r="U125" s="1">
        <v>0.44351170465589701</v>
      </c>
      <c r="V125" s="1">
        <v>0.45610595079996802</v>
      </c>
      <c r="W125" s="1">
        <v>0.46405303408898002</v>
      </c>
      <c r="X125" s="1">
        <v>0.451113161401689</v>
      </c>
      <c r="Y125" s="1">
        <v>0.434444042486963</v>
      </c>
      <c r="Z125" s="1">
        <v>0.46455705837074401</v>
      </c>
      <c r="AA125" s="1">
        <v>0.44811581986273902</v>
      </c>
      <c r="AB125" s="1">
        <v>0.46552897334140197</v>
      </c>
      <c r="AC125" s="1">
        <v>0.45575128782476199</v>
      </c>
      <c r="AD125" s="1">
        <v>0.424910801284407</v>
      </c>
      <c r="AE125" s="1">
        <v>0.45667674523123802</v>
      </c>
      <c r="AF125" s="1">
        <v>0.45831351433577899</v>
      </c>
      <c r="AG125" s="1">
        <v>0.45493389449280203</v>
      </c>
      <c r="AH125" s="1">
        <v>0.45347361543257197</v>
      </c>
      <c r="AI125" s="1">
        <v>0.47071066123588701</v>
      </c>
      <c r="AJ125" s="1">
        <v>0.46849385861076498</v>
      </c>
      <c r="AK125" s="1">
        <v>0.479912961835746</v>
      </c>
      <c r="AL125" s="1">
        <v>0.451974229925036</v>
      </c>
      <c r="AM125" s="1">
        <v>0.44030958115404001</v>
      </c>
      <c r="AN125" s="1">
        <v>0.48870967837964902</v>
      </c>
      <c r="AO125" s="1">
        <v>0.48344908970761702</v>
      </c>
      <c r="AP125" s="1">
        <v>0.47463942648016699</v>
      </c>
      <c r="AQ125" s="1">
        <v>0.45929253682461402</v>
      </c>
      <c r="AR125" s="1">
        <v>0.44408538158813299</v>
      </c>
      <c r="AS125" s="1">
        <v>0.46680273302806702</v>
      </c>
      <c r="AT125" s="1">
        <v>0.461799126874398</v>
      </c>
      <c r="AU125" s="1">
        <v>0.45001157718738799</v>
      </c>
      <c r="AV125" s="1">
        <v>0.45020033005614801</v>
      </c>
      <c r="AW125" s="1">
        <v>0.44878580525518302</v>
      </c>
      <c r="AX125" s="1">
        <v>0.44713296724755502</v>
      </c>
      <c r="AY125" s="1">
        <v>0.435929190025171</v>
      </c>
      <c r="AZ125" s="1">
        <v>0.43840332428970002</v>
      </c>
      <c r="BA125" s="1">
        <v>0.43880956067858201</v>
      </c>
      <c r="BB125" s="1">
        <v>0.42517858167722999</v>
      </c>
      <c r="BC125" s="1">
        <v>0.43479487051528198</v>
      </c>
      <c r="BD125" s="1">
        <v>0.44480341052177902</v>
      </c>
      <c r="BE125" s="1">
        <v>0.44198460772959403</v>
      </c>
      <c r="BF125" s="1">
        <v>0.478683652387626</v>
      </c>
      <c r="BG125" s="1">
        <v>0.42077785278039398</v>
      </c>
      <c r="BH125" s="1">
        <v>0.46177383279372802</v>
      </c>
      <c r="BI125" s="1">
        <v>0.420782167563437</v>
      </c>
      <c r="BJ125" s="1">
        <v>0.47227826715139798</v>
      </c>
      <c r="BK125" s="1">
        <v>0.443661351755049</v>
      </c>
      <c r="BL125" s="1">
        <v>0.46435593989377899</v>
      </c>
      <c r="BM125" s="1">
        <v>0.47045764998172301</v>
      </c>
      <c r="BN125" s="1">
        <v>0.45835910142936198</v>
      </c>
      <c r="BO125" s="1">
        <v>0.439179063917081</v>
      </c>
      <c r="BP125" s="1">
        <v>0.46693938651015199</v>
      </c>
      <c r="BQ125" s="1">
        <v>0.46920234157943802</v>
      </c>
      <c r="BR125" s="1">
        <v>0.471620745319691</v>
      </c>
      <c r="BS125" s="1">
        <v>0.46872151626601899</v>
      </c>
      <c r="BT125" s="1">
        <v>0.45901688714484201</v>
      </c>
      <c r="BU125" s="1">
        <v>0.47035020994888799</v>
      </c>
      <c r="BV125" s="1">
        <v>0.45544831338701902</v>
      </c>
      <c r="BW125" s="1">
        <v>0.45387065210803001</v>
      </c>
      <c r="BX125" s="1">
        <v>0.46727078609387401</v>
      </c>
      <c r="BY125" s="1">
        <v>0.44323295122068801</v>
      </c>
      <c r="BZ125" s="1">
        <v>0.46678777690678902</v>
      </c>
      <c r="CA125" s="1">
        <v>0.47172562261593198</v>
      </c>
      <c r="CB125" s="1">
        <v>0.455622396976743</v>
      </c>
      <c r="CC125" s="1">
        <v>0.43541279227389501</v>
      </c>
      <c r="CD125" s="1">
        <v>0.41132304848479101</v>
      </c>
      <c r="CE125" s="1">
        <v>0.42833395701453902</v>
      </c>
      <c r="CF125" s="1">
        <v>0.45252371464268298</v>
      </c>
      <c r="CG125" s="1">
        <v>0.45358178499622098</v>
      </c>
      <c r="CH125" s="1">
        <v>0.46155693816754201</v>
      </c>
      <c r="CI125" s="1">
        <v>0.45070193091270699</v>
      </c>
      <c r="CJ125" s="1">
        <v>0.45020657059047497</v>
      </c>
      <c r="CK125" s="1">
        <v>0.47345517526957298</v>
      </c>
      <c r="CL125" s="1">
        <v>0.46500588281272698</v>
      </c>
      <c r="CM125" s="1">
        <v>0.44193195429916099</v>
      </c>
      <c r="CN125" s="1">
        <v>0.41391322130500702</v>
      </c>
      <c r="CO125" s="1">
        <v>0.439155590788945</v>
      </c>
      <c r="CP125" s="1">
        <v>0.42124901888720501</v>
      </c>
      <c r="CQ125" s="1">
        <v>0.40315359178404803</v>
      </c>
      <c r="CR125" s="1">
        <v>0.39539052452659901</v>
      </c>
      <c r="CS125" s="1">
        <v>0.46411833322999602</v>
      </c>
      <c r="CT125" s="1">
        <v>0.449067294399144</v>
      </c>
      <c r="CU125" s="1">
        <v>0.45134112147211403</v>
      </c>
      <c r="CV125" s="1">
        <v>0.44323569579203698</v>
      </c>
      <c r="CW125" s="1">
        <v>0.44340535569848499</v>
      </c>
      <c r="CX125" s="1">
        <v>0.47136197366730398</v>
      </c>
      <c r="CY125" s="1">
        <v>0.48485622093245301</v>
      </c>
      <c r="CZ125" s="1">
        <v>0.46597403961521799</v>
      </c>
      <c r="DA125" s="1">
        <v>0.45403052803993299</v>
      </c>
      <c r="DB125" s="1">
        <v>0.47410063192033802</v>
      </c>
      <c r="DC125" s="1">
        <v>0.47727118315683997</v>
      </c>
      <c r="DD125" s="1">
        <v>0.46278032488682602</v>
      </c>
      <c r="DE125" s="1">
        <v>0.47186071221426401</v>
      </c>
      <c r="DF125" s="1">
        <v>0.46326519471642902</v>
      </c>
      <c r="DG125" s="1">
        <v>0.45694425863576499</v>
      </c>
      <c r="DH125" s="1">
        <v>0.47624706604349099</v>
      </c>
      <c r="DI125" s="1">
        <v>0.44773811915559403</v>
      </c>
      <c r="DJ125" s="1">
        <v>0.44568161577672399</v>
      </c>
      <c r="DK125" s="1">
        <v>0.479824859060349</v>
      </c>
      <c r="DL125" s="1">
        <v>0.488293447878478</v>
      </c>
      <c r="DM125" s="1">
        <v>0.465373340346867</v>
      </c>
      <c r="DN125" s="1">
        <v>0.459421463727825</v>
      </c>
      <c r="DO125" s="1">
        <v>0.47285655998225701</v>
      </c>
      <c r="DP125" s="1">
        <v>0.44619194353587999</v>
      </c>
      <c r="DQ125" s="1">
        <v>0.44917007740821602</v>
      </c>
      <c r="DR125" s="1">
        <v>0.42056000122000298</v>
      </c>
      <c r="DS125" s="1">
        <v>0.40888083325333002</v>
      </c>
      <c r="DT125" s="1">
        <v>0</v>
      </c>
      <c r="DU125" s="1">
        <v>0.46086734098031301</v>
      </c>
      <c r="DV125" s="1">
        <v>0.46796405858989298</v>
      </c>
      <c r="DW125" s="1">
        <v>0.44883101724128399</v>
      </c>
      <c r="DX125" s="1">
        <v>0.45822517222026699</v>
      </c>
      <c r="DY125" s="1">
        <v>0.43959239403394501</v>
      </c>
      <c r="DZ125" s="1">
        <v>0.44012613495119601</v>
      </c>
      <c r="EA125" s="1">
        <v>0.44753029692601698</v>
      </c>
      <c r="EB125" s="1">
        <v>0.45298346919480398</v>
      </c>
      <c r="EC125" s="1">
        <v>0.44023463049946898</v>
      </c>
      <c r="ED125" s="1">
        <v>0.43140703693847499</v>
      </c>
      <c r="EE125" s="1">
        <v>0.428483324336081</v>
      </c>
      <c r="EF125" s="1">
        <v>0.43069612531828999</v>
      </c>
      <c r="EG125" s="1">
        <v>0.43191323255880099</v>
      </c>
      <c r="EH125" s="1">
        <v>0.427107835847855</v>
      </c>
      <c r="EI125" s="1">
        <v>0.44437175194211398</v>
      </c>
      <c r="EJ125" s="1">
        <v>0.41350616971181198</v>
      </c>
      <c r="EK125" s="1">
        <v>0.42985352875306698</v>
      </c>
      <c r="EL125" s="1">
        <v>0.44494567677360503</v>
      </c>
      <c r="EM125" s="1">
        <v>0.44584676993420203</v>
      </c>
      <c r="EN125" s="1">
        <v>0.478559017810813</v>
      </c>
      <c r="EO125" s="1">
        <v>0.44406347402107899</v>
      </c>
      <c r="EP125" s="1">
        <v>0.454874109272489</v>
      </c>
      <c r="EQ125" s="1">
        <v>0.44607688725561101</v>
      </c>
      <c r="ER125" s="1">
        <v>0.40664773650949199</v>
      </c>
      <c r="ES125" s="1">
        <v>0.407927308284178</v>
      </c>
      <c r="ET125" s="1">
        <v>0.42857947354174297</v>
      </c>
      <c r="EU125" s="1">
        <v>0.45780439024136199</v>
      </c>
      <c r="EV125" s="1">
        <v>0.44043574784095502</v>
      </c>
      <c r="EW125" s="1">
        <v>0.439751204560975</v>
      </c>
      <c r="EX125" s="1">
        <v>0.45575350636748102</v>
      </c>
      <c r="EY125" s="1">
        <v>0.45191189858840802</v>
      </c>
      <c r="EZ125" s="1">
        <v>0.439322952551012</v>
      </c>
      <c r="FA125" s="1">
        <v>0.453884042615679</v>
      </c>
      <c r="FB125" s="1">
        <v>0.46152958837463898</v>
      </c>
      <c r="FC125" s="1">
        <v>0.44019095169746703</v>
      </c>
      <c r="FD125" s="1">
        <v>0.436939903007109</v>
      </c>
      <c r="FE125" s="1">
        <v>0.44661816350288502</v>
      </c>
      <c r="FF125" s="1">
        <v>0.43691316012664699</v>
      </c>
      <c r="FG125" s="1">
        <v>0.46420907632396402</v>
      </c>
      <c r="FH125" s="1">
        <v>0.44845375855807401</v>
      </c>
      <c r="FI125" s="1">
        <v>0.44788869926327401</v>
      </c>
      <c r="FJ125" s="1">
        <v>0.41304021600417701</v>
      </c>
      <c r="FK125" s="1">
        <v>0.43847222143078202</v>
      </c>
      <c r="FL125" s="1">
        <v>0.474518859612866</v>
      </c>
      <c r="FM125" s="1">
        <v>0.45379017942601502</v>
      </c>
    </row>
    <row r="126" spans="1:169" ht="4.8" customHeight="1" x14ac:dyDescent="0.3">
      <c r="A126" t="s">
        <v>124</v>
      </c>
      <c r="B126" s="1">
        <v>0.36810953104373401</v>
      </c>
      <c r="C126" s="1">
        <v>0.45822092370365503</v>
      </c>
      <c r="D126" s="1">
        <v>0.38692630164674802</v>
      </c>
      <c r="E126" s="1">
        <v>0.422867051539001</v>
      </c>
      <c r="F126" s="1">
        <v>0.388202488251018</v>
      </c>
      <c r="G126" s="1">
        <v>0.37577861201678298</v>
      </c>
      <c r="H126" s="1">
        <v>0.40759301037067902</v>
      </c>
      <c r="I126" s="1">
        <v>0.43432650724479599</v>
      </c>
      <c r="J126" s="1">
        <v>0.43125279308977499</v>
      </c>
      <c r="K126" s="1">
        <v>0.43487708596215602</v>
      </c>
      <c r="L126" s="1">
        <v>0.38819428114229798</v>
      </c>
      <c r="M126" s="1">
        <v>0.36890995439303997</v>
      </c>
      <c r="N126" s="1">
        <v>0.37320191935232</v>
      </c>
      <c r="O126" s="1">
        <v>0.39416325088190102</v>
      </c>
      <c r="P126" s="1">
        <v>0.41698649221530898</v>
      </c>
      <c r="Q126" s="1">
        <v>0.389894425340855</v>
      </c>
      <c r="R126" s="1">
        <v>0.39619828461940598</v>
      </c>
      <c r="S126" s="1">
        <v>0.39423177440787099</v>
      </c>
      <c r="T126" s="1">
        <v>0.42893464617389399</v>
      </c>
      <c r="U126" s="1">
        <v>0.423371368088095</v>
      </c>
      <c r="V126" s="1">
        <v>0.39473907254256901</v>
      </c>
      <c r="W126" s="1">
        <v>0.37885274813167802</v>
      </c>
      <c r="X126" s="1">
        <v>0.40601536637470897</v>
      </c>
      <c r="Y126" s="1">
        <v>0.39339194853786802</v>
      </c>
      <c r="Z126" s="1">
        <v>0.38796523449772302</v>
      </c>
      <c r="AA126" s="1">
        <v>0.42581835658739597</v>
      </c>
      <c r="AB126" s="1">
        <v>0.40106874136654502</v>
      </c>
      <c r="AC126" s="1">
        <v>0.414981391650253</v>
      </c>
      <c r="AD126" s="1">
        <v>0.40660867139879697</v>
      </c>
      <c r="AE126" s="1">
        <v>0.38474558184986801</v>
      </c>
      <c r="AF126" s="1">
        <v>0.39857699731065199</v>
      </c>
      <c r="AG126" s="1">
        <v>0.395096896595451</v>
      </c>
      <c r="AH126" s="1">
        <v>0.389746928706798</v>
      </c>
      <c r="AI126" s="1">
        <v>0.38271297727307502</v>
      </c>
      <c r="AJ126" s="1">
        <v>0.392807467986865</v>
      </c>
      <c r="AK126" s="1">
        <v>0.39705301399446902</v>
      </c>
      <c r="AL126" s="1">
        <v>0.40194976455505599</v>
      </c>
      <c r="AM126" s="1">
        <v>0.390550632876072</v>
      </c>
      <c r="AN126" s="1">
        <v>0.39805419403083703</v>
      </c>
      <c r="AO126" s="1">
        <v>0.38177118413463101</v>
      </c>
      <c r="AP126" s="1">
        <v>0.379329233781529</v>
      </c>
      <c r="AQ126" s="1">
        <v>0.390994992584482</v>
      </c>
      <c r="AR126" s="1">
        <v>0.434523235869271</v>
      </c>
      <c r="AS126" s="1">
        <v>0.420188753298878</v>
      </c>
      <c r="AT126" s="1">
        <v>0.42541173423971401</v>
      </c>
      <c r="AU126" s="1">
        <v>0.40650981200599701</v>
      </c>
      <c r="AV126" s="1">
        <v>0.40468495409355898</v>
      </c>
      <c r="AW126" s="1">
        <v>0.44564755943540002</v>
      </c>
      <c r="AX126" s="1">
        <v>0.37878555031087102</v>
      </c>
      <c r="AY126" s="1">
        <v>0.44324733390254001</v>
      </c>
      <c r="AZ126" s="1">
        <v>0.431708400924802</v>
      </c>
      <c r="BA126" s="1">
        <v>0.41041685518406901</v>
      </c>
      <c r="BB126" s="1">
        <v>0.387168047955467</v>
      </c>
      <c r="BC126" s="1">
        <v>0.43041282896641397</v>
      </c>
      <c r="BD126" s="1">
        <v>0.45495008033086098</v>
      </c>
      <c r="BE126" s="1">
        <v>0.37366921349855098</v>
      </c>
      <c r="BF126" s="1">
        <v>0.37212064956917601</v>
      </c>
      <c r="BG126" s="1">
        <v>0.405684299051147</v>
      </c>
      <c r="BH126" s="1">
        <v>0.41209526175391498</v>
      </c>
      <c r="BI126" s="1">
        <v>0.410394450085735</v>
      </c>
      <c r="BJ126" s="1">
        <v>0.37342448826976699</v>
      </c>
      <c r="BK126" s="1">
        <v>0.38144348722702298</v>
      </c>
      <c r="BL126" s="1">
        <v>0.388815116523129</v>
      </c>
      <c r="BM126" s="1">
        <v>0.37988346183260202</v>
      </c>
      <c r="BN126" s="1">
        <v>0.38395448226094597</v>
      </c>
      <c r="BO126" s="1">
        <v>0.405790832780765</v>
      </c>
      <c r="BP126" s="1">
        <v>0.41364954541162702</v>
      </c>
      <c r="BQ126" s="1">
        <v>0.38541281837977198</v>
      </c>
      <c r="BR126" s="1">
        <v>0.38776833050777898</v>
      </c>
      <c r="BS126" s="1">
        <v>0.37968093526657798</v>
      </c>
      <c r="BT126" s="1">
        <v>0.38215385780121203</v>
      </c>
      <c r="BU126" s="1">
        <v>0.404330593231644</v>
      </c>
      <c r="BV126" s="1">
        <v>0.400190574418895</v>
      </c>
      <c r="BW126" s="1">
        <v>0.39700540699662501</v>
      </c>
      <c r="BX126" s="1">
        <v>0.41453459756544497</v>
      </c>
      <c r="BY126" s="1">
        <v>0.43141384615622402</v>
      </c>
      <c r="BZ126" s="1">
        <v>0.39295655668630902</v>
      </c>
      <c r="CA126" s="1">
        <v>0.382907774479953</v>
      </c>
      <c r="CB126" s="1">
        <v>0.38958074727952902</v>
      </c>
      <c r="CC126" s="1">
        <v>0.468166388336551</v>
      </c>
      <c r="CD126" s="1">
        <v>0.40983132899381802</v>
      </c>
      <c r="CE126" s="1">
        <v>0.44567211452194999</v>
      </c>
      <c r="CF126" s="1">
        <v>0.40331803278374001</v>
      </c>
      <c r="CG126" s="1">
        <v>0.40437641376419597</v>
      </c>
      <c r="CH126" s="1">
        <v>0.39920635443143299</v>
      </c>
      <c r="CI126" s="1">
        <v>0.42668786746759502</v>
      </c>
      <c r="CJ126" s="1">
        <v>0.415982968253301</v>
      </c>
      <c r="CK126" s="1">
        <v>0.38781027342048902</v>
      </c>
      <c r="CL126" s="1">
        <v>0.41208832837553599</v>
      </c>
      <c r="CM126" s="1">
        <v>0.409478675954212</v>
      </c>
      <c r="CN126" s="1">
        <v>0.40743740741907702</v>
      </c>
      <c r="CO126" s="1">
        <v>0.385183353118556</v>
      </c>
      <c r="CP126" s="1">
        <v>0.42120388007850101</v>
      </c>
      <c r="CQ126" s="1">
        <v>0.44908925187002602</v>
      </c>
      <c r="CR126" s="1">
        <v>0.44736523040415399</v>
      </c>
      <c r="CS126" s="1">
        <v>0.39601119224031101</v>
      </c>
      <c r="CT126" s="1">
        <v>0.43870828240752902</v>
      </c>
      <c r="CU126" s="1">
        <v>0.459714671633424</v>
      </c>
      <c r="CV126" s="1">
        <v>0.42872113944152601</v>
      </c>
      <c r="CW126" s="1">
        <v>0.41400798620409301</v>
      </c>
      <c r="CX126" s="1">
        <v>0.38201114554063498</v>
      </c>
      <c r="CY126" s="1">
        <v>0.38778211761536602</v>
      </c>
      <c r="CZ126" s="1">
        <v>0.43009758909468798</v>
      </c>
      <c r="DA126" s="1">
        <v>0.39973922174526699</v>
      </c>
      <c r="DB126" s="1">
        <v>0.39066355125061902</v>
      </c>
      <c r="DC126" s="1">
        <v>0.38495035158525498</v>
      </c>
      <c r="DD126" s="1">
        <v>0.39439526031388</v>
      </c>
      <c r="DE126" s="1">
        <v>0.39918796815649998</v>
      </c>
      <c r="DF126" s="1">
        <v>0.38076052613196798</v>
      </c>
      <c r="DG126" s="1">
        <v>0.385907573396709</v>
      </c>
      <c r="DH126" s="1">
        <v>0.37955563432847</v>
      </c>
      <c r="DI126" s="1">
        <v>0.39733421213917502</v>
      </c>
      <c r="DJ126" s="1">
        <v>0.39763106039010299</v>
      </c>
      <c r="DK126" s="1">
        <v>0.38297561772703598</v>
      </c>
      <c r="DL126" s="1">
        <v>0.38019335339167598</v>
      </c>
      <c r="DM126" s="1">
        <v>0.38953576982320598</v>
      </c>
      <c r="DN126" s="1">
        <v>0.383125928148774</v>
      </c>
      <c r="DO126" s="1">
        <v>0.41342612449879501</v>
      </c>
      <c r="DP126" s="1">
        <v>0.40698942682129302</v>
      </c>
      <c r="DQ126" s="1">
        <v>0.43321546508557901</v>
      </c>
      <c r="DR126" s="1">
        <v>0.47142431738005303</v>
      </c>
      <c r="DS126" s="1">
        <v>0.392363617319192</v>
      </c>
      <c r="DT126" s="1">
        <v>0.46086734098031301</v>
      </c>
      <c r="DU126" s="1">
        <v>0</v>
      </c>
      <c r="DV126" s="1">
        <v>0.361962286110457</v>
      </c>
      <c r="DW126" s="1">
        <v>0.39450663184946</v>
      </c>
      <c r="DX126" s="1">
        <v>0.38027380277226103</v>
      </c>
      <c r="DY126" s="1">
        <v>0.38109863603370198</v>
      </c>
      <c r="DZ126" s="1">
        <v>0.40148289690764</v>
      </c>
      <c r="EA126" s="1">
        <v>0.367481396091621</v>
      </c>
      <c r="EB126" s="1">
        <v>0.378777233590125</v>
      </c>
      <c r="EC126" s="1">
        <v>0.39897693336546503</v>
      </c>
      <c r="ED126" s="1">
        <v>0.383757375352761</v>
      </c>
      <c r="EE126" s="1">
        <v>0.38978599883652898</v>
      </c>
      <c r="EF126" s="1">
        <v>0.385672849768665</v>
      </c>
      <c r="EG126" s="1">
        <v>0.38368702965132701</v>
      </c>
      <c r="EH126" s="1">
        <v>0.40543125379364903</v>
      </c>
      <c r="EI126" s="1">
        <v>0.39615435759676798</v>
      </c>
      <c r="EJ126" s="1">
        <v>0.39827667445105602</v>
      </c>
      <c r="EK126" s="1">
        <v>0.38293221653841197</v>
      </c>
      <c r="EL126" s="1">
        <v>0.39109888400260701</v>
      </c>
      <c r="EM126" s="1">
        <v>0.37855236420278698</v>
      </c>
      <c r="EN126" s="1">
        <v>0.38783462207375802</v>
      </c>
      <c r="EO126" s="1">
        <v>0.38928950166764698</v>
      </c>
      <c r="EP126" s="1">
        <v>0.371895723213088</v>
      </c>
      <c r="EQ126" s="1">
        <v>0.38259223665797099</v>
      </c>
      <c r="ER126" s="1">
        <v>0.41485455926878401</v>
      </c>
      <c r="ES126" s="1">
        <v>0.38907990265737102</v>
      </c>
      <c r="ET126" s="1">
        <v>0.37579921515565301</v>
      </c>
      <c r="EU126" s="1">
        <v>0.36725921194498201</v>
      </c>
      <c r="EV126" s="1">
        <v>0.38941844788194202</v>
      </c>
      <c r="EW126" s="1">
        <v>0.39337468218620197</v>
      </c>
      <c r="EX126" s="1">
        <v>0.37512439982006901</v>
      </c>
      <c r="EY126" s="1">
        <v>0.38133943519274699</v>
      </c>
      <c r="EZ126" s="1">
        <v>0.38169557179156</v>
      </c>
      <c r="FA126" s="1">
        <v>0.42160754894609698</v>
      </c>
      <c r="FB126" s="1">
        <v>0.39659716585330501</v>
      </c>
      <c r="FC126" s="1">
        <v>0.40364416008805198</v>
      </c>
      <c r="FD126" s="1">
        <v>0.45681636867869202</v>
      </c>
      <c r="FE126" s="1">
        <v>0.39706429362680201</v>
      </c>
      <c r="FF126" s="1">
        <v>0.408112099862109</v>
      </c>
      <c r="FG126" s="1">
        <v>0.39886511860726698</v>
      </c>
      <c r="FH126" s="1">
        <v>0.39149658908261697</v>
      </c>
      <c r="FI126" s="1">
        <v>0.397937096749232</v>
      </c>
      <c r="FJ126" s="1">
        <v>0.43712601259974898</v>
      </c>
      <c r="FK126" s="1">
        <v>0.39354660821881499</v>
      </c>
      <c r="FL126" s="1">
        <v>0.38066508937287102</v>
      </c>
      <c r="FM126" s="1">
        <v>0.396163183480504</v>
      </c>
    </row>
    <row r="127" spans="1:169" ht="4.8" customHeight="1" x14ac:dyDescent="0.3">
      <c r="A127" t="s">
        <v>125</v>
      </c>
      <c r="B127" s="1">
        <v>0.333382346462755</v>
      </c>
      <c r="C127" s="1">
        <v>0.43839031815296098</v>
      </c>
      <c r="D127" s="1">
        <v>0.36223204891476202</v>
      </c>
      <c r="E127" s="1">
        <v>0.38748580270863597</v>
      </c>
      <c r="F127" s="1">
        <v>0.35265536313721801</v>
      </c>
      <c r="G127" s="1">
        <v>0.35516846103197303</v>
      </c>
      <c r="H127" s="1">
        <v>0.383388241640442</v>
      </c>
      <c r="I127" s="1">
        <v>0.42165568158302302</v>
      </c>
      <c r="J127" s="1">
        <v>0.41330866546443701</v>
      </c>
      <c r="K127" s="1">
        <v>0.41836795597917298</v>
      </c>
      <c r="L127" s="1">
        <v>0.345447427816305</v>
      </c>
      <c r="M127" s="1">
        <v>0.32873752467653999</v>
      </c>
      <c r="N127" s="1">
        <v>0.33059049731219398</v>
      </c>
      <c r="O127" s="1">
        <v>0.36157374958827898</v>
      </c>
      <c r="P127" s="1">
        <v>0.392656834940943</v>
      </c>
      <c r="Q127" s="1">
        <v>0.350929393410018</v>
      </c>
      <c r="R127" s="1">
        <v>0.36543208785189202</v>
      </c>
      <c r="S127" s="1">
        <v>0.36910960182714198</v>
      </c>
      <c r="T127" s="1">
        <v>0.41307214884993998</v>
      </c>
      <c r="U127" s="1">
        <v>0.395740637387058</v>
      </c>
      <c r="V127" s="1">
        <v>0.359489847668924</v>
      </c>
      <c r="W127" s="1">
        <v>0.34117098905117699</v>
      </c>
      <c r="X127" s="1">
        <v>0.38615772315025698</v>
      </c>
      <c r="Y127" s="1">
        <v>0.38044787643753802</v>
      </c>
      <c r="Z127" s="1">
        <v>0.35156859174816002</v>
      </c>
      <c r="AA127" s="1">
        <v>0.40975602999739003</v>
      </c>
      <c r="AB127" s="1">
        <v>0.37587475949350002</v>
      </c>
      <c r="AC127" s="1">
        <v>0.37533337363465602</v>
      </c>
      <c r="AD127" s="1">
        <v>0.39236593466650399</v>
      </c>
      <c r="AE127" s="1">
        <v>0.32929134284723199</v>
      </c>
      <c r="AF127" s="1">
        <v>0.350340983181196</v>
      </c>
      <c r="AG127" s="1">
        <v>0.34180537056112698</v>
      </c>
      <c r="AH127" s="1">
        <v>0.34480032162264201</v>
      </c>
      <c r="AI127" s="1">
        <v>0.32627832194753897</v>
      </c>
      <c r="AJ127" s="1">
        <v>0.33960155468224901</v>
      </c>
      <c r="AK127" s="1">
        <v>0.33892438934124602</v>
      </c>
      <c r="AL127" s="1">
        <v>0.35291406902933897</v>
      </c>
      <c r="AM127" s="1">
        <v>0.34784075361872901</v>
      </c>
      <c r="AN127" s="1">
        <v>0.33535740458394397</v>
      </c>
      <c r="AO127" s="1">
        <v>0.34138332983064501</v>
      </c>
      <c r="AP127" s="1">
        <v>0.329289560795542</v>
      </c>
      <c r="AQ127" s="1">
        <v>0.34679636050944201</v>
      </c>
      <c r="AR127" s="1">
        <v>0.40050703431732598</v>
      </c>
      <c r="AS127" s="1">
        <v>0.38657371108893901</v>
      </c>
      <c r="AT127" s="1">
        <v>0.39133933947655702</v>
      </c>
      <c r="AU127" s="1">
        <v>0.369116161296828</v>
      </c>
      <c r="AV127" s="1">
        <v>0.36945968051238298</v>
      </c>
      <c r="AW127" s="1">
        <v>0.42470499209151402</v>
      </c>
      <c r="AX127" s="1">
        <v>0.33359546016775599</v>
      </c>
      <c r="AY127" s="1">
        <v>0.42911862727760802</v>
      </c>
      <c r="AZ127" s="1">
        <v>0.41825451246234702</v>
      </c>
      <c r="BA127" s="1">
        <v>0.399384943678528</v>
      </c>
      <c r="BB127" s="1">
        <v>0.362813357988366</v>
      </c>
      <c r="BC127" s="1">
        <v>0.42286043042753502</v>
      </c>
      <c r="BD127" s="1">
        <v>0.43173226404461301</v>
      </c>
      <c r="BE127" s="1">
        <v>0.33597603608079701</v>
      </c>
      <c r="BF127" s="1">
        <v>0.33060327397608902</v>
      </c>
      <c r="BG127" s="1">
        <v>0.38402724395494697</v>
      </c>
      <c r="BH127" s="1">
        <v>0.38850080544997501</v>
      </c>
      <c r="BI127" s="1">
        <v>0.39649798403050501</v>
      </c>
      <c r="BJ127" s="1">
        <v>0.32361916376099098</v>
      </c>
      <c r="BK127" s="1">
        <v>0.34650729874616498</v>
      </c>
      <c r="BL127" s="1">
        <v>0.36052041965286802</v>
      </c>
      <c r="BM127" s="1">
        <v>0.34516879466456901</v>
      </c>
      <c r="BN127" s="1">
        <v>0.34393208175784201</v>
      </c>
      <c r="BO127" s="1">
        <v>0.37750272548819702</v>
      </c>
      <c r="BP127" s="1">
        <v>0.38349843790682198</v>
      </c>
      <c r="BQ127" s="1">
        <v>0.34381194885885702</v>
      </c>
      <c r="BR127" s="1">
        <v>0.35061700949184599</v>
      </c>
      <c r="BS127" s="1">
        <v>0.32863251463390503</v>
      </c>
      <c r="BT127" s="1">
        <v>0.34392453991549798</v>
      </c>
      <c r="BU127" s="1">
        <v>0.37761544905858602</v>
      </c>
      <c r="BV127" s="1">
        <v>0.37340809312044598</v>
      </c>
      <c r="BW127" s="1">
        <v>0.371284259560689</v>
      </c>
      <c r="BX127" s="1">
        <v>0.400022122331463</v>
      </c>
      <c r="BY127" s="1">
        <v>0.40687943149005501</v>
      </c>
      <c r="BZ127" s="1">
        <v>0.37275964424220598</v>
      </c>
      <c r="CA127" s="1">
        <v>0.35601760953781603</v>
      </c>
      <c r="CB127" s="1">
        <v>0.353414924773578</v>
      </c>
      <c r="CC127" s="1">
        <v>0.463406812756053</v>
      </c>
      <c r="CD127" s="1">
        <v>0.385409160091786</v>
      </c>
      <c r="CE127" s="1">
        <v>0.43940754473603499</v>
      </c>
      <c r="CF127" s="1">
        <v>0.37789826132339599</v>
      </c>
      <c r="CG127" s="1">
        <v>0.38797990269211502</v>
      </c>
      <c r="CH127" s="1">
        <v>0.379558876147642</v>
      </c>
      <c r="CI127" s="1">
        <v>0.41939280320414202</v>
      </c>
      <c r="CJ127" s="1">
        <v>0.40599717585637901</v>
      </c>
      <c r="CK127" s="1">
        <v>0.35238132642938702</v>
      </c>
      <c r="CL127" s="1">
        <v>0.38855867793968502</v>
      </c>
      <c r="CM127" s="1">
        <v>0.38451031399954699</v>
      </c>
      <c r="CN127" s="1">
        <v>0.38756001572409099</v>
      </c>
      <c r="CO127" s="1">
        <v>0.358314215034643</v>
      </c>
      <c r="CP127" s="1">
        <v>0.40776683216937198</v>
      </c>
      <c r="CQ127" s="1">
        <v>0.45119505196186099</v>
      </c>
      <c r="CR127" s="1">
        <v>0.44779038217391198</v>
      </c>
      <c r="CS127" s="1">
        <v>0.35754753091748698</v>
      </c>
      <c r="CT127" s="1">
        <v>0.41975280432582601</v>
      </c>
      <c r="CU127" s="1">
        <v>0.44047862056722298</v>
      </c>
      <c r="CV127" s="1">
        <v>0.40367669285908903</v>
      </c>
      <c r="CW127" s="1">
        <v>0.38136560904824601</v>
      </c>
      <c r="CX127" s="1">
        <v>0.338699487496534</v>
      </c>
      <c r="CY127" s="1">
        <v>0.34653725721352902</v>
      </c>
      <c r="CZ127" s="1">
        <v>0.41001553187880402</v>
      </c>
      <c r="DA127" s="1">
        <v>0.36770033174512501</v>
      </c>
      <c r="DB127" s="1">
        <v>0.34869848558218097</v>
      </c>
      <c r="DC127" s="1">
        <v>0.34220565140575598</v>
      </c>
      <c r="DD127" s="1">
        <v>0.35858352333038801</v>
      </c>
      <c r="DE127" s="1">
        <v>0.356562246597036</v>
      </c>
      <c r="DF127" s="1">
        <v>0.342308027437215</v>
      </c>
      <c r="DG127" s="1">
        <v>0.35004032593280199</v>
      </c>
      <c r="DH127" s="1">
        <v>0.34808930341106997</v>
      </c>
      <c r="DI127" s="1">
        <v>0.36378218086508302</v>
      </c>
      <c r="DJ127" s="1">
        <v>0.35972051130035398</v>
      </c>
      <c r="DK127" s="1">
        <v>0.34945511268309598</v>
      </c>
      <c r="DL127" s="1">
        <v>0.33385377762803498</v>
      </c>
      <c r="DM127" s="1">
        <v>0.34480958421720098</v>
      </c>
      <c r="DN127" s="1">
        <v>0.34236669432863598</v>
      </c>
      <c r="DO127" s="1">
        <v>0.38327350530683202</v>
      </c>
      <c r="DP127" s="1">
        <v>0.389743750347471</v>
      </c>
      <c r="DQ127" s="1">
        <v>0.42683834045237501</v>
      </c>
      <c r="DR127" s="1">
        <v>0.48341548658265399</v>
      </c>
      <c r="DS127" s="1">
        <v>0.38654790769242098</v>
      </c>
      <c r="DT127" s="1">
        <v>0.46796405858989298</v>
      </c>
      <c r="DU127" s="1">
        <v>0.361962286110457</v>
      </c>
      <c r="DV127" s="1">
        <v>0</v>
      </c>
      <c r="DW127" s="1">
        <v>0.36031680635857</v>
      </c>
      <c r="DX127" s="1">
        <v>0.33571879240691899</v>
      </c>
      <c r="DY127" s="1">
        <v>0.34394615545979501</v>
      </c>
      <c r="DZ127" s="1">
        <v>0.376003088796243</v>
      </c>
      <c r="EA127" s="1">
        <v>0.33398720989099701</v>
      </c>
      <c r="EB127" s="1">
        <v>0.34777215327380101</v>
      </c>
      <c r="EC127" s="1">
        <v>0.36930542682983403</v>
      </c>
      <c r="ED127" s="1">
        <v>0.35415666937311802</v>
      </c>
      <c r="EE127" s="1">
        <v>0.360371758893414</v>
      </c>
      <c r="EF127" s="1">
        <v>0.35543687576372801</v>
      </c>
      <c r="EG127" s="1">
        <v>0.35477468371337501</v>
      </c>
      <c r="EH127" s="1">
        <v>0.38545905585241502</v>
      </c>
      <c r="EI127" s="1">
        <v>0.36277610483071598</v>
      </c>
      <c r="EJ127" s="1">
        <v>0.38152569190368502</v>
      </c>
      <c r="EK127" s="1">
        <v>0.35237295380613598</v>
      </c>
      <c r="EL127" s="1">
        <v>0.360068191470934</v>
      </c>
      <c r="EM127" s="1">
        <v>0.34462466720206703</v>
      </c>
      <c r="EN127" s="1">
        <v>0.34191645274666499</v>
      </c>
      <c r="EO127" s="1">
        <v>0.36327942743286601</v>
      </c>
      <c r="EP127" s="1">
        <v>0.330202033860097</v>
      </c>
      <c r="EQ127" s="1">
        <v>0.337377867180921</v>
      </c>
      <c r="ER127" s="1">
        <v>0.39171894214387798</v>
      </c>
      <c r="ES127" s="1">
        <v>0.36253047032740598</v>
      </c>
      <c r="ET127" s="1">
        <v>0.33902128598686798</v>
      </c>
      <c r="EU127" s="1">
        <v>0.32815051446286903</v>
      </c>
      <c r="EV127" s="1">
        <v>0.36781290823178198</v>
      </c>
      <c r="EW127" s="1">
        <v>0.35912342813089798</v>
      </c>
      <c r="EX127" s="1">
        <v>0.335073417182365</v>
      </c>
      <c r="EY127" s="1">
        <v>0.33618806850351801</v>
      </c>
      <c r="EZ127" s="1">
        <v>0.34741015308210599</v>
      </c>
      <c r="FA127" s="1">
        <v>0.39056734973399099</v>
      </c>
      <c r="FB127" s="1">
        <v>0.35064241204180102</v>
      </c>
      <c r="FC127" s="1">
        <v>0.36784182417715</v>
      </c>
      <c r="FD127" s="1">
        <v>0.45374024759839898</v>
      </c>
      <c r="FE127" s="1">
        <v>0.36461519745330601</v>
      </c>
      <c r="FF127" s="1">
        <v>0.380139197743396</v>
      </c>
      <c r="FG127" s="1">
        <v>0.36372944102641502</v>
      </c>
      <c r="FH127" s="1">
        <v>0.36076559821431398</v>
      </c>
      <c r="FI127" s="1">
        <v>0.36553346547444099</v>
      </c>
      <c r="FJ127" s="1">
        <v>0.42639471063822798</v>
      </c>
      <c r="FK127" s="1">
        <v>0.36249139761578603</v>
      </c>
      <c r="FL127" s="1">
        <v>0.34495174542859902</v>
      </c>
      <c r="FM127" s="1">
        <v>0.35940760101172903</v>
      </c>
    </row>
    <row r="128" spans="1:169" ht="4.8" customHeight="1" x14ac:dyDescent="0.3">
      <c r="A128" t="s">
        <v>126</v>
      </c>
      <c r="B128" s="1">
        <v>0.35791975731141701</v>
      </c>
      <c r="C128" s="1">
        <v>0.4192439548945</v>
      </c>
      <c r="D128" s="1">
        <v>0.37321370788122399</v>
      </c>
      <c r="E128" s="1">
        <v>0.37966553293982203</v>
      </c>
      <c r="F128" s="1">
        <v>0.364749113802386</v>
      </c>
      <c r="G128" s="1">
        <v>0.36318260046783002</v>
      </c>
      <c r="H128" s="1">
        <v>0.363786081154506</v>
      </c>
      <c r="I128" s="1">
        <v>0.40245567807092802</v>
      </c>
      <c r="J128" s="1">
        <v>0.39498673696296699</v>
      </c>
      <c r="K128" s="1">
        <v>0.401349439529878</v>
      </c>
      <c r="L128" s="1">
        <v>0.351398548947086</v>
      </c>
      <c r="M128" s="1">
        <v>0.360668316823199</v>
      </c>
      <c r="N128" s="1">
        <v>0.35864047832301099</v>
      </c>
      <c r="O128" s="1">
        <v>0.36161940444907498</v>
      </c>
      <c r="P128" s="1">
        <v>0.37805542227467698</v>
      </c>
      <c r="Q128" s="1">
        <v>0.36837213594838802</v>
      </c>
      <c r="R128" s="1">
        <v>0.35369845156304702</v>
      </c>
      <c r="S128" s="1">
        <v>0.364233563574759</v>
      </c>
      <c r="T128" s="1">
        <v>0.40416091867199699</v>
      </c>
      <c r="U128" s="1">
        <v>0.36873438141321302</v>
      </c>
      <c r="V128" s="1">
        <v>0.36112108326104703</v>
      </c>
      <c r="W128" s="1">
        <v>0.35128539296336703</v>
      </c>
      <c r="X128" s="1">
        <v>0.36924015477233202</v>
      </c>
      <c r="Y128" s="1">
        <v>0.36620965868787902</v>
      </c>
      <c r="Z128" s="1">
        <v>0.37607448298044399</v>
      </c>
      <c r="AA128" s="1">
        <v>0.384947613448546</v>
      </c>
      <c r="AB128" s="1">
        <v>0.39562445295656401</v>
      </c>
      <c r="AC128" s="1">
        <v>0.37711337983333398</v>
      </c>
      <c r="AD128" s="1">
        <v>0.38842759126258097</v>
      </c>
      <c r="AE128" s="1">
        <v>0.34421103376932299</v>
      </c>
      <c r="AF128" s="1">
        <v>0.352453493370669</v>
      </c>
      <c r="AG128" s="1">
        <v>0.35022159140863202</v>
      </c>
      <c r="AH128" s="1">
        <v>0.35369190332067701</v>
      </c>
      <c r="AI128" s="1">
        <v>0.35666957326592003</v>
      </c>
      <c r="AJ128" s="1">
        <v>0.36597350284442398</v>
      </c>
      <c r="AK128" s="1">
        <v>0.36567795755528298</v>
      </c>
      <c r="AL128" s="1">
        <v>0.35833377759516799</v>
      </c>
      <c r="AM128" s="1">
        <v>0.33757073062679199</v>
      </c>
      <c r="AN128" s="1">
        <v>0.37046250440076101</v>
      </c>
      <c r="AO128" s="1">
        <v>0.36137474525770602</v>
      </c>
      <c r="AP128" s="1">
        <v>0.35308285654811</v>
      </c>
      <c r="AQ128" s="1">
        <v>0.35524236683267002</v>
      </c>
      <c r="AR128" s="1">
        <v>0.37171411724526898</v>
      </c>
      <c r="AS128" s="1">
        <v>0.37626707139401999</v>
      </c>
      <c r="AT128" s="1">
        <v>0.37856103043807199</v>
      </c>
      <c r="AU128" s="1">
        <v>0.350238999566862</v>
      </c>
      <c r="AV128" s="1">
        <v>0.358467025756605</v>
      </c>
      <c r="AW128" s="1">
        <v>0.38990787219358602</v>
      </c>
      <c r="AX128" s="1">
        <v>0.33622798899191497</v>
      </c>
      <c r="AY128" s="1">
        <v>0.398961128787436</v>
      </c>
      <c r="AZ128" s="1">
        <v>0.411797081949344</v>
      </c>
      <c r="BA128" s="1">
        <v>0.40456834495260302</v>
      </c>
      <c r="BB128" s="1">
        <v>0.36449597794612298</v>
      </c>
      <c r="BC128" s="1">
        <v>0.42375034005898898</v>
      </c>
      <c r="BD128" s="1">
        <v>0.42083393026549798</v>
      </c>
      <c r="BE128" s="1">
        <v>0.35345455925897801</v>
      </c>
      <c r="BF128" s="1">
        <v>0.37979006898484602</v>
      </c>
      <c r="BG128" s="1">
        <v>0.373313764285851</v>
      </c>
      <c r="BH128" s="1">
        <v>0.38026443653082298</v>
      </c>
      <c r="BI128" s="1">
        <v>0.36697989362976002</v>
      </c>
      <c r="BJ128" s="1">
        <v>0.35209880555187001</v>
      </c>
      <c r="BK128" s="1">
        <v>0.35257785882535703</v>
      </c>
      <c r="BL128" s="1">
        <v>0.37024402534585599</v>
      </c>
      <c r="BM128" s="1">
        <v>0.37132622885428701</v>
      </c>
      <c r="BN128" s="1">
        <v>0.35701823827715101</v>
      </c>
      <c r="BO128" s="1">
        <v>0.367328979744869</v>
      </c>
      <c r="BP128" s="1">
        <v>0.38386516049513097</v>
      </c>
      <c r="BQ128" s="1">
        <v>0.35384438876416202</v>
      </c>
      <c r="BR128" s="1">
        <v>0.368494985452677</v>
      </c>
      <c r="BS128" s="1">
        <v>0.366906018636664</v>
      </c>
      <c r="BT128" s="1">
        <v>0.36192377083537502</v>
      </c>
      <c r="BU128" s="1">
        <v>0.37949611561829399</v>
      </c>
      <c r="BV128" s="1">
        <v>0.37290713557170502</v>
      </c>
      <c r="BW128" s="1">
        <v>0.36784993186384701</v>
      </c>
      <c r="BX128" s="1">
        <v>0.40912576846670501</v>
      </c>
      <c r="BY128" s="1">
        <v>0.38958663819733802</v>
      </c>
      <c r="BZ128" s="1">
        <v>0.38185431766842598</v>
      </c>
      <c r="CA128" s="1">
        <v>0.37936530275478603</v>
      </c>
      <c r="CB128" s="1">
        <v>0.35700713060253197</v>
      </c>
      <c r="CC128" s="1">
        <v>0.44674467293425102</v>
      </c>
      <c r="CD128" s="1">
        <v>0.372905579318698</v>
      </c>
      <c r="CE128" s="1">
        <v>0.42847099474406902</v>
      </c>
      <c r="CF128" s="1">
        <v>0.38803580731556497</v>
      </c>
      <c r="CG128" s="1">
        <v>0.38747122420741098</v>
      </c>
      <c r="CH128" s="1">
        <v>0.39138201011567503</v>
      </c>
      <c r="CI128" s="1">
        <v>0.41463519866467202</v>
      </c>
      <c r="CJ128" s="1">
        <v>0.40638904332957698</v>
      </c>
      <c r="CK128" s="1">
        <v>0.38627343829723199</v>
      </c>
      <c r="CL128" s="1">
        <v>0.39733826420255403</v>
      </c>
      <c r="CM128" s="1">
        <v>0.39706228854133002</v>
      </c>
      <c r="CN128" s="1">
        <v>0.37412336233080501</v>
      </c>
      <c r="CO128" s="1">
        <v>0.36345009255646499</v>
      </c>
      <c r="CP128" s="1">
        <v>0.391813117430166</v>
      </c>
      <c r="CQ128" s="1">
        <v>0.42287401322228302</v>
      </c>
      <c r="CR128" s="1">
        <v>0.42210322578299803</v>
      </c>
      <c r="CS128" s="1">
        <v>0.35671022697097898</v>
      </c>
      <c r="CT128" s="1">
        <v>0.40452488092899003</v>
      </c>
      <c r="CU128" s="1">
        <v>0.417487894651205</v>
      </c>
      <c r="CV128" s="1">
        <v>0.370198557017061</v>
      </c>
      <c r="CW128" s="1">
        <v>0.35335628759719701</v>
      </c>
      <c r="CX128" s="1">
        <v>0.35897107773430498</v>
      </c>
      <c r="CY128" s="1">
        <v>0.36988422173951002</v>
      </c>
      <c r="CZ128" s="1">
        <v>0.39018016104492598</v>
      </c>
      <c r="DA128" s="1">
        <v>0.353577299716546</v>
      </c>
      <c r="DB128" s="1">
        <v>0.35809987944683902</v>
      </c>
      <c r="DC128" s="1">
        <v>0.36568216420810101</v>
      </c>
      <c r="DD128" s="1">
        <v>0.351691638073379</v>
      </c>
      <c r="DE128" s="1">
        <v>0.35596867670853299</v>
      </c>
      <c r="DF128" s="1">
        <v>0.34976813264362</v>
      </c>
      <c r="DG128" s="1">
        <v>0.34723228249725402</v>
      </c>
      <c r="DH128" s="1">
        <v>0.36991277733924299</v>
      </c>
      <c r="DI128" s="1">
        <v>0.34677244660774897</v>
      </c>
      <c r="DJ128" s="1">
        <v>0.34348207043216999</v>
      </c>
      <c r="DK128" s="1">
        <v>0.37085618686419197</v>
      </c>
      <c r="DL128" s="1">
        <v>0.35959116344331399</v>
      </c>
      <c r="DM128" s="1">
        <v>0.35136108461201998</v>
      </c>
      <c r="DN128" s="1">
        <v>0.34274199116757298</v>
      </c>
      <c r="DO128" s="1">
        <v>0.38743801164509101</v>
      </c>
      <c r="DP128" s="1">
        <v>0.39902603045293</v>
      </c>
      <c r="DQ128" s="1">
        <v>0.43145464625586299</v>
      </c>
      <c r="DR128" s="1">
        <v>0.45282944021521399</v>
      </c>
      <c r="DS128" s="1">
        <v>0.37970826650991402</v>
      </c>
      <c r="DT128" s="1">
        <v>0.44883101724128399</v>
      </c>
      <c r="DU128" s="1">
        <v>0.39450663184946</v>
      </c>
      <c r="DV128" s="1">
        <v>0.36031680635857</v>
      </c>
      <c r="DW128" s="1">
        <v>0</v>
      </c>
      <c r="DX128" s="1">
        <v>0.339666998217798</v>
      </c>
      <c r="DY128" s="1">
        <v>0.338874623354535</v>
      </c>
      <c r="DZ128" s="1">
        <v>0.36776940034859401</v>
      </c>
      <c r="EA128" s="1">
        <v>0.35388484136848097</v>
      </c>
      <c r="EB128" s="1">
        <v>0.37217911427937</v>
      </c>
      <c r="EC128" s="1">
        <v>0.36692630955834099</v>
      </c>
      <c r="ED128" s="1">
        <v>0.340681307917374</v>
      </c>
      <c r="EE128" s="1">
        <v>0.35572057972875598</v>
      </c>
      <c r="EF128" s="1">
        <v>0.36349403103516698</v>
      </c>
      <c r="EG128" s="1">
        <v>0.35957727505102799</v>
      </c>
      <c r="EH128" s="1">
        <v>0.37658692703348001</v>
      </c>
      <c r="EI128" s="1">
        <v>0.37581673266784299</v>
      </c>
      <c r="EJ128" s="1">
        <v>0.36073752593728398</v>
      </c>
      <c r="EK128" s="1">
        <v>0.34039966754308498</v>
      </c>
      <c r="EL128" s="1">
        <v>0.37131687262186303</v>
      </c>
      <c r="EM128" s="1">
        <v>0.357911373619761</v>
      </c>
      <c r="EN128" s="1">
        <v>0.37641285584997197</v>
      </c>
      <c r="EO128" s="1">
        <v>0.375720745697877</v>
      </c>
      <c r="EP128" s="1">
        <v>0.352853380824177</v>
      </c>
      <c r="EQ128" s="1">
        <v>0.34298962535685301</v>
      </c>
      <c r="ER128" s="1">
        <v>0.37009980610868698</v>
      </c>
      <c r="ES128" s="1">
        <v>0.353847966369913</v>
      </c>
      <c r="ET128" s="1">
        <v>0.35471408354901002</v>
      </c>
      <c r="EU128" s="1">
        <v>0.36230196642477203</v>
      </c>
      <c r="EV128" s="1">
        <v>0.361257468049761</v>
      </c>
      <c r="EW128" s="1">
        <v>0.36519497894653202</v>
      </c>
      <c r="EX128" s="1">
        <v>0.351888018248454</v>
      </c>
      <c r="EY128" s="1">
        <v>0.35904430069200899</v>
      </c>
      <c r="EZ128" s="1">
        <v>0.33813935130474199</v>
      </c>
      <c r="FA128" s="1">
        <v>0.36043370177061601</v>
      </c>
      <c r="FB128" s="1">
        <v>0.33910557974482702</v>
      </c>
      <c r="FC128" s="1">
        <v>0.34274028810846302</v>
      </c>
      <c r="FD128" s="1">
        <v>0.43302427852747299</v>
      </c>
      <c r="FE128" s="1">
        <v>0.35821068297157099</v>
      </c>
      <c r="FF128" s="1">
        <v>0.36221477341901398</v>
      </c>
      <c r="FG128" s="1">
        <v>0.35543896162416799</v>
      </c>
      <c r="FH128" s="1">
        <v>0.346242417575021</v>
      </c>
      <c r="FI128" s="1">
        <v>0.35253029994225898</v>
      </c>
      <c r="FJ128" s="1">
        <v>0.40536703181587602</v>
      </c>
      <c r="FK128" s="1">
        <v>0.37302733802527499</v>
      </c>
      <c r="FL128" s="1">
        <v>0.38426474703456598</v>
      </c>
      <c r="FM128" s="1">
        <v>0.38412698452246402</v>
      </c>
    </row>
    <row r="129" spans="1:169" ht="4.8" customHeight="1" x14ac:dyDescent="0.3">
      <c r="A129" t="s">
        <v>127</v>
      </c>
      <c r="B129" s="1">
        <v>0.33396321602162998</v>
      </c>
      <c r="C129" s="1">
        <v>0.42791919274492402</v>
      </c>
      <c r="D129" s="1">
        <v>0.344547315728989</v>
      </c>
      <c r="E129" s="1">
        <v>0.38442467053319801</v>
      </c>
      <c r="F129" s="1">
        <v>0.34336083856426097</v>
      </c>
      <c r="G129" s="1">
        <v>0.35437946849059798</v>
      </c>
      <c r="H129" s="1">
        <v>0.37181260264188798</v>
      </c>
      <c r="I129" s="1">
        <v>0.39943754072808701</v>
      </c>
      <c r="J129" s="1">
        <v>0.393546974568866</v>
      </c>
      <c r="K129" s="1">
        <v>0.40348357010312502</v>
      </c>
      <c r="L129" s="1">
        <v>0.34565915401256098</v>
      </c>
      <c r="M129" s="1">
        <v>0.348168440184631</v>
      </c>
      <c r="N129" s="1">
        <v>0.33875280209226499</v>
      </c>
      <c r="O129" s="1">
        <v>0.35510002424543802</v>
      </c>
      <c r="P129" s="1">
        <v>0.37894549006276901</v>
      </c>
      <c r="Q129" s="1">
        <v>0.35688133364066199</v>
      </c>
      <c r="R129" s="1">
        <v>0.35630083543211499</v>
      </c>
      <c r="S129" s="1">
        <v>0.364929366877489</v>
      </c>
      <c r="T129" s="1">
        <v>0.40814542200146497</v>
      </c>
      <c r="U129" s="1">
        <v>0.374411469876056</v>
      </c>
      <c r="V129" s="1">
        <v>0.35466787308475001</v>
      </c>
      <c r="W129" s="1">
        <v>0.32979318259873203</v>
      </c>
      <c r="X129" s="1">
        <v>0.36139851550080099</v>
      </c>
      <c r="Y129" s="1">
        <v>0.36649790709958802</v>
      </c>
      <c r="Z129" s="1">
        <v>0.355726424088944</v>
      </c>
      <c r="AA129" s="1">
        <v>0.38839954738251498</v>
      </c>
      <c r="AB129" s="1">
        <v>0.37887957037330899</v>
      </c>
      <c r="AC129" s="1">
        <v>0.38554313593902401</v>
      </c>
      <c r="AD129" s="1">
        <v>0.39534093442220403</v>
      </c>
      <c r="AE129" s="1">
        <v>0.33871261931140201</v>
      </c>
      <c r="AF129" s="1">
        <v>0.35288850701957702</v>
      </c>
      <c r="AG129" s="1">
        <v>0.34337040851350997</v>
      </c>
      <c r="AH129" s="1">
        <v>0.36201796514874801</v>
      </c>
      <c r="AI129" s="1">
        <v>0.33885592789942598</v>
      </c>
      <c r="AJ129" s="1">
        <v>0.35725058035343299</v>
      </c>
      <c r="AK129" s="1">
        <v>0.35530159434012898</v>
      </c>
      <c r="AL129" s="1">
        <v>0.362917922506519</v>
      </c>
      <c r="AM129" s="1">
        <v>0.34127589645728501</v>
      </c>
      <c r="AN129" s="1">
        <v>0.357400504419426</v>
      </c>
      <c r="AO129" s="1">
        <v>0.33736413852950298</v>
      </c>
      <c r="AP129" s="1">
        <v>0.33571301656311803</v>
      </c>
      <c r="AQ129" s="1">
        <v>0.35111836951002801</v>
      </c>
      <c r="AR129" s="1">
        <v>0.38708542675924901</v>
      </c>
      <c r="AS129" s="1">
        <v>0.37318419620104598</v>
      </c>
      <c r="AT129" s="1">
        <v>0.37786746767382701</v>
      </c>
      <c r="AU129" s="1">
        <v>0.35540088407718001</v>
      </c>
      <c r="AV129" s="1">
        <v>0.36095879155046201</v>
      </c>
      <c r="AW129" s="1">
        <v>0.39667418112645098</v>
      </c>
      <c r="AX129" s="1">
        <v>0.33371706414680102</v>
      </c>
      <c r="AY129" s="1">
        <v>0.41718336164854902</v>
      </c>
      <c r="AZ129" s="1">
        <v>0.416899845015059</v>
      </c>
      <c r="BA129" s="1">
        <v>0.40900540469140201</v>
      </c>
      <c r="BB129" s="1">
        <v>0.362126468175752</v>
      </c>
      <c r="BC129" s="1">
        <v>0.42996757564314497</v>
      </c>
      <c r="BD129" s="1">
        <v>0.431539046563929</v>
      </c>
      <c r="BE129" s="1">
        <v>0.35035115764159502</v>
      </c>
      <c r="BF129" s="1">
        <v>0.34901109954457299</v>
      </c>
      <c r="BG129" s="1">
        <v>0.37762997821792299</v>
      </c>
      <c r="BH129" s="1">
        <v>0.38430639936857702</v>
      </c>
      <c r="BI129" s="1">
        <v>0.38163264657420798</v>
      </c>
      <c r="BJ129" s="1">
        <v>0.32535387560332302</v>
      </c>
      <c r="BK129" s="1">
        <v>0.33659155937916702</v>
      </c>
      <c r="BL129" s="1">
        <v>0.35354252512726603</v>
      </c>
      <c r="BM129" s="1">
        <v>0.343232658898177</v>
      </c>
      <c r="BN129" s="1">
        <v>0.34740357431857799</v>
      </c>
      <c r="BO129" s="1">
        <v>0.36754993496740801</v>
      </c>
      <c r="BP129" s="1">
        <v>0.37959372128552099</v>
      </c>
      <c r="BQ129" s="1">
        <v>0.33305419268627601</v>
      </c>
      <c r="BR129" s="1">
        <v>0.34680222603321897</v>
      </c>
      <c r="BS129" s="1">
        <v>0.33394855190543599</v>
      </c>
      <c r="BT129" s="1">
        <v>0.337248219273725</v>
      </c>
      <c r="BU129" s="1">
        <v>0.36300370833704998</v>
      </c>
      <c r="BV129" s="1">
        <v>0.36893613009840698</v>
      </c>
      <c r="BW129" s="1">
        <v>0.36265888755257097</v>
      </c>
      <c r="BX129" s="1">
        <v>0.40346568248444897</v>
      </c>
      <c r="BY129" s="1">
        <v>0.39243736079522101</v>
      </c>
      <c r="BZ129" s="1">
        <v>0.35986868051601001</v>
      </c>
      <c r="CA129" s="1">
        <v>0.35516070297494701</v>
      </c>
      <c r="CB129" s="1">
        <v>0.33861295644739098</v>
      </c>
      <c r="CC129" s="1">
        <v>0.45433265021847802</v>
      </c>
      <c r="CD129" s="1">
        <v>0.38241680524378202</v>
      </c>
      <c r="CE129" s="1">
        <v>0.43540694537459201</v>
      </c>
      <c r="CF129" s="1">
        <v>0.385642445334553</v>
      </c>
      <c r="CG129" s="1">
        <v>0.38846899867706702</v>
      </c>
      <c r="CH129" s="1">
        <v>0.38733009217799302</v>
      </c>
      <c r="CI129" s="1">
        <v>0.414293772530056</v>
      </c>
      <c r="CJ129" s="1">
        <v>0.407664574484777</v>
      </c>
      <c r="CK129" s="1">
        <v>0.36615873490595202</v>
      </c>
      <c r="CL129" s="1">
        <v>0.39870863659015499</v>
      </c>
      <c r="CM129" s="1">
        <v>0.40477051432080302</v>
      </c>
      <c r="CN129" s="1">
        <v>0.38012753478413902</v>
      </c>
      <c r="CO129" s="1">
        <v>0.35097462864262402</v>
      </c>
      <c r="CP129" s="1">
        <v>0.40381344754896997</v>
      </c>
      <c r="CQ129" s="1">
        <v>0.439850228817037</v>
      </c>
      <c r="CR129" s="1">
        <v>0.43595077264844501</v>
      </c>
      <c r="CS129" s="1">
        <v>0.34060143886474498</v>
      </c>
      <c r="CT129" s="1">
        <v>0.41382687846888899</v>
      </c>
      <c r="CU129" s="1">
        <v>0.43599781372819302</v>
      </c>
      <c r="CV129" s="1">
        <v>0.38032636209877602</v>
      </c>
      <c r="CW129" s="1">
        <v>0.354180481107224</v>
      </c>
      <c r="CX129" s="1">
        <v>0.33214442575370801</v>
      </c>
      <c r="CY129" s="1">
        <v>0.34103595015489102</v>
      </c>
      <c r="CZ129" s="1">
        <v>0.384749163490473</v>
      </c>
      <c r="DA129" s="1">
        <v>0.34606721883553898</v>
      </c>
      <c r="DB129" s="1">
        <v>0.345182339179047</v>
      </c>
      <c r="DC129" s="1">
        <v>0.32668928661499302</v>
      </c>
      <c r="DD129" s="1">
        <v>0.34225815707155099</v>
      </c>
      <c r="DE129" s="1">
        <v>0.34384289733176399</v>
      </c>
      <c r="DF129" s="1">
        <v>0.32138777079098102</v>
      </c>
      <c r="DG129" s="1">
        <v>0.32644944584802299</v>
      </c>
      <c r="DH129" s="1">
        <v>0.33824777614852802</v>
      </c>
      <c r="DI129" s="1">
        <v>0.351403868777173</v>
      </c>
      <c r="DJ129" s="1">
        <v>0.35067646227636601</v>
      </c>
      <c r="DK129" s="1">
        <v>0.33416763982680497</v>
      </c>
      <c r="DL129" s="1">
        <v>0.32509417204113</v>
      </c>
      <c r="DM129" s="1">
        <v>0.34209375770049499</v>
      </c>
      <c r="DN129" s="1">
        <v>0.32899203180549802</v>
      </c>
      <c r="DO129" s="1">
        <v>0.37132396406366902</v>
      </c>
      <c r="DP129" s="1">
        <v>0.38864541645004003</v>
      </c>
      <c r="DQ129" s="1">
        <v>0.43817282435434901</v>
      </c>
      <c r="DR129" s="1">
        <v>0.46973112239248199</v>
      </c>
      <c r="DS129" s="1">
        <v>0.38249983735299298</v>
      </c>
      <c r="DT129" s="1">
        <v>0.45822517222026699</v>
      </c>
      <c r="DU129" s="1">
        <v>0.38027380277226103</v>
      </c>
      <c r="DV129" s="1">
        <v>0.33571879240691899</v>
      </c>
      <c r="DW129" s="1">
        <v>0.339666998217798</v>
      </c>
      <c r="DX129" s="1">
        <v>0</v>
      </c>
      <c r="DY129" s="1">
        <v>0.33687592835061803</v>
      </c>
      <c r="DZ129" s="1">
        <v>0.37037815927740703</v>
      </c>
      <c r="EA129" s="1">
        <v>0.334821813366248</v>
      </c>
      <c r="EB129" s="1">
        <v>0.34617292201372601</v>
      </c>
      <c r="EC129" s="1">
        <v>0.354967555497118</v>
      </c>
      <c r="ED129" s="1">
        <v>0.3434306607198</v>
      </c>
      <c r="EE129" s="1">
        <v>0.35047757520261902</v>
      </c>
      <c r="EF129" s="1">
        <v>0.35730312380517998</v>
      </c>
      <c r="EG129" s="1">
        <v>0.34884333958782099</v>
      </c>
      <c r="EH129" s="1">
        <v>0.37661749775390402</v>
      </c>
      <c r="EI129" s="1">
        <v>0.36757418781612</v>
      </c>
      <c r="EJ129" s="1">
        <v>0.36603698766786802</v>
      </c>
      <c r="EK129" s="1">
        <v>0.34320052290629399</v>
      </c>
      <c r="EL129" s="1">
        <v>0.369669741631801</v>
      </c>
      <c r="EM129" s="1">
        <v>0.33888843537359198</v>
      </c>
      <c r="EN129" s="1">
        <v>0.35162966527301898</v>
      </c>
      <c r="EO129" s="1">
        <v>0.37481768119101899</v>
      </c>
      <c r="EP129" s="1">
        <v>0.34609901369465301</v>
      </c>
      <c r="EQ129" s="1">
        <v>0.33722748448576301</v>
      </c>
      <c r="ER129" s="1">
        <v>0.37526972136438103</v>
      </c>
      <c r="ES129" s="1">
        <v>0.35587515590583102</v>
      </c>
      <c r="ET129" s="1">
        <v>0.35377165502380797</v>
      </c>
      <c r="EU129" s="1">
        <v>0.34004014050902198</v>
      </c>
      <c r="EV129" s="1">
        <v>0.35999392454950502</v>
      </c>
      <c r="EW129" s="1">
        <v>0.36961186231113902</v>
      </c>
      <c r="EX129" s="1">
        <v>0.34116144803873899</v>
      </c>
      <c r="EY129" s="1">
        <v>0.34935560087782902</v>
      </c>
      <c r="EZ129" s="1">
        <v>0.33309727929254801</v>
      </c>
      <c r="FA129" s="1">
        <v>0.37100409443640803</v>
      </c>
      <c r="FB129" s="1">
        <v>0.33697522988068501</v>
      </c>
      <c r="FC129" s="1">
        <v>0.35151692717010402</v>
      </c>
      <c r="FD129" s="1">
        <v>0.43845264446308302</v>
      </c>
      <c r="FE129" s="1">
        <v>0.36043023603844598</v>
      </c>
      <c r="FF129" s="1">
        <v>0.36111575102538701</v>
      </c>
      <c r="FG129" s="1">
        <v>0.33954707499592801</v>
      </c>
      <c r="FH129" s="1">
        <v>0.34519308005140198</v>
      </c>
      <c r="FI129" s="1">
        <v>0.34928644487873001</v>
      </c>
      <c r="FJ129" s="1">
        <v>0.42145327144542599</v>
      </c>
      <c r="FK129" s="1">
        <v>0.37470119619580999</v>
      </c>
      <c r="FL129" s="1">
        <v>0.36198208879062599</v>
      </c>
      <c r="FM129" s="1">
        <v>0.36774818770941398</v>
      </c>
    </row>
    <row r="130" spans="1:169" ht="4.8" customHeight="1" x14ac:dyDescent="0.3">
      <c r="A130" t="s">
        <v>128</v>
      </c>
      <c r="B130" s="1">
        <v>0.34226015977617202</v>
      </c>
      <c r="C130" s="1">
        <v>0.40975961912853298</v>
      </c>
      <c r="D130" s="1">
        <v>0.34776714115136098</v>
      </c>
      <c r="E130" s="1">
        <v>0.37045191674087202</v>
      </c>
      <c r="F130" s="1">
        <v>0.343206659115598</v>
      </c>
      <c r="G130" s="1">
        <v>0.34676823109232202</v>
      </c>
      <c r="H130" s="1">
        <v>0.34922024935250101</v>
      </c>
      <c r="I130" s="1">
        <v>0.37392863359037398</v>
      </c>
      <c r="J130" s="1">
        <v>0.36687484031204098</v>
      </c>
      <c r="K130" s="1">
        <v>0.38029938593793899</v>
      </c>
      <c r="L130" s="1">
        <v>0.33191906743784499</v>
      </c>
      <c r="M130" s="1">
        <v>0.33919648990268703</v>
      </c>
      <c r="N130" s="1">
        <v>0.33533071979615697</v>
      </c>
      <c r="O130" s="1">
        <v>0.335031228089327</v>
      </c>
      <c r="P130" s="1">
        <v>0.35604862245200802</v>
      </c>
      <c r="Q130" s="1">
        <v>0.33926508432858399</v>
      </c>
      <c r="R130" s="1">
        <v>0.33422834418763098</v>
      </c>
      <c r="S130" s="1">
        <v>0.35611062218321998</v>
      </c>
      <c r="T130" s="1">
        <v>0.389703267508267</v>
      </c>
      <c r="U130" s="1">
        <v>0.36009623501054999</v>
      </c>
      <c r="V130" s="1">
        <v>0.34344717101887901</v>
      </c>
      <c r="W130" s="1">
        <v>0.34068066962376597</v>
      </c>
      <c r="X130" s="1">
        <v>0.373180015686566</v>
      </c>
      <c r="Y130" s="1">
        <v>0.36664163059351002</v>
      </c>
      <c r="Z130" s="1">
        <v>0.36081658106077003</v>
      </c>
      <c r="AA130" s="1">
        <v>0.38482480822350901</v>
      </c>
      <c r="AB130" s="1">
        <v>0.37424903870509901</v>
      </c>
      <c r="AC130" s="1">
        <v>0.375310297181494</v>
      </c>
      <c r="AD130" s="1">
        <v>0.38503882165459202</v>
      </c>
      <c r="AE130" s="1">
        <v>0.33332493483992098</v>
      </c>
      <c r="AF130" s="1">
        <v>0.34474406180064998</v>
      </c>
      <c r="AG130" s="1">
        <v>0.33556873339919502</v>
      </c>
      <c r="AH130" s="1">
        <v>0.35158386063331099</v>
      </c>
      <c r="AI130" s="1">
        <v>0.34689196941866701</v>
      </c>
      <c r="AJ130" s="1">
        <v>0.35931653466285302</v>
      </c>
      <c r="AK130" s="1">
        <v>0.353644780676518</v>
      </c>
      <c r="AL130" s="1">
        <v>0.34996576867669998</v>
      </c>
      <c r="AM130" s="1">
        <v>0.33590774984550797</v>
      </c>
      <c r="AN130" s="1">
        <v>0.36130374743612098</v>
      </c>
      <c r="AO130" s="1">
        <v>0.34560967693105399</v>
      </c>
      <c r="AP130" s="1">
        <v>0.33988397028511003</v>
      </c>
      <c r="AQ130" s="1">
        <v>0.34894386674799999</v>
      </c>
      <c r="AR130" s="1">
        <v>0.36584554485611798</v>
      </c>
      <c r="AS130" s="1">
        <v>0.360799099035849</v>
      </c>
      <c r="AT130" s="1">
        <v>0.36193384883462898</v>
      </c>
      <c r="AU130" s="1">
        <v>0.33628258673655298</v>
      </c>
      <c r="AV130" s="1">
        <v>0.34780651911708399</v>
      </c>
      <c r="AW130" s="1">
        <v>0.37805116606445299</v>
      </c>
      <c r="AX130" s="1">
        <v>0.326116904627959</v>
      </c>
      <c r="AY130" s="1">
        <v>0.404232002547115</v>
      </c>
      <c r="AZ130" s="1">
        <v>0.39942859271088899</v>
      </c>
      <c r="BA130" s="1">
        <v>0.39164724751487301</v>
      </c>
      <c r="BB130" s="1">
        <v>0.35344261694969298</v>
      </c>
      <c r="BC130" s="1">
        <v>0.41263888535219501</v>
      </c>
      <c r="BD130" s="1">
        <v>0.40513123118510502</v>
      </c>
      <c r="BE130" s="1">
        <v>0.34418062831053903</v>
      </c>
      <c r="BF130" s="1">
        <v>0.35688379016576399</v>
      </c>
      <c r="BG130" s="1">
        <v>0.36703000547280201</v>
      </c>
      <c r="BH130" s="1">
        <v>0.366221256857231</v>
      </c>
      <c r="BI130" s="1">
        <v>0.36610434717577101</v>
      </c>
      <c r="BJ130" s="1">
        <v>0.33723567107966601</v>
      </c>
      <c r="BK130" s="1">
        <v>0.34747918339191097</v>
      </c>
      <c r="BL130" s="1">
        <v>0.34929818436914101</v>
      </c>
      <c r="BM130" s="1">
        <v>0.34485811199730199</v>
      </c>
      <c r="BN130" s="1">
        <v>0.34082169796329098</v>
      </c>
      <c r="BO130" s="1">
        <v>0.350555307637962</v>
      </c>
      <c r="BP130" s="1">
        <v>0.35873565321223599</v>
      </c>
      <c r="BQ130" s="1">
        <v>0.331502849574418</v>
      </c>
      <c r="BR130" s="1">
        <v>0.33892060562716603</v>
      </c>
      <c r="BS130" s="1">
        <v>0.336931552503274</v>
      </c>
      <c r="BT130" s="1">
        <v>0.33282411294103997</v>
      </c>
      <c r="BU130" s="1">
        <v>0.34964030478247698</v>
      </c>
      <c r="BV130" s="1">
        <v>0.35094692943822398</v>
      </c>
      <c r="BW130" s="1">
        <v>0.351533365244175</v>
      </c>
      <c r="BX130" s="1">
        <v>0.39780710432710398</v>
      </c>
      <c r="BY130" s="1">
        <v>0.36638272575415398</v>
      </c>
      <c r="BZ130" s="1">
        <v>0.356181943953298</v>
      </c>
      <c r="CA130" s="1">
        <v>0.35358232486142299</v>
      </c>
      <c r="CB130" s="1">
        <v>0.33001885384201601</v>
      </c>
      <c r="CC130" s="1">
        <v>0.43876832299025897</v>
      </c>
      <c r="CD130" s="1">
        <v>0.36792069090535001</v>
      </c>
      <c r="CE130" s="1">
        <v>0.424958914525844</v>
      </c>
      <c r="CF130" s="1">
        <v>0.373158120798951</v>
      </c>
      <c r="CG130" s="1">
        <v>0.37128498941535998</v>
      </c>
      <c r="CH130" s="1">
        <v>0.37696296738895302</v>
      </c>
      <c r="CI130" s="1">
        <v>0.398788723659801</v>
      </c>
      <c r="CJ130" s="1">
        <v>0.39035601299845202</v>
      </c>
      <c r="CK130" s="1">
        <v>0.36554032894379601</v>
      </c>
      <c r="CL130" s="1">
        <v>0.38538973548717198</v>
      </c>
      <c r="CM130" s="1">
        <v>0.39527394517874997</v>
      </c>
      <c r="CN130" s="1">
        <v>0.36597198944235099</v>
      </c>
      <c r="CO130" s="1">
        <v>0.35379699183597402</v>
      </c>
      <c r="CP130" s="1">
        <v>0.38134198340460801</v>
      </c>
      <c r="CQ130" s="1">
        <v>0.41699760378627099</v>
      </c>
      <c r="CR130" s="1">
        <v>0.41800503620200202</v>
      </c>
      <c r="CS130" s="1">
        <v>0.33488438317154501</v>
      </c>
      <c r="CT130" s="1">
        <v>0.40225696058563398</v>
      </c>
      <c r="CU130" s="1">
        <v>0.41923688455150299</v>
      </c>
      <c r="CV130" s="1">
        <v>0.355285888777572</v>
      </c>
      <c r="CW130" s="1">
        <v>0.33910151311849202</v>
      </c>
      <c r="CX130" s="1">
        <v>0.34685289174276701</v>
      </c>
      <c r="CY130" s="1">
        <v>0.35460344073671901</v>
      </c>
      <c r="CZ130" s="1">
        <v>0.37591403128032302</v>
      </c>
      <c r="DA130" s="1">
        <v>0.33909776343849701</v>
      </c>
      <c r="DB130" s="1">
        <v>0.34178400394729003</v>
      </c>
      <c r="DC130" s="1">
        <v>0.34015551743071598</v>
      </c>
      <c r="DD130" s="1">
        <v>0.33194905109546302</v>
      </c>
      <c r="DE130" s="1">
        <v>0.33738171857251997</v>
      </c>
      <c r="DF130" s="1">
        <v>0.33627021407833502</v>
      </c>
      <c r="DG130" s="1">
        <v>0.32154361272222198</v>
      </c>
      <c r="DH130" s="1">
        <v>0.352239828665524</v>
      </c>
      <c r="DI130" s="1">
        <v>0.34214703976175698</v>
      </c>
      <c r="DJ130" s="1">
        <v>0.34018919163682998</v>
      </c>
      <c r="DK130" s="1">
        <v>0.34902490933515801</v>
      </c>
      <c r="DL130" s="1">
        <v>0.34154854806750501</v>
      </c>
      <c r="DM130" s="1">
        <v>0.34306708015572801</v>
      </c>
      <c r="DN130" s="1">
        <v>0.32853233069849602</v>
      </c>
      <c r="DO130" s="1">
        <v>0.38221257151029198</v>
      </c>
      <c r="DP130" s="1">
        <v>0.38254706786867898</v>
      </c>
      <c r="DQ130" s="1">
        <v>0.41989999261851801</v>
      </c>
      <c r="DR130" s="1">
        <v>0.44488922948098902</v>
      </c>
      <c r="DS130" s="1">
        <v>0.36987640899548901</v>
      </c>
      <c r="DT130" s="1">
        <v>0.43959239403394501</v>
      </c>
      <c r="DU130" s="1">
        <v>0.38109863603370198</v>
      </c>
      <c r="DV130" s="1">
        <v>0.34394615545979501</v>
      </c>
      <c r="DW130" s="1">
        <v>0.338874623354535</v>
      </c>
      <c r="DX130" s="1">
        <v>0.33687592835061803</v>
      </c>
      <c r="DY130" s="1">
        <v>0</v>
      </c>
      <c r="DZ130" s="1">
        <v>0.33087303507571603</v>
      </c>
      <c r="EA130" s="1">
        <v>0.31816959722584598</v>
      </c>
      <c r="EB130" s="1">
        <v>0.34783122021580998</v>
      </c>
      <c r="EC130" s="1">
        <v>0.329748566162195</v>
      </c>
      <c r="ED130" s="1">
        <v>0.30589747465674899</v>
      </c>
      <c r="EE130" s="1">
        <v>0.317438795569499</v>
      </c>
      <c r="EF130" s="1">
        <v>0.34004631549187597</v>
      </c>
      <c r="EG130" s="1">
        <v>0.32722977865625102</v>
      </c>
      <c r="EH130" s="1">
        <v>0.34733635935942703</v>
      </c>
      <c r="EI130" s="1">
        <v>0.35062035715374401</v>
      </c>
      <c r="EJ130" s="1">
        <v>0.34604540080768598</v>
      </c>
      <c r="EK130" s="1">
        <v>0.31252115152250298</v>
      </c>
      <c r="EL130" s="1">
        <v>0.34285893496925901</v>
      </c>
      <c r="EM130" s="1">
        <v>0.32311580706852899</v>
      </c>
      <c r="EN130" s="1">
        <v>0.34551713942818402</v>
      </c>
      <c r="EO130" s="1">
        <v>0.36126063013655801</v>
      </c>
      <c r="EP130" s="1">
        <v>0.31725997009718898</v>
      </c>
      <c r="EQ130" s="1">
        <v>0.308137921144302</v>
      </c>
      <c r="ER130" s="1">
        <v>0.35920978202562698</v>
      </c>
      <c r="ES130" s="1">
        <v>0.338878643955492</v>
      </c>
      <c r="ET130" s="1">
        <v>0.34451276516250301</v>
      </c>
      <c r="EU130" s="1">
        <v>0.33973069641340298</v>
      </c>
      <c r="EV130" s="1">
        <v>0.343353392707266</v>
      </c>
      <c r="EW130" s="1">
        <v>0.338113067282093</v>
      </c>
      <c r="EX130" s="1">
        <v>0.31935333961668599</v>
      </c>
      <c r="EY130" s="1">
        <v>0.33278278129950101</v>
      </c>
      <c r="EZ130" s="1">
        <v>0.307828285565173</v>
      </c>
      <c r="FA130" s="1">
        <v>0.34937462606214897</v>
      </c>
      <c r="FB130" s="1">
        <v>0.32761923896730799</v>
      </c>
      <c r="FC130" s="1">
        <v>0.333560719407683</v>
      </c>
      <c r="FD130" s="1">
        <v>0.42717100887624698</v>
      </c>
      <c r="FE130" s="1">
        <v>0.34945266296334698</v>
      </c>
      <c r="FF130" s="1">
        <v>0.34713069670561097</v>
      </c>
      <c r="FG130" s="1">
        <v>0.33223822621097698</v>
      </c>
      <c r="FH130" s="1">
        <v>0.32966552461512999</v>
      </c>
      <c r="FI130" s="1">
        <v>0.33970594007463101</v>
      </c>
      <c r="FJ130" s="1">
        <v>0.40016288088452101</v>
      </c>
      <c r="FK130" s="1">
        <v>0.36758003070568901</v>
      </c>
      <c r="FL130" s="1">
        <v>0.36693296117916802</v>
      </c>
      <c r="FM130" s="1">
        <v>0.36815410664326698</v>
      </c>
    </row>
    <row r="131" spans="1:169" ht="4.8" customHeight="1" x14ac:dyDescent="0.3">
      <c r="A131" t="s">
        <v>129</v>
      </c>
      <c r="B131" s="1">
        <v>0.37015698162459498</v>
      </c>
      <c r="C131" s="1">
        <v>0.407644316798359</v>
      </c>
      <c r="D131" s="1">
        <v>0.379306532834635</v>
      </c>
      <c r="E131" s="1">
        <v>0.38591433703148598</v>
      </c>
      <c r="F131" s="1">
        <v>0.371772812126267</v>
      </c>
      <c r="G131" s="1">
        <v>0.36962759627706199</v>
      </c>
      <c r="H131" s="1">
        <v>0.36540062802520001</v>
      </c>
      <c r="I131" s="1">
        <v>0.39008885194251403</v>
      </c>
      <c r="J131" s="1">
        <v>0.38727830030357402</v>
      </c>
      <c r="K131" s="1">
        <v>0.38850489273356797</v>
      </c>
      <c r="L131" s="1">
        <v>0.36512789217763802</v>
      </c>
      <c r="M131" s="1">
        <v>0.37541368051152701</v>
      </c>
      <c r="N131" s="1">
        <v>0.36902067835769498</v>
      </c>
      <c r="O131" s="1">
        <v>0.36920278811065799</v>
      </c>
      <c r="P131" s="1">
        <v>0.36922054953415401</v>
      </c>
      <c r="Q131" s="1">
        <v>0.37297519375274801</v>
      </c>
      <c r="R131" s="1">
        <v>0.363536689072888</v>
      </c>
      <c r="S131" s="1">
        <v>0.37517525726455397</v>
      </c>
      <c r="T131" s="1">
        <v>0.38278526087709502</v>
      </c>
      <c r="U131" s="1">
        <v>0.38086248918488702</v>
      </c>
      <c r="V131" s="1">
        <v>0.375305209003861</v>
      </c>
      <c r="W131" s="1">
        <v>0.37065839462775102</v>
      </c>
      <c r="X131" s="1">
        <v>0.38356858209095401</v>
      </c>
      <c r="Y131" s="1">
        <v>0.380598429501385</v>
      </c>
      <c r="Z131" s="1">
        <v>0.39036052238867103</v>
      </c>
      <c r="AA131" s="1">
        <v>0.39069507893844402</v>
      </c>
      <c r="AB131" s="1">
        <v>0.39591338757977201</v>
      </c>
      <c r="AC131" s="1">
        <v>0.38065760128525999</v>
      </c>
      <c r="AD131" s="1">
        <v>0.39498578189815098</v>
      </c>
      <c r="AE131" s="1">
        <v>0.36287479776960502</v>
      </c>
      <c r="AF131" s="1">
        <v>0.369000035361079</v>
      </c>
      <c r="AG131" s="1">
        <v>0.36506874716778398</v>
      </c>
      <c r="AH131" s="1">
        <v>0.36629601428130398</v>
      </c>
      <c r="AI131" s="1">
        <v>0.37708946537268601</v>
      </c>
      <c r="AJ131" s="1">
        <v>0.37523636065926902</v>
      </c>
      <c r="AK131" s="1">
        <v>0.38386596550132002</v>
      </c>
      <c r="AL131" s="1">
        <v>0.36595078883159199</v>
      </c>
      <c r="AM131" s="1">
        <v>0.36241816236690899</v>
      </c>
      <c r="AN131" s="1">
        <v>0.394520698523395</v>
      </c>
      <c r="AO131" s="1">
        <v>0.37833482631939602</v>
      </c>
      <c r="AP131" s="1">
        <v>0.37416637383711498</v>
      </c>
      <c r="AQ131" s="1">
        <v>0.37094220543502598</v>
      </c>
      <c r="AR131" s="1">
        <v>0.38397865752691601</v>
      </c>
      <c r="AS131" s="1">
        <v>0.38961400764871701</v>
      </c>
      <c r="AT131" s="1">
        <v>0.38899714438705202</v>
      </c>
      <c r="AU131" s="1">
        <v>0.36980106198769702</v>
      </c>
      <c r="AV131" s="1">
        <v>0.37491214335065698</v>
      </c>
      <c r="AW131" s="1">
        <v>0.40036449178599898</v>
      </c>
      <c r="AX131" s="1">
        <v>0.35971862601327198</v>
      </c>
      <c r="AY131" s="1">
        <v>0.40272396639234498</v>
      </c>
      <c r="AZ131" s="1">
        <v>0.40696362030371303</v>
      </c>
      <c r="BA131" s="1">
        <v>0.41071675417442599</v>
      </c>
      <c r="BB131" s="1">
        <v>0.37880308688370801</v>
      </c>
      <c r="BC131" s="1">
        <v>0.42184275187174602</v>
      </c>
      <c r="BD131" s="1">
        <v>0.41663456633754398</v>
      </c>
      <c r="BE131" s="1">
        <v>0.374948376783245</v>
      </c>
      <c r="BF131" s="1">
        <v>0.38434639849066299</v>
      </c>
      <c r="BG131" s="1">
        <v>0.37658325766774797</v>
      </c>
      <c r="BH131" s="1">
        <v>0.40038037754844302</v>
      </c>
      <c r="BI131" s="1">
        <v>0.37339470095087601</v>
      </c>
      <c r="BJ131" s="1">
        <v>0.37754340688073101</v>
      </c>
      <c r="BK131" s="1">
        <v>0.37336564258700999</v>
      </c>
      <c r="BL131" s="1">
        <v>0.379498857755102</v>
      </c>
      <c r="BM131" s="1">
        <v>0.37858856445879802</v>
      </c>
      <c r="BN131" s="1">
        <v>0.37368782148423502</v>
      </c>
      <c r="BO131" s="1">
        <v>0.35539245592339203</v>
      </c>
      <c r="BP131" s="1">
        <v>0.38551292581334701</v>
      </c>
      <c r="BQ131" s="1">
        <v>0.36689289357384203</v>
      </c>
      <c r="BR131" s="1">
        <v>0.37263062374766998</v>
      </c>
      <c r="BS131" s="1">
        <v>0.371184514572313</v>
      </c>
      <c r="BT131" s="1">
        <v>0.36403827522649201</v>
      </c>
      <c r="BU131" s="1">
        <v>0.384359605845907</v>
      </c>
      <c r="BV131" s="1">
        <v>0.37943396774650301</v>
      </c>
      <c r="BW131" s="1">
        <v>0.37330573452804899</v>
      </c>
      <c r="BX131" s="1">
        <v>0.41468459295265198</v>
      </c>
      <c r="BY131" s="1">
        <v>0.37422251803530598</v>
      </c>
      <c r="BZ131" s="1">
        <v>0.383062756576526</v>
      </c>
      <c r="CA131" s="1">
        <v>0.387241909871403</v>
      </c>
      <c r="CB131" s="1">
        <v>0.359488355851313</v>
      </c>
      <c r="CC131" s="1">
        <v>0.42637645657086698</v>
      </c>
      <c r="CD131" s="1">
        <v>0.38336927335738102</v>
      </c>
      <c r="CE131" s="1">
        <v>0.422671375097949</v>
      </c>
      <c r="CF131" s="1">
        <v>0.38449039852941802</v>
      </c>
      <c r="CG131" s="1">
        <v>0.39399189351118602</v>
      </c>
      <c r="CH131" s="1">
        <v>0.402174733862107</v>
      </c>
      <c r="CI131" s="1">
        <v>0.41478945903666198</v>
      </c>
      <c r="CJ131" s="1">
        <v>0.40507027378323301</v>
      </c>
      <c r="CK131" s="1">
        <v>0.39238745466222902</v>
      </c>
      <c r="CL131" s="1">
        <v>0.39932425142782801</v>
      </c>
      <c r="CM131" s="1">
        <v>0.405242492072594</v>
      </c>
      <c r="CN131" s="1">
        <v>0.38202603771138699</v>
      </c>
      <c r="CO131" s="1">
        <v>0.37437745520343901</v>
      </c>
      <c r="CP131" s="1">
        <v>0.402585207298157</v>
      </c>
      <c r="CQ131" s="1">
        <v>0.41488155291304601</v>
      </c>
      <c r="CR131" s="1">
        <v>0.41629972832772399</v>
      </c>
      <c r="CS131" s="1">
        <v>0.37296155720327301</v>
      </c>
      <c r="CT131" s="1">
        <v>0.41431327180227201</v>
      </c>
      <c r="CU131" s="1">
        <v>0.41852488694540202</v>
      </c>
      <c r="CV131" s="1">
        <v>0.373961017225385</v>
      </c>
      <c r="CW131" s="1">
        <v>0.36512282911848598</v>
      </c>
      <c r="CX131" s="1">
        <v>0.37607473989339102</v>
      </c>
      <c r="CY131" s="1">
        <v>0.38642154342356799</v>
      </c>
      <c r="CZ131" s="1">
        <v>0.39953092393779599</v>
      </c>
      <c r="DA131" s="1">
        <v>0.36842951525672502</v>
      </c>
      <c r="DB131" s="1">
        <v>0.37836902391397897</v>
      </c>
      <c r="DC131" s="1">
        <v>0.37539286648602399</v>
      </c>
      <c r="DD131" s="1">
        <v>0.36832391991643099</v>
      </c>
      <c r="DE131" s="1">
        <v>0.37135732610796701</v>
      </c>
      <c r="DF131" s="1">
        <v>0.36687581750025799</v>
      </c>
      <c r="DG131" s="1">
        <v>0.36209305321831498</v>
      </c>
      <c r="DH131" s="1">
        <v>0.38399192058883402</v>
      </c>
      <c r="DI131" s="1">
        <v>0.369126935570874</v>
      </c>
      <c r="DJ131" s="1">
        <v>0.36679459129665398</v>
      </c>
      <c r="DK131" s="1">
        <v>0.385455653278165</v>
      </c>
      <c r="DL131" s="1">
        <v>0.38032416512070999</v>
      </c>
      <c r="DM131" s="1">
        <v>0.37462465154728802</v>
      </c>
      <c r="DN131" s="1">
        <v>0.36183147911348501</v>
      </c>
      <c r="DO131" s="1">
        <v>0.40411762910531701</v>
      </c>
      <c r="DP131" s="1">
        <v>0.39463996129825402</v>
      </c>
      <c r="DQ131" s="1">
        <v>0.43279802895895397</v>
      </c>
      <c r="DR131" s="1">
        <v>0.44874712166895397</v>
      </c>
      <c r="DS131" s="1">
        <v>0.38733326316279298</v>
      </c>
      <c r="DT131" s="1">
        <v>0.44012613495119601</v>
      </c>
      <c r="DU131" s="1">
        <v>0.40148289690764</v>
      </c>
      <c r="DV131" s="1">
        <v>0.376003088796243</v>
      </c>
      <c r="DW131" s="1">
        <v>0.36776940034859401</v>
      </c>
      <c r="DX131" s="1">
        <v>0.37037815927740703</v>
      </c>
      <c r="DY131" s="1">
        <v>0.33087303507571603</v>
      </c>
      <c r="DZ131" s="1">
        <v>0</v>
      </c>
      <c r="EA131" s="1">
        <v>0.35352545764849103</v>
      </c>
      <c r="EB131" s="1">
        <v>0.37244635397036302</v>
      </c>
      <c r="EC131" s="1">
        <v>0.33205528267652401</v>
      </c>
      <c r="ED131" s="1">
        <v>0.32769518797167901</v>
      </c>
      <c r="EE131" s="1">
        <v>0.34204952832224</v>
      </c>
      <c r="EF131" s="1">
        <v>0.36359423840001398</v>
      </c>
      <c r="EG131" s="1">
        <v>0.35176008108111101</v>
      </c>
      <c r="EH131" s="1">
        <v>0.36484155322468098</v>
      </c>
      <c r="EI131" s="1">
        <v>0.348444546040523</v>
      </c>
      <c r="EJ131" s="1">
        <v>0.36042065836312498</v>
      </c>
      <c r="EK131" s="1">
        <v>0.33899903909744</v>
      </c>
      <c r="EL131" s="1">
        <v>0.371725322651971</v>
      </c>
      <c r="EM131" s="1">
        <v>0.35624432813391999</v>
      </c>
      <c r="EN131" s="1">
        <v>0.38629485212581399</v>
      </c>
      <c r="EO131" s="1">
        <v>0.37143782981033002</v>
      </c>
      <c r="EP131" s="1">
        <v>0.35761116499270401</v>
      </c>
      <c r="EQ131" s="1">
        <v>0.33947929288592399</v>
      </c>
      <c r="ER131" s="1">
        <v>0.37084821676695501</v>
      </c>
      <c r="ES131" s="1">
        <v>0.35732090395298299</v>
      </c>
      <c r="ET131" s="1">
        <v>0.35952176994685298</v>
      </c>
      <c r="EU131" s="1">
        <v>0.37017399024405401</v>
      </c>
      <c r="EV131" s="1">
        <v>0.35689770233524398</v>
      </c>
      <c r="EW131" s="1">
        <v>0.35274835295904799</v>
      </c>
      <c r="EX131" s="1">
        <v>0.35309139229608699</v>
      </c>
      <c r="EY131" s="1">
        <v>0.365965044327764</v>
      </c>
      <c r="EZ131" s="1">
        <v>0.33715090620576199</v>
      </c>
      <c r="FA131" s="1">
        <v>0.37859276246080198</v>
      </c>
      <c r="FB131" s="1">
        <v>0.366874671389671</v>
      </c>
      <c r="FC131" s="1">
        <v>0.36518985955936101</v>
      </c>
      <c r="FD131" s="1">
        <v>0.41093510000316502</v>
      </c>
      <c r="FE131" s="1">
        <v>0.36179610975084697</v>
      </c>
      <c r="FF131" s="1">
        <v>0.37384104673181801</v>
      </c>
      <c r="FG131" s="1">
        <v>0.36454491703679698</v>
      </c>
      <c r="FH131" s="1">
        <v>0.35557230454327898</v>
      </c>
      <c r="FI131" s="1">
        <v>0.36400094594081001</v>
      </c>
      <c r="FJ131" s="1">
        <v>0.410887414598615</v>
      </c>
      <c r="FK131" s="1">
        <v>0.38645797551192002</v>
      </c>
      <c r="FL131" s="1">
        <v>0.39426188044200899</v>
      </c>
      <c r="FM131" s="1">
        <v>0.39014908910484702</v>
      </c>
    </row>
    <row r="132" spans="1:169" ht="4.8" customHeight="1" x14ac:dyDescent="0.3">
      <c r="A132" t="s">
        <v>130</v>
      </c>
      <c r="B132" s="1">
        <v>0.33693285512968502</v>
      </c>
      <c r="C132" s="1">
        <v>0.41822927059978798</v>
      </c>
      <c r="D132" s="1">
        <v>0.348185511685976</v>
      </c>
      <c r="E132" s="1">
        <v>0.37996114393144098</v>
      </c>
      <c r="F132" s="1">
        <v>0.33624365636821202</v>
      </c>
      <c r="G132" s="1">
        <v>0.34871853335745001</v>
      </c>
      <c r="H132" s="1">
        <v>0.36418513567567501</v>
      </c>
      <c r="I132" s="1">
        <v>0.38614178020622097</v>
      </c>
      <c r="J132" s="1">
        <v>0.38509001581517299</v>
      </c>
      <c r="K132" s="1">
        <v>0.40098827328002901</v>
      </c>
      <c r="L132" s="1">
        <v>0.33728382825562703</v>
      </c>
      <c r="M132" s="1">
        <v>0.33420131690482302</v>
      </c>
      <c r="N132" s="1">
        <v>0.329836022544089</v>
      </c>
      <c r="O132" s="1">
        <v>0.34392178000967599</v>
      </c>
      <c r="P132" s="1">
        <v>0.367421219248455</v>
      </c>
      <c r="Q132" s="1">
        <v>0.34445820548199702</v>
      </c>
      <c r="R132" s="1">
        <v>0.35016794855433703</v>
      </c>
      <c r="S132" s="1">
        <v>0.35663211434931102</v>
      </c>
      <c r="T132" s="1">
        <v>0.39826358271013101</v>
      </c>
      <c r="U132" s="1">
        <v>0.37697449195521798</v>
      </c>
      <c r="V132" s="1">
        <v>0.344457059373795</v>
      </c>
      <c r="W132" s="1">
        <v>0.34069255569294499</v>
      </c>
      <c r="X132" s="1">
        <v>0.37212881259722502</v>
      </c>
      <c r="Y132" s="1">
        <v>0.36194587899219499</v>
      </c>
      <c r="Z132" s="1">
        <v>0.36169382425929603</v>
      </c>
      <c r="AA132" s="1">
        <v>0.39230915473262501</v>
      </c>
      <c r="AB132" s="1">
        <v>0.37211066377381702</v>
      </c>
      <c r="AC132" s="1">
        <v>0.383564393332681</v>
      </c>
      <c r="AD132" s="1">
        <v>0.37967718420392998</v>
      </c>
      <c r="AE132" s="1">
        <v>0.34239036277798801</v>
      </c>
      <c r="AF132" s="1">
        <v>0.35501234688167399</v>
      </c>
      <c r="AG132" s="1">
        <v>0.34830045577679702</v>
      </c>
      <c r="AH132" s="1">
        <v>0.35762481094262499</v>
      </c>
      <c r="AI132" s="1">
        <v>0.346268426664403</v>
      </c>
      <c r="AJ132" s="1">
        <v>0.35979120721464802</v>
      </c>
      <c r="AK132" s="1">
        <v>0.36126667185898798</v>
      </c>
      <c r="AL132" s="1">
        <v>0.36051658379198198</v>
      </c>
      <c r="AM132" s="1">
        <v>0.345375344517941</v>
      </c>
      <c r="AN132" s="1">
        <v>0.35903865742215602</v>
      </c>
      <c r="AO132" s="1">
        <v>0.34089321125211502</v>
      </c>
      <c r="AP132" s="1">
        <v>0.33995742858639499</v>
      </c>
      <c r="AQ132" s="1">
        <v>0.355280081927559</v>
      </c>
      <c r="AR132" s="1">
        <v>0.38194061750212599</v>
      </c>
      <c r="AS132" s="1">
        <v>0.36849635965993799</v>
      </c>
      <c r="AT132" s="1">
        <v>0.377776973888513</v>
      </c>
      <c r="AU132" s="1">
        <v>0.35086687495837998</v>
      </c>
      <c r="AV132" s="1">
        <v>0.35111523714187198</v>
      </c>
      <c r="AW132" s="1">
        <v>0.39795054060653001</v>
      </c>
      <c r="AX132" s="1">
        <v>0.33272088468785099</v>
      </c>
      <c r="AY132" s="1">
        <v>0.41327401174474598</v>
      </c>
      <c r="AZ132" s="1">
        <v>0.4054402779879</v>
      </c>
      <c r="BA132" s="1">
        <v>0.39300458916991898</v>
      </c>
      <c r="BB132" s="1">
        <v>0.35696113308587102</v>
      </c>
      <c r="BC132" s="1">
        <v>0.41492957542572101</v>
      </c>
      <c r="BD132" s="1">
        <v>0.42016172692972198</v>
      </c>
      <c r="BE132" s="1">
        <v>0.34854921479273299</v>
      </c>
      <c r="BF132" s="1">
        <v>0.35030287620353501</v>
      </c>
      <c r="BG132" s="1">
        <v>0.37567229469070501</v>
      </c>
      <c r="BH132" s="1">
        <v>0.387021271789184</v>
      </c>
      <c r="BI132" s="1">
        <v>0.377767603570139</v>
      </c>
      <c r="BJ132" s="1">
        <v>0.33121340196142002</v>
      </c>
      <c r="BK132" s="1">
        <v>0.35025036516221097</v>
      </c>
      <c r="BL132" s="1">
        <v>0.35269537798096401</v>
      </c>
      <c r="BM132" s="1">
        <v>0.33860322466433102</v>
      </c>
      <c r="BN132" s="1">
        <v>0.34752482800342399</v>
      </c>
      <c r="BO132" s="1">
        <v>0.36177705344145999</v>
      </c>
      <c r="BP132" s="1">
        <v>0.36019046933458498</v>
      </c>
      <c r="BQ132" s="1">
        <v>0.33562694275355298</v>
      </c>
      <c r="BR132" s="1">
        <v>0.34311493162276402</v>
      </c>
      <c r="BS132" s="1">
        <v>0.33002162823388298</v>
      </c>
      <c r="BT132" s="1">
        <v>0.32777219674691999</v>
      </c>
      <c r="BU132" s="1">
        <v>0.358434362678482</v>
      </c>
      <c r="BV132" s="1">
        <v>0.358881982341617</v>
      </c>
      <c r="BW132" s="1">
        <v>0.35359763379464598</v>
      </c>
      <c r="BX132" s="1">
        <v>0.38829268090347102</v>
      </c>
      <c r="BY132" s="1">
        <v>0.38247102562171398</v>
      </c>
      <c r="BZ132" s="1">
        <v>0.35719141340904798</v>
      </c>
      <c r="CA132" s="1">
        <v>0.354419839104192</v>
      </c>
      <c r="CB132" s="1">
        <v>0.33728010956656401</v>
      </c>
      <c r="CC132" s="1">
        <v>0.44171062383155502</v>
      </c>
      <c r="CD132" s="1">
        <v>0.375403124302643</v>
      </c>
      <c r="CE132" s="1">
        <v>0.42453893434072199</v>
      </c>
      <c r="CF132" s="1">
        <v>0.36531669121807098</v>
      </c>
      <c r="CG132" s="1">
        <v>0.36572811151398799</v>
      </c>
      <c r="CH132" s="1">
        <v>0.37036559228941401</v>
      </c>
      <c r="CI132" s="1">
        <v>0.39712096084632098</v>
      </c>
      <c r="CJ132" s="1">
        <v>0.38677081761381499</v>
      </c>
      <c r="CK132" s="1">
        <v>0.35097708324831201</v>
      </c>
      <c r="CL132" s="1">
        <v>0.37590342503987501</v>
      </c>
      <c r="CM132" s="1">
        <v>0.392430914312419</v>
      </c>
      <c r="CN132" s="1">
        <v>0.37684820621451998</v>
      </c>
      <c r="CO132" s="1">
        <v>0.35749780533264702</v>
      </c>
      <c r="CP132" s="1">
        <v>0.396960278928779</v>
      </c>
      <c r="CQ132" s="1">
        <v>0.429652969685408</v>
      </c>
      <c r="CR132" s="1">
        <v>0.42992732778770998</v>
      </c>
      <c r="CS132" s="1">
        <v>0.33322660109378599</v>
      </c>
      <c r="CT132" s="1">
        <v>0.40362779091114798</v>
      </c>
      <c r="CU132" s="1">
        <v>0.43467762167188501</v>
      </c>
      <c r="CV132" s="1">
        <v>0.37538306862196302</v>
      </c>
      <c r="CW132" s="1">
        <v>0.35483736855602099</v>
      </c>
      <c r="CX132" s="1">
        <v>0.34298028169335598</v>
      </c>
      <c r="CY132" s="1">
        <v>0.35632211869721298</v>
      </c>
      <c r="CZ132" s="1">
        <v>0.39092154441615001</v>
      </c>
      <c r="DA132" s="1">
        <v>0.35421683160089001</v>
      </c>
      <c r="DB132" s="1">
        <v>0.35425788740977798</v>
      </c>
      <c r="DC132" s="1">
        <v>0.34547828416998499</v>
      </c>
      <c r="DD132" s="1">
        <v>0.34344682531049697</v>
      </c>
      <c r="DE132" s="1">
        <v>0.34546625298171302</v>
      </c>
      <c r="DF132" s="1">
        <v>0.33716953472122402</v>
      </c>
      <c r="DG132" s="1">
        <v>0.33589139968635101</v>
      </c>
      <c r="DH132" s="1">
        <v>0.34582552229713498</v>
      </c>
      <c r="DI132" s="1">
        <v>0.34847919966190199</v>
      </c>
      <c r="DJ132" s="1">
        <v>0.35836754725222703</v>
      </c>
      <c r="DK132" s="1">
        <v>0.34887040351832399</v>
      </c>
      <c r="DL132" s="1">
        <v>0.34077102904023199</v>
      </c>
      <c r="DM132" s="1">
        <v>0.34933099036252302</v>
      </c>
      <c r="DN132" s="1">
        <v>0.33229993727541901</v>
      </c>
      <c r="DO132" s="1">
        <v>0.38094376110108402</v>
      </c>
      <c r="DP132" s="1">
        <v>0.37378077661178999</v>
      </c>
      <c r="DQ132" s="1">
        <v>0.417636046626083</v>
      </c>
      <c r="DR132" s="1">
        <v>0.45911790843898298</v>
      </c>
      <c r="DS132" s="1">
        <v>0.37734395403573301</v>
      </c>
      <c r="DT132" s="1">
        <v>0.44753029692601698</v>
      </c>
      <c r="DU132" s="1">
        <v>0.367481396091621</v>
      </c>
      <c r="DV132" s="1">
        <v>0.33398720989099701</v>
      </c>
      <c r="DW132" s="1">
        <v>0.35388484136848097</v>
      </c>
      <c r="DX132" s="1">
        <v>0.334821813366248</v>
      </c>
      <c r="DY132" s="1">
        <v>0.31816959722584598</v>
      </c>
      <c r="DZ132" s="1">
        <v>0.35352545764849103</v>
      </c>
      <c r="EA132" s="1">
        <v>0</v>
      </c>
      <c r="EB132" s="1">
        <v>0.34306239176811398</v>
      </c>
      <c r="EC132" s="1">
        <v>0.34262810633612201</v>
      </c>
      <c r="ED132" s="1">
        <v>0.32460774951864002</v>
      </c>
      <c r="EE132" s="1">
        <v>0.332670218969425</v>
      </c>
      <c r="EF132" s="1">
        <v>0.34174263647620901</v>
      </c>
      <c r="EG132" s="1">
        <v>0.33104117103294101</v>
      </c>
      <c r="EH132" s="1">
        <v>0.35256114876594302</v>
      </c>
      <c r="EI132" s="1">
        <v>0.34734708114040203</v>
      </c>
      <c r="EJ132" s="1">
        <v>0.355780708452681</v>
      </c>
      <c r="EK132" s="1">
        <v>0.32803063534341997</v>
      </c>
      <c r="EL132" s="1">
        <v>0.33849286295721998</v>
      </c>
      <c r="EM132" s="1">
        <v>0.32035291172605102</v>
      </c>
      <c r="EN132" s="1">
        <v>0.34279102473409601</v>
      </c>
      <c r="EO132" s="1">
        <v>0.34488623540524399</v>
      </c>
      <c r="EP132" s="1">
        <v>0.30991545167303403</v>
      </c>
      <c r="EQ132" s="1">
        <v>0.32504597259317802</v>
      </c>
      <c r="ER132" s="1">
        <v>0.368147531690385</v>
      </c>
      <c r="ES132" s="1">
        <v>0.34691266865708598</v>
      </c>
      <c r="ET132" s="1">
        <v>0.33812157564138801</v>
      </c>
      <c r="EU132" s="1">
        <v>0.33168233170038802</v>
      </c>
      <c r="EV132" s="1">
        <v>0.35016512349958501</v>
      </c>
      <c r="EW132" s="1">
        <v>0.34228089566191799</v>
      </c>
      <c r="EX132" s="1">
        <v>0.314845732739718</v>
      </c>
      <c r="EY132" s="1">
        <v>0.33528139269116503</v>
      </c>
      <c r="EZ132" s="1">
        <v>0.320513000361144</v>
      </c>
      <c r="FA132" s="1">
        <v>0.370382942908836</v>
      </c>
      <c r="FB132" s="1">
        <v>0.34117349983871698</v>
      </c>
      <c r="FC132" s="1">
        <v>0.35207361657534902</v>
      </c>
      <c r="FD132" s="1">
        <v>0.42977469905552301</v>
      </c>
      <c r="FE132" s="1">
        <v>0.35784847581137103</v>
      </c>
      <c r="FF132" s="1">
        <v>0.36242552749185603</v>
      </c>
      <c r="FG132" s="1">
        <v>0.34353233611475698</v>
      </c>
      <c r="FH132" s="1">
        <v>0.338481020838314</v>
      </c>
      <c r="FI132" s="1">
        <v>0.34789543715710403</v>
      </c>
      <c r="FJ132" s="1">
        <v>0.40922742000086398</v>
      </c>
      <c r="FK132" s="1">
        <v>0.364295023747501</v>
      </c>
      <c r="FL132" s="1">
        <v>0.35963172757793699</v>
      </c>
      <c r="FM132" s="1">
        <v>0.36965549023261302</v>
      </c>
    </row>
    <row r="133" spans="1:169" ht="4.8" customHeight="1" x14ac:dyDescent="0.3">
      <c r="A133" t="s">
        <v>131</v>
      </c>
      <c r="B133" s="1">
        <v>0.35506356221332702</v>
      </c>
      <c r="C133" s="1">
        <v>0.43152982413851898</v>
      </c>
      <c r="D133" s="1">
        <v>0.37484126638737503</v>
      </c>
      <c r="E133" s="1">
        <v>0.39318361326955198</v>
      </c>
      <c r="F133" s="1">
        <v>0.36435190777352</v>
      </c>
      <c r="G133" s="1">
        <v>0.36386547066948199</v>
      </c>
      <c r="H133" s="1">
        <v>0.385689843274299</v>
      </c>
      <c r="I133" s="1">
        <v>0.41002408912555999</v>
      </c>
      <c r="J133" s="1">
        <v>0.40570088309707097</v>
      </c>
      <c r="K133" s="1">
        <v>0.41475813138400602</v>
      </c>
      <c r="L133" s="1">
        <v>0.368085240397236</v>
      </c>
      <c r="M133" s="1">
        <v>0.35838791168464101</v>
      </c>
      <c r="N133" s="1">
        <v>0.35474734056223101</v>
      </c>
      <c r="O133" s="1">
        <v>0.37191821699389399</v>
      </c>
      <c r="P133" s="1">
        <v>0.390501431498534</v>
      </c>
      <c r="Q133" s="1">
        <v>0.37631184387007699</v>
      </c>
      <c r="R133" s="1">
        <v>0.37286435549696001</v>
      </c>
      <c r="S133" s="1">
        <v>0.37381169990187701</v>
      </c>
      <c r="T133" s="1">
        <v>0.40914882413824399</v>
      </c>
      <c r="U133" s="1">
        <v>0.391580965687433</v>
      </c>
      <c r="V133" s="1">
        <v>0.37090670367378697</v>
      </c>
      <c r="W133" s="1">
        <v>0.35651031377377801</v>
      </c>
      <c r="X133" s="1">
        <v>0.38379960425829701</v>
      </c>
      <c r="Y133" s="1">
        <v>0.379979474861384</v>
      </c>
      <c r="Z133" s="1">
        <v>0.37525918080206899</v>
      </c>
      <c r="AA133" s="1">
        <v>0.40989336325132197</v>
      </c>
      <c r="AB133" s="1">
        <v>0.39309263851534099</v>
      </c>
      <c r="AC133" s="1">
        <v>0.40659142900324602</v>
      </c>
      <c r="AD133" s="1">
        <v>0.39822849447484199</v>
      </c>
      <c r="AE133" s="1">
        <v>0.365941739657137</v>
      </c>
      <c r="AF133" s="1">
        <v>0.38204006806854102</v>
      </c>
      <c r="AG133" s="1">
        <v>0.37724382208263402</v>
      </c>
      <c r="AH133" s="1">
        <v>0.38150709715317199</v>
      </c>
      <c r="AI133" s="1">
        <v>0.36688951820191401</v>
      </c>
      <c r="AJ133" s="1">
        <v>0.381329195949347</v>
      </c>
      <c r="AK133" s="1">
        <v>0.38229273235426298</v>
      </c>
      <c r="AL133" s="1">
        <v>0.38495455559813302</v>
      </c>
      <c r="AM133" s="1">
        <v>0.373964149485362</v>
      </c>
      <c r="AN133" s="1">
        <v>0.38716256411407302</v>
      </c>
      <c r="AO133" s="1">
        <v>0.36853466884389402</v>
      </c>
      <c r="AP133" s="1">
        <v>0.36194216545320901</v>
      </c>
      <c r="AQ133" s="1">
        <v>0.371356512970557</v>
      </c>
      <c r="AR133" s="1">
        <v>0.40641545786077898</v>
      </c>
      <c r="AS133" s="1">
        <v>0.39379445539202201</v>
      </c>
      <c r="AT133" s="1">
        <v>0.39400099717865</v>
      </c>
      <c r="AU133" s="1">
        <v>0.375381306350698</v>
      </c>
      <c r="AV133" s="1">
        <v>0.38150902990016</v>
      </c>
      <c r="AW133" s="1">
        <v>0.42136620412251302</v>
      </c>
      <c r="AX133" s="1">
        <v>0.353217084595702</v>
      </c>
      <c r="AY133" s="1">
        <v>0.43229642601826501</v>
      </c>
      <c r="AZ133" s="1">
        <v>0.42139975313817502</v>
      </c>
      <c r="BA133" s="1">
        <v>0.40465720346165901</v>
      </c>
      <c r="BB133" s="1">
        <v>0.371930552671697</v>
      </c>
      <c r="BC133" s="1">
        <v>0.42481621943091002</v>
      </c>
      <c r="BD133" s="1">
        <v>0.435825610126858</v>
      </c>
      <c r="BE133" s="1">
        <v>0.36205574633241999</v>
      </c>
      <c r="BF133" s="1">
        <v>0.36163273194474999</v>
      </c>
      <c r="BG133" s="1">
        <v>0.38716223313804699</v>
      </c>
      <c r="BH133" s="1">
        <v>0.398055792388675</v>
      </c>
      <c r="BI133" s="1">
        <v>0.39176590614177498</v>
      </c>
      <c r="BJ133" s="1">
        <v>0.35004074819683201</v>
      </c>
      <c r="BK133" s="1">
        <v>0.34999598225365203</v>
      </c>
      <c r="BL133" s="1">
        <v>0.36972755070972002</v>
      </c>
      <c r="BM133" s="1">
        <v>0.36026949739172298</v>
      </c>
      <c r="BN133" s="1">
        <v>0.36497856250476401</v>
      </c>
      <c r="BO133" s="1">
        <v>0.38148112652253602</v>
      </c>
      <c r="BP133" s="1">
        <v>0.393762789862175</v>
      </c>
      <c r="BQ133" s="1">
        <v>0.35458439834599398</v>
      </c>
      <c r="BR133" s="1">
        <v>0.36591040505824601</v>
      </c>
      <c r="BS133" s="1">
        <v>0.34957944011492997</v>
      </c>
      <c r="BT133" s="1">
        <v>0.36045260865330397</v>
      </c>
      <c r="BU133" s="1">
        <v>0.38177936543261398</v>
      </c>
      <c r="BV133" s="1">
        <v>0.38323834165962101</v>
      </c>
      <c r="BW133" s="1">
        <v>0.37950382704200802</v>
      </c>
      <c r="BX133" s="1">
        <v>0.41248307460718298</v>
      </c>
      <c r="BY133" s="1">
        <v>0.40470499824330303</v>
      </c>
      <c r="BZ133" s="1">
        <v>0.37626094851252301</v>
      </c>
      <c r="CA133" s="1">
        <v>0.36868603214703399</v>
      </c>
      <c r="CB133" s="1">
        <v>0.35703469484280398</v>
      </c>
      <c r="CC133" s="1">
        <v>0.452159888012579</v>
      </c>
      <c r="CD133" s="1">
        <v>0.38305281043602102</v>
      </c>
      <c r="CE133" s="1">
        <v>0.43715616542453001</v>
      </c>
      <c r="CF133" s="1">
        <v>0.39334742655077198</v>
      </c>
      <c r="CG133" s="1">
        <v>0.39860511685021899</v>
      </c>
      <c r="CH133" s="1">
        <v>0.39909965521763102</v>
      </c>
      <c r="CI133" s="1">
        <v>0.42129290577705703</v>
      </c>
      <c r="CJ133" s="1">
        <v>0.41239794441574201</v>
      </c>
      <c r="CK133" s="1">
        <v>0.37833623384366799</v>
      </c>
      <c r="CL133" s="1">
        <v>0.40803087405774402</v>
      </c>
      <c r="CM133" s="1">
        <v>0.39676122419661303</v>
      </c>
      <c r="CN133" s="1">
        <v>0.38571888236031499</v>
      </c>
      <c r="CO133" s="1">
        <v>0.36235499943354199</v>
      </c>
      <c r="CP133" s="1">
        <v>0.40801233984489399</v>
      </c>
      <c r="CQ133" s="1">
        <v>0.43994447351925597</v>
      </c>
      <c r="CR133" s="1">
        <v>0.43964701246001697</v>
      </c>
      <c r="CS133" s="1">
        <v>0.370190232829536</v>
      </c>
      <c r="CT133" s="1">
        <v>0.42500216557748699</v>
      </c>
      <c r="CU133" s="1">
        <v>0.44547062748682897</v>
      </c>
      <c r="CV133" s="1">
        <v>0.39516692088812599</v>
      </c>
      <c r="CW133" s="1">
        <v>0.37693400501635199</v>
      </c>
      <c r="CX133" s="1">
        <v>0.35852525506611699</v>
      </c>
      <c r="CY133" s="1">
        <v>0.367469953662176</v>
      </c>
      <c r="CZ133" s="1">
        <v>0.40664418518123102</v>
      </c>
      <c r="DA133" s="1">
        <v>0.37523320718643899</v>
      </c>
      <c r="DB133" s="1">
        <v>0.36675549240875799</v>
      </c>
      <c r="DC133" s="1">
        <v>0.35828415027273303</v>
      </c>
      <c r="DD133" s="1">
        <v>0.37164140978729998</v>
      </c>
      <c r="DE133" s="1">
        <v>0.37371279982136502</v>
      </c>
      <c r="DF133" s="1">
        <v>0.35926963925433802</v>
      </c>
      <c r="DG133" s="1">
        <v>0.35795579919201198</v>
      </c>
      <c r="DH133" s="1">
        <v>0.36604925355324403</v>
      </c>
      <c r="DI133" s="1">
        <v>0.37347709669153201</v>
      </c>
      <c r="DJ133" s="1">
        <v>0.37273168530193201</v>
      </c>
      <c r="DK133" s="1">
        <v>0.36465194808927198</v>
      </c>
      <c r="DL133" s="1">
        <v>0.35938357629297202</v>
      </c>
      <c r="DM133" s="1">
        <v>0.36613372230727498</v>
      </c>
      <c r="DN133" s="1">
        <v>0.363766052586594</v>
      </c>
      <c r="DO133" s="1">
        <v>0.39030580262294901</v>
      </c>
      <c r="DP133" s="1">
        <v>0.394312868985152</v>
      </c>
      <c r="DQ133" s="1">
        <v>0.43316751243280099</v>
      </c>
      <c r="DR133" s="1">
        <v>0.46569859116991102</v>
      </c>
      <c r="DS133" s="1">
        <v>0.39254357878014301</v>
      </c>
      <c r="DT133" s="1">
        <v>0.45298346919480398</v>
      </c>
      <c r="DU133" s="1">
        <v>0.378777233590125</v>
      </c>
      <c r="DV133" s="1">
        <v>0.34777215327380101</v>
      </c>
      <c r="DW133" s="1">
        <v>0.37217911427937</v>
      </c>
      <c r="DX133" s="1">
        <v>0.34617292201372601</v>
      </c>
      <c r="DY133" s="1">
        <v>0.34783122021580998</v>
      </c>
      <c r="DZ133" s="1">
        <v>0.37244635397036302</v>
      </c>
      <c r="EA133" s="1">
        <v>0.34306239176811398</v>
      </c>
      <c r="EB133" s="1">
        <v>0</v>
      </c>
      <c r="EC133" s="1">
        <v>0.36949380252188402</v>
      </c>
      <c r="ED133" s="1">
        <v>0.352363100046169</v>
      </c>
      <c r="EE133" s="1">
        <v>0.36096423681227102</v>
      </c>
      <c r="EF133" s="1">
        <v>0.364227995306731</v>
      </c>
      <c r="EG133" s="1">
        <v>0.358469018132553</v>
      </c>
      <c r="EH133" s="1">
        <v>0.38276031079548101</v>
      </c>
      <c r="EI133" s="1">
        <v>0.37009869961826503</v>
      </c>
      <c r="EJ133" s="1">
        <v>0.37465284005461003</v>
      </c>
      <c r="EK133" s="1">
        <v>0.35246658700581102</v>
      </c>
      <c r="EL133" s="1">
        <v>0.37013776732078002</v>
      </c>
      <c r="EM133" s="1">
        <v>0.33973371645564598</v>
      </c>
      <c r="EN133" s="1">
        <v>0.36251555773909899</v>
      </c>
      <c r="EO133" s="1">
        <v>0.37188067034750999</v>
      </c>
      <c r="EP133" s="1">
        <v>0.34884613559602701</v>
      </c>
      <c r="EQ133" s="1">
        <v>0.34803240613417302</v>
      </c>
      <c r="ER133" s="1">
        <v>0.38209133304512599</v>
      </c>
      <c r="ES133" s="1">
        <v>0.35782396012426299</v>
      </c>
      <c r="ET133" s="1">
        <v>0.35020910323786802</v>
      </c>
      <c r="EU133" s="1">
        <v>0.34601771806612402</v>
      </c>
      <c r="EV133" s="1">
        <v>0.36544609008597601</v>
      </c>
      <c r="EW133" s="1">
        <v>0.37132217617024299</v>
      </c>
      <c r="EX133" s="1">
        <v>0.34500923243120402</v>
      </c>
      <c r="EY133" s="1">
        <v>0.34998416877738497</v>
      </c>
      <c r="EZ133" s="1">
        <v>0.35072457736463503</v>
      </c>
      <c r="FA133" s="1">
        <v>0.39823771169633099</v>
      </c>
      <c r="FB133" s="1">
        <v>0.36509961717714501</v>
      </c>
      <c r="FC133" s="1">
        <v>0.37043960541118498</v>
      </c>
      <c r="FD133" s="1">
        <v>0.44035051461351099</v>
      </c>
      <c r="FE133" s="1">
        <v>0.38314821526214898</v>
      </c>
      <c r="FF133" s="1">
        <v>0.37835766676933602</v>
      </c>
      <c r="FG133" s="1">
        <v>0.37043356129380101</v>
      </c>
      <c r="FH133" s="1">
        <v>0.36093110697741498</v>
      </c>
      <c r="FI133" s="1">
        <v>0.366454054271239</v>
      </c>
      <c r="FJ133" s="1">
        <v>0.421003021345558</v>
      </c>
      <c r="FK133" s="1">
        <v>0.38134128711486198</v>
      </c>
      <c r="FL133" s="1">
        <v>0.37156834595837501</v>
      </c>
      <c r="FM133" s="1">
        <v>0.383158349588334</v>
      </c>
    </row>
    <row r="134" spans="1:169" ht="4.8" customHeight="1" x14ac:dyDescent="0.3">
      <c r="A134" t="s">
        <v>132</v>
      </c>
      <c r="B134" s="1">
        <v>0.35851969828651897</v>
      </c>
      <c r="C134" s="1">
        <v>0.40656885373547802</v>
      </c>
      <c r="D134" s="1">
        <v>0.35706506795331899</v>
      </c>
      <c r="E134" s="1">
        <v>0.38824604084127001</v>
      </c>
      <c r="F134" s="1">
        <v>0.35663807552506999</v>
      </c>
      <c r="G134" s="1">
        <v>0.365844550838691</v>
      </c>
      <c r="H134" s="1">
        <v>0.36295872009248198</v>
      </c>
      <c r="I134" s="1">
        <v>0.37526505210612099</v>
      </c>
      <c r="J134" s="1">
        <v>0.374722438392601</v>
      </c>
      <c r="K134" s="1">
        <v>0.37628470022217098</v>
      </c>
      <c r="L134" s="1">
        <v>0.35973461829109299</v>
      </c>
      <c r="M134" s="1">
        <v>0.371518725586857</v>
      </c>
      <c r="N134" s="1">
        <v>0.36101784211176002</v>
      </c>
      <c r="O134" s="1">
        <v>0.36227337433432899</v>
      </c>
      <c r="P134" s="1">
        <v>0.35839792843618101</v>
      </c>
      <c r="Q134" s="1">
        <v>0.362693122575586</v>
      </c>
      <c r="R134" s="1">
        <v>0.35904176648653902</v>
      </c>
      <c r="S134" s="1">
        <v>0.37191490208209299</v>
      </c>
      <c r="T134" s="1">
        <v>0.39206416751699902</v>
      </c>
      <c r="U134" s="1">
        <v>0.37451078706421098</v>
      </c>
      <c r="V134" s="1">
        <v>0.36432452797586701</v>
      </c>
      <c r="W134" s="1">
        <v>0.36459697612703201</v>
      </c>
      <c r="X134" s="1">
        <v>0.37652923040158398</v>
      </c>
      <c r="Y134" s="1">
        <v>0.38547949818330601</v>
      </c>
      <c r="Z134" s="1">
        <v>0.38860538566529101</v>
      </c>
      <c r="AA134" s="1">
        <v>0.38026644714834801</v>
      </c>
      <c r="AB134" s="1">
        <v>0.38261896210922802</v>
      </c>
      <c r="AC134" s="1">
        <v>0.368806792404757</v>
      </c>
      <c r="AD134" s="1">
        <v>0.39889993800989099</v>
      </c>
      <c r="AE134" s="1">
        <v>0.35997826633722202</v>
      </c>
      <c r="AF134" s="1">
        <v>0.36012029097456999</v>
      </c>
      <c r="AG134" s="1">
        <v>0.35373858184148299</v>
      </c>
      <c r="AH134" s="1">
        <v>0.37281090622204299</v>
      </c>
      <c r="AI134" s="1">
        <v>0.37707017577663499</v>
      </c>
      <c r="AJ134" s="1">
        <v>0.37276231271787702</v>
      </c>
      <c r="AK134" s="1">
        <v>0.37521102891738001</v>
      </c>
      <c r="AL134" s="1">
        <v>0.35719248418344202</v>
      </c>
      <c r="AM134" s="1">
        <v>0.35989632849171599</v>
      </c>
      <c r="AN134" s="1">
        <v>0.38727485309423298</v>
      </c>
      <c r="AO134" s="1">
        <v>0.36205186724579103</v>
      </c>
      <c r="AP134" s="1">
        <v>0.36739753978053702</v>
      </c>
      <c r="AQ134" s="1">
        <v>0.37593231334904897</v>
      </c>
      <c r="AR134" s="1">
        <v>0.386292224410479</v>
      </c>
      <c r="AS134" s="1">
        <v>0.38378458317938202</v>
      </c>
      <c r="AT134" s="1">
        <v>0.38240099364042202</v>
      </c>
      <c r="AU134" s="1">
        <v>0.37323210934849699</v>
      </c>
      <c r="AV134" s="1">
        <v>0.37178108756335299</v>
      </c>
      <c r="AW134" s="1">
        <v>0.39129626573044202</v>
      </c>
      <c r="AX134" s="1">
        <v>0.36211090402292201</v>
      </c>
      <c r="AY134" s="1">
        <v>0.40108755924392098</v>
      </c>
      <c r="AZ134" s="1">
        <v>0.40108522060393398</v>
      </c>
      <c r="BA134" s="1">
        <v>0.40822573945471602</v>
      </c>
      <c r="BB134" s="1">
        <v>0.37321425607439301</v>
      </c>
      <c r="BC134" s="1">
        <v>0.42532480580117998</v>
      </c>
      <c r="BD134" s="1">
        <v>0.41212979271601002</v>
      </c>
      <c r="BE134" s="1">
        <v>0.37549289765397498</v>
      </c>
      <c r="BF134" s="1">
        <v>0.37284840476565101</v>
      </c>
      <c r="BG134" s="1">
        <v>0.36571108106514699</v>
      </c>
      <c r="BH134" s="1">
        <v>0.398565836151965</v>
      </c>
      <c r="BI134" s="1">
        <v>0.36789876577426001</v>
      </c>
      <c r="BJ134" s="1">
        <v>0.36791797083345501</v>
      </c>
      <c r="BK134" s="1">
        <v>0.36873562176194202</v>
      </c>
      <c r="BL134" s="1">
        <v>0.36348515289329603</v>
      </c>
      <c r="BM134" s="1">
        <v>0.35925201805360601</v>
      </c>
      <c r="BN134" s="1">
        <v>0.36856549310394399</v>
      </c>
      <c r="BO134" s="1">
        <v>0.32941400264790699</v>
      </c>
      <c r="BP134" s="1">
        <v>0.37452788994567499</v>
      </c>
      <c r="BQ134" s="1">
        <v>0.34808365808900998</v>
      </c>
      <c r="BR134" s="1">
        <v>0.35351417619492798</v>
      </c>
      <c r="BS134" s="1">
        <v>0.35640579389392402</v>
      </c>
      <c r="BT134" s="1">
        <v>0.34874673031334102</v>
      </c>
      <c r="BU134" s="1">
        <v>0.36197788954362398</v>
      </c>
      <c r="BV134" s="1">
        <v>0.36738487878278803</v>
      </c>
      <c r="BW134" s="1">
        <v>0.36208280836106299</v>
      </c>
      <c r="BX134" s="1">
        <v>0.40219474444752501</v>
      </c>
      <c r="BY134" s="1">
        <v>0.35127751108514099</v>
      </c>
      <c r="BZ134" s="1">
        <v>0.36551327521695498</v>
      </c>
      <c r="CA134" s="1">
        <v>0.37150625229402001</v>
      </c>
      <c r="CB134" s="1">
        <v>0.345964600736339</v>
      </c>
      <c r="CC134" s="1">
        <v>0.41823666021671602</v>
      </c>
      <c r="CD134" s="1">
        <v>0.384722903844058</v>
      </c>
      <c r="CE134" s="1">
        <v>0.409629705188574</v>
      </c>
      <c r="CF134" s="1">
        <v>0.37813434664915702</v>
      </c>
      <c r="CG134" s="1">
        <v>0.38817515513636902</v>
      </c>
      <c r="CH134" s="1">
        <v>0.39129635811797803</v>
      </c>
      <c r="CI134" s="1">
        <v>0.408032259385052</v>
      </c>
      <c r="CJ134" s="1">
        <v>0.39534208758965</v>
      </c>
      <c r="CK134" s="1">
        <v>0.37861248897303501</v>
      </c>
      <c r="CL134" s="1">
        <v>0.39038138580930498</v>
      </c>
      <c r="CM134" s="1">
        <v>0.41362252583551901</v>
      </c>
      <c r="CN134" s="1">
        <v>0.37504100005747198</v>
      </c>
      <c r="CO134" s="1">
        <v>0.36817755408118702</v>
      </c>
      <c r="CP134" s="1">
        <v>0.39813447847523298</v>
      </c>
      <c r="CQ134" s="1">
        <v>0.41181720374373298</v>
      </c>
      <c r="CR134" s="1">
        <v>0.41277258758792601</v>
      </c>
      <c r="CS134" s="1">
        <v>0.35483057459341599</v>
      </c>
      <c r="CT134" s="1">
        <v>0.41776364536514898</v>
      </c>
      <c r="CU134" s="1">
        <v>0.41980239227251198</v>
      </c>
      <c r="CV134" s="1">
        <v>0.36711931916124402</v>
      </c>
      <c r="CW134" s="1">
        <v>0.35715380004506098</v>
      </c>
      <c r="CX134" s="1">
        <v>0.37073950908436798</v>
      </c>
      <c r="CY134" s="1">
        <v>0.37401708712857501</v>
      </c>
      <c r="CZ134" s="1">
        <v>0.38966638581447</v>
      </c>
      <c r="DA134" s="1">
        <v>0.36226997384544002</v>
      </c>
      <c r="DB134" s="1">
        <v>0.37437636220752502</v>
      </c>
      <c r="DC134" s="1">
        <v>0.36016115118320902</v>
      </c>
      <c r="DD134" s="1">
        <v>0.367719793668216</v>
      </c>
      <c r="DE134" s="1">
        <v>0.36354003039125399</v>
      </c>
      <c r="DF134" s="1">
        <v>0.361195374591114</v>
      </c>
      <c r="DG134" s="1">
        <v>0.35056476933939901</v>
      </c>
      <c r="DH134" s="1">
        <v>0.36784072626902198</v>
      </c>
      <c r="DI134" s="1">
        <v>0.36697642207202302</v>
      </c>
      <c r="DJ134" s="1">
        <v>0.37668542618080603</v>
      </c>
      <c r="DK134" s="1">
        <v>0.370435165316708</v>
      </c>
      <c r="DL134" s="1">
        <v>0.36881872076958899</v>
      </c>
      <c r="DM134" s="1">
        <v>0.37609320302128602</v>
      </c>
      <c r="DN134" s="1">
        <v>0.36190896823305502</v>
      </c>
      <c r="DO134" s="1">
        <v>0.40059615937600401</v>
      </c>
      <c r="DP134" s="1">
        <v>0.38079903924373099</v>
      </c>
      <c r="DQ134" s="1">
        <v>0.43099140749980303</v>
      </c>
      <c r="DR134" s="1">
        <v>0.446449675167849</v>
      </c>
      <c r="DS134" s="1">
        <v>0.38794471575007</v>
      </c>
      <c r="DT134" s="1">
        <v>0.44023463049946898</v>
      </c>
      <c r="DU134" s="1">
        <v>0.39897693336546503</v>
      </c>
      <c r="DV134" s="1">
        <v>0.36930542682983403</v>
      </c>
      <c r="DW134" s="1">
        <v>0.36692630955834099</v>
      </c>
      <c r="DX134" s="1">
        <v>0.354967555497118</v>
      </c>
      <c r="DY134" s="1">
        <v>0.329748566162195</v>
      </c>
      <c r="DZ134" s="1">
        <v>0.33205528267652401</v>
      </c>
      <c r="EA134" s="1">
        <v>0.34262810633612201</v>
      </c>
      <c r="EB134" s="1">
        <v>0.36949380252188402</v>
      </c>
      <c r="EC134" s="1">
        <v>0</v>
      </c>
      <c r="ED134" s="1">
        <v>0.32272717303325699</v>
      </c>
      <c r="EE134" s="1">
        <v>0.34158288821289701</v>
      </c>
      <c r="EF134" s="1">
        <v>0.35275601570809401</v>
      </c>
      <c r="EG134" s="1">
        <v>0.34291166853817101</v>
      </c>
      <c r="EH134" s="1">
        <v>0.354184148294025</v>
      </c>
      <c r="EI134" s="1">
        <v>0.33162404207436802</v>
      </c>
      <c r="EJ134" s="1">
        <v>0.35702317653031401</v>
      </c>
      <c r="EK134" s="1">
        <v>0.336496756721126</v>
      </c>
      <c r="EL134" s="1">
        <v>0.36396496333089501</v>
      </c>
      <c r="EM134" s="1">
        <v>0.34800367688548201</v>
      </c>
      <c r="EN134" s="1">
        <v>0.37324713856182801</v>
      </c>
      <c r="EO134" s="1">
        <v>0.37198890864373901</v>
      </c>
      <c r="EP134" s="1">
        <v>0.34925246440354102</v>
      </c>
      <c r="EQ134" s="1">
        <v>0.33996092614538298</v>
      </c>
      <c r="ER134" s="1">
        <v>0.36711844437692698</v>
      </c>
      <c r="ES134" s="1">
        <v>0.35357514128670198</v>
      </c>
      <c r="ET134" s="1">
        <v>0.36525239396242398</v>
      </c>
      <c r="EU134" s="1">
        <v>0.36886849033589703</v>
      </c>
      <c r="EV134" s="1">
        <v>0.35819565630786998</v>
      </c>
      <c r="EW134" s="1">
        <v>0.34863836526532299</v>
      </c>
      <c r="EX134" s="1">
        <v>0.350446602800773</v>
      </c>
      <c r="EY134" s="1">
        <v>0.36765306066790898</v>
      </c>
      <c r="EZ134" s="1">
        <v>0.33141891296640302</v>
      </c>
      <c r="FA134" s="1">
        <v>0.37618114604575498</v>
      </c>
      <c r="FB134" s="1">
        <v>0.36300814308282198</v>
      </c>
      <c r="FC134" s="1">
        <v>0.36211934947909902</v>
      </c>
      <c r="FD134" s="1">
        <v>0.41852735486035297</v>
      </c>
      <c r="FE134" s="1">
        <v>0.36167153372208999</v>
      </c>
      <c r="FF134" s="1">
        <v>0.36825784838699599</v>
      </c>
      <c r="FG134" s="1">
        <v>0.35208464450736998</v>
      </c>
      <c r="FH134" s="1">
        <v>0.347181947852713</v>
      </c>
      <c r="FI134" s="1">
        <v>0.35725507745757001</v>
      </c>
      <c r="FJ134" s="1">
        <v>0.41661804203716801</v>
      </c>
      <c r="FK134" s="1">
        <v>0.37717083099395599</v>
      </c>
      <c r="FL134" s="1">
        <v>0.37956657894991003</v>
      </c>
      <c r="FM134" s="1">
        <v>0.37176833448704</v>
      </c>
    </row>
    <row r="135" spans="1:169" ht="4.8" customHeight="1" x14ac:dyDescent="0.3">
      <c r="A135" t="s">
        <v>133</v>
      </c>
      <c r="B135" s="1">
        <v>0.35046076493351003</v>
      </c>
      <c r="C135" s="1">
        <v>0.39199950922427701</v>
      </c>
      <c r="D135" s="1">
        <v>0.35615113979179802</v>
      </c>
      <c r="E135" s="1">
        <v>0.36326288641089999</v>
      </c>
      <c r="F135" s="1">
        <v>0.34972699817201902</v>
      </c>
      <c r="G135" s="1">
        <v>0.35082758999032798</v>
      </c>
      <c r="H135" s="1">
        <v>0.34363378251957899</v>
      </c>
      <c r="I135" s="1">
        <v>0.37025946468950999</v>
      </c>
      <c r="J135" s="1">
        <v>0.36765828169853199</v>
      </c>
      <c r="K135" s="1">
        <v>0.37288684787864901</v>
      </c>
      <c r="L135" s="1">
        <v>0.33739729802704599</v>
      </c>
      <c r="M135" s="1">
        <v>0.35247845946679601</v>
      </c>
      <c r="N135" s="1">
        <v>0.34630248865602198</v>
      </c>
      <c r="O135" s="1">
        <v>0.34442564775854601</v>
      </c>
      <c r="P135" s="1">
        <v>0.34814286501596597</v>
      </c>
      <c r="Q135" s="1">
        <v>0.35462038605836699</v>
      </c>
      <c r="R135" s="1">
        <v>0.33925479945385401</v>
      </c>
      <c r="S135" s="1">
        <v>0.35022872507665498</v>
      </c>
      <c r="T135" s="1">
        <v>0.37761416498642503</v>
      </c>
      <c r="U135" s="1">
        <v>0.35591908358714602</v>
      </c>
      <c r="V135" s="1">
        <v>0.350228533557432</v>
      </c>
      <c r="W135" s="1">
        <v>0.34661082590363901</v>
      </c>
      <c r="X135" s="1">
        <v>0.36652868173915298</v>
      </c>
      <c r="Y135" s="1">
        <v>0.356361719866158</v>
      </c>
      <c r="Z135" s="1">
        <v>0.37128445275666</v>
      </c>
      <c r="AA135" s="1">
        <v>0.37362647217614098</v>
      </c>
      <c r="AB135" s="1">
        <v>0.37643962751580201</v>
      </c>
      <c r="AC135" s="1">
        <v>0.371728701746181</v>
      </c>
      <c r="AD135" s="1">
        <v>0.374170640541654</v>
      </c>
      <c r="AE135" s="1">
        <v>0.34192533280510301</v>
      </c>
      <c r="AF135" s="1">
        <v>0.34883191909940098</v>
      </c>
      <c r="AG135" s="1">
        <v>0.34894004141899498</v>
      </c>
      <c r="AH135" s="1">
        <v>0.355550804197307</v>
      </c>
      <c r="AI135" s="1">
        <v>0.35540658570334099</v>
      </c>
      <c r="AJ135" s="1">
        <v>0.36033830092582297</v>
      </c>
      <c r="AK135" s="1">
        <v>0.362124090626258</v>
      </c>
      <c r="AL135" s="1">
        <v>0.347726106717612</v>
      </c>
      <c r="AM135" s="1">
        <v>0.34189154777330799</v>
      </c>
      <c r="AN135" s="1">
        <v>0.36921413212579701</v>
      </c>
      <c r="AO135" s="1">
        <v>0.35612642804440198</v>
      </c>
      <c r="AP135" s="1">
        <v>0.35068463931668697</v>
      </c>
      <c r="AQ135" s="1">
        <v>0.35795334916760801</v>
      </c>
      <c r="AR135" s="1">
        <v>0.35860400793505998</v>
      </c>
      <c r="AS135" s="1">
        <v>0.36761120905112699</v>
      </c>
      <c r="AT135" s="1">
        <v>0.36613714910706202</v>
      </c>
      <c r="AU135" s="1">
        <v>0.34252738591836701</v>
      </c>
      <c r="AV135" s="1">
        <v>0.346946573049145</v>
      </c>
      <c r="AW135" s="1">
        <v>0.374653175167667</v>
      </c>
      <c r="AX135" s="1">
        <v>0.33343323635889299</v>
      </c>
      <c r="AY135" s="1">
        <v>0.38763359692815003</v>
      </c>
      <c r="AZ135" s="1">
        <v>0.39616189999295198</v>
      </c>
      <c r="BA135" s="1">
        <v>0.39478816361531499</v>
      </c>
      <c r="BB135" s="1">
        <v>0.35433969012267102</v>
      </c>
      <c r="BC135" s="1">
        <v>0.40612279823633102</v>
      </c>
      <c r="BD135" s="1">
        <v>0.40195932711513099</v>
      </c>
      <c r="BE135" s="1">
        <v>0.35198466819829799</v>
      </c>
      <c r="BF135" s="1">
        <v>0.36701689891842798</v>
      </c>
      <c r="BG135" s="1">
        <v>0.361431842353648</v>
      </c>
      <c r="BH135" s="1">
        <v>0.37414012641164002</v>
      </c>
      <c r="BI135" s="1">
        <v>0.357610773757223</v>
      </c>
      <c r="BJ135" s="1">
        <v>0.35109269558085698</v>
      </c>
      <c r="BK135" s="1">
        <v>0.34601242280955002</v>
      </c>
      <c r="BL135" s="1">
        <v>0.35807812500723102</v>
      </c>
      <c r="BM135" s="1">
        <v>0.35940969569115699</v>
      </c>
      <c r="BN135" s="1">
        <v>0.35069731513709901</v>
      </c>
      <c r="BO135" s="1">
        <v>0.33810782086594199</v>
      </c>
      <c r="BP135" s="1">
        <v>0.36038144437735598</v>
      </c>
      <c r="BQ135" s="1">
        <v>0.34084441054994302</v>
      </c>
      <c r="BR135" s="1">
        <v>0.350740879060774</v>
      </c>
      <c r="BS135" s="1">
        <v>0.34992262803462698</v>
      </c>
      <c r="BT135" s="1">
        <v>0.34188014179041798</v>
      </c>
      <c r="BU135" s="1">
        <v>0.360733080288478</v>
      </c>
      <c r="BV135" s="1">
        <v>0.355185239625327</v>
      </c>
      <c r="BW135" s="1">
        <v>0.354098288646641</v>
      </c>
      <c r="BX135" s="1">
        <v>0.39166770595685402</v>
      </c>
      <c r="BY135" s="1">
        <v>0.35662978001606499</v>
      </c>
      <c r="BZ135" s="1">
        <v>0.361742863017954</v>
      </c>
      <c r="CA135" s="1">
        <v>0.36437257734510797</v>
      </c>
      <c r="CB135" s="1">
        <v>0.33626497723882198</v>
      </c>
      <c r="CC135" s="1">
        <v>0.41792715222325899</v>
      </c>
      <c r="CD135" s="1">
        <v>0.36363496707166698</v>
      </c>
      <c r="CE135" s="1">
        <v>0.411994535954256</v>
      </c>
      <c r="CF135" s="1">
        <v>0.36709501150401502</v>
      </c>
      <c r="CG135" s="1">
        <v>0.36774834149592001</v>
      </c>
      <c r="CH135" s="1">
        <v>0.37763273946221898</v>
      </c>
      <c r="CI135" s="1">
        <v>0.39124957843460201</v>
      </c>
      <c r="CJ135" s="1">
        <v>0.38296916525284902</v>
      </c>
      <c r="CK135" s="1">
        <v>0.367077205632027</v>
      </c>
      <c r="CL135" s="1">
        <v>0.38045072434189697</v>
      </c>
      <c r="CM135" s="1">
        <v>0.38992005349860198</v>
      </c>
      <c r="CN135" s="1">
        <v>0.363586078630315</v>
      </c>
      <c r="CO135" s="1">
        <v>0.352484003827154</v>
      </c>
      <c r="CP135" s="1">
        <v>0.38869692645320503</v>
      </c>
      <c r="CQ135" s="1">
        <v>0.40843820076089599</v>
      </c>
      <c r="CR135" s="1">
        <v>0.406298732249947</v>
      </c>
      <c r="CS135" s="1">
        <v>0.340928599021534</v>
      </c>
      <c r="CT135" s="1">
        <v>0.39909597418901099</v>
      </c>
      <c r="CU135" s="1">
        <v>0.40770200956800701</v>
      </c>
      <c r="CV135" s="1">
        <v>0.34867883991271098</v>
      </c>
      <c r="CW135" s="1">
        <v>0.34033160493969999</v>
      </c>
      <c r="CX135" s="1">
        <v>0.355719627737418</v>
      </c>
      <c r="CY135" s="1">
        <v>0.36174650300012301</v>
      </c>
      <c r="CZ135" s="1">
        <v>0.37885562939477702</v>
      </c>
      <c r="DA135" s="1">
        <v>0.34635693246215199</v>
      </c>
      <c r="DB135" s="1">
        <v>0.35546963529391801</v>
      </c>
      <c r="DC135" s="1">
        <v>0.35158956595634699</v>
      </c>
      <c r="DD135" s="1">
        <v>0.34324193699331501</v>
      </c>
      <c r="DE135" s="1">
        <v>0.34786984183094</v>
      </c>
      <c r="DF135" s="1">
        <v>0.34322052053948299</v>
      </c>
      <c r="DG135" s="1">
        <v>0.33553103675344698</v>
      </c>
      <c r="DH135" s="1">
        <v>0.36429904686738701</v>
      </c>
      <c r="DI135" s="1">
        <v>0.34626818876710902</v>
      </c>
      <c r="DJ135" s="1">
        <v>0.34303208407521102</v>
      </c>
      <c r="DK135" s="1">
        <v>0.36403508390297201</v>
      </c>
      <c r="DL135" s="1">
        <v>0.35568577968692999</v>
      </c>
      <c r="DM135" s="1">
        <v>0.350301304339732</v>
      </c>
      <c r="DN135" s="1">
        <v>0.33514581134531402</v>
      </c>
      <c r="DO135" s="1">
        <v>0.38756505437656102</v>
      </c>
      <c r="DP135" s="1">
        <v>0.37583191155533102</v>
      </c>
      <c r="DQ135" s="1">
        <v>0.41552481524387302</v>
      </c>
      <c r="DR135" s="1">
        <v>0.43830446663874301</v>
      </c>
      <c r="DS135" s="1">
        <v>0.368737722287175</v>
      </c>
      <c r="DT135" s="1">
        <v>0.43140703693847499</v>
      </c>
      <c r="DU135" s="1">
        <v>0.383757375352761</v>
      </c>
      <c r="DV135" s="1">
        <v>0.35415666937311802</v>
      </c>
      <c r="DW135" s="1">
        <v>0.340681307917374</v>
      </c>
      <c r="DX135" s="1">
        <v>0.3434306607198</v>
      </c>
      <c r="DY135" s="1">
        <v>0.30589747465674899</v>
      </c>
      <c r="DZ135" s="1">
        <v>0.32769518797167901</v>
      </c>
      <c r="EA135" s="1">
        <v>0.32460774951864002</v>
      </c>
      <c r="EB135" s="1">
        <v>0.352363100046169</v>
      </c>
      <c r="EC135" s="1">
        <v>0.32272717303325699</v>
      </c>
      <c r="ED135" s="1">
        <v>0</v>
      </c>
      <c r="EE135" s="1">
        <v>0.32226587802762002</v>
      </c>
      <c r="EF135" s="1">
        <v>0.34257944215194502</v>
      </c>
      <c r="EG135" s="1">
        <v>0.333738186759515</v>
      </c>
      <c r="EH135" s="1">
        <v>0.34859492680197002</v>
      </c>
      <c r="EI135" s="1">
        <v>0.344135189900723</v>
      </c>
      <c r="EJ135" s="1">
        <v>0.33907225456280599</v>
      </c>
      <c r="EK135" s="1">
        <v>0.31262551362028201</v>
      </c>
      <c r="EL135" s="1">
        <v>0.34652660515494799</v>
      </c>
      <c r="EM135" s="1">
        <v>0.33032315309835097</v>
      </c>
      <c r="EN135" s="1">
        <v>0.36297521678915301</v>
      </c>
      <c r="EO135" s="1">
        <v>0.35528279361043402</v>
      </c>
      <c r="EP135" s="1">
        <v>0.33351181012438302</v>
      </c>
      <c r="EQ135" s="1">
        <v>0.31877189663002198</v>
      </c>
      <c r="ER135" s="1">
        <v>0.35064526485998398</v>
      </c>
      <c r="ES135" s="1">
        <v>0.334743183982463</v>
      </c>
      <c r="ET135" s="1">
        <v>0.33907974880842001</v>
      </c>
      <c r="EU135" s="1">
        <v>0.34824868231365302</v>
      </c>
      <c r="EV135" s="1">
        <v>0.334373936869865</v>
      </c>
      <c r="EW135" s="1">
        <v>0.33884450398806298</v>
      </c>
      <c r="EX135" s="1">
        <v>0.32803808876634299</v>
      </c>
      <c r="EY135" s="1">
        <v>0.33694618914553498</v>
      </c>
      <c r="EZ135" s="1">
        <v>0.29979981301042902</v>
      </c>
      <c r="FA135" s="1">
        <v>0.35586644119140798</v>
      </c>
      <c r="FB135" s="1">
        <v>0.340280734444802</v>
      </c>
      <c r="FC135" s="1">
        <v>0.34256977991076598</v>
      </c>
      <c r="FD135" s="1">
        <v>0.40599940031237602</v>
      </c>
      <c r="FE135" s="1">
        <v>0.34562232390749598</v>
      </c>
      <c r="FF135" s="1">
        <v>0.348198375785229</v>
      </c>
      <c r="FG135" s="1">
        <v>0.33856903440403202</v>
      </c>
      <c r="FH135" s="1">
        <v>0.330705037430366</v>
      </c>
      <c r="FI135" s="1">
        <v>0.34041177005371098</v>
      </c>
      <c r="FJ135" s="1">
        <v>0.38754364795503998</v>
      </c>
      <c r="FK135" s="1">
        <v>0.36599177053219301</v>
      </c>
      <c r="FL135" s="1">
        <v>0.373932555100423</v>
      </c>
      <c r="FM135" s="1">
        <v>0.36852402783154098</v>
      </c>
    </row>
    <row r="136" spans="1:169" ht="4.8" customHeight="1" x14ac:dyDescent="0.3">
      <c r="A136" t="s">
        <v>134</v>
      </c>
      <c r="B136" s="1">
        <v>0.358200607768423</v>
      </c>
      <c r="C136" s="1">
        <v>0.40591204518381002</v>
      </c>
      <c r="D136" s="1">
        <v>0.36370025801963801</v>
      </c>
      <c r="E136" s="1">
        <v>0.38018003316618798</v>
      </c>
      <c r="F136" s="1">
        <v>0.351952365956888</v>
      </c>
      <c r="G136" s="1">
        <v>0.35551871901340698</v>
      </c>
      <c r="H136" s="1">
        <v>0.35126510067850097</v>
      </c>
      <c r="I136" s="1">
        <v>0.375157678386285</v>
      </c>
      <c r="J136" s="1">
        <v>0.36715179667171399</v>
      </c>
      <c r="K136" s="1">
        <v>0.38363597834528901</v>
      </c>
      <c r="L136" s="1">
        <v>0.34166850397130399</v>
      </c>
      <c r="M136" s="1">
        <v>0.35263936425759901</v>
      </c>
      <c r="N136" s="1">
        <v>0.35454605339178402</v>
      </c>
      <c r="O136" s="1">
        <v>0.34472118947695601</v>
      </c>
      <c r="P136" s="1">
        <v>0.357864049589175</v>
      </c>
      <c r="Q136" s="1">
        <v>0.35341218710648498</v>
      </c>
      <c r="R136" s="1">
        <v>0.349656284072764</v>
      </c>
      <c r="S136" s="1">
        <v>0.35531170746324098</v>
      </c>
      <c r="T136" s="1">
        <v>0.39188981584022498</v>
      </c>
      <c r="U136" s="1">
        <v>0.371783411261911</v>
      </c>
      <c r="V136" s="1">
        <v>0.35205261554934902</v>
      </c>
      <c r="W136" s="1">
        <v>0.35616884597162701</v>
      </c>
      <c r="X136" s="1">
        <v>0.37200023315189301</v>
      </c>
      <c r="Y136" s="1">
        <v>0.37013941765642799</v>
      </c>
      <c r="Z136" s="1">
        <v>0.37862690541396898</v>
      </c>
      <c r="AA136" s="1">
        <v>0.37553673792294701</v>
      </c>
      <c r="AB136" s="1">
        <v>0.38853311081057501</v>
      </c>
      <c r="AC136" s="1">
        <v>0.38607034440778498</v>
      </c>
      <c r="AD136" s="1">
        <v>0.389636825958115</v>
      </c>
      <c r="AE136" s="1">
        <v>0.35463006998377999</v>
      </c>
      <c r="AF136" s="1">
        <v>0.361344178138229</v>
      </c>
      <c r="AG136" s="1">
        <v>0.35646109163836798</v>
      </c>
      <c r="AH136" s="1">
        <v>0.36696973329518601</v>
      </c>
      <c r="AI136" s="1">
        <v>0.36227236101090399</v>
      </c>
      <c r="AJ136" s="1">
        <v>0.37308828003542199</v>
      </c>
      <c r="AK136" s="1">
        <v>0.37303826544288499</v>
      </c>
      <c r="AL136" s="1">
        <v>0.36672418665025203</v>
      </c>
      <c r="AM136" s="1">
        <v>0.353068687108824</v>
      </c>
      <c r="AN136" s="1">
        <v>0.38042016860682498</v>
      </c>
      <c r="AO136" s="1">
        <v>0.36219150520148002</v>
      </c>
      <c r="AP136" s="1">
        <v>0.359608060657851</v>
      </c>
      <c r="AQ136" s="1">
        <v>0.36915095042955798</v>
      </c>
      <c r="AR136" s="1">
        <v>0.37082498921931101</v>
      </c>
      <c r="AS136" s="1">
        <v>0.37078694743803298</v>
      </c>
      <c r="AT136" s="1">
        <v>0.37356691636950301</v>
      </c>
      <c r="AU136" s="1">
        <v>0.34931399402235702</v>
      </c>
      <c r="AV136" s="1">
        <v>0.35582411866451402</v>
      </c>
      <c r="AW136" s="1">
        <v>0.37976596202378898</v>
      </c>
      <c r="AX136" s="1">
        <v>0.343927754061776</v>
      </c>
      <c r="AY136" s="1">
        <v>0.39392283047152998</v>
      </c>
      <c r="AZ136" s="1">
        <v>0.40233540388285799</v>
      </c>
      <c r="BA136" s="1">
        <v>0.39302534152098301</v>
      </c>
      <c r="BB136" s="1">
        <v>0.36239707607462002</v>
      </c>
      <c r="BC136" s="1">
        <v>0.40969656989052</v>
      </c>
      <c r="BD136" s="1">
        <v>0.409131956512649</v>
      </c>
      <c r="BE136" s="1">
        <v>0.36315393949415797</v>
      </c>
      <c r="BF136" s="1">
        <v>0.37036671564919998</v>
      </c>
      <c r="BG136" s="1">
        <v>0.37522205396664499</v>
      </c>
      <c r="BH136" s="1">
        <v>0.37625788495797502</v>
      </c>
      <c r="BI136" s="1">
        <v>0.36523982874341798</v>
      </c>
      <c r="BJ136" s="1">
        <v>0.35839732336631203</v>
      </c>
      <c r="BK136" s="1">
        <v>0.359394134427659</v>
      </c>
      <c r="BL136" s="1">
        <v>0.36128614072884302</v>
      </c>
      <c r="BM136" s="1">
        <v>0.35501064372395502</v>
      </c>
      <c r="BN136" s="1">
        <v>0.35021437564362201</v>
      </c>
      <c r="BO136" s="1">
        <v>0.35515517250060502</v>
      </c>
      <c r="BP136" s="1">
        <v>0.36237012673337798</v>
      </c>
      <c r="BQ136" s="1">
        <v>0.34451863784111603</v>
      </c>
      <c r="BR136" s="1">
        <v>0.35489019740453998</v>
      </c>
      <c r="BS136" s="1">
        <v>0.34648388833920202</v>
      </c>
      <c r="BT136" s="1">
        <v>0.335543682642301</v>
      </c>
      <c r="BU136" s="1">
        <v>0.36454272414455402</v>
      </c>
      <c r="BV136" s="1">
        <v>0.36266691927110201</v>
      </c>
      <c r="BW136" s="1">
        <v>0.354140361393602</v>
      </c>
      <c r="BX136" s="1">
        <v>0.39855058458584502</v>
      </c>
      <c r="BY136" s="1">
        <v>0.36239733987025102</v>
      </c>
      <c r="BZ136" s="1">
        <v>0.36405877106685802</v>
      </c>
      <c r="CA136" s="1">
        <v>0.37277301354020498</v>
      </c>
      <c r="CB136" s="1">
        <v>0.33938878947892998</v>
      </c>
      <c r="CC136" s="1">
        <v>0.4294772227975</v>
      </c>
      <c r="CD136" s="1">
        <v>0.361922209101603</v>
      </c>
      <c r="CE136" s="1">
        <v>0.41924486172762598</v>
      </c>
      <c r="CF136" s="1">
        <v>0.38197017766524899</v>
      </c>
      <c r="CG136" s="1">
        <v>0.38192136698815599</v>
      </c>
      <c r="CH136" s="1">
        <v>0.39211197578844198</v>
      </c>
      <c r="CI136" s="1">
        <v>0.41124573924206698</v>
      </c>
      <c r="CJ136" s="1">
        <v>0.39694377953828403</v>
      </c>
      <c r="CK136" s="1">
        <v>0.37948550755747001</v>
      </c>
      <c r="CL136" s="1">
        <v>0.39651313356580498</v>
      </c>
      <c r="CM136" s="1">
        <v>0.40440624837605299</v>
      </c>
      <c r="CN136" s="1">
        <v>0.36282500033408899</v>
      </c>
      <c r="CO136" s="1">
        <v>0.36233553429801901</v>
      </c>
      <c r="CP136" s="1">
        <v>0.382498714079618</v>
      </c>
      <c r="CQ136" s="1">
        <v>0.41285169313409598</v>
      </c>
      <c r="CR136" s="1">
        <v>0.41033684422964101</v>
      </c>
      <c r="CS136" s="1">
        <v>0.347909568069662</v>
      </c>
      <c r="CT136" s="1">
        <v>0.399396132015778</v>
      </c>
      <c r="CU136" s="1">
        <v>0.41421307434085403</v>
      </c>
      <c r="CV136" s="1">
        <v>0.36173671602843399</v>
      </c>
      <c r="CW136" s="1">
        <v>0.34829238654017503</v>
      </c>
      <c r="CX136" s="1">
        <v>0.36760563394051998</v>
      </c>
      <c r="CY136" s="1">
        <v>0.37175666471614</v>
      </c>
      <c r="CZ136" s="1">
        <v>0.38326068127775798</v>
      </c>
      <c r="DA136" s="1">
        <v>0.34821684838800998</v>
      </c>
      <c r="DB136" s="1">
        <v>0.36051101587003198</v>
      </c>
      <c r="DC136" s="1">
        <v>0.35881702700781198</v>
      </c>
      <c r="DD136" s="1">
        <v>0.35741812938051198</v>
      </c>
      <c r="DE136" s="1">
        <v>0.35672187209831702</v>
      </c>
      <c r="DF136" s="1">
        <v>0.350652649496005</v>
      </c>
      <c r="DG136" s="1">
        <v>0.34065584080779698</v>
      </c>
      <c r="DH136" s="1">
        <v>0.36249483567497498</v>
      </c>
      <c r="DI136" s="1">
        <v>0.34698855682504198</v>
      </c>
      <c r="DJ136" s="1">
        <v>0.35754545897762902</v>
      </c>
      <c r="DK136" s="1">
        <v>0.36748320398557399</v>
      </c>
      <c r="DL136" s="1">
        <v>0.369021339550962</v>
      </c>
      <c r="DM136" s="1">
        <v>0.36137451479941302</v>
      </c>
      <c r="DN136" s="1">
        <v>0.34634103115547099</v>
      </c>
      <c r="DO136" s="1">
        <v>0.39128711416043499</v>
      </c>
      <c r="DP136" s="1">
        <v>0.37822857799961401</v>
      </c>
      <c r="DQ136" s="1">
        <v>0.42558913318414598</v>
      </c>
      <c r="DR136" s="1">
        <v>0.435836094739455</v>
      </c>
      <c r="DS136" s="1">
        <v>0.36999534895299202</v>
      </c>
      <c r="DT136" s="1">
        <v>0.428483324336081</v>
      </c>
      <c r="DU136" s="1">
        <v>0.38978599883652898</v>
      </c>
      <c r="DV136" s="1">
        <v>0.360371758893414</v>
      </c>
      <c r="DW136" s="1">
        <v>0.35572057972875598</v>
      </c>
      <c r="DX136" s="1">
        <v>0.35047757520261902</v>
      </c>
      <c r="DY136" s="1">
        <v>0.317438795569499</v>
      </c>
      <c r="DZ136" s="1">
        <v>0.34204952832224</v>
      </c>
      <c r="EA136" s="1">
        <v>0.332670218969425</v>
      </c>
      <c r="EB136" s="1">
        <v>0.36096423681227102</v>
      </c>
      <c r="EC136" s="1">
        <v>0.34158288821289701</v>
      </c>
      <c r="ED136" s="1">
        <v>0.32226587802762002</v>
      </c>
      <c r="EE136" s="1">
        <v>0</v>
      </c>
      <c r="EF136" s="1">
        <v>0.33881885482906499</v>
      </c>
      <c r="EG136" s="1">
        <v>0.32944688012640999</v>
      </c>
      <c r="EH136" s="1">
        <v>0.342633237675255</v>
      </c>
      <c r="EI136" s="1">
        <v>0.34795983229197103</v>
      </c>
      <c r="EJ136" s="1">
        <v>0.33881125203912099</v>
      </c>
      <c r="EK136" s="1">
        <v>0.32121705724404698</v>
      </c>
      <c r="EL136" s="1">
        <v>0.34355865501352501</v>
      </c>
      <c r="EM136" s="1">
        <v>0.33287856766187701</v>
      </c>
      <c r="EN136" s="1">
        <v>0.36529326017915897</v>
      </c>
      <c r="EO136" s="1">
        <v>0.35760091896862001</v>
      </c>
      <c r="EP136" s="1">
        <v>0.33853407763451199</v>
      </c>
      <c r="EQ136" s="1">
        <v>0.31456478575424002</v>
      </c>
      <c r="ER136" s="1">
        <v>0.351344183276939</v>
      </c>
      <c r="ES136" s="1">
        <v>0.34000280867301902</v>
      </c>
      <c r="ET136" s="1">
        <v>0.34348697715568399</v>
      </c>
      <c r="EU136" s="1">
        <v>0.35485856569891</v>
      </c>
      <c r="EV136" s="1">
        <v>0.34730091066256003</v>
      </c>
      <c r="EW136" s="1">
        <v>0.33661918610804298</v>
      </c>
      <c r="EX136" s="1">
        <v>0.328882567612856</v>
      </c>
      <c r="EY136" s="1">
        <v>0.35610935319047998</v>
      </c>
      <c r="EZ136" s="1">
        <v>0.31754095093892398</v>
      </c>
      <c r="FA136" s="1">
        <v>0.36519207518385399</v>
      </c>
      <c r="FB136" s="1">
        <v>0.353254700167558</v>
      </c>
      <c r="FC136" s="1">
        <v>0.35150033276130999</v>
      </c>
      <c r="FD136" s="1">
        <v>0.42119341193979598</v>
      </c>
      <c r="FE136" s="1">
        <v>0.35284657316722801</v>
      </c>
      <c r="FF136" s="1">
        <v>0.34705026701686698</v>
      </c>
      <c r="FG136" s="1">
        <v>0.34311044224380099</v>
      </c>
      <c r="FH136" s="1">
        <v>0.33700157877678699</v>
      </c>
      <c r="FI136" s="1">
        <v>0.341424263260176</v>
      </c>
      <c r="FJ136" s="1">
        <v>0.39926761664170801</v>
      </c>
      <c r="FK136" s="1">
        <v>0.373649867530848</v>
      </c>
      <c r="FL136" s="1">
        <v>0.38179077500140801</v>
      </c>
      <c r="FM136" s="1">
        <v>0.37952699287589697</v>
      </c>
    </row>
    <row r="137" spans="1:169" ht="4.8" customHeight="1" x14ac:dyDescent="0.3">
      <c r="A137" t="s">
        <v>135</v>
      </c>
      <c r="B137" s="1">
        <v>0.35019096629947999</v>
      </c>
      <c r="C137" s="1">
        <v>0.42332488629387599</v>
      </c>
      <c r="D137" s="1">
        <v>0.36968866557347801</v>
      </c>
      <c r="E137" s="1">
        <v>0.39364164458704598</v>
      </c>
      <c r="F137" s="1">
        <v>0.36836636492678498</v>
      </c>
      <c r="G137" s="1">
        <v>0.36449366059723398</v>
      </c>
      <c r="H137" s="1">
        <v>0.37012107700640601</v>
      </c>
      <c r="I137" s="1">
        <v>0.39030248808438101</v>
      </c>
      <c r="J137" s="1">
        <v>0.38519564501067999</v>
      </c>
      <c r="K137" s="1">
        <v>0.39658709975725698</v>
      </c>
      <c r="L137" s="1">
        <v>0.36275829866606302</v>
      </c>
      <c r="M137" s="1">
        <v>0.36497613948706298</v>
      </c>
      <c r="N137" s="1">
        <v>0.35674459143231102</v>
      </c>
      <c r="O137" s="1">
        <v>0.36705763880490899</v>
      </c>
      <c r="P137" s="1">
        <v>0.37494224666132903</v>
      </c>
      <c r="Q137" s="1">
        <v>0.36513914277767001</v>
      </c>
      <c r="R137" s="1">
        <v>0.37057686613115098</v>
      </c>
      <c r="S137" s="1">
        <v>0.365174440583444</v>
      </c>
      <c r="T137" s="1">
        <v>0.40410088542664502</v>
      </c>
      <c r="U137" s="1">
        <v>0.38820910112097401</v>
      </c>
      <c r="V137" s="1">
        <v>0.36398751750081598</v>
      </c>
      <c r="W137" s="1">
        <v>0.35652811753242702</v>
      </c>
      <c r="X137" s="1">
        <v>0.36781596330517702</v>
      </c>
      <c r="Y137" s="1">
        <v>0.373433839429619</v>
      </c>
      <c r="Z137" s="1">
        <v>0.369358974710435</v>
      </c>
      <c r="AA137" s="1">
        <v>0.38922489657638598</v>
      </c>
      <c r="AB137" s="1">
        <v>0.38572688946315797</v>
      </c>
      <c r="AC137" s="1">
        <v>0.38073025180891001</v>
      </c>
      <c r="AD137" s="1">
        <v>0.39323494225128802</v>
      </c>
      <c r="AE137" s="1">
        <v>0.35670173372920599</v>
      </c>
      <c r="AF137" s="1">
        <v>0.368855915370918</v>
      </c>
      <c r="AG137" s="1">
        <v>0.36354994758827602</v>
      </c>
      <c r="AH137" s="1">
        <v>0.36854754890421798</v>
      </c>
      <c r="AI137" s="1">
        <v>0.36841124535152397</v>
      </c>
      <c r="AJ137" s="1">
        <v>0.37033765312947597</v>
      </c>
      <c r="AK137" s="1">
        <v>0.37599516334333</v>
      </c>
      <c r="AL137" s="1">
        <v>0.37055163052060902</v>
      </c>
      <c r="AM137" s="1">
        <v>0.36220682734903897</v>
      </c>
      <c r="AN137" s="1">
        <v>0.38814998279673302</v>
      </c>
      <c r="AO137" s="1">
        <v>0.37207690984548902</v>
      </c>
      <c r="AP137" s="1">
        <v>0.36324361041129399</v>
      </c>
      <c r="AQ137" s="1">
        <v>0.36814943732146499</v>
      </c>
      <c r="AR137" s="1">
        <v>0.38954426882503101</v>
      </c>
      <c r="AS137" s="1">
        <v>0.38333586917523899</v>
      </c>
      <c r="AT137" s="1">
        <v>0.38624424854799499</v>
      </c>
      <c r="AU137" s="1">
        <v>0.36380110806326699</v>
      </c>
      <c r="AV137" s="1">
        <v>0.36914793018257402</v>
      </c>
      <c r="AW137" s="1">
        <v>0.38646883456005798</v>
      </c>
      <c r="AX137" s="1">
        <v>0.36028625645023399</v>
      </c>
      <c r="AY137" s="1">
        <v>0.40688729684713099</v>
      </c>
      <c r="AZ137" s="1">
        <v>0.40365580325153999</v>
      </c>
      <c r="BA137" s="1">
        <v>0.38999486986766102</v>
      </c>
      <c r="BB137" s="1">
        <v>0.36386362977933101</v>
      </c>
      <c r="BC137" s="1">
        <v>0.41178448994920003</v>
      </c>
      <c r="BD137" s="1">
        <v>0.42589122406927998</v>
      </c>
      <c r="BE137" s="1">
        <v>0.36368250531708002</v>
      </c>
      <c r="BF137" s="1">
        <v>0.37350649714766199</v>
      </c>
      <c r="BG137" s="1">
        <v>0.36606133871191698</v>
      </c>
      <c r="BH137" s="1">
        <v>0.39234446345430701</v>
      </c>
      <c r="BI137" s="1">
        <v>0.373355728543867</v>
      </c>
      <c r="BJ137" s="1">
        <v>0.35945554051450102</v>
      </c>
      <c r="BK137" s="1">
        <v>0.36391763303402302</v>
      </c>
      <c r="BL137" s="1">
        <v>0.37109200360847999</v>
      </c>
      <c r="BM137" s="1">
        <v>0.35871150220200798</v>
      </c>
      <c r="BN137" s="1">
        <v>0.36434866822767098</v>
      </c>
      <c r="BO137" s="1">
        <v>0.36886238545880001</v>
      </c>
      <c r="BP137" s="1">
        <v>0.38532045702810802</v>
      </c>
      <c r="BQ137" s="1">
        <v>0.35831432754710002</v>
      </c>
      <c r="BR137" s="1">
        <v>0.36668159768967601</v>
      </c>
      <c r="BS137" s="1">
        <v>0.35122408120096898</v>
      </c>
      <c r="BT137" s="1">
        <v>0.35336719963090701</v>
      </c>
      <c r="BU137" s="1">
        <v>0.37844033114411502</v>
      </c>
      <c r="BV137" s="1">
        <v>0.37181158187851898</v>
      </c>
      <c r="BW137" s="1">
        <v>0.36903789164122203</v>
      </c>
      <c r="BX137" s="1">
        <v>0.412717089426271</v>
      </c>
      <c r="BY137" s="1">
        <v>0.38511273572553401</v>
      </c>
      <c r="BZ137" s="1">
        <v>0.36767256150488398</v>
      </c>
      <c r="CA137" s="1">
        <v>0.37099460903225601</v>
      </c>
      <c r="CB137" s="1">
        <v>0.36268769758901898</v>
      </c>
      <c r="CC137" s="1">
        <v>0.43569968715845903</v>
      </c>
      <c r="CD137" s="1">
        <v>0.37668053160985598</v>
      </c>
      <c r="CE137" s="1">
        <v>0.42286612038848398</v>
      </c>
      <c r="CF137" s="1">
        <v>0.38069192390763901</v>
      </c>
      <c r="CG137" s="1">
        <v>0.39115323068732699</v>
      </c>
      <c r="CH137" s="1">
        <v>0.393921956348184</v>
      </c>
      <c r="CI137" s="1">
        <v>0.41853612582417898</v>
      </c>
      <c r="CJ137" s="1">
        <v>0.39723415326508899</v>
      </c>
      <c r="CK137" s="1">
        <v>0.37848819234167103</v>
      </c>
      <c r="CL137" s="1">
        <v>0.39820323138914598</v>
      </c>
      <c r="CM137" s="1">
        <v>0.40681891136275999</v>
      </c>
      <c r="CN137" s="1">
        <v>0.36134383905957801</v>
      </c>
      <c r="CO137" s="1">
        <v>0.36435897194571099</v>
      </c>
      <c r="CP137" s="1">
        <v>0.388457437218024</v>
      </c>
      <c r="CQ137" s="1">
        <v>0.41010117192870699</v>
      </c>
      <c r="CR137" s="1">
        <v>0.40652709266833098</v>
      </c>
      <c r="CS137" s="1">
        <v>0.36626006002358502</v>
      </c>
      <c r="CT137" s="1">
        <v>0.41134870360806097</v>
      </c>
      <c r="CU137" s="1">
        <v>0.42574993899863101</v>
      </c>
      <c r="CV137" s="1">
        <v>0.38875024712002498</v>
      </c>
      <c r="CW137" s="1">
        <v>0.37426196737060702</v>
      </c>
      <c r="CX137" s="1">
        <v>0.37207876904148901</v>
      </c>
      <c r="CY137" s="1">
        <v>0.37209642051453901</v>
      </c>
      <c r="CZ137" s="1">
        <v>0.399119795080839</v>
      </c>
      <c r="DA137" s="1">
        <v>0.36496466916542097</v>
      </c>
      <c r="DB137" s="1">
        <v>0.37107554398210202</v>
      </c>
      <c r="DC137" s="1">
        <v>0.36985371989697002</v>
      </c>
      <c r="DD137" s="1">
        <v>0.37137085279177301</v>
      </c>
      <c r="DE137" s="1">
        <v>0.369855103743638</v>
      </c>
      <c r="DF137" s="1">
        <v>0.36377689251546202</v>
      </c>
      <c r="DG137" s="1">
        <v>0.35116699844656601</v>
      </c>
      <c r="DH137" s="1">
        <v>0.36461927499445601</v>
      </c>
      <c r="DI137" s="1">
        <v>0.36587731274193203</v>
      </c>
      <c r="DJ137" s="1">
        <v>0.36737070330544902</v>
      </c>
      <c r="DK137" s="1">
        <v>0.37102949541298402</v>
      </c>
      <c r="DL137" s="1">
        <v>0.37192927441912099</v>
      </c>
      <c r="DM137" s="1">
        <v>0.36937566137776301</v>
      </c>
      <c r="DN137" s="1">
        <v>0.36369566310895601</v>
      </c>
      <c r="DO137" s="1">
        <v>0.39998987391084601</v>
      </c>
      <c r="DP137" s="1">
        <v>0.376887595832952</v>
      </c>
      <c r="DQ137" s="1">
        <v>0.42987598235264302</v>
      </c>
      <c r="DR137" s="1">
        <v>0.43373730617593698</v>
      </c>
      <c r="DS137" s="1">
        <v>0.36518830685047199</v>
      </c>
      <c r="DT137" s="1">
        <v>0.43069612531828999</v>
      </c>
      <c r="DU137" s="1">
        <v>0.385672849768665</v>
      </c>
      <c r="DV137" s="1">
        <v>0.35543687576372801</v>
      </c>
      <c r="DW137" s="1">
        <v>0.36349403103516698</v>
      </c>
      <c r="DX137" s="1">
        <v>0.35730312380517998</v>
      </c>
      <c r="DY137" s="1">
        <v>0.34004631549187597</v>
      </c>
      <c r="DZ137" s="1">
        <v>0.36359423840001398</v>
      </c>
      <c r="EA137" s="1">
        <v>0.34174263647620901</v>
      </c>
      <c r="EB137" s="1">
        <v>0.364227995306731</v>
      </c>
      <c r="EC137" s="1">
        <v>0.35275601570809401</v>
      </c>
      <c r="ED137" s="1">
        <v>0.34257944215194502</v>
      </c>
      <c r="EE137" s="1">
        <v>0.33881885482906499</v>
      </c>
      <c r="EF137" s="1">
        <v>0</v>
      </c>
      <c r="EG137" s="1">
        <v>0.31434234714526499</v>
      </c>
      <c r="EH137" s="1">
        <v>0.34244262274276699</v>
      </c>
      <c r="EI137" s="1">
        <v>0.35172530652685202</v>
      </c>
      <c r="EJ137" s="1">
        <v>0.33660682277357801</v>
      </c>
      <c r="EK137" s="1">
        <v>0.33927779551201598</v>
      </c>
      <c r="EL137" s="1">
        <v>0.35500988675181999</v>
      </c>
      <c r="EM137" s="1">
        <v>0.34054165262626901</v>
      </c>
      <c r="EN137" s="1">
        <v>0.36935583522939902</v>
      </c>
      <c r="EO137" s="1">
        <v>0.36733029073496098</v>
      </c>
      <c r="EP137" s="1">
        <v>0.34811725176609398</v>
      </c>
      <c r="EQ137" s="1">
        <v>0.34599168835722799</v>
      </c>
      <c r="ER137" s="1">
        <v>0.34244553800204702</v>
      </c>
      <c r="ES137" s="1">
        <v>0.33509451065693202</v>
      </c>
      <c r="ET137" s="1">
        <v>0.34580477673738302</v>
      </c>
      <c r="EU137" s="1">
        <v>0.35695704693897901</v>
      </c>
      <c r="EV137" s="1">
        <v>0.35665552411795098</v>
      </c>
      <c r="EW137" s="1">
        <v>0.35036306069428702</v>
      </c>
      <c r="EX137" s="1">
        <v>0.347383216576575</v>
      </c>
      <c r="EY137" s="1">
        <v>0.366268362011888</v>
      </c>
      <c r="EZ137" s="1">
        <v>0.34326699503835401</v>
      </c>
      <c r="FA137" s="1">
        <v>0.38791949961862099</v>
      </c>
      <c r="FB137" s="1">
        <v>0.369331635657285</v>
      </c>
      <c r="FC137" s="1">
        <v>0.36778730534192799</v>
      </c>
      <c r="FD137" s="1">
        <v>0.43150847889268301</v>
      </c>
      <c r="FE137" s="1">
        <v>0.361847922125831</v>
      </c>
      <c r="FF137" s="1">
        <v>0.37125249011808198</v>
      </c>
      <c r="FG137" s="1">
        <v>0.36603516588021501</v>
      </c>
      <c r="FH137" s="1">
        <v>0.35904570923870699</v>
      </c>
      <c r="FI137" s="1">
        <v>0.35993841917636199</v>
      </c>
      <c r="FJ137" s="1">
        <v>0.41450885614520999</v>
      </c>
      <c r="FK137" s="1">
        <v>0.372244802859513</v>
      </c>
      <c r="FL137" s="1">
        <v>0.37309947786326397</v>
      </c>
      <c r="FM137" s="1">
        <v>0.37371047854341299</v>
      </c>
    </row>
    <row r="138" spans="1:169" ht="4.8" customHeight="1" x14ac:dyDescent="0.3">
      <c r="A138" t="s">
        <v>136</v>
      </c>
      <c r="B138" s="1">
        <v>0.344999336678744</v>
      </c>
      <c r="C138" s="1">
        <v>0.422282182768702</v>
      </c>
      <c r="D138" s="1">
        <v>0.36340322754236898</v>
      </c>
      <c r="E138" s="1">
        <v>0.39508189452579301</v>
      </c>
      <c r="F138" s="1">
        <v>0.35842819690330302</v>
      </c>
      <c r="G138" s="1">
        <v>0.35684328876559201</v>
      </c>
      <c r="H138" s="1">
        <v>0.36292333518132502</v>
      </c>
      <c r="I138" s="1">
        <v>0.38338834580402698</v>
      </c>
      <c r="J138" s="1">
        <v>0.37879336893475501</v>
      </c>
      <c r="K138" s="1">
        <v>0.39401298778278898</v>
      </c>
      <c r="L138" s="1">
        <v>0.35045303885790302</v>
      </c>
      <c r="M138" s="1">
        <v>0.35223403856500901</v>
      </c>
      <c r="N138" s="1">
        <v>0.34921940132541002</v>
      </c>
      <c r="O138" s="1">
        <v>0.35769172727696102</v>
      </c>
      <c r="P138" s="1">
        <v>0.37036549817620001</v>
      </c>
      <c r="Q138" s="1">
        <v>0.35489266253206497</v>
      </c>
      <c r="R138" s="1">
        <v>0.36188432662168901</v>
      </c>
      <c r="S138" s="1">
        <v>0.36278567200626899</v>
      </c>
      <c r="T138" s="1">
        <v>0.40482626155443702</v>
      </c>
      <c r="U138" s="1">
        <v>0.38242070903514902</v>
      </c>
      <c r="V138" s="1">
        <v>0.35779999997297401</v>
      </c>
      <c r="W138" s="1">
        <v>0.35109383882465001</v>
      </c>
      <c r="X138" s="1">
        <v>0.37287567489518603</v>
      </c>
      <c r="Y138" s="1">
        <v>0.37325087893943598</v>
      </c>
      <c r="Z138" s="1">
        <v>0.35947667932198302</v>
      </c>
      <c r="AA138" s="1">
        <v>0.38662611122512902</v>
      </c>
      <c r="AB138" s="1">
        <v>0.38235072493174599</v>
      </c>
      <c r="AC138" s="1">
        <v>0.38431443769003398</v>
      </c>
      <c r="AD138" s="1">
        <v>0.39551789099705997</v>
      </c>
      <c r="AE138" s="1">
        <v>0.35443996707001202</v>
      </c>
      <c r="AF138" s="1">
        <v>0.36557290963678002</v>
      </c>
      <c r="AG138" s="1">
        <v>0.35685288939672399</v>
      </c>
      <c r="AH138" s="1">
        <v>0.367183278428722</v>
      </c>
      <c r="AI138" s="1">
        <v>0.361423600706474</v>
      </c>
      <c r="AJ138" s="1">
        <v>0.372743553149462</v>
      </c>
      <c r="AK138" s="1">
        <v>0.373075935732325</v>
      </c>
      <c r="AL138" s="1">
        <v>0.37407886546716701</v>
      </c>
      <c r="AM138" s="1">
        <v>0.35486805445768899</v>
      </c>
      <c r="AN138" s="1">
        <v>0.38267407999992498</v>
      </c>
      <c r="AO138" s="1">
        <v>0.36240177037054699</v>
      </c>
      <c r="AP138" s="1">
        <v>0.36031901719698201</v>
      </c>
      <c r="AQ138" s="1">
        <v>0.366149914985194</v>
      </c>
      <c r="AR138" s="1">
        <v>0.38547168922157898</v>
      </c>
      <c r="AS138" s="1">
        <v>0.37995299684446499</v>
      </c>
      <c r="AT138" s="1">
        <v>0.38418199619201099</v>
      </c>
      <c r="AU138" s="1">
        <v>0.36274824794291199</v>
      </c>
      <c r="AV138" s="1">
        <v>0.36449031480861099</v>
      </c>
      <c r="AW138" s="1">
        <v>0.38453241090767898</v>
      </c>
      <c r="AX138" s="1">
        <v>0.353192147799955</v>
      </c>
      <c r="AY138" s="1">
        <v>0.40682773890448898</v>
      </c>
      <c r="AZ138" s="1">
        <v>0.40734923425285402</v>
      </c>
      <c r="BA138" s="1">
        <v>0.39317933677540601</v>
      </c>
      <c r="BB138" s="1">
        <v>0.35986581659144101</v>
      </c>
      <c r="BC138" s="1">
        <v>0.41831093619863002</v>
      </c>
      <c r="BD138" s="1">
        <v>0.42311177512790898</v>
      </c>
      <c r="BE138" s="1">
        <v>0.36330061121238699</v>
      </c>
      <c r="BF138" s="1">
        <v>0.36246267607363702</v>
      </c>
      <c r="BG138" s="1">
        <v>0.37221760567786899</v>
      </c>
      <c r="BH138" s="1">
        <v>0.38284217526137398</v>
      </c>
      <c r="BI138" s="1">
        <v>0.37385051497275601</v>
      </c>
      <c r="BJ138" s="1">
        <v>0.35481356534369901</v>
      </c>
      <c r="BK138" s="1">
        <v>0.35830083880706898</v>
      </c>
      <c r="BL138" s="1">
        <v>0.356917541572774</v>
      </c>
      <c r="BM138" s="1">
        <v>0.34562346421468298</v>
      </c>
      <c r="BN138" s="1">
        <v>0.35559419849767099</v>
      </c>
      <c r="BO138" s="1">
        <v>0.36402511758524903</v>
      </c>
      <c r="BP138" s="1">
        <v>0.37909006973293602</v>
      </c>
      <c r="BQ138" s="1">
        <v>0.34843600208958397</v>
      </c>
      <c r="BR138" s="1">
        <v>0.35184805449312401</v>
      </c>
      <c r="BS138" s="1">
        <v>0.342578066961572</v>
      </c>
      <c r="BT138" s="1">
        <v>0.33923413594192697</v>
      </c>
      <c r="BU138" s="1">
        <v>0.36633574408865099</v>
      </c>
      <c r="BV138" s="1">
        <v>0.36296453536530898</v>
      </c>
      <c r="BW138" s="1">
        <v>0.36091777108289802</v>
      </c>
      <c r="BX138" s="1">
        <v>0.40840188752530199</v>
      </c>
      <c r="BY138" s="1">
        <v>0.38116823395813598</v>
      </c>
      <c r="BZ138" s="1">
        <v>0.36009365321304398</v>
      </c>
      <c r="CA138" s="1">
        <v>0.36288214481050202</v>
      </c>
      <c r="CB138" s="1">
        <v>0.35009131998377901</v>
      </c>
      <c r="CC138" s="1">
        <v>0.440420037215975</v>
      </c>
      <c r="CD138" s="1">
        <v>0.37579706690586301</v>
      </c>
      <c r="CE138" s="1">
        <v>0.41964596926985398</v>
      </c>
      <c r="CF138" s="1">
        <v>0.38123679208915801</v>
      </c>
      <c r="CG138" s="1">
        <v>0.38857945766591401</v>
      </c>
      <c r="CH138" s="1">
        <v>0.39372195067718402</v>
      </c>
      <c r="CI138" s="1">
        <v>0.41998224441260501</v>
      </c>
      <c r="CJ138" s="1">
        <v>0.399478556446421</v>
      </c>
      <c r="CK138" s="1">
        <v>0.37765895878099798</v>
      </c>
      <c r="CL138" s="1">
        <v>0.39697269550177</v>
      </c>
      <c r="CM138" s="1">
        <v>0.40841221555531598</v>
      </c>
      <c r="CN138" s="1">
        <v>0.364475647936438</v>
      </c>
      <c r="CO138" s="1">
        <v>0.365682640417823</v>
      </c>
      <c r="CP138" s="1">
        <v>0.38485133977332903</v>
      </c>
      <c r="CQ138" s="1">
        <v>0.41441677919610997</v>
      </c>
      <c r="CR138" s="1">
        <v>0.41003530523474901</v>
      </c>
      <c r="CS138" s="1">
        <v>0.35617035477329501</v>
      </c>
      <c r="CT138" s="1">
        <v>0.40855961543845898</v>
      </c>
      <c r="CU138" s="1">
        <v>0.430754120718494</v>
      </c>
      <c r="CV138" s="1">
        <v>0.38282445513083302</v>
      </c>
      <c r="CW138" s="1">
        <v>0.36664890241586501</v>
      </c>
      <c r="CX138" s="1">
        <v>0.36093057826443298</v>
      </c>
      <c r="CY138" s="1">
        <v>0.36437955067757</v>
      </c>
      <c r="CZ138" s="1">
        <v>0.39585784317544398</v>
      </c>
      <c r="DA138" s="1">
        <v>0.357462151716749</v>
      </c>
      <c r="DB138" s="1">
        <v>0.361693598888431</v>
      </c>
      <c r="DC138" s="1">
        <v>0.35677230138385202</v>
      </c>
      <c r="DD138" s="1">
        <v>0.36248190833633198</v>
      </c>
      <c r="DE138" s="1">
        <v>0.36329538153358598</v>
      </c>
      <c r="DF138" s="1">
        <v>0.35726197852417402</v>
      </c>
      <c r="DG138" s="1">
        <v>0.34049211783394501</v>
      </c>
      <c r="DH138" s="1">
        <v>0.35864343825928802</v>
      </c>
      <c r="DI138" s="1">
        <v>0.36184705641270398</v>
      </c>
      <c r="DJ138" s="1">
        <v>0.36565905624462097</v>
      </c>
      <c r="DK138" s="1">
        <v>0.363082508924364</v>
      </c>
      <c r="DL138" s="1">
        <v>0.36691045982715798</v>
      </c>
      <c r="DM138" s="1">
        <v>0.36470417550526502</v>
      </c>
      <c r="DN138" s="1">
        <v>0.35919826008782901</v>
      </c>
      <c r="DO138" s="1">
        <v>0.39128820567085099</v>
      </c>
      <c r="DP138" s="1">
        <v>0.3778505961775</v>
      </c>
      <c r="DQ138" s="1">
        <v>0.43139258504133299</v>
      </c>
      <c r="DR138" s="1">
        <v>0.439320713694139</v>
      </c>
      <c r="DS138" s="1">
        <v>0.36373343730893598</v>
      </c>
      <c r="DT138" s="1">
        <v>0.43191323255880099</v>
      </c>
      <c r="DU138" s="1">
        <v>0.38368702965132701</v>
      </c>
      <c r="DV138" s="1">
        <v>0.35477468371337501</v>
      </c>
      <c r="DW138" s="1">
        <v>0.35957727505102799</v>
      </c>
      <c r="DX138" s="1">
        <v>0.34884333958782099</v>
      </c>
      <c r="DY138" s="1">
        <v>0.32722977865625102</v>
      </c>
      <c r="DZ138" s="1">
        <v>0.35176008108111101</v>
      </c>
      <c r="EA138" s="1">
        <v>0.33104117103294101</v>
      </c>
      <c r="EB138" s="1">
        <v>0.358469018132553</v>
      </c>
      <c r="EC138" s="1">
        <v>0.34291166853817101</v>
      </c>
      <c r="ED138" s="1">
        <v>0.333738186759515</v>
      </c>
      <c r="EE138" s="1">
        <v>0.32944688012640999</v>
      </c>
      <c r="EF138" s="1">
        <v>0.31434234714526499</v>
      </c>
      <c r="EG138" s="1">
        <v>0</v>
      </c>
      <c r="EH138" s="1">
        <v>0.33581730406722499</v>
      </c>
      <c r="EI138" s="1">
        <v>0.34896645779174001</v>
      </c>
      <c r="EJ138" s="1">
        <v>0.34000077220025599</v>
      </c>
      <c r="EK138" s="1">
        <v>0.33282855200171801</v>
      </c>
      <c r="EL138" s="1">
        <v>0.35006393296039601</v>
      </c>
      <c r="EM138" s="1">
        <v>0.33120151892428201</v>
      </c>
      <c r="EN138" s="1">
        <v>0.34914376398477498</v>
      </c>
      <c r="EO138" s="1">
        <v>0.36435538561109598</v>
      </c>
      <c r="EP138" s="1">
        <v>0.33088500683455901</v>
      </c>
      <c r="EQ138" s="1">
        <v>0.33942296889450002</v>
      </c>
      <c r="ER138" s="1">
        <v>0.34243167991638501</v>
      </c>
      <c r="ES138" s="1">
        <v>0.33274719975641498</v>
      </c>
      <c r="ET138" s="1">
        <v>0.344493399132068</v>
      </c>
      <c r="EU138" s="1">
        <v>0.35011699593100798</v>
      </c>
      <c r="EV138" s="1">
        <v>0.35519978087403098</v>
      </c>
      <c r="EW138" s="1">
        <v>0.34949782846732602</v>
      </c>
      <c r="EX138" s="1">
        <v>0.33964997419073001</v>
      </c>
      <c r="EY138" s="1">
        <v>0.36015304018042998</v>
      </c>
      <c r="EZ138" s="1">
        <v>0.332923095601242</v>
      </c>
      <c r="FA138" s="1">
        <v>0.37941220334452702</v>
      </c>
      <c r="FB138" s="1">
        <v>0.36184763936650199</v>
      </c>
      <c r="FC138" s="1">
        <v>0.36200183884711001</v>
      </c>
      <c r="FD138" s="1">
        <v>0.43342420254481401</v>
      </c>
      <c r="FE138" s="1">
        <v>0.363460893974416</v>
      </c>
      <c r="FF138" s="1">
        <v>0.36073456527473402</v>
      </c>
      <c r="FG138" s="1">
        <v>0.35691140856345199</v>
      </c>
      <c r="FH138" s="1">
        <v>0.34656073125730902</v>
      </c>
      <c r="FI138" s="1">
        <v>0.35204081498751599</v>
      </c>
      <c r="FJ138" s="1">
        <v>0.41188359259004798</v>
      </c>
      <c r="FK138" s="1">
        <v>0.37344047860340301</v>
      </c>
      <c r="FL138" s="1">
        <v>0.370783122347705</v>
      </c>
      <c r="FM138" s="1">
        <v>0.37320795227777298</v>
      </c>
    </row>
    <row r="139" spans="1:169" ht="4.8" customHeight="1" x14ac:dyDescent="0.3">
      <c r="A139" t="s">
        <v>137</v>
      </c>
      <c r="B139" s="1">
        <v>0.36978012029616802</v>
      </c>
      <c r="C139" s="1">
        <v>0.41828719989879698</v>
      </c>
      <c r="D139" s="1">
        <v>0.37972011142220702</v>
      </c>
      <c r="E139" s="1">
        <v>0.40555220327225999</v>
      </c>
      <c r="F139" s="1">
        <v>0.37817035545341599</v>
      </c>
      <c r="G139" s="1">
        <v>0.37382895552713902</v>
      </c>
      <c r="H139" s="1">
        <v>0.368896750936208</v>
      </c>
      <c r="I139" s="1">
        <v>0.376247905727501</v>
      </c>
      <c r="J139" s="1">
        <v>0.37045685789738497</v>
      </c>
      <c r="K139" s="1">
        <v>0.38849033483912199</v>
      </c>
      <c r="L139" s="1">
        <v>0.37537447548789399</v>
      </c>
      <c r="M139" s="1">
        <v>0.381198452947416</v>
      </c>
      <c r="N139" s="1">
        <v>0.374031047179475</v>
      </c>
      <c r="O139" s="1">
        <v>0.371630092242001</v>
      </c>
      <c r="P139" s="1">
        <v>0.367476824062408</v>
      </c>
      <c r="Q139" s="1">
        <v>0.372900563113296</v>
      </c>
      <c r="R139" s="1">
        <v>0.37667375586121399</v>
      </c>
      <c r="S139" s="1">
        <v>0.37593634332669201</v>
      </c>
      <c r="T139" s="1">
        <v>0.40600530607683399</v>
      </c>
      <c r="U139" s="1">
        <v>0.385851855768372</v>
      </c>
      <c r="V139" s="1">
        <v>0.36987749704574402</v>
      </c>
      <c r="W139" s="1">
        <v>0.37773352650499598</v>
      </c>
      <c r="X139" s="1">
        <v>0.379755411340091</v>
      </c>
      <c r="Y139" s="1">
        <v>0.38156898441126502</v>
      </c>
      <c r="Z139" s="1">
        <v>0.39219162670589103</v>
      </c>
      <c r="AA139" s="1">
        <v>0.37795566641211997</v>
      </c>
      <c r="AB139" s="1">
        <v>0.400611613338895</v>
      </c>
      <c r="AC139" s="1">
        <v>0.39260785176108898</v>
      </c>
      <c r="AD139" s="1">
        <v>0.40886634986889497</v>
      </c>
      <c r="AE139" s="1">
        <v>0.38128320942378702</v>
      </c>
      <c r="AF139" s="1">
        <v>0.379915280409788</v>
      </c>
      <c r="AG139" s="1">
        <v>0.37926697855129399</v>
      </c>
      <c r="AH139" s="1">
        <v>0.38368949397608598</v>
      </c>
      <c r="AI139" s="1">
        <v>0.39123264325774298</v>
      </c>
      <c r="AJ139" s="1">
        <v>0.39350690534814198</v>
      </c>
      <c r="AK139" s="1">
        <v>0.39614869442481798</v>
      </c>
      <c r="AL139" s="1">
        <v>0.38662952863187899</v>
      </c>
      <c r="AM139" s="1">
        <v>0.37730114541133303</v>
      </c>
      <c r="AN139" s="1">
        <v>0.40540876976288698</v>
      </c>
      <c r="AO139" s="1">
        <v>0.38937183604104197</v>
      </c>
      <c r="AP139" s="1">
        <v>0.386620793420412</v>
      </c>
      <c r="AQ139" s="1">
        <v>0.39233537371601601</v>
      </c>
      <c r="AR139" s="1">
        <v>0.38925295407060601</v>
      </c>
      <c r="AS139" s="1">
        <v>0.393527691807389</v>
      </c>
      <c r="AT139" s="1">
        <v>0.39208453622325401</v>
      </c>
      <c r="AU139" s="1">
        <v>0.378558753098658</v>
      </c>
      <c r="AV139" s="1">
        <v>0.38595835992166699</v>
      </c>
      <c r="AW139" s="1">
        <v>0.37450874370258702</v>
      </c>
      <c r="AX139" s="1">
        <v>0.382609223546725</v>
      </c>
      <c r="AY139" s="1">
        <v>0.397617204873769</v>
      </c>
      <c r="AZ139" s="1">
        <v>0.40647595560740601</v>
      </c>
      <c r="BA139" s="1">
        <v>0.40215634465108002</v>
      </c>
      <c r="BB139" s="1">
        <v>0.37390675473798901</v>
      </c>
      <c r="BC139" s="1">
        <v>0.41840594562758299</v>
      </c>
      <c r="BD139" s="1">
        <v>0.42111801611053701</v>
      </c>
      <c r="BE139" s="1">
        <v>0.38652652383038499</v>
      </c>
      <c r="BF139" s="1">
        <v>0.395246624162015</v>
      </c>
      <c r="BG139" s="1">
        <v>0.37481702931189598</v>
      </c>
      <c r="BH139" s="1">
        <v>0.391743755449388</v>
      </c>
      <c r="BI139" s="1">
        <v>0.37414692296523</v>
      </c>
      <c r="BJ139" s="1">
        <v>0.38722531860130399</v>
      </c>
      <c r="BK139" s="1">
        <v>0.38111486161177299</v>
      </c>
      <c r="BL139" s="1">
        <v>0.37849131314665702</v>
      </c>
      <c r="BM139" s="1">
        <v>0.37364781158591898</v>
      </c>
      <c r="BN139" s="1">
        <v>0.38382821204584899</v>
      </c>
      <c r="BO139" s="1">
        <v>0.36796915292515397</v>
      </c>
      <c r="BP139" s="1">
        <v>0.38307377596713199</v>
      </c>
      <c r="BQ139" s="1">
        <v>0.36944473534172301</v>
      </c>
      <c r="BR139" s="1">
        <v>0.37608004444551602</v>
      </c>
      <c r="BS139" s="1">
        <v>0.37254525622215301</v>
      </c>
      <c r="BT139" s="1">
        <v>0.36230298787113702</v>
      </c>
      <c r="BU139" s="1">
        <v>0.37707194141529499</v>
      </c>
      <c r="BV139" s="1">
        <v>0.37585594817050499</v>
      </c>
      <c r="BW139" s="1">
        <v>0.37294375779839001</v>
      </c>
      <c r="BX139" s="1">
        <v>0.41745388434306802</v>
      </c>
      <c r="BY139" s="1">
        <v>0.37584742305214802</v>
      </c>
      <c r="BZ139" s="1">
        <v>0.37753202392990398</v>
      </c>
      <c r="CA139" s="1">
        <v>0.38583643151408498</v>
      </c>
      <c r="CB139" s="1">
        <v>0.37071002448645302</v>
      </c>
      <c r="CC139" s="1">
        <v>0.42885908845934401</v>
      </c>
      <c r="CD139" s="1">
        <v>0.381317927663264</v>
      </c>
      <c r="CE139" s="1">
        <v>0.42155054371365602</v>
      </c>
      <c r="CF139" s="1">
        <v>0.39335938844703799</v>
      </c>
      <c r="CG139" s="1">
        <v>0.39965920461154403</v>
      </c>
      <c r="CH139" s="1">
        <v>0.40854615269073002</v>
      </c>
      <c r="CI139" s="1">
        <v>0.42007416383051399</v>
      </c>
      <c r="CJ139" s="1">
        <v>0.39971790030959198</v>
      </c>
      <c r="CK139" s="1">
        <v>0.39502681770833598</v>
      </c>
      <c r="CL139" s="1">
        <v>0.409433309398123</v>
      </c>
      <c r="CM139" s="1">
        <v>0.42265907314609602</v>
      </c>
      <c r="CN139" s="1">
        <v>0.37113086457857902</v>
      </c>
      <c r="CO139" s="1">
        <v>0.37774820479243598</v>
      </c>
      <c r="CP139" s="1">
        <v>0.38466204529561399</v>
      </c>
      <c r="CQ139" s="1">
        <v>0.40047344742190499</v>
      </c>
      <c r="CR139" s="1">
        <v>0.39970578106007998</v>
      </c>
      <c r="CS139" s="1">
        <v>0.37314411988447999</v>
      </c>
      <c r="CT139" s="1">
        <v>0.42112028415742903</v>
      </c>
      <c r="CU139" s="1">
        <v>0.425057650817111</v>
      </c>
      <c r="CV139" s="1">
        <v>0.38192977873174899</v>
      </c>
      <c r="CW139" s="1">
        <v>0.37485431929977497</v>
      </c>
      <c r="CX139" s="1">
        <v>0.39413692737115402</v>
      </c>
      <c r="CY139" s="1">
        <v>0.39217636352976099</v>
      </c>
      <c r="CZ139" s="1">
        <v>0.40090298228495502</v>
      </c>
      <c r="DA139" s="1">
        <v>0.37423867312522602</v>
      </c>
      <c r="DB139" s="1">
        <v>0.391259968798573</v>
      </c>
      <c r="DC139" s="1">
        <v>0.38472637576476598</v>
      </c>
      <c r="DD139" s="1">
        <v>0.38315814309484703</v>
      </c>
      <c r="DE139" s="1">
        <v>0.386756322489064</v>
      </c>
      <c r="DF139" s="1">
        <v>0.37855216931664998</v>
      </c>
      <c r="DG139" s="1">
        <v>0.36405470861010403</v>
      </c>
      <c r="DH139" s="1">
        <v>0.38281050221977198</v>
      </c>
      <c r="DI139" s="1">
        <v>0.37521782237756401</v>
      </c>
      <c r="DJ139" s="1">
        <v>0.385243455214418</v>
      </c>
      <c r="DK139" s="1">
        <v>0.39395585526069099</v>
      </c>
      <c r="DL139" s="1">
        <v>0.39743377687482601</v>
      </c>
      <c r="DM139" s="1">
        <v>0.39101308221046199</v>
      </c>
      <c r="DN139" s="1">
        <v>0.37801098755169898</v>
      </c>
      <c r="DO139" s="1">
        <v>0.41643654137612202</v>
      </c>
      <c r="DP139" s="1">
        <v>0.38730160342176001</v>
      </c>
      <c r="DQ139" s="1">
        <v>0.43608254162890198</v>
      </c>
      <c r="DR139" s="1">
        <v>0.42149247746023399</v>
      </c>
      <c r="DS139" s="1">
        <v>0.36918628298629003</v>
      </c>
      <c r="DT139" s="1">
        <v>0.427107835847855</v>
      </c>
      <c r="DU139" s="1">
        <v>0.40543125379364903</v>
      </c>
      <c r="DV139" s="1">
        <v>0.38545905585241502</v>
      </c>
      <c r="DW139" s="1">
        <v>0.37658692703348001</v>
      </c>
      <c r="DX139" s="1">
        <v>0.37661749775390402</v>
      </c>
      <c r="DY139" s="1">
        <v>0.34733635935942703</v>
      </c>
      <c r="DZ139" s="1">
        <v>0.36484155322468098</v>
      </c>
      <c r="EA139" s="1">
        <v>0.35256114876594302</v>
      </c>
      <c r="EB139" s="1">
        <v>0.38276031079548101</v>
      </c>
      <c r="EC139" s="1">
        <v>0.354184148294025</v>
      </c>
      <c r="ED139" s="1">
        <v>0.34859492680197002</v>
      </c>
      <c r="EE139" s="1">
        <v>0.342633237675255</v>
      </c>
      <c r="EF139" s="1">
        <v>0.34244262274276699</v>
      </c>
      <c r="EG139" s="1">
        <v>0.33581730406722499</v>
      </c>
      <c r="EH139" s="1">
        <v>0</v>
      </c>
      <c r="EI139" s="1">
        <v>0.36216661333932898</v>
      </c>
      <c r="EJ139" s="1">
        <v>0.33864643461838001</v>
      </c>
      <c r="EK139" s="1">
        <v>0.35168747494899899</v>
      </c>
      <c r="EL139" s="1">
        <v>0.36046191172502801</v>
      </c>
      <c r="EM139" s="1">
        <v>0.35984298711441698</v>
      </c>
      <c r="EN139" s="1">
        <v>0.38674206483399698</v>
      </c>
      <c r="EO139" s="1">
        <v>0.37884275426434699</v>
      </c>
      <c r="EP139" s="1">
        <v>0.36066777034076902</v>
      </c>
      <c r="EQ139" s="1">
        <v>0.359263278724683</v>
      </c>
      <c r="ER139" s="1">
        <v>0.34941399706697301</v>
      </c>
      <c r="ES139" s="1">
        <v>0.345535293441605</v>
      </c>
      <c r="ET139" s="1">
        <v>0.37386111524332499</v>
      </c>
      <c r="EU139" s="1">
        <v>0.379213596780475</v>
      </c>
      <c r="EV139" s="1">
        <v>0.37296697354146902</v>
      </c>
      <c r="EW139" s="1">
        <v>0.35847336469636498</v>
      </c>
      <c r="EX139" s="1">
        <v>0.366198927060438</v>
      </c>
      <c r="EY139" s="1">
        <v>0.384523864494762</v>
      </c>
      <c r="EZ139" s="1">
        <v>0.35003151113180198</v>
      </c>
      <c r="FA139" s="1">
        <v>0.39068562500103998</v>
      </c>
      <c r="FB139" s="1">
        <v>0.38243517879379302</v>
      </c>
      <c r="FC139" s="1">
        <v>0.37499014315519202</v>
      </c>
      <c r="FD139" s="1">
        <v>0.427437798066994</v>
      </c>
      <c r="FE139" s="1">
        <v>0.37808039453798198</v>
      </c>
      <c r="FF139" s="1">
        <v>0.37960771554412798</v>
      </c>
      <c r="FG139" s="1">
        <v>0.37045940229958102</v>
      </c>
      <c r="FH139" s="1">
        <v>0.364907377995979</v>
      </c>
      <c r="FI139" s="1">
        <v>0.36786627803025401</v>
      </c>
      <c r="FJ139" s="1">
        <v>0.411769838054723</v>
      </c>
      <c r="FK139" s="1">
        <v>0.38677018113774397</v>
      </c>
      <c r="FL139" s="1">
        <v>0.39345950074096098</v>
      </c>
      <c r="FM139" s="1">
        <v>0.38761947372747901</v>
      </c>
    </row>
    <row r="140" spans="1:169" ht="4.8" customHeight="1" x14ac:dyDescent="0.3">
      <c r="A140" t="s">
        <v>138</v>
      </c>
      <c r="B140" s="1">
        <v>0.36363586358319999</v>
      </c>
      <c r="C140" s="1">
        <v>0.41299518162257198</v>
      </c>
      <c r="D140" s="1">
        <v>0.37655723433128602</v>
      </c>
      <c r="E140" s="1">
        <v>0.39639301793522402</v>
      </c>
      <c r="F140" s="1">
        <v>0.37397374354066298</v>
      </c>
      <c r="G140" s="1">
        <v>0.371155895611604</v>
      </c>
      <c r="H140" s="1">
        <v>0.373185277666292</v>
      </c>
      <c r="I140" s="1">
        <v>0.39602369621787298</v>
      </c>
      <c r="J140" s="1">
        <v>0.39294611861427498</v>
      </c>
      <c r="K140" s="1">
        <v>0.38430972787797002</v>
      </c>
      <c r="L140" s="1">
        <v>0.365933957924923</v>
      </c>
      <c r="M140" s="1">
        <v>0.372885481295535</v>
      </c>
      <c r="N140" s="1">
        <v>0.37034636127361797</v>
      </c>
      <c r="O140" s="1">
        <v>0.37357712847806002</v>
      </c>
      <c r="P140" s="1">
        <v>0.373757853612247</v>
      </c>
      <c r="Q140" s="1">
        <v>0.374693885479149</v>
      </c>
      <c r="R140" s="1">
        <v>0.374900105287232</v>
      </c>
      <c r="S140" s="1">
        <v>0.376472079602716</v>
      </c>
      <c r="T140" s="1">
        <v>0.391377140033149</v>
      </c>
      <c r="U140" s="1">
        <v>0.38886746950107298</v>
      </c>
      <c r="V140" s="1">
        <v>0.38097194406370299</v>
      </c>
      <c r="W140" s="1">
        <v>0.37472339595759002</v>
      </c>
      <c r="X140" s="1">
        <v>0.38916500599582299</v>
      </c>
      <c r="Y140" s="1">
        <v>0.385299110830506</v>
      </c>
      <c r="Z140" s="1">
        <v>0.38901993503055499</v>
      </c>
      <c r="AA140" s="1">
        <v>0.39351430551102301</v>
      </c>
      <c r="AB140" s="1">
        <v>0.38920338844733299</v>
      </c>
      <c r="AC140" s="1">
        <v>0.38198485913683999</v>
      </c>
      <c r="AD140" s="1">
        <v>0.395999559100154</v>
      </c>
      <c r="AE140" s="1">
        <v>0.36461304415726098</v>
      </c>
      <c r="AF140" s="1">
        <v>0.37008368690038601</v>
      </c>
      <c r="AG140" s="1">
        <v>0.36494477002769299</v>
      </c>
      <c r="AH140" s="1">
        <v>0.37381506449323998</v>
      </c>
      <c r="AI140" s="1">
        <v>0.37787288253926399</v>
      </c>
      <c r="AJ140" s="1">
        <v>0.37743279250739098</v>
      </c>
      <c r="AK140" s="1">
        <v>0.38068374506166802</v>
      </c>
      <c r="AL140" s="1">
        <v>0.36211800556539298</v>
      </c>
      <c r="AM140" s="1">
        <v>0.36914173867012001</v>
      </c>
      <c r="AN140" s="1">
        <v>0.39213370040654</v>
      </c>
      <c r="AO140" s="1">
        <v>0.374646796437134</v>
      </c>
      <c r="AP140" s="1">
        <v>0.37435711544293698</v>
      </c>
      <c r="AQ140" s="1">
        <v>0.38086048024142299</v>
      </c>
      <c r="AR140" s="1">
        <v>0.40027831019200899</v>
      </c>
      <c r="AS140" s="1">
        <v>0.39723118935823198</v>
      </c>
      <c r="AT140" s="1">
        <v>0.39705031827144599</v>
      </c>
      <c r="AU140" s="1">
        <v>0.37829586683789301</v>
      </c>
      <c r="AV140" s="1">
        <v>0.38342005534447599</v>
      </c>
      <c r="AW140" s="1">
        <v>0.40974393559673999</v>
      </c>
      <c r="AX140" s="1">
        <v>0.36291940703787101</v>
      </c>
      <c r="AY140" s="1">
        <v>0.40884072469452198</v>
      </c>
      <c r="AZ140" s="1">
        <v>0.40717068904936898</v>
      </c>
      <c r="BA140" s="1">
        <v>0.41195685064357102</v>
      </c>
      <c r="BB140" s="1">
        <v>0.37983874022756098</v>
      </c>
      <c r="BC140" s="1">
        <v>0.425726998639193</v>
      </c>
      <c r="BD140" s="1">
        <v>0.42062859744707298</v>
      </c>
      <c r="BE140" s="1">
        <v>0.37577059166283999</v>
      </c>
      <c r="BF140" s="1">
        <v>0.37457504494901001</v>
      </c>
      <c r="BG140" s="1">
        <v>0.37741858557825603</v>
      </c>
      <c r="BH140" s="1">
        <v>0.402087777233407</v>
      </c>
      <c r="BI140" s="1">
        <v>0.37877587400601498</v>
      </c>
      <c r="BJ140" s="1">
        <v>0.37249852080338303</v>
      </c>
      <c r="BK140" s="1">
        <v>0.37125686423138898</v>
      </c>
      <c r="BL140" s="1">
        <v>0.37677300781435202</v>
      </c>
      <c r="BM140" s="1">
        <v>0.37447703251037101</v>
      </c>
      <c r="BN140" s="1">
        <v>0.370159929396007</v>
      </c>
      <c r="BO140" s="1">
        <v>0.34801356831341501</v>
      </c>
      <c r="BP140" s="1">
        <v>0.389640378606881</v>
      </c>
      <c r="BQ140" s="1">
        <v>0.36362873599194001</v>
      </c>
      <c r="BR140" s="1">
        <v>0.36902518545561602</v>
      </c>
      <c r="BS140" s="1">
        <v>0.36202993121888799</v>
      </c>
      <c r="BT140" s="1">
        <v>0.362804072698652</v>
      </c>
      <c r="BU140" s="1">
        <v>0.38450864164681098</v>
      </c>
      <c r="BV140" s="1">
        <v>0.38445879970837898</v>
      </c>
      <c r="BW140" s="1">
        <v>0.37112995368808299</v>
      </c>
      <c r="BX140" s="1">
        <v>0.41231175704673301</v>
      </c>
      <c r="BY140" s="1">
        <v>0.36980282047490198</v>
      </c>
      <c r="BZ140" s="1">
        <v>0.383354326545917</v>
      </c>
      <c r="CA140" s="1">
        <v>0.385833067619968</v>
      </c>
      <c r="CB140" s="1">
        <v>0.36251455308651498</v>
      </c>
      <c r="CC140" s="1">
        <v>0.42282179499316302</v>
      </c>
      <c r="CD140" s="1">
        <v>0.38254961620348299</v>
      </c>
      <c r="CE140" s="1">
        <v>0.41788727659944402</v>
      </c>
      <c r="CF140" s="1">
        <v>0.391109006802832</v>
      </c>
      <c r="CG140" s="1">
        <v>0.39830743749719599</v>
      </c>
      <c r="CH140" s="1">
        <v>0.40207835754792698</v>
      </c>
      <c r="CI140" s="1">
        <v>0.41999646115830402</v>
      </c>
      <c r="CJ140" s="1">
        <v>0.41292435277051698</v>
      </c>
      <c r="CK140" s="1">
        <v>0.39237779578662901</v>
      </c>
      <c r="CL140" s="1">
        <v>0.40338821304914602</v>
      </c>
      <c r="CM140" s="1">
        <v>0.40981789999291202</v>
      </c>
      <c r="CN140" s="1">
        <v>0.379944355217815</v>
      </c>
      <c r="CO140" s="1">
        <v>0.37031408066321397</v>
      </c>
      <c r="CP140" s="1">
        <v>0.39772554223483703</v>
      </c>
      <c r="CQ140" s="1">
        <v>0.42392842264298403</v>
      </c>
      <c r="CR140" s="1">
        <v>0.42280369941074097</v>
      </c>
      <c r="CS140" s="1">
        <v>0.37084587805674801</v>
      </c>
      <c r="CT140" s="1">
        <v>0.42052158837755799</v>
      </c>
      <c r="CU140" s="1">
        <v>0.42663618360712102</v>
      </c>
      <c r="CV140" s="1">
        <v>0.38080991468036601</v>
      </c>
      <c r="CW140" s="1">
        <v>0.37620434260785302</v>
      </c>
      <c r="CX140" s="1">
        <v>0.38358232546828602</v>
      </c>
      <c r="CY140" s="1">
        <v>0.38087216998962398</v>
      </c>
      <c r="CZ140" s="1">
        <v>0.40971528557095599</v>
      </c>
      <c r="DA140" s="1">
        <v>0.37665636801380598</v>
      </c>
      <c r="DB140" s="1">
        <v>0.38171964830106703</v>
      </c>
      <c r="DC140" s="1">
        <v>0.375134670424698</v>
      </c>
      <c r="DD140" s="1">
        <v>0.38080723267900501</v>
      </c>
      <c r="DE140" s="1">
        <v>0.37620468115508998</v>
      </c>
      <c r="DF140" s="1">
        <v>0.37411342202750197</v>
      </c>
      <c r="DG140" s="1">
        <v>0.36531101258343202</v>
      </c>
      <c r="DH140" s="1">
        <v>0.37634908005912598</v>
      </c>
      <c r="DI140" s="1">
        <v>0.36982154222401498</v>
      </c>
      <c r="DJ140" s="1">
        <v>0.38102052328905001</v>
      </c>
      <c r="DK140" s="1">
        <v>0.383096457104037</v>
      </c>
      <c r="DL140" s="1">
        <v>0.37891830403224402</v>
      </c>
      <c r="DM140" s="1">
        <v>0.38034665548512198</v>
      </c>
      <c r="DN140" s="1">
        <v>0.37706744869216702</v>
      </c>
      <c r="DO140" s="1">
        <v>0.40137069642812701</v>
      </c>
      <c r="DP140" s="1">
        <v>0.393963268245695</v>
      </c>
      <c r="DQ140" s="1">
        <v>0.43739880780318802</v>
      </c>
      <c r="DR140" s="1">
        <v>0.44981456813682802</v>
      </c>
      <c r="DS140" s="1">
        <v>0.39300174144691702</v>
      </c>
      <c r="DT140" s="1">
        <v>0.44437175194211398</v>
      </c>
      <c r="DU140" s="1">
        <v>0.39615435759676798</v>
      </c>
      <c r="DV140" s="1">
        <v>0.36277610483071598</v>
      </c>
      <c r="DW140" s="1">
        <v>0.37581673266784299</v>
      </c>
      <c r="DX140" s="1">
        <v>0.36757418781612</v>
      </c>
      <c r="DY140" s="1">
        <v>0.35062035715374401</v>
      </c>
      <c r="DZ140" s="1">
        <v>0.348444546040523</v>
      </c>
      <c r="EA140" s="1">
        <v>0.34734708114040203</v>
      </c>
      <c r="EB140" s="1">
        <v>0.37009869961826503</v>
      </c>
      <c r="EC140" s="1">
        <v>0.33162404207436802</v>
      </c>
      <c r="ED140" s="1">
        <v>0.344135189900723</v>
      </c>
      <c r="EE140" s="1">
        <v>0.34795983229197103</v>
      </c>
      <c r="EF140" s="1">
        <v>0.35172530652685202</v>
      </c>
      <c r="EG140" s="1">
        <v>0.34896645779174001</v>
      </c>
      <c r="EH140" s="1">
        <v>0.36216661333932898</v>
      </c>
      <c r="EI140" s="1">
        <v>0</v>
      </c>
      <c r="EJ140" s="1">
        <v>0.36300177909189102</v>
      </c>
      <c r="EK140" s="1">
        <v>0.35348524835029399</v>
      </c>
      <c r="EL140" s="1">
        <v>0.37249680683798397</v>
      </c>
      <c r="EM140" s="1">
        <v>0.35083949082245602</v>
      </c>
      <c r="EN140" s="1">
        <v>0.380243297295492</v>
      </c>
      <c r="EO140" s="1">
        <v>0.37069468122416699</v>
      </c>
      <c r="EP140" s="1">
        <v>0.35624518107569397</v>
      </c>
      <c r="EQ140" s="1">
        <v>0.34740084660375797</v>
      </c>
      <c r="ER140" s="1">
        <v>0.37008326525919999</v>
      </c>
      <c r="ES140" s="1">
        <v>0.35425294271077901</v>
      </c>
      <c r="ET140" s="1">
        <v>0.359736859504665</v>
      </c>
      <c r="EU140" s="1">
        <v>0.37090991097307402</v>
      </c>
      <c r="EV140" s="1">
        <v>0.368394257860921</v>
      </c>
      <c r="EW140" s="1">
        <v>0.35501783706377299</v>
      </c>
      <c r="EX140" s="1">
        <v>0.35485217624277898</v>
      </c>
      <c r="EY140" s="1">
        <v>0.37182091558178898</v>
      </c>
      <c r="EZ140" s="1">
        <v>0.35179011787342501</v>
      </c>
      <c r="FA140" s="1">
        <v>0.39161902097047602</v>
      </c>
      <c r="FB140" s="1">
        <v>0.37346441157893701</v>
      </c>
      <c r="FC140" s="1">
        <v>0.369154224005317</v>
      </c>
      <c r="FD140" s="1">
        <v>0.41875039069351899</v>
      </c>
      <c r="FE140" s="1">
        <v>0.36306898159735501</v>
      </c>
      <c r="FF140" s="1">
        <v>0.379339040537988</v>
      </c>
      <c r="FG140" s="1">
        <v>0.37183877651825697</v>
      </c>
      <c r="FH140" s="1">
        <v>0.36000500918938</v>
      </c>
      <c r="FI140" s="1">
        <v>0.36998613583614098</v>
      </c>
      <c r="FJ140" s="1">
        <v>0.42079835224023898</v>
      </c>
      <c r="FK140" s="1">
        <v>0.38229245208565799</v>
      </c>
      <c r="FL140" s="1">
        <v>0.38273147543908098</v>
      </c>
      <c r="FM140" s="1">
        <v>0.38514506155252698</v>
      </c>
    </row>
    <row r="141" spans="1:169" ht="4.8" customHeight="1" x14ac:dyDescent="0.3">
      <c r="A141" t="s">
        <v>139</v>
      </c>
      <c r="B141" s="1">
        <v>0.36729071799623197</v>
      </c>
      <c r="C141" s="1">
        <v>0.40406254371042999</v>
      </c>
      <c r="D141" s="1">
        <v>0.38897066044830703</v>
      </c>
      <c r="E141" s="1">
        <v>0.38270900402310298</v>
      </c>
      <c r="F141" s="1">
        <v>0.37709705386764097</v>
      </c>
      <c r="G141" s="1">
        <v>0.368607152600126</v>
      </c>
      <c r="H141" s="1">
        <v>0.36436287104241399</v>
      </c>
      <c r="I141" s="1">
        <v>0.38137788992762101</v>
      </c>
      <c r="J141" s="1">
        <v>0.37508893582073</v>
      </c>
      <c r="K141" s="1">
        <v>0.38551004153150198</v>
      </c>
      <c r="L141" s="1">
        <v>0.37020708069678598</v>
      </c>
      <c r="M141" s="1">
        <v>0.38175744339641698</v>
      </c>
      <c r="N141" s="1">
        <v>0.37801485446785899</v>
      </c>
      <c r="O141" s="1">
        <v>0.37646371702883102</v>
      </c>
      <c r="P141" s="1">
        <v>0.367274592749539</v>
      </c>
      <c r="Q141" s="1">
        <v>0.38344038339295899</v>
      </c>
      <c r="R141" s="1">
        <v>0.37174065965821801</v>
      </c>
      <c r="S141" s="1">
        <v>0.36256949512379</v>
      </c>
      <c r="T141" s="1">
        <v>0.38575225564901899</v>
      </c>
      <c r="U141" s="1">
        <v>0.37770610751153799</v>
      </c>
      <c r="V141" s="1">
        <v>0.37501033554337498</v>
      </c>
      <c r="W141" s="1">
        <v>0.37971144951281</v>
      </c>
      <c r="X141" s="1">
        <v>0.37473215011379901</v>
      </c>
      <c r="Y141" s="1">
        <v>0.36999115288501599</v>
      </c>
      <c r="Z141" s="1">
        <v>0.38834364113747399</v>
      </c>
      <c r="AA141" s="1">
        <v>0.37779466071616802</v>
      </c>
      <c r="AB141" s="1">
        <v>0.39788108317753201</v>
      </c>
      <c r="AC141" s="1">
        <v>0.39304490110822998</v>
      </c>
      <c r="AD141" s="1">
        <v>0.38306166981731299</v>
      </c>
      <c r="AE141" s="1">
        <v>0.37585517118866002</v>
      </c>
      <c r="AF141" s="1">
        <v>0.380562344935443</v>
      </c>
      <c r="AG141" s="1">
        <v>0.379983043305608</v>
      </c>
      <c r="AH141" s="1">
        <v>0.385432603456694</v>
      </c>
      <c r="AI141" s="1">
        <v>0.385236877838744</v>
      </c>
      <c r="AJ141" s="1">
        <v>0.39068251789720598</v>
      </c>
      <c r="AK141" s="1">
        <v>0.39606197570867102</v>
      </c>
      <c r="AL141" s="1">
        <v>0.386770888590171</v>
      </c>
      <c r="AM141" s="1">
        <v>0.37067672577975602</v>
      </c>
      <c r="AN141" s="1">
        <v>0.40808498343365301</v>
      </c>
      <c r="AO141" s="1">
        <v>0.39057866729166901</v>
      </c>
      <c r="AP141" s="1">
        <v>0.382709733602277</v>
      </c>
      <c r="AQ141" s="1">
        <v>0.385520328397776</v>
      </c>
      <c r="AR141" s="1">
        <v>0.37873603520549998</v>
      </c>
      <c r="AS141" s="1">
        <v>0.39368232501507699</v>
      </c>
      <c r="AT141" s="1">
        <v>0.39001705740906101</v>
      </c>
      <c r="AU141" s="1">
        <v>0.36650427847767902</v>
      </c>
      <c r="AV141" s="1">
        <v>0.37623361246874798</v>
      </c>
      <c r="AW141" s="1">
        <v>0.37247658093383901</v>
      </c>
      <c r="AX141" s="1">
        <v>0.36355700702174398</v>
      </c>
      <c r="AY141" s="1">
        <v>0.38781721245758199</v>
      </c>
      <c r="AZ141" s="1">
        <v>0.39630680738164897</v>
      </c>
      <c r="BA141" s="1">
        <v>0.39885831589744902</v>
      </c>
      <c r="BB141" s="1">
        <v>0.36487016168773501</v>
      </c>
      <c r="BC141" s="1">
        <v>0.40893590586182299</v>
      </c>
      <c r="BD141" s="1">
        <v>0.40937748183898998</v>
      </c>
      <c r="BE141" s="1">
        <v>0.37308572005834101</v>
      </c>
      <c r="BF141" s="1">
        <v>0.394838230376301</v>
      </c>
      <c r="BG141" s="1">
        <v>0.363022215689773</v>
      </c>
      <c r="BH141" s="1">
        <v>0.38745937443488598</v>
      </c>
      <c r="BI141" s="1">
        <v>0.36391324639821998</v>
      </c>
      <c r="BJ141" s="1">
        <v>0.37823633259454398</v>
      </c>
      <c r="BK141" s="1">
        <v>0.37184474789816002</v>
      </c>
      <c r="BL141" s="1">
        <v>0.38590918804791202</v>
      </c>
      <c r="BM141" s="1">
        <v>0.385140836135274</v>
      </c>
      <c r="BN141" s="1">
        <v>0.37761301945720899</v>
      </c>
      <c r="BO141" s="1">
        <v>0.36645884665574602</v>
      </c>
      <c r="BP141" s="1">
        <v>0.39072774598346399</v>
      </c>
      <c r="BQ141" s="1">
        <v>0.37538965928583601</v>
      </c>
      <c r="BR141" s="1">
        <v>0.38286752509381899</v>
      </c>
      <c r="BS141" s="1">
        <v>0.37889002522624599</v>
      </c>
      <c r="BT141" s="1">
        <v>0.37376049455660398</v>
      </c>
      <c r="BU141" s="1">
        <v>0.38883376149353199</v>
      </c>
      <c r="BV141" s="1">
        <v>0.382593078544886</v>
      </c>
      <c r="BW141" s="1">
        <v>0.37782524732789402</v>
      </c>
      <c r="BX141" s="1">
        <v>0.41483237164106301</v>
      </c>
      <c r="BY141" s="1">
        <v>0.37645146444024802</v>
      </c>
      <c r="BZ141" s="1">
        <v>0.38825165483681401</v>
      </c>
      <c r="CA141" s="1">
        <v>0.39004138389658899</v>
      </c>
      <c r="CB141" s="1">
        <v>0.36919648674447297</v>
      </c>
      <c r="CC141" s="1">
        <v>0.41568806280402798</v>
      </c>
      <c r="CD141" s="1">
        <v>0.36449628921349603</v>
      </c>
      <c r="CE141" s="1">
        <v>0.409783941082971</v>
      </c>
      <c r="CF141" s="1">
        <v>0.39125778038847803</v>
      </c>
      <c r="CG141" s="1">
        <v>0.39515823463202798</v>
      </c>
      <c r="CH141" s="1">
        <v>0.40149616024207602</v>
      </c>
      <c r="CI141" s="1">
        <v>0.414426247039972</v>
      </c>
      <c r="CJ141" s="1">
        <v>0.40332847359963397</v>
      </c>
      <c r="CK141" s="1">
        <v>0.39747405359133497</v>
      </c>
      <c r="CL141" s="1">
        <v>0.40528018019391998</v>
      </c>
      <c r="CM141" s="1">
        <v>0.404939575246474</v>
      </c>
      <c r="CN141" s="1">
        <v>0.358958262733858</v>
      </c>
      <c r="CO141" s="1">
        <v>0.37465414181788298</v>
      </c>
      <c r="CP141" s="1">
        <v>0.377196356822879</v>
      </c>
      <c r="CQ141" s="1">
        <v>0.398151473619831</v>
      </c>
      <c r="CR141" s="1">
        <v>0.39039510364066798</v>
      </c>
      <c r="CS141" s="1">
        <v>0.37730219230741402</v>
      </c>
      <c r="CT141" s="1">
        <v>0.40189567019983402</v>
      </c>
      <c r="CU141" s="1">
        <v>0.41033131320299998</v>
      </c>
      <c r="CV141" s="1">
        <v>0.37884474429648302</v>
      </c>
      <c r="CW141" s="1">
        <v>0.36705257703239302</v>
      </c>
      <c r="CX141" s="1">
        <v>0.38879766650815401</v>
      </c>
      <c r="CY141" s="1">
        <v>0.397449401486205</v>
      </c>
      <c r="CZ141" s="1">
        <v>0.39849733146279998</v>
      </c>
      <c r="DA141" s="1">
        <v>0.37415025319544298</v>
      </c>
      <c r="DB141" s="1">
        <v>0.39378145625866501</v>
      </c>
      <c r="DC141" s="1">
        <v>0.38709017187875699</v>
      </c>
      <c r="DD141" s="1">
        <v>0.37844705061269202</v>
      </c>
      <c r="DE141" s="1">
        <v>0.38469602756832999</v>
      </c>
      <c r="DF141" s="1">
        <v>0.37651340737778199</v>
      </c>
      <c r="DG141" s="1">
        <v>0.36810481628031</v>
      </c>
      <c r="DH141" s="1">
        <v>0.385884155158149</v>
      </c>
      <c r="DI141" s="1">
        <v>0.36608479030353602</v>
      </c>
      <c r="DJ141" s="1">
        <v>0.37278615256706099</v>
      </c>
      <c r="DK141" s="1">
        <v>0.392613296104106</v>
      </c>
      <c r="DL141" s="1">
        <v>0.39521812557986302</v>
      </c>
      <c r="DM141" s="1">
        <v>0.381664009699895</v>
      </c>
      <c r="DN141" s="1">
        <v>0.37302903907817397</v>
      </c>
      <c r="DO141" s="1">
        <v>0.40246614483397603</v>
      </c>
      <c r="DP141" s="1">
        <v>0.39045019889560201</v>
      </c>
      <c r="DQ141" s="1">
        <v>0.426899764599184</v>
      </c>
      <c r="DR141" s="1">
        <v>0.41720087062966699</v>
      </c>
      <c r="DS141" s="1">
        <v>0.36063674689404501</v>
      </c>
      <c r="DT141" s="1">
        <v>0.41350616971181198</v>
      </c>
      <c r="DU141" s="1">
        <v>0.39827667445105602</v>
      </c>
      <c r="DV141" s="1">
        <v>0.38152569190368502</v>
      </c>
      <c r="DW141" s="1">
        <v>0.36073752593728398</v>
      </c>
      <c r="DX141" s="1">
        <v>0.36603698766786802</v>
      </c>
      <c r="DY141" s="1">
        <v>0.34604540080768598</v>
      </c>
      <c r="DZ141" s="1">
        <v>0.36042065836312498</v>
      </c>
      <c r="EA141" s="1">
        <v>0.355780708452681</v>
      </c>
      <c r="EB141" s="1">
        <v>0.37465284005461003</v>
      </c>
      <c r="EC141" s="1">
        <v>0.35702317653031401</v>
      </c>
      <c r="ED141" s="1">
        <v>0.33907225456280599</v>
      </c>
      <c r="EE141" s="1">
        <v>0.33881125203912099</v>
      </c>
      <c r="EF141" s="1">
        <v>0.33660682277357801</v>
      </c>
      <c r="EG141" s="1">
        <v>0.34000077220025599</v>
      </c>
      <c r="EH141" s="1">
        <v>0.33864643461838001</v>
      </c>
      <c r="EI141" s="1">
        <v>0.36300177909189102</v>
      </c>
      <c r="EJ141" s="1">
        <v>0</v>
      </c>
      <c r="EK141" s="1">
        <v>0.34110709847012999</v>
      </c>
      <c r="EL141" s="1">
        <v>0.36131623378106797</v>
      </c>
      <c r="EM141" s="1">
        <v>0.35317585590095701</v>
      </c>
      <c r="EN141" s="1">
        <v>0.39289519922805999</v>
      </c>
      <c r="EO141" s="1">
        <v>0.369630015525866</v>
      </c>
      <c r="EP141" s="1">
        <v>0.36523179185039401</v>
      </c>
      <c r="EQ141" s="1">
        <v>0.35586998785037199</v>
      </c>
      <c r="ER141" s="1">
        <v>0.33022349692296199</v>
      </c>
      <c r="ES141" s="1">
        <v>0.32940729116867401</v>
      </c>
      <c r="ET141" s="1">
        <v>0.34566804569896897</v>
      </c>
      <c r="EU141" s="1">
        <v>0.380115085247763</v>
      </c>
      <c r="EV141" s="1">
        <v>0.36151499973312701</v>
      </c>
      <c r="EW141" s="1">
        <v>0.36007620986078898</v>
      </c>
      <c r="EX141" s="1">
        <v>0.35957075018404999</v>
      </c>
      <c r="EY141" s="1">
        <v>0.37285395540501898</v>
      </c>
      <c r="EZ141" s="1">
        <v>0.34334410234969398</v>
      </c>
      <c r="FA141" s="1">
        <v>0.38349758674332401</v>
      </c>
      <c r="FB141" s="1">
        <v>0.37791752181715799</v>
      </c>
      <c r="FC141" s="1">
        <v>0.36812458040489199</v>
      </c>
      <c r="FD141" s="1">
        <v>0.41254220298134497</v>
      </c>
      <c r="FE141" s="1">
        <v>0.370992553938221</v>
      </c>
      <c r="FF141" s="1">
        <v>0.36701798368470701</v>
      </c>
      <c r="FG141" s="1">
        <v>0.37321652082225598</v>
      </c>
      <c r="FH141" s="1">
        <v>0.35983241884853701</v>
      </c>
      <c r="FI141" s="1">
        <v>0.36806761755540601</v>
      </c>
      <c r="FJ141" s="1">
        <v>0.39244803776320702</v>
      </c>
      <c r="FK141" s="1">
        <v>0.38132368152435198</v>
      </c>
      <c r="FL141" s="1">
        <v>0.395780874031741</v>
      </c>
      <c r="FM141" s="1">
        <v>0.38862796233699198</v>
      </c>
    </row>
    <row r="142" spans="1:169" ht="4.8" customHeight="1" x14ac:dyDescent="0.3">
      <c r="A142" t="s">
        <v>140</v>
      </c>
      <c r="B142" s="1">
        <v>0.35047125028137899</v>
      </c>
      <c r="C142" s="1">
        <v>0.40811224305925897</v>
      </c>
      <c r="D142" s="1">
        <v>0.36446592671594802</v>
      </c>
      <c r="E142" s="1">
        <v>0.38258737640172602</v>
      </c>
      <c r="F142" s="1">
        <v>0.35265861373791801</v>
      </c>
      <c r="G142" s="1">
        <v>0.35440765817891201</v>
      </c>
      <c r="H142" s="1">
        <v>0.35116173694680902</v>
      </c>
      <c r="I142" s="1">
        <v>0.38072036502770101</v>
      </c>
      <c r="J142" s="1">
        <v>0.37003352630325498</v>
      </c>
      <c r="K142" s="1">
        <v>0.38657096504640898</v>
      </c>
      <c r="L142" s="1">
        <v>0.341288006433074</v>
      </c>
      <c r="M142" s="1">
        <v>0.35126874896215599</v>
      </c>
      <c r="N142" s="1">
        <v>0.34905664915255802</v>
      </c>
      <c r="O142" s="1">
        <v>0.35167494619728501</v>
      </c>
      <c r="P142" s="1">
        <v>0.360631196064638</v>
      </c>
      <c r="Q142" s="1">
        <v>0.35861323410148299</v>
      </c>
      <c r="R142" s="1">
        <v>0.35148343579043501</v>
      </c>
      <c r="S142" s="1">
        <v>0.350099624824871</v>
      </c>
      <c r="T142" s="1">
        <v>0.39012234629310899</v>
      </c>
      <c r="U142" s="1">
        <v>0.37151690511426699</v>
      </c>
      <c r="V142" s="1">
        <v>0.35505424010646103</v>
      </c>
      <c r="W142" s="1">
        <v>0.34766189866787001</v>
      </c>
      <c r="X142" s="1">
        <v>0.36803243216161602</v>
      </c>
      <c r="Y142" s="1">
        <v>0.360775162248618</v>
      </c>
      <c r="Z142" s="1">
        <v>0.37009153962529501</v>
      </c>
      <c r="AA142" s="1">
        <v>0.380451716469628</v>
      </c>
      <c r="AB142" s="1">
        <v>0.38117372520496901</v>
      </c>
      <c r="AC142" s="1">
        <v>0.37711309378756203</v>
      </c>
      <c r="AD142" s="1">
        <v>0.38264561250465701</v>
      </c>
      <c r="AE142" s="1">
        <v>0.34770466100986902</v>
      </c>
      <c r="AF142" s="1">
        <v>0.35411780756350503</v>
      </c>
      <c r="AG142" s="1">
        <v>0.35031776204281201</v>
      </c>
      <c r="AH142" s="1">
        <v>0.35649567200396198</v>
      </c>
      <c r="AI142" s="1">
        <v>0.354574318988713</v>
      </c>
      <c r="AJ142" s="1">
        <v>0.36246852728640799</v>
      </c>
      <c r="AK142" s="1">
        <v>0.37110383639716799</v>
      </c>
      <c r="AL142" s="1">
        <v>0.36350115742713401</v>
      </c>
      <c r="AM142" s="1">
        <v>0.34325927208790002</v>
      </c>
      <c r="AN142" s="1">
        <v>0.375476478092368</v>
      </c>
      <c r="AO142" s="1">
        <v>0.35775926610134801</v>
      </c>
      <c r="AP142" s="1">
        <v>0.35403088885494</v>
      </c>
      <c r="AQ142" s="1">
        <v>0.35520721619724699</v>
      </c>
      <c r="AR142" s="1">
        <v>0.36919975615033701</v>
      </c>
      <c r="AS142" s="1">
        <v>0.37131732344651303</v>
      </c>
      <c r="AT142" s="1">
        <v>0.37916494961290598</v>
      </c>
      <c r="AU142" s="1">
        <v>0.34504158031708898</v>
      </c>
      <c r="AV142" s="1">
        <v>0.35362720105558099</v>
      </c>
      <c r="AW142" s="1">
        <v>0.38055100012611998</v>
      </c>
      <c r="AX142" s="1">
        <v>0.33983071485481797</v>
      </c>
      <c r="AY142" s="1">
        <v>0.39713445471034298</v>
      </c>
      <c r="AZ142" s="1">
        <v>0.40136413560469902</v>
      </c>
      <c r="BA142" s="1">
        <v>0.39846940521570001</v>
      </c>
      <c r="BB142" s="1">
        <v>0.353877564912989</v>
      </c>
      <c r="BC142" s="1">
        <v>0.41152147451864202</v>
      </c>
      <c r="BD142" s="1">
        <v>0.406997737795119</v>
      </c>
      <c r="BE142" s="1">
        <v>0.35518694427502601</v>
      </c>
      <c r="BF142" s="1">
        <v>0.36842231507520601</v>
      </c>
      <c r="BG142" s="1">
        <v>0.37107643165369503</v>
      </c>
      <c r="BH142" s="1">
        <v>0.37444703465799301</v>
      </c>
      <c r="BI142" s="1">
        <v>0.36372164872819801</v>
      </c>
      <c r="BJ142" s="1">
        <v>0.35186865251628902</v>
      </c>
      <c r="BK142" s="1">
        <v>0.35110167697674899</v>
      </c>
      <c r="BL142" s="1">
        <v>0.36096671690485199</v>
      </c>
      <c r="BM142" s="1">
        <v>0.35623189098310998</v>
      </c>
      <c r="BN142" s="1">
        <v>0.34702498702804502</v>
      </c>
      <c r="BO142" s="1">
        <v>0.35568206493940302</v>
      </c>
      <c r="BP142" s="1">
        <v>0.37231889779416</v>
      </c>
      <c r="BQ142" s="1">
        <v>0.35010889108752702</v>
      </c>
      <c r="BR142" s="1">
        <v>0.35932802736428299</v>
      </c>
      <c r="BS142" s="1">
        <v>0.35097380840148301</v>
      </c>
      <c r="BT142" s="1">
        <v>0.345023954813588</v>
      </c>
      <c r="BU142" s="1">
        <v>0.37146449307863899</v>
      </c>
      <c r="BV142" s="1">
        <v>0.36663186253976099</v>
      </c>
      <c r="BW142" s="1">
        <v>0.356585479124159</v>
      </c>
      <c r="BX142" s="1">
        <v>0.40427159214261599</v>
      </c>
      <c r="BY142" s="1">
        <v>0.36524324898575899</v>
      </c>
      <c r="BZ142" s="1">
        <v>0.368204081058851</v>
      </c>
      <c r="CA142" s="1">
        <v>0.36916879831910898</v>
      </c>
      <c r="CB142" s="1">
        <v>0.34518922798275498</v>
      </c>
      <c r="CC142" s="1">
        <v>0.43386802189082202</v>
      </c>
      <c r="CD142" s="1">
        <v>0.36409630362279</v>
      </c>
      <c r="CE142" s="1">
        <v>0.41667761675802301</v>
      </c>
      <c r="CF142" s="1">
        <v>0.37798751100731098</v>
      </c>
      <c r="CG142" s="1">
        <v>0.37846995227799402</v>
      </c>
      <c r="CH142" s="1">
        <v>0.38855576414671</v>
      </c>
      <c r="CI142" s="1">
        <v>0.40661685491621602</v>
      </c>
      <c r="CJ142" s="1">
        <v>0.397585500328482</v>
      </c>
      <c r="CK142" s="1">
        <v>0.375855436055475</v>
      </c>
      <c r="CL142" s="1">
        <v>0.39141124479206901</v>
      </c>
      <c r="CM142" s="1">
        <v>0.396608765246728</v>
      </c>
      <c r="CN142" s="1">
        <v>0.35997805621206502</v>
      </c>
      <c r="CO142" s="1">
        <v>0.36038516777679802</v>
      </c>
      <c r="CP142" s="1">
        <v>0.38456151999118598</v>
      </c>
      <c r="CQ142" s="1">
        <v>0.41508396568552303</v>
      </c>
      <c r="CR142" s="1">
        <v>0.41361985835482401</v>
      </c>
      <c r="CS142" s="1">
        <v>0.35323378257211901</v>
      </c>
      <c r="CT142" s="1">
        <v>0.39220656264543902</v>
      </c>
      <c r="CU142" s="1">
        <v>0.411331502730442</v>
      </c>
      <c r="CV142" s="1">
        <v>0.36805713888951502</v>
      </c>
      <c r="CW142" s="1">
        <v>0.35344744425501301</v>
      </c>
      <c r="CX142" s="1">
        <v>0.361531744258</v>
      </c>
      <c r="CY142" s="1">
        <v>0.36722196474444302</v>
      </c>
      <c r="CZ142" s="1">
        <v>0.38588683929937501</v>
      </c>
      <c r="DA142" s="1">
        <v>0.35007414336978099</v>
      </c>
      <c r="DB142" s="1">
        <v>0.359104916238355</v>
      </c>
      <c r="DC142" s="1">
        <v>0.356314756757239</v>
      </c>
      <c r="DD142" s="1">
        <v>0.35278749540825699</v>
      </c>
      <c r="DE142" s="1">
        <v>0.35249733117212001</v>
      </c>
      <c r="DF142" s="1">
        <v>0.34506172189370499</v>
      </c>
      <c r="DG142" s="1">
        <v>0.33425795694399701</v>
      </c>
      <c r="DH142" s="1">
        <v>0.36380684652446899</v>
      </c>
      <c r="DI142" s="1">
        <v>0.3455887747711</v>
      </c>
      <c r="DJ142" s="1">
        <v>0.34371210068640201</v>
      </c>
      <c r="DK142" s="1">
        <v>0.362260467451331</v>
      </c>
      <c r="DL142" s="1">
        <v>0.35848197008621202</v>
      </c>
      <c r="DM142" s="1">
        <v>0.353496946405634</v>
      </c>
      <c r="DN142" s="1">
        <v>0.34247020228443997</v>
      </c>
      <c r="DO142" s="1">
        <v>0.38174604832040099</v>
      </c>
      <c r="DP142" s="1">
        <v>0.381995676880726</v>
      </c>
      <c r="DQ142" s="1">
        <v>0.42594510818068099</v>
      </c>
      <c r="DR142" s="1">
        <v>0.44237990685675899</v>
      </c>
      <c r="DS142" s="1">
        <v>0.36574415071212901</v>
      </c>
      <c r="DT142" s="1">
        <v>0.42985352875306698</v>
      </c>
      <c r="DU142" s="1">
        <v>0.38293221653841197</v>
      </c>
      <c r="DV142" s="1">
        <v>0.35237295380613598</v>
      </c>
      <c r="DW142" s="1">
        <v>0.34039966754308498</v>
      </c>
      <c r="DX142" s="1">
        <v>0.34320052290629399</v>
      </c>
      <c r="DY142" s="1">
        <v>0.31252115152250298</v>
      </c>
      <c r="DZ142" s="1">
        <v>0.33899903909744</v>
      </c>
      <c r="EA142" s="1">
        <v>0.32803063534341997</v>
      </c>
      <c r="EB142" s="1">
        <v>0.35246658700581102</v>
      </c>
      <c r="EC142" s="1">
        <v>0.336496756721126</v>
      </c>
      <c r="ED142" s="1">
        <v>0.31262551362028201</v>
      </c>
      <c r="EE142" s="1">
        <v>0.32121705724404698</v>
      </c>
      <c r="EF142" s="1">
        <v>0.33927779551201598</v>
      </c>
      <c r="EG142" s="1">
        <v>0.33282855200171801</v>
      </c>
      <c r="EH142" s="1">
        <v>0.35168747494899899</v>
      </c>
      <c r="EI142" s="1">
        <v>0.35348524835029399</v>
      </c>
      <c r="EJ142" s="1">
        <v>0.34110709847012999</v>
      </c>
      <c r="EK142" s="1">
        <v>0</v>
      </c>
      <c r="EL142" s="1">
        <v>0.354857631284972</v>
      </c>
      <c r="EM142" s="1">
        <v>0.33725014843864198</v>
      </c>
      <c r="EN142" s="1">
        <v>0.36479722193930803</v>
      </c>
      <c r="EO142" s="1">
        <v>0.35887800760604399</v>
      </c>
      <c r="EP142" s="1">
        <v>0.34072380478307501</v>
      </c>
      <c r="EQ142" s="1">
        <v>0.320822788285203</v>
      </c>
      <c r="ER142" s="1">
        <v>0.34718980663466897</v>
      </c>
      <c r="ES142" s="1">
        <v>0.33463664151927702</v>
      </c>
      <c r="ET142" s="1">
        <v>0.33876863302438198</v>
      </c>
      <c r="EU142" s="1">
        <v>0.35086932429561102</v>
      </c>
      <c r="EV142" s="1">
        <v>0.34066790842919198</v>
      </c>
      <c r="EW142" s="1">
        <v>0.34183695558448901</v>
      </c>
      <c r="EX142" s="1">
        <v>0.326444051413735</v>
      </c>
      <c r="EY142" s="1">
        <v>0.34750786318468102</v>
      </c>
      <c r="EZ142" s="1">
        <v>0.31303989705334101</v>
      </c>
      <c r="FA142" s="1">
        <v>0.366199781915721</v>
      </c>
      <c r="FB142" s="1">
        <v>0.34569590486707102</v>
      </c>
      <c r="FC142" s="1">
        <v>0.34464503104509198</v>
      </c>
      <c r="FD142" s="1">
        <v>0.42009172403270401</v>
      </c>
      <c r="FE142" s="1">
        <v>0.35748918205206498</v>
      </c>
      <c r="FF142" s="1">
        <v>0.35323600640101999</v>
      </c>
      <c r="FG142" s="1">
        <v>0.34966414288785702</v>
      </c>
      <c r="FH142" s="1">
        <v>0.333649035145682</v>
      </c>
      <c r="FI142" s="1">
        <v>0.34203618207078001</v>
      </c>
      <c r="FJ142" s="1">
        <v>0.39246653510142998</v>
      </c>
      <c r="FK142" s="1">
        <v>0.365855654830956</v>
      </c>
      <c r="FL142" s="1">
        <v>0.37555175354585701</v>
      </c>
      <c r="FM142" s="1">
        <v>0.376968843958991</v>
      </c>
    </row>
    <row r="143" spans="1:169" ht="4.8" customHeight="1" x14ac:dyDescent="0.3">
      <c r="A143" t="s">
        <v>141</v>
      </c>
      <c r="B143" s="1">
        <v>0.370790681114542</v>
      </c>
      <c r="C143" s="1">
        <v>0.41736956662754299</v>
      </c>
      <c r="D143" s="1">
        <v>0.37387327020348698</v>
      </c>
      <c r="E143" s="1">
        <v>0.39257963915218702</v>
      </c>
      <c r="F143" s="1">
        <v>0.36720283276021198</v>
      </c>
      <c r="G143" s="1">
        <v>0.36613030230680699</v>
      </c>
      <c r="H143" s="1">
        <v>0.37008528145234298</v>
      </c>
      <c r="I143" s="1">
        <v>0.394289535877827</v>
      </c>
      <c r="J143" s="1">
        <v>0.393835749060578</v>
      </c>
      <c r="K143" s="1">
        <v>0.40678460797055699</v>
      </c>
      <c r="L143" s="1">
        <v>0.35842006188976899</v>
      </c>
      <c r="M143" s="1">
        <v>0.35847968290287702</v>
      </c>
      <c r="N143" s="1">
        <v>0.363897868391098</v>
      </c>
      <c r="O143" s="1">
        <v>0.36011133121010602</v>
      </c>
      <c r="P143" s="1">
        <v>0.37615547933674998</v>
      </c>
      <c r="Q143" s="1">
        <v>0.36299326793623499</v>
      </c>
      <c r="R143" s="1">
        <v>0.36643276008404602</v>
      </c>
      <c r="S143" s="1">
        <v>0.37906458814895999</v>
      </c>
      <c r="T143" s="1">
        <v>0.40948711834468399</v>
      </c>
      <c r="U143" s="1">
        <v>0.387759946428889</v>
      </c>
      <c r="V143" s="1">
        <v>0.36045045018159699</v>
      </c>
      <c r="W143" s="1">
        <v>0.36297798547441001</v>
      </c>
      <c r="X143" s="1">
        <v>0.38235873092019101</v>
      </c>
      <c r="Y143" s="1">
        <v>0.36811365302578503</v>
      </c>
      <c r="Z143" s="1">
        <v>0.38364181727871899</v>
      </c>
      <c r="AA143" s="1">
        <v>0.39209475988496401</v>
      </c>
      <c r="AB143" s="1">
        <v>0.39143109140031201</v>
      </c>
      <c r="AC143" s="1">
        <v>0.40022381635702298</v>
      </c>
      <c r="AD143" s="1">
        <v>0.39539264944475899</v>
      </c>
      <c r="AE143" s="1">
        <v>0.36955532594078899</v>
      </c>
      <c r="AF143" s="1">
        <v>0.37849513834943999</v>
      </c>
      <c r="AG143" s="1">
        <v>0.375450711256203</v>
      </c>
      <c r="AH143" s="1">
        <v>0.37833539934878002</v>
      </c>
      <c r="AI143" s="1">
        <v>0.37736594103800702</v>
      </c>
      <c r="AJ143" s="1">
        <v>0.385473801480051</v>
      </c>
      <c r="AK143" s="1">
        <v>0.38494867844195801</v>
      </c>
      <c r="AL143" s="1">
        <v>0.38355154077908399</v>
      </c>
      <c r="AM143" s="1">
        <v>0.368915189226804</v>
      </c>
      <c r="AN143" s="1">
        <v>0.38768422322727503</v>
      </c>
      <c r="AO143" s="1">
        <v>0.37649391485329198</v>
      </c>
      <c r="AP143" s="1">
        <v>0.37391328063257701</v>
      </c>
      <c r="AQ143" s="1">
        <v>0.37888036654415103</v>
      </c>
      <c r="AR143" s="1">
        <v>0.38999909534813698</v>
      </c>
      <c r="AS143" s="1">
        <v>0.38299369261791799</v>
      </c>
      <c r="AT143" s="1">
        <v>0.39014211070386001</v>
      </c>
      <c r="AU143" s="1">
        <v>0.36734074181854598</v>
      </c>
      <c r="AV143" s="1">
        <v>0.36966787521167799</v>
      </c>
      <c r="AW143" s="1">
        <v>0.402825080118622</v>
      </c>
      <c r="AX143" s="1">
        <v>0.36396184947186599</v>
      </c>
      <c r="AY143" s="1">
        <v>0.40972412332927799</v>
      </c>
      <c r="AZ143" s="1">
        <v>0.41680422694582497</v>
      </c>
      <c r="BA143" s="1">
        <v>0.39611163482449602</v>
      </c>
      <c r="BB143" s="1">
        <v>0.36919895311768902</v>
      </c>
      <c r="BC143" s="1">
        <v>0.41964999006857001</v>
      </c>
      <c r="BD143" s="1">
        <v>0.431246096236652</v>
      </c>
      <c r="BE143" s="1">
        <v>0.378817786937514</v>
      </c>
      <c r="BF143" s="1">
        <v>0.376981021042194</v>
      </c>
      <c r="BG143" s="1">
        <v>0.38393306206239702</v>
      </c>
      <c r="BH143" s="1">
        <v>0.39253892943977198</v>
      </c>
      <c r="BI143" s="1">
        <v>0.38303667910222899</v>
      </c>
      <c r="BJ143" s="1">
        <v>0.36257694308699101</v>
      </c>
      <c r="BK143" s="1">
        <v>0.373527298304976</v>
      </c>
      <c r="BL143" s="1">
        <v>0.37279245837061098</v>
      </c>
      <c r="BM143" s="1">
        <v>0.36566761723132002</v>
      </c>
      <c r="BN143" s="1">
        <v>0.36461169449754799</v>
      </c>
      <c r="BO143" s="1">
        <v>0.37736689492398801</v>
      </c>
      <c r="BP143" s="1">
        <v>0.36654233255101898</v>
      </c>
      <c r="BQ143" s="1">
        <v>0.35848381756548098</v>
      </c>
      <c r="BR143" s="1">
        <v>0.366065886585622</v>
      </c>
      <c r="BS143" s="1">
        <v>0.35844764167967003</v>
      </c>
      <c r="BT143" s="1">
        <v>0.34923379068104898</v>
      </c>
      <c r="BU143" s="1">
        <v>0.37648881156862901</v>
      </c>
      <c r="BV143" s="1">
        <v>0.369848008218782</v>
      </c>
      <c r="BW143" s="1">
        <v>0.36646061225860999</v>
      </c>
      <c r="BX143" s="1">
        <v>0.40830265214350597</v>
      </c>
      <c r="BY143" s="1">
        <v>0.39053310579900302</v>
      </c>
      <c r="BZ143" s="1">
        <v>0.370874359587615</v>
      </c>
      <c r="CA143" s="1">
        <v>0.37796186171007001</v>
      </c>
      <c r="CB143" s="1">
        <v>0.358016503826527</v>
      </c>
      <c r="CC143" s="1">
        <v>0.44573896589259399</v>
      </c>
      <c r="CD143" s="1">
        <v>0.38879494798623898</v>
      </c>
      <c r="CE143" s="1">
        <v>0.43067752719126801</v>
      </c>
      <c r="CF143" s="1">
        <v>0.38166578433760201</v>
      </c>
      <c r="CG143" s="1">
        <v>0.38513720640049198</v>
      </c>
      <c r="CH143" s="1">
        <v>0.38950194035529001</v>
      </c>
      <c r="CI143" s="1">
        <v>0.41127919127109103</v>
      </c>
      <c r="CJ143" s="1">
        <v>0.39536631709478298</v>
      </c>
      <c r="CK143" s="1">
        <v>0.38462541738573602</v>
      </c>
      <c r="CL143" s="1">
        <v>0.39267952948433599</v>
      </c>
      <c r="CM143" s="1">
        <v>0.40500732265775102</v>
      </c>
      <c r="CN143" s="1">
        <v>0.391140435553338</v>
      </c>
      <c r="CO143" s="1">
        <v>0.38059107303941597</v>
      </c>
      <c r="CP143" s="1">
        <v>0.40625712374391498</v>
      </c>
      <c r="CQ143" s="1">
        <v>0.42953925178709201</v>
      </c>
      <c r="CR143" s="1">
        <v>0.42779356590664003</v>
      </c>
      <c r="CS143" s="1">
        <v>0.36446695916028399</v>
      </c>
      <c r="CT143" s="1">
        <v>0.41512972788189501</v>
      </c>
      <c r="CU143" s="1">
        <v>0.433052056276782</v>
      </c>
      <c r="CV143" s="1">
        <v>0.389125217320554</v>
      </c>
      <c r="CW143" s="1">
        <v>0.37402988940401399</v>
      </c>
      <c r="CX143" s="1">
        <v>0.373272788752532</v>
      </c>
      <c r="CY143" s="1">
        <v>0.37608994904098197</v>
      </c>
      <c r="CZ143" s="1">
        <v>0.39619535783934501</v>
      </c>
      <c r="DA143" s="1">
        <v>0.36855135627032098</v>
      </c>
      <c r="DB143" s="1">
        <v>0.37171099919843398</v>
      </c>
      <c r="DC143" s="1">
        <v>0.36903461003864302</v>
      </c>
      <c r="DD143" s="1">
        <v>0.36753659013560602</v>
      </c>
      <c r="DE143" s="1">
        <v>0.37166824518562103</v>
      </c>
      <c r="DF143" s="1">
        <v>0.36462389632704301</v>
      </c>
      <c r="DG143" s="1">
        <v>0.36013098830339002</v>
      </c>
      <c r="DH143" s="1">
        <v>0.37570161216792602</v>
      </c>
      <c r="DI143" s="1">
        <v>0.36758191916827998</v>
      </c>
      <c r="DJ143" s="1">
        <v>0.37708520996163097</v>
      </c>
      <c r="DK143" s="1">
        <v>0.38408202100905098</v>
      </c>
      <c r="DL143" s="1">
        <v>0.37664358321431302</v>
      </c>
      <c r="DM143" s="1">
        <v>0.37546684986378698</v>
      </c>
      <c r="DN143" s="1">
        <v>0.359527384508738</v>
      </c>
      <c r="DO143" s="1">
        <v>0.41036866273693001</v>
      </c>
      <c r="DP143" s="1">
        <v>0.38456078479022698</v>
      </c>
      <c r="DQ143" s="1">
        <v>0.42010286168598998</v>
      </c>
      <c r="DR143" s="1">
        <v>0.45691450512644199</v>
      </c>
      <c r="DS143" s="1">
        <v>0.38561054361158698</v>
      </c>
      <c r="DT143" s="1">
        <v>0.44494567677360503</v>
      </c>
      <c r="DU143" s="1">
        <v>0.39109888400260701</v>
      </c>
      <c r="DV143" s="1">
        <v>0.360068191470934</v>
      </c>
      <c r="DW143" s="1">
        <v>0.37131687262186303</v>
      </c>
      <c r="DX143" s="1">
        <v>0.369669741631801</v>
      </c>
      <c r="DY143" s="1">
        <v>0.34285893496925901</v>
      </c>
      <c r="DZ143" s="1">
        <v>0.371725322651971</v>
      </c>
      <c r="EA143" s="1">
        <v>0.33849286295721998</v>
      </c>
      <c r="EB143" s="1">
        <v>0.37013776732078002</v>
      </c>
      <c r="EC143" s="1">
        <v>0.36396496333089501</v>
      </c>
      <c r="ED143" s="1">
        <v>0.34652660515494799</v>
      </c>
      <c r="EE143" s="1">
        <v>0.34355865501352501</v>
      </c>
      <c r="EF143" s="1">
        <v>0.35500988675181999</v>
      </c>
      <c r="EG143" s="1">
        <v>0.35006393296039601</v>
      </c>
      <c r="EH143" s="1">
        <v>0.36046191172502801</v>
      </c>
      <c r="EI143" s="1">
        <v>0.37249680683798397</v>
      </c>
      <c r="EJ143" s="1">
        <v>0.36131623378106797</v>
      </c>
      <c r="EK143" s="1">
        <v>0.354857631284972</v>
      </c>
      <c r="EL143" s="1">
        <v>0</v>
      </c>
      <c r="EM143" s="1">
        <v>0.34112867362885302</v>
      </c>
      <c r="EN143" s="1">
        <v>0.37744714355418202</v>
      </c>
      <c r="EO143" s="1">
        <v>0.358485510464505</v>
      </c>
      <c r="EP143" s="1">
        <v>0.34384071579185899</v>
      </c>
      <c r="EQ143" s="1">
        <v>0.35398116338216501</v>
      </c>
      <c r="ER143" s="1">
        <v>0.37261949429174002</v>
      </c>
      <c r="ES143" s="1">
        <v>0.36102391342657703</v>
      </c>
      <c r="ET143" s="1">
        <v>0.34994633623195398</v>
      </c>
      <c r="EU143" s="1">
        <v>0.36059068273500899</v>
      </c>
      <c r="EV143" s="1">
        <v>0.36855406132850499</v>
      </c>
      <c r="EW143" s="1">
        <v>0.35638824685582099</v>
      </c>
      <c r="EX143" s="1">
        <v>0.34779830797113098</v>
      </c>
      <c r="EY143" s="1">
        <v>0.356576043091826</v>
      </c>
      <c r="EZ143" s="1">
        <v>0.34253553374806001</v>
      </c>
      <c r="FA143" s="1">
        <v>0.38516758778310201</v>
      </c>
      <c r="FB143" s="1">
        <v>0.36948750237112998</v>
      </c>
      <c r="FC143" s="1">
        <v>0.376237370447841</v>
      </c>
      <c r="FD143" s="1">
        <v>0.43782129376965701</v>
      </c>
      <c r="FE143" s="1">
        <v>0.37211165843247201</v>
      </c>
      <c r="FF143" s="1">
        <v>0.37852583823408398</v>
      </c>
      <c r="FG143" s="1">
        <v>0.364604628337518</v>
      </c>
      <c r="FH143" s="1">
        <v>0.35758705375970601</v>
      </c>
      <c r="FI143" s="1">
        <v>0.36501033712627601</v>
      </c>
      <c r="FJ143" s="1">
        <v>0.421125270774525</v>
      </c>
      <c r="FK143" s="1">
        <v>0.376376768406679</v>
      </c>
      <c r="FL143" s="1">
        <v>0.38182089473410502</v>
      </c>
      <c r="FM143" s="1">
        <v>0.37758230414295901</v>
      </c>
    </row>
    <row r="144" spans="1:169" ht="4.8" customHeight="1" x14ac:dyDescent="0.3">
      <c r="A144" t="s">
        <v>142</v>
      </c>
      <c r="B144" s="1">
        <v>0.34410104963257299</v>
      </c>
      <c r="C144" s="1">
        <v>0.420105503628251</v>
      </c>
      <c r="D144" s="1">
        <v>0.35700954717740802</v>
      </c>
      <c r="E144" s="1">
        <v>0.38578792976618798</v>
      </c>
      <c r="F144" s="1">
        <v>0.35078273418329298</v>
      </c>
      <c r="G144" s="1">
        <v>0.35124284035214698</v>
      </c>
      <c r="H144" s="1">
        <v>0.36410949727839897</v>
      </c>
      <c r="I144" s="1">
        <v>0.388286612610453</v>
      </c>
      <c r="J144" s="1">
        <v>0.38273103343676301</v>
      </c>
      <c r="K144" s="1">
        <v>0.39773730891540598</v>
      </c>
      <c r="L144" s="1">
        <v>0.34277376940876703</v>
      </c>
      <c r="M144" s="1">
        <v>0.34052005079445902</v>
      </c>
      <c r="N144" s="1">
        <v>0.34086060515796901</v>
      </c>
      <c r="O144" s="1">
        <v>0.34953191993106397</v>
      </c>
      <c r="P144" s="1">
        <v>0.37175960667771701</v>
      </c>
      <c r="Q144" s="1">
        <v>0.348818028527631</v>
      </c>
      <c r="R144" s="1">
        <v>0.35267782773633599</v>
      </c>
      <c r="S144" s="1">
        <v>0.36133633434672802</v>
      </c>
      <c r="T144" s="1">
        <v>0.39960793289288998</v>
      </c>
      <c r="U144" s="1">
        <v>0.37892218515690301</v>
      </c>
      <c r="V144" s="1">
        <v>0.348750177263011</v>
      </c>
      <c r="W144" s="1">
        <v>0.347166678330392</v>
      </c>
      <c r="X144" s="1">
        <v>0.375503753632632</v>
      </c>
      <c r="Y144" s="1">
        <v>0.37070826296669002</v>
      </c>
      <c r="Z144" s="1">
        <v>0.36460807464760497</v>
      </c>
      <c r="AA144" s="1">
        <v>0.39378903917849101</v>
      </c>
      <c r="AB144" s="1">
        <v>0.37753041803375198</v>
      </c>
      <c r="AC144" s="1">
        <v>0.39163178535666299</v>
      </c>
      <c r="AD144" s="1">
        <v>0.38830859828983</v>
      </c>
      <c r="AE144" s="1">
        <v>0.35507342834995698</v>
      </c>
      <c r="AF144" s="1">
        <v>0.36404439854639198</v>
      </c>
      <c r="AG144" s="1">
        <v>0.35847985476823502</v>
      </c>
      <c r="AH144" s="1">
        <v>0.36662665868126099</v>
      </c>
      <c r="AI144" s="1">
        <v>0.35592564330747201</v>
      </c>
      <c r="AJ144" s="1">
        <v>0.367787076891255</v>
      </c>
      <c r="AK144" s="1">
        <v>0.365463958996808</v>
      </c>
      <c r="AL144" s="1">
        <v>0.36661378841235698</v>
      </c>
      <c r="AM144" s="1">
        <v>0.35345692952548702</v>
      </c>
      <c r="AN144" s="1">
        <v>0.37333646381910801</v>
      </c>
      <c r="AO144" s="1">
        <v>0.35459598862469299</v>
      </c>
      <c r="AP144" s="1">
        <v>0.35319188943768098</v>
      </c>
      <c r="AQ144" s="1">
        <v>0.36103120462168298</v>
      </c>
      <c r="AR144" s="1">
        <v>0.38335867662651801</v>
      </c>
      <c r="AS144" s="1">
        <v>0.37457498483167001</v>
      </c>
      <c r="AT144" s="1">
        <v>0.37806601818996199</v>
      </c>
      <c r="AU144" s="1">
        <v>0.35396562209627003</v>
      </c>
      <c r="AV144" s="1">
        <v>0.35990570760433899</v>
      </c>
      <c r="AW144" s="1">
        <v>0.39439908086804598</v>
      </c>
      <c r="AX144" s="1">
        <v>0.34062308346558701</v>
      </c>
      <c r="AY144" s="1">
        <v>0.41694219984025099</v>
      </c>
      <c r="AZ144" s="1">
        <v>0.407880077970741</v>
      </c>
      <c r="BA144" s="1">
        <v>0.39157540817788</v>
      </c>
      <c r="BB144" s="1">
        <v>0.35858411141329599</v>
      </c>
      <c r="BC144" s="1">
        <v>0.41642342981465902</v>
      </c>
      <c r="BD144" s="1">
        <v>0.41825624304877601</v>
      </c>
      <c r="BE144" s="1">
        <v>0.35249632846881701</v>
      </c>
      <c r="BF144" s="1">
        <v>0.35069949083006902</v>
      </c>
      <c r="BG144" s="1">
        <v>0.37578793863245202</v>
      </c>
      <c r="BH144" s="1">
        <v>0.38366582200455301</v>
      </c>
      <c r="BI144" s="1">
        <v>0.37874614432264198</v>
      </c>
      <c r="BJ144" s="1">
        <v>0.33837832253925199</v>
      </c>
      <c r="BK144" s="1">
        <v>0.34772793636299298</v>
      </c>
      <c r="BL144" s="1">
        <v>0.35540507443297398</v>
      </c>
      <c r="BM144" s="1">
        <v>0.35007301812684</v>
      </c>
      <c r="BN144" s="1">
        <v>0.34633005235618097</v>
      </c>
      <c r="BO144" s="1">
        <v>0.36320482018675199</v>
      </c>
      <c r="BP144" s="1">
        <v>0.367031730801123</v>
      </c>
      <c r="BQ144" s="1">
        <v>0.336240046153089</v>
      </c>
      <c r="BR144" s="1">
        <v>0.34934934635107101</v>
      </c>
      <c r="BS144" s="1">
        <v>0.335049065653859</v>
      </c>
      <c r="BT144" s="1">
        <v>0.338133822573145</v>
      </c>
      <c r="BU144" s="1">
        <v>0.35940687765766299</v>
      </c>
      <c r="BV144" s="1">
        <v>0.36376516912652002</v>
      </c>
      <c r="BW144" s="1">
        <v>0.36165868390303102</v>
      </c>
      <c r="BX144" s="1">
        <v>0.40175905892396202</v>
      </c>
      <c r="BY144" s="1">
        <v>0.38298324251431998</v>
      </c>
      <c r="BZ144" s="1">
        <v>0.36056463023903201</v>
      </c>
      <c r="CA144" s="1">
        <v>0.35637160830624998</v>
      </c>
      <c r="CB144" s="1">
        <v>0.337142390656264</v>
      </c>
      <c r="CC144" s="1">
        <v>0.44319497504708</v>
      </c>
      <c r="CD144" s="1">
        <v>0.37846128861183398</v>
      </c>
      <c r="CE144" s="1">
        <v>0.42303051829566901</v>
      </c>
      <c r="CF144" s="1">
        <v>0.37645809286836801</v>
      </c>
      <c r="CG144" s="1">
        <v>0.37744352278700699</v>
      </c>
      <c r="CH144" s="1">
        <v>0.38100414247264902</v>
      </c>
      <c r="CI144" s="1">
        <v>0.40358758725113397</v>
      </c>
      <c r="CJ144" s="1">
        <v>0.39268363498261399</v>
      </c>
      <c r="CK144" s="1">
        <v>0.37123774202813198</v>
      </c>
      <c r="CL144" s="1">
        <v>0.38753239194522798</v>
      </c>
      <c r="CM144" s="1">
        <v>0.39764554459902601</v>
      </c>
      <c r="CN144" s="1">
        <v>0.37932596918804301</v>
      </c>
      <c r="CO144" s="1">
        <v>0.35367179696642698</v>
      </c>
      <c r="CP144" s="1">
        <v>0.39754219605354901</v>
      </c>
      <c r="CQ144" s="1">
        <v>0.426052537574096</v>
      </c>
      <c r="CR144" s="1">
        <v>0.42259937827549299</v>
      </c>
      <c r="CS144" s="1">
        <v>0.34551351657023799</v>
      </c>
      <c r="CT144" s="1">
        <v>0.40780884742138701</v>
      </c>
      <c r="CU144" s="1">
        <v>0.43425828572224801</v>
      </c>
      <c r="CV144" s="1">
        <v>0.37638422010596601</v>
      </c>
      <c r="CW144" s="1">
        <v>0.35487241569793998</v>
      </c>
      <c r="CX144" s="1">
        <v>0.355536623038755</v>
      </c>
      <c r="CY144" s="1">
        <v>0.35534551605470599</v>
      </c>
      <c r="CZ144" s="1">
        <v>0.38424755492947898</v>
      </c>
      <c r="DA144" s="1">
        <v>0.35683614949423098</v>
      </c>
      <c r="DB144" s="1">
        <v>0.35243209111964302</v>
      </c>
      <c r="DC144" s="1">
        <v>0.34522594340382501</v>
      </c>
      <c r="DD144" s="1">
        <v>0.35520636980716402</v>
      </c>
      <c r="DE144" s="1">
        <v>0.35773005249942103</v>
      </c>
      <c r="DF144" s="1">
        <v>0.343151741403463</v>
      </c>
      <c r="DG144" s="1">
        <v>0.33608628876725899</v>
      </c>
      <c r="DH144" s="1">
        <v>0.356121875808664</v>
      </c>
      <c r="DI144" s="1">
        <v>0.35997643575822902</v>
      </c>
      <c r="DJ144" s="1">
        <v>0.36090453586485099</v>
      </c>
      <c r="DK144" s="1">
        <v>0.35334795825973803</v>
      </c>
      <c r="DL144" s="1">
        <v>0.350112673141245</v>
      </c>
      <c r="DM144" s="1">
        <v>0.356736529020594</v>
      </c>
      <c r="DN144" s="1">
        <v>0.34549949853141598</v>
      </c>
      <c r="DO144" s="1">
        <v>0.38518523776263103</v>
      </c>
      <c r="DP144" s="1">
        <v>0.37982107318920999</v>
      </c>
      <c r="DQ144" s="1">
        <v>0.41986952446437897</v>
      </c>
      <c r="DR144" s="1">
        <v>0.45324452246257002</v>
      </c>
      <c r="DS144" s="1">
        <v>0.37781529612896197</v>
      </c>
      <c r="DT144" s="1">
        <v>0.44584676993420203</v>
      </c>
      <c r="DU144" s="1">
        <v>0.37855236420278698</v>
      </c>
      <c r="DV144" s="1">
        <v>0.34462466720206703</v>
      </c>
      <c r="DW144" s="1">
        <v>0.357911373619761</v>
      </c>
      <c r="DX144" s="1">
        <v>0.33888843537359198</v>
      </c>
      <c r="DY144" s="1">
        <v>0.32311580706852899</v>
      </c>
      <c r="DZ144" s="1">
        <v>0.35624432813391999</v>
      </c>
      <c r="EA144" s="1">
        <v>0.32035291172605102</v>
      </c>
      <c r="EB144" s="1">
        <v>0.33973371645564598</v>
      </c>
      <c r="EC144" s="1">
        <v>0.34800367688548201</v>
      </c>
      <c r="ED144" s="1">
        <v>0.33032315309835097</v>
      </c>
      <c r="EE144" s="1">
        <v>0.33287856766187701</v>
      </c>
      <c r="EF144" s="1">
        <v>0.34054165262626901</v>
      </c>
      <c r="EG144" s="1">
        <v>0.33120151892428201</v>
      </c>
      <c r="EH144" s="1">
        <v>0.35984298711441698</v>
      </c>
      <c r="EI144" s="1">
        <v>0.35083949082245602</v>
      </c>
      <c r="EJ144" s="1">
        <v>0.35317585590095701</v>
      </c>
      <c r="EK144" s="1">
        <v>0.33725014843864198</v>
      </c>
      <c r="EL144" s="1">
        <v>0.34112867362885302</v>
      </c>
      <c r="EM144" s="1">
        <v>0</v>
      </c>
      <c r="EN144" s="1">
        <v>0.35145487106192003</v>
      </c>
      <c r="EO144" s="1">
        <v>0.35603184451004499</v>
      </c>
      <c r="EP144" s="1">
        <v>0.32470583963014499</v>
      </c>
      <c r="EQ144" s="1">
        <v>0.32820942507742401</v>
      </c>
      <c r="ER144" s="1">
        <v>0.36699818217771002</v>
      </c>
      <c r="ES144" s="1">
        <v>0.34762134138445</v>
      </c>
      <c r="ET144" s="1">
        <v>0.33956762295738202</v>
      </c>
      <c r="EU144" s="1">
        <v>0.33874039725760602</v>
      </c>
      <c r="EV144" s="1">
        <v>0.35401805847544998</v>
      </c>
      <c r="EW144" s="1">
        <v>0.35098469706492702</v>
      </c>
      <c r="EX144" s="1">
        <v>0.32926600031262998</v>
      </c>
      <c r="EY144" s="1">
        <v>0.33828845361258503</v>
      </c>
      <c r="EZ144" s="1">
        <v>0.32928863625521398</v>
      </c>
      <c r="FA144" s="1">
        <v>0.37278949141843998</v>
      </c>
      <c r="FB144" s="1">
        <v>0.34856490864074202</v>
      </c>
      <c r="FC144" s="1">
        <v>0.35436533359892503</v>
      </c>
      <c r="FD144" s="1">
        <v>0.43522412275233802</v>
      </c>
      <c r="FE144" s="1">
        <v>0.36351012596009102</v>
      </c>
      <c r="FF144" s="1">
        <v>0.35908518071356799</v>
      </c>
      <c r="FG144" s="1">
        <v>0.34291175079237701</v>
      </c>
      <c r="FH144" s="1">
        <v>0.343333221749275</v>
      </c>
      <c r="FI144" s="1">
        <v>0.35004167342226</v>
      </c>
      <c r="FJ144" s="1">
        <v>0.41083045148370401</v>
      </c>
      <c r="FK144" s="1">
        <v>0.37073450013082898</v>
      </c>
      <c r="FL144" s="1">
        <v>0.36050248222610398</v>
      </c>
      <c r="FM144" s="1">
        <v>0.36901348960930302</v>
      </c>
    </row>
    <row r="145" spans="1:169" ht="4.8" customHeight="1" x14ac:dyDescent="0.3">
      <c r="A145" t="s">
        <v>143</v>
      </c>
      <c r="B145" s="1">
        <v>0.35071432164012301</v>
      </c>
      <c r="C145" s="1">
        <v>0.46145770290004301</v>
      </c>
      <c r="D145" s="1">
        <v>0.36647150822401198</v>
      </c>
      <c r="E145" s="1">
        <v>0.42050574466669699</v>
      </c>
      <c r="F145" s="1">
        <v>0.365856514557234</v>
      </c>
      <c r="G145" s="1">
        <v>0.37478311723556001</v>
      </c>
      <c r="H145" s="1">
        <v>0.39429428724946203</v>
      </c>
      <c r="I145" s="1">
        <v>0.42293572080131497</v>
      </c>
      <c r="J145" s="1">
        <v>0.42092395665839999</v>
      </c>
      <c r="K145" s="1">
        <v>0.43189030091716002</v>
      </c>
      <c r="L145" s="1">
        <v>0.36743951646503498</v>
      </c>
      <c r="M145" s="1">
        <v>0.34881658715432701</v>
      </c>
      <c r="N145" s="1">
        <v>0.34512966530840999</v>
      </c>
      <c r="O145" s="1">
        <v>0.36688120670164798</v>
      </c>
      <c r="P145" s="1">
        <v>0.40747560805887401</v>
      </c>
      <c r="Q145" s="1">
        <v>0.36319744820458599</v>
      </c>
      <c r="R145" s="1">
        <v>0.37617856498346902</v>
      </c>
      <c r="S145" s="1">
        <v>0.38737415021050398</v>
      </c>
      <c r="T145" s="1">
        <v>0.43826063454067099</v>
      </c>
      <c r="U145" s="1">
        <v>0.406466933552105</v>
      </c>
      <c r="V145" s="1">
        <v>0.37047359052115503</v>
      </c>
      <c r="W145" s="1">
        <v>0.35455966739133199</v>
      </c>
      <c r="X145" s="1">
        <v>0.39592137098559999</v>
      </c>
      <c r="Y145" s="1">
        <v>0.39475227184727102</v>
      </c>
      <c r="Z145" s="1">
        <v>0.37047690517262999</v>
      </c>
      <c r="AA145" s="1">
        <v>0.41680954779891999</v>
      </c>
      <c r="AB145" s="1">
        <v>0.398845338107084</v>
      </c>
      <c r="AC145" s="1">
        <v>0.406590078827268</v>
      </c>
      <c r="AD145" s="1">
        <v>0.424350758133416</v>
      </c>
      <c r="AE145" s="1">
        <v>0.35960984789996098</v>
      </c>
      <c r="AF145" s="1">
        <v>0.37872904564688598</v>
      </c>
      <c r="AG145" s="1">
        <v>0.37415824261874697</v>
      </c>
      <c r="AH145" s="1">
        <v>0.37858560175371497</v>
      </c>
      <c r="AI145" s="1">
        <v>0.35911008553078799</v>
      </c>
      <c r="AJ145" s="1">
        <v>0.37592382736969399</v>
      </c>
      <c r="AK145" s="1">
        <v>0.36802867456539001</v>
      </c>
      <c r="AL145" s="1">
        <v>0.39088976710217899</v>
      </c>
      <c r="AM145" s="1">
        <v>0.37346664725211998</v>
      </c>
      <c r="AN145" s="1">
        <v>0.37394682268579299</v>
      </c>
      <c r="AO145" s="1">
        <v>0.35390288230221401</v>
      </c>
      <c r="AP145" s="1">
        <v>0.35057645171287599</v>
      </c>
      <c r="AQ145" s="1">
        <v>0.37372078775141998</v>
      </c>
      <c r="AR145" s="1">
        <v>0.41813497954343198</v>
      </c>
      <c r="AS145" s="1">
        <v>0.399146628440957</v>
      </c>
      <c r="AT145" s="1">
        <v>0.40412647800823098</v>
      </c>
      <c r="AU145" s="1">
        <v>0.38326211971123197</v>
      </c>
      <c r="AV145" s="1">
        <v>0.38649543070458697</v>
      </c>
      <c r="AW145" s="1">
        <v>0.43085958072941899</v>
      </c>
      <c r="AX145" s="1">
        <v>0.35597701503502799</v>
      </c>
      <c r="AY145" s="1">
        <v>0.45158744520103</v>
      </c>
      <c r="AZ145" s="1">
        <v>0.44302614476407998</v>
      </c>
      <c r="BA145" s="1">
        <v>0.416307535249472</v>
      </c>
      <c r="BB145" s="1">
        <v>0.39256423542643498</v>
      </c>
      <c r="BC145" s="1">
        <v>0.446079732164883</v>
      </c>
      <c r="BD145" s="1">
        <v>0.45936068330422603</v>
      </c>
      <c r="BE145" s="1">
        <v>0.360306511886478</v>
      </c>
      <c r="BF145" s="1">
        <v>0.35059308669516298</v>
      </c>
      <c r="BG145" s="1">
        <v>0.40724909182115898</v>
      </c>
      <c r="BH145" s="1">
        <v>0.40536166007709501</v>
      </c>
      <c r="BI145" s="1">
        <v>0.414245255861938</v>
      </c>
      <c r="BJ145" s="1">
        <v>0.34057693353498503</v>
      </c>
      <c r="BK145" s="1">
        <v>0.36656408720039302</v>
      </c>
      <c r="BL145" s="1">
        <v>0.35957558189951</v>
      </c>
      <c r="BM145" s="1">
        <v>0.34357121181925299</v>
      </c>
      <c r="BN145" s="1">
        <v>0.36356245356462003</v>
      </c>
      <c r="BO145" s="1">
        <v>0.39388076657924198</v>
      </c>
      <c r="BP145" s="1">
        <v>0.38821789359127001</v>
      </c>
      <c r="BQ145" s="1">
        <v>0.34287015672606402</v>
      </c>
      <c r="BR145" s="1">
        <v>0.34386499073146698</v>
      </c>
      <c r="BS145" s="1">
        <v>0.33937481645091999</v>
      </c>
      <c r="BT145" s="1">
        <v>0.34576361620176699</v>
      </c>
      <c r="BU145" s="1">
        <v>0.36640848454899599</v>
      </c>
      <c r="BV145" s="1">
        <v>0.37461347807791501</v>
      </c>
      <c r="BW145" s="1">
        <v>0.37834010086384601</v>
      </c>
      <c r="BX145" s="1">
        <v>0.41405394269592399</v>
      </c>
      <c r="BY145" s="1">
        <v>0.41740078359348298</v>
      </c>
      <c r="BZ145" s="1">
        <v>0.37032133726638999</v>
      </c>
      <c r="CA145" s="1">
        <v>0.35457182442085899</v>
      </c>
      <c r="CB145" s="1">
        <v>0.35892730213900498</v>
      </c>
      <c r="CC145" s="1">
        <v>0.48354150392420803</v>
      </c>
      <c r="CD145" s="1">
        <v>0.412722283906726</v>
      </c>
      <c r="CE145" s="1">
        <v>0.461335226949179</v>
      </c>
      <c r="CF145" s="1">
        <v>0.399868089415924</v>
      </c>
      <c r="CG145" s="1">
        <v>0.40372369199739599</v>
      </c>
      <c r="CH145" s="1">
        <v>0.40331536354927</v>
      </c>
      <c r="CI145" s="1">
        <v>0.43186607553879403</v>
      </c>
      <c r="CJ145" s="1">
        <v>0.41919372413278999</v>
      </c>
      <c r="CK145" s="1">
        <v>0.37355840617588998</v>
      </c>
      <c r="CL145" s="1">
        <v>0.40937500315363501</v>
      </c>
      <c r="CM145" s="1">
        <v>0.416498147668518</v>
      </c>
      <c r="CN145" s="1">
        <v>0.40852898140793797</v>
      </c>
      <c r="CO145" s="1">
        <v>0.378328820195655</v>
      </c>
      <c r="CP145" s="1">
        <v>0.42282256841591298</v>
      </c>
      <c r="CQ145" s="1">
        <v>0.463039863429061</v>
      </c>
      <c r="CR145" s="1">
        <v>0.45981135254876099</v>
      </c>
      <c r="CS145" s="1">
        <v>0.35803567784309498</v>
      </c>
      <c r="CT145" s="1">
        <v>0.43762183279792399</v>
      </c>
      <c r="CU145" s="1">
        <v>0.46712720958744902</v>
      </c>
      <c r="CV145" s="1">
        <v>0.40940998439613902</v>
      </c>
      <c r="CW145" s="1">
        <v>0.38899186478023701</v>
      </c>
      <c r="CX145" s="1">
        <v>0.35238572766197401</v>
      </c>
      <c r="CY145" s="1">
        <v>0.357845181693902</v>
      </c>
      <c r="CZ145" s="1">
        <v>0.409502530550167</v>
      </c>
      <c r="DA145" s="1">
        <v>0.37681913950319901</v>
      </c>
      <c r="DB145" s="1">
        <v>0.35350838873385798</v>
      </c>
      <c r="DC145" s="1">
        <v>0.34590844176067098</v>
      </c>
      <c r="DD145" s="1">
        <v>0.368882175925283</v>
      </c>
      <c r="DE145" s="1">
        <v>0.37336530613977897</v>
      </c>
      <c r="DF145" s="1">
        <v>0.35164203775418401</v>
      </c>
      <c r="DG145" s="1">
        <v>0.35470956069090698</v>
      </c>
      <c r="DH145" s="1">
        <v>0.35637873386694202</v>
      </c>
      <c r="DI145" s="1">
        <v>0.383181343222674</v>
      </c>
      <c r="DJ145" s="1">
        <v>0.38123609790723301</v>
      </c>
      <c r="DK145" s="1">
        <v>0.351953583972686</v>
      </c>
      <c r="DL145" s="1">
        <v>0.344636609795547</v>
      </c>
      <c r="DM145" s="1">
        <v>0.36498199907190698</v>
      </c>
      <c r="DN145" s="1">
        <v>0.36177702919025501</v>
      </c>
      <c r="DO145" s="1">
        <v>0.39874396619300601</v>
      </c>
      <c r="DP145" s="1">
        <v>0.40630984959431299</v>
      </c>
      <c r="DQ145" s="1">
        <v>0.45047049083843399</v>
      </c>
      <c r="DR145" s="1">
        <v>0.48987160242423899</v>
      </c>
      <c r="DS145" s="1">
        <v>0.40480108114658397</v>
      </c>
      <c r="DT145" s="1">
        <v>0.478559017810813</v>
      </c>
      <c r="DU145" s="1">
        <v>0.38783462207375802</v>
      </c>
      <c r="DV145" s="1">
        <v>0.34191645274666499</v>
      </c>
      <c r="DW145" s="1">
        <v>0.37641285584997197</v>
      </c>
      <c r="DX145" s="1">
        <v>0.35162966527301898</v>
      </c>
      <c r="DY145" s="1">
        <v>0.34551713942818402</v>
      </c>
      <c r="DZ145" s="1">
        <v>0.38629485212581399</v>
      </c>
      <c r="EA145" s="1">
        <v>0.34279102473409601</v>
      </c>
      <c r="EB145" s="1">
        <v>0.36251555773909899</v>
      </c>
      <c r="EC145" s="1">
        <v>0.37324713856182801</v>
      </c>
      <c r="ED145" s="1">
        <v>0.36297521678915301</v>
      </c>
      <c r="EE145" s="1">
        <v>0.36529326017915897</v>
      </c>
      <c r="EF145" s="1">
        <v>0.36935583522939902</v>
      </c>
      <c r="EG145" s="1">
        <v>0.34914376398477498</v>
      </c>
      <c r="EH145" s="1">
        <v>0.38674206483399698</v>
      </c>
      <c r="EI145" s="1">
        <v>0.380243297295492</v>
      </c>
      <c r="EJ145" s="1">
        <v>0.39289519922805999</v>
      </c>
      <c r="EK145" s="1">
        <v>0.36479722193930803</v>
      </c>
      <c r="EL145" s="1">
        <v>0.37744714355418202</v>
      </c>
      <c r="EM145" s="1">
        <v>0.35145487106192003</v>
      </c>
      <c r="EN145" s="1">
        <v>0</v>
      </c>
      <c r="EO145" s="1">
        <v>0.38159239523145899</v>
      </c>
      <c r="EP145" s="1">
        <v>0.339037877172644</v>
      </c>
      <c r="EQ145" s="1">
        <v>0.34617807090047298</v>
      </c>
      <c r="ER145" s="1">
        <v>0.40957788319701699</v>
      </c>
      <c r="ES145" s="1">
        <v>0.38290187487155702</v>
      </c>
      <c r="ET145" s="1">
        <v>0.36850028339032498</v>
      </c>
      <c r="EU145" s="1">
        <v>0.34898125518498502</v>
      </c>
      <c r="EV145" s="1">
        <v>0.38216016120101698</v>
      </c>
      <c r="EW145" s="1">
        <v>0.37471080084104402</v>
      </c>
      <c r="EX145" s="1">
        <v>0.341767651745844</v>
      </c>
      <c r="EY145" s="1">
        <v>0.36187881041744902</v>
      </c>
      <c r="EZ145" s="1">
        <v>0.355765289061373</v>
      </c>
      <c r="FA145" s="1">
        <v>0.39571935615555498</v>
      </c>
      <c r="FB145" s="1">
        <v>0.36032576890759199</v>
      </c>
      <c r="FC145" s="1">
        <v>0.37907843616328102</v>
      </c>
      <c r="FD145" s="1">
        <v>0.47271983212240398</v>
      </c>
      <c r="FE145" s="1">
        <v>0.38815215216458598</v>
      </c>
      <c r="FF145" s="1">
        <v>0.38770389211817202</v>
      </c>
      <c r="FG145" s="1">
        <v>0.36565766781796299</v>
      </c>
      <c r="FH145" s="1">
        <v>0.365417760289661</v>
      </c>
      <c r="FI145" s="1">
        <v>0.37306775951371202</v>
      </c>
      <c r="FJ145" s="1">
        <v>0.450240653697773</v>
      </c>
      <c r="FK145" s="1">
        <v>0.39306444756882603</v>
      </c>
      <c r="FL145" s="1">
        <v>0.374200947633967</v>
      </c>
      <c r="FM145" s="1">
        <v>0.38904802284877299</v>
      </c>
    </row>
    <row r="146" spans="1:169" ht="4.8" customHeight="1" x14ac:dyDescent="0.3">
      <c r="A146" t="s">
        <v>144</v>
      </c>
      <c r="B146" s="1">
        <v>0.368237902363379</v>
      </c>
      <c r="C146" s="1">
        <v>0.41660329753858799</v>
      </c>
      <c r="D146" s="1">
        <v>0.38211332443915402</v>
      </c>
      <c r="E146" s="1">
        <v>0.39396883134017002</v>
      </c>
      <c r="F146" s="1">
        <v>0.37589790695615399</v>
      </c>
      <c r="G146" s="1">
        <v>0.37206820185240802</v>
      </c>
      <c r="H146" s="1">
        <v>0.37991668313965898</v>
      </c>
      <c r="I146" s="1">
        <v>0.40449473601288199</v>
      </c>
      <c r="J146" s="1">
        <v>0.40552575088508103</v>
      </c>
      <c r="K146" s="1">
        <v>0.40903113804492103</v>
      </c>
      <c r="L146" s="1">
        <v>0.36371011576199502</v>
      </c>
      <c r="M146" s="1">
        <v>0.36684591345297601</v>
      </c>
      <c r="N146" s="1">
        <v>0.36573260759630399</v>
      </c>
      <c r="O146" s="1">
        <v>0.37493861814923002</v>
      </c>
      <c r="P146" s="1">
        <v>0.38777309341194199</v>
      </c>
      <c r="Q146" s="1">
        <v>0.374960804525243</v>
      </c>
      <c r="R146" s="1">
        <v>0.37552054982227301</v>
      </c>
      <c r="S146" s="1">
        <v>0.37496562971083702</v>
      </c>
      <c r="T146" s="1">
        <v>0.40569686674408201</v>
      </c>
      <c r="U146" s="1">
        <v>0.39512386297635899</v>
      </c>
      <c r="V146" s="1">
        <v>0.37530546614403099</v>
      </c>
      <c r="W146" s="1">
        <v>0.37361647179699098</v>
      </c>
      <c r="X146" s="1">
        <v>0.39108429373315901</v>
      </c>
      <c r="Y146" s="1">
        <v>0.37407125344902398</v>
      </c>
      <c r="Z146" s="1">
        <v>0.38856878666427702</v>
      </c>
      <c r="AA146" s="1">
        <v>0.396744948745827</v>
      </c>
      <c r="AB146" s="1">
        <v>0.39224086760757598</v>
      </c>
      <c r="AC146" s="1">
        <v>0.39936188384555599</v>
      </c>
      <c r="AD146" s="1">
        <v>0.37542547468472998</v>
      </c>
      <c r="AE146" s="1">
        <v>0.37090223843652698</v>
      </c>
      <c r="AF146" s="1">
        <v>0.38192442575890001</v>
      </c>
      <c r="AG146" s="1">
        <v>0.37886161837097598</v>
      </c>
      <c r="AH146" s="1">
        <v>0.38044322493507499</v>
      </c>
      <c r="AI146" s="1">
        <v>0.37842682309622999</v>
      </c>
      <c r="AJ146" s="1">
        <v>0.38323841184229801</v>
      </c>
      <c r="AK146" s="1">
        <v>0.38758900766057203</v>
      </c>
      <c r="AL146" s="1">
        <v>0.38606234654231503</v>
      </c>
      <c r="AM146" s="1">
        <v>0.37360347050007298</v>
      </c>
      <c r="AN146" s="1">
        <v>0.39277514024809901</v>
      </c>
      <c r="AO146" s="1">
        <v>0.38108550747582998</v>
      </c>
      <c r="AP146" s="1">
        <v>0.37465033091229899</v>
      </c>
      <c r="AQ146" s="1">
        <v>0.379505152500835</v>
      </c>
      <c r="AR146" s="1">
        <v>0.40027323408043602</v>
      </c>
      <c r="AS146" s="1">
        <v>0.39576642777663501</v>
      </c>
      <c r="AT146" s="1">
        <v>0.39725249943948299</v>
      </c>
      <c r="AU146" s="1">
        <v>0.37756170924785898</v>
      </c>
      <c r="AV146" s="1">
        <v>0.37652666050593098</v>
      </c>
      <c r="AW146" s="1">
        <v>0.42061986579980898</v>
      </c>
      <c r="AX146" s="1">
        <v>0.36783793693664402</v>
      </c>
      <c r="AY146" s="1">
        <v>0.41523049830540398</v>
      </c>
      <c r="AZ146" s="1">
        <v>0.41177563469763301</v>
      </c>
      <c r="BA146" s="1">
        <v>0.40635774733924601</v>
      </c>
      <c r="BB146" s="1">
        <v>0.37401521574162699</v>
      </c>
      <c r="BC146" s="1">
        <v>0.41980820743192199</v>
      </c>
      <c r="BD146" s="1">
        <v>0.42976988586743198</v>
      </c>
      <c r="BE146" s="1">
        <v>0.371108815052623</v>
      </c>
      <c r="BF146" s="1">
        <v>0.38037748583320802</v>
      </c>
      <c r="BG146" s="1">
        <v>0.38473128419163299</v>
      </c>
      <c r="BH146" s="1">
        <v>0.40490871661203398</v>
      </c>
      <c r="BI146" s="1">
        <v>0.39066951067531802</v>
      </c>
      <c r="BJ146" s="1">
        <v>0.36857704280929199</v>
      </c>
      <c r="BK146" s="1">
        <v>0.36982513965945202</v>
      </c>
      <c r="BL146" s="1">
        <v>0.38366226509447898</v>
      </c>
      <c r="BM146" s="1">
        <v>0.37748185852216698</v>
      </c>
      <c r="BN146" s="1">
        <v>0.37397103501826401</v>
      </c>
      <c r="BO146" s="1">
        <v>0.38106384425017897</v>
      </c>
      <c r="BP146" s="1">
        <v>0.38509441199516298</v>
      </c>
      <c r="BQ146" s="1">
        <v>0.371559089321365</v>
      </c>
      <c r="BR146" s="1">
        <v>0.37992960489250199</v>
      </c>
      <c r="BS146" s="1">
        <v>0.37499719252089603</v>
      </c>
      <c r="BT146" s="1">
        <v>0.366931362095612</v>
      </c>
      <c r="BU146" s="1">
        <v>0.39321680660707298</v>
      </c>
      <c r="BV146" s="1">
        <v>0.384763500573994</v>
      </c>
      <c r="BW146" s="1">
        <v>0.37739585551639299</v>
      </c>
      <c r="BX146" s="1">
        <v>0.39892015222857902</v>
      </c>
      <c r="BY146" s="1">
        <v>0.400730103586806</v>
      </c>
      <c r="BZ146" s="1">
        <v>0.388920438873815</v>
      </c>
      <c r="CA146" s="1">
        <v>0.38554259335827301</v>
      </c>
      <c r="CB146" s="1">
        <v>0.36954788307837699</v>
      </c>
      <c r="CC146" s="1">
        <v>0.44390385873650601</v>
      </c>
      <c r="CD146" s="1">
        <v>0.38831773929400598</v>
      </c>
      <c r="CE146" s="1">
        <v>0.427907923777257</v>
      </c>
      <c r="CF146" s="1">
        <v>0.39078136368996103</v>
      </c>
      <c r="CG146" s="1">
        <v>0.38809053538642302</v>
      </c>
      <c r="CH146" s="1">
        <v>0.39572514773400702</v>
      </c>
      <c r="CI146" s="1">
        <v>0.41082092161536399</v>
      </c>
      <c r="CJ146" s="1">
        <v>0.410138633021704</v>
      </c>
      <c r="CK146" s="1">
        <v>0.389102557674322</v>
      </c>
      <c r="CL146" s="1">
        <v>0.39400473966123001</v>
      </c>
      <c r="CM146" s="1">
        <v>0.39520047331308</v>
      </c>
      <c r="CN146" s="1">
        <v>0.39319382709517198</v>
      </c>
      <c r="CO146" s="1">
        <v>0.38284673597206198</v>
      </c>
      <c r="CP146" s="1">
        <v>0.41041334023531501</v>
      </c>
      <c r="CQ146" s="1">
        <v>0.43270509728838902</v>
      </c>
      <c r="CR146" s="1">
        <v>0.425972770700843</v>
      </c>
      <c r="CS146" s="1">
        <v>0.374250334777253</v>
      </c>
      <c r="CT146" s="1">
        <v>0.414961982087309</v>
      </c>
      <c r="CU146" s="1">
        <v>0.43677530662991798</v>
      </c>
      <c r="CV146" s="1">
        <v>0.39549301076873999</v>
      </c>
      <c r="CW146" s="1">
        <v>0.38192772849385098</v>
      </c>
      <c r="CX146" s="1">
        <v>0.38137546239277598</v>
      </c>
      <c r="CY146" s="1">
        <v>0.38637795905608102</v>
      </c>
      <c r="CZ146" s="1">
        <v>0.40846030435429198</v>
      </c>
      <c r="DA146" s="1">
        <v>0.38146409621111599</v>
      </c>
      <c r="DB146" s="1">
        <v>0.382775707290263</v>
      </c>
      <c r="DC146" s="1">
        <v>0.38484545732181402</v>
      </c>
      <c r="DD146" s="1">
        <v>0.37892434242322198</v>
      </c>
      <c r="DE146" s="1">
        <v>0.38445785087026302</v>
      </c>
      <c r="DF146" s="1">
        <v>0.372526757848822</v>
      </c>
      <c r="DG146" s="1">
        <v>0.37638308100393397</v>
      </c>
      <c r="DH146" s="1">
        <v>0.38667001516726601</v>
      </c>
      <c r="DI146" s="1">
        <v>0.38101481917018798</v>
      </c>
      <c r="DJ146" s="1">
        <v>0.38335556729317899</v>
      </c>
      <c r="DK146" s="1">
        <v>0.38920759844722402</v>
      </c>
      <c r="DL146" s="1">
        <v>0.38263884565026401</v>
      </c>
      <c r="DM146" s="1">
        <v>0.37930441696009098</v>
      </c>
      <c r="DN146" s="1">
        <v>0.36640781007515799</v>
      </c>
      <c r="DO146" s="1">
        <v>0.40996445091035899</v>
      </c>
      <c r="DP146" s="1">
        <v>0.39628235626346597</v>
      </c>
      <c r="DQ146" s="1">
        <v>0.42477187071017403</v>
      </c>
      <c r="DR146" s="1">
        <v>0.462204143213576</v>
      </c>
      <c r="DS146" s="1">
        <v>0.39071078859218</v>
      </c>
      <c r="DT146" s="1">
        <v>0.44406347402107899</v>
      </c>
      <c r="DU146" s="1">
        <v>0.38928950166764698</v>
      </c>
      <c r="DV146" s="1">
        <v>0.36327942743286601</v>
      </c>
      <c r="DW146" s="1">
        <v>0.375720745697877</v>
      </c>
      <c r="DX146" s="1">
        <v>0.37481768119101899</v>
      </c>
      <c r="DY146" s="1">
        <v>0.36126063013655801</v>
      </c>
      <c r="DZ146" s="1">
        <v>0.37143782981033002</v>
      </c>
      <c r="EA146" s="1">
        <v>0.34488623540524399</v>
      </c>
      <c r="EB146" s="1">
        <v>0.37188067034750999</v>
      </c>
      <c r="EC146" s="1">
        <v>0.37198890864373901</v>
      </c>
      <c r="ED146" s="1">
        <v>0.35528279361043402</v>
      </c>
      <c r="EE146" s="1">
        <v>0.35760091896862001</v>
      </c>
      <c r="EF146" s="1">
        <v>0.36733029073496098</v>
      </c>
      <c r="EG146" s="1">
        <v>0.36435538561109598</v>
      </c>
      <c r="EH146" s="1">
        <v>0.37884275426434699</v>
      </c>
      <c r="EI146" s="1">
        <v>0.37069468122416699</v>
      </c>
      <c r="EJ146" s="1">
        <v>0.369630015525866</v>
      </c>
      <c r="EK146" s="1">
        <v>0.35887800760604399</v>
      </c>
      <c r="EL146" s="1">
        <v>0.358485510464505</v>
      </c>
      <c r="EM146" s="1">
        <v>0.35603184451004499</v>
      </c>
      <c r="EN146" s="1">
        <v>0.38159239523145899</v>
      </c>
      <c r="EO146" s="1">
        <v>0</v>
      </c>
      <c r="EP146" s="1">
        <v>0.35413285431063501</v>
      </c>
      <c r="EQ146" s="1">
        <v>0.35492429578569501</v>
      </c>
      <c r="ER146" s="1">
        <v>0.381906738314719</v>
      </c>
      <c r="ES146" s="1">
        <v>0.36540610181453198</v>
      </c>
      <c r="ET146" s="1">
        <v>0.34590062422775703</v>
      </c>
      <c r="EU146" s="1">
        <v>0.363759097136091</v>
      </c>
      <c r="EV146" s="1">
        <v>0.36521723766450997</v>
      </c>
      <c r="EW146" s="1">
        <v>0.367274600917531</v>
      </c>
      <c r="EX146" s="1">
        <v>0.35474783970479601</v>
      </c>
      <c r="EY146" s="1">
        <v>0.36371575685837698</v>
      </c>
      <c r="EZ146" s="1">
        <v>0.35620366211287402</v>
      </c>
      <c r="FA146" s="1">
        <v>0.39526883761981702</v>
      </c>
      <c r="FB146" s="1">
        <v>0.37775369209085202</v>
      </c>
      <c r="FC146" s="1">
        <v>0.37804943971730398</v>
      </c>
      <c r="FD146" s="1">
        <v>0.432223743896123</v>
      </c>
      <c r="FE146" s="1">
        <v>0.37533039390370498</v>
      </c>
      <c r="FF146" s="1">
        <v>0.387931256323928</v>
      </c>
      <c r="FG146" s="1">
        <v>0.38258198676371602</v>
      </c>
      <c r="FH146" s="1">
        <v>0.36686452463223201</v>
      </c>
      <c r="FI146" s="1">
        <v>0.37041974839477698</v>
      </c>
      <c r="FJ146" s="1">
        <v>0.41475962377889097</v>
      </c>
      <c r="FK146" s="1">
        <v>0.385561830078409</v>
      </c>
      <c r="FL146" s="1">
        <v>0.39128097446377502</v>
      </c>
      <c r="FM146" s="1">
        <v>0.39161455821491797</v>
      </c>
    </row>
    <row r="147" spans="1:169" ht="4.8" customHeight="1" x14ac:dyDescent="0.3">
      <c r="A147" t="s">
        <v>145</v>
      </c>
      <c r="B147" s="1">
        <v>0.343385744621927</v>
      </c>
      <c r="C147" s="1">
        <v>0.42329534544206399</v>
      </c>
      <c r="D147" s="1">
        <v>0.35538237428938302</v>
      </c>
      <c r="E147" s="1">
        <v>0.38217908765325398</v>
      </c>
      <c r="F147" s="1">
        <v>0.343614676526447</v>
      </c>
      <c r="G147" s="1">
        <v>0.350345674234255</v>
      </c>
      <c r="H147" s="1">
        <v>0.36152079139294402</v>
      </c>
      <c r="I147" s="1">
        <v>0.39438788171175199</v>
      </c>
      <c r="J147" s="1">
        <v>0.39106492395575598</v>
      </c>
      <c r="K147" s="1">
        <v>0.40353935636088101</v>
      </c>
      <c r="L147" s="1">
        <v>0.33594453553751902</v>
      </c>
      <c r="M147" s="1">
        <v>0.32400657196510702</v>
      </c>
      <c r="N147" s="1">
        <v>0.325381643823767</v>
      </c>
      <c r="O147" s="1">
        <v>0.335099639648756</v>
      </c>
      <c r="P147" s="1">
        <v>0.37362657333655502</v>
      </c>
      <c r="Q147" s="1">
        <v>0.33608740223497702</v>
      </c>
      <c r="R147" s="1">
        <v>0.34519071157376402</v>
      </c>
      <c r="S147" s="1">
        <v>0.35982395948731999</v>
      </c>
      <c r="T147" s="1">
        <v>0.40636225973404</v>
      </c>
      <c r="U147" s="1">
        <v>0.38080678537100099</v>
      </c>
      <c r="V147" s="1">
        <v>0.34887684188274298</v>
      </c>
      <c r="W147" s="1">
        <v>0.33965784641577901</v>
      </c>
      <c r="X147" s="1">
        <v>0.38547781559684802</v>
      </c>
      <c r="Y147" s="1">
        <v>0.37118985684688999</v>
      </c>
      <c r="Z147" s="1">
        <v>0.35903876097394399</v>
      </c>
      <c r="AA147" s="1">
        <v>0.399616682665211</v>
      </c>
      <c r="AB147" s="1">
        <v>0.37171230087616097</v>
      </c>
      <c r="AC147" s="1">
        <v>0.38810029061687501</v>
      </c>
      <c r="AD147" s="1">
        <v>0.39431765777294397</v>
      </c>
      <c r="AE147" s="1">
        <v>0.33999611114494799</v>
      </c>
      <c r="AF147" s="1">
        <v>0.35481470754029398</v>
      </c>
      <c r="AG147" s="1">
        <v>0.349478077705281</v>
      </c>
      <c r="AH147" s="1">
        <v>0.35579299500745898</v>
      </c>
      <c r="AI147" s="1">
        <v>0.34625652684768599</v>
      </c>
      <c r="AJ147" s="1">
        <v>0.35993932551899299</v>
      </c>
      <c r="AK147" s="1">
        <v>0.35425161789837001</v>
      </c>
      <c r="AL147" s="1">
        <v>0.356533676633429</v>
      </c>
      <c r="AM147" s="1">
        <v>0.34696931333898001</v>
      </c>
      <c r="AN147" s="1">
        <v>0.35134561688328803</v>
      </c>
      <c r="AO147" s="1">
        <v>0.340184276367128</v>
      </c>
      <c r="AP147" s="1">
        <v>0.33642108128398202</v>
      </c>
      <c r="AQ147" s="1">
        <v>0.35861059545514301</v>
      </c>
      <c r="AR147" s="1">
        <v>0.38549848087973998</v>
      </c>
      <c r="AS147" s="1">
        <v>0.37270467418296399</v>
      </c>
      <c r="AT147" s="1">
        <v>0.37631401890305499</v>
      </c>
      <c r="AU147" s="1">
        <v>0.35508280626312799</v>
      </c>
      <c r="AV147" s="1">
        <v>0.35791750076693901</v>
      </c>
      <c r="AW147" s="1">
        <v>0.40517485928121499</v>
      </c>
      <c r="AX147" s="1">
        <v>0.332472319611962</v>
      </c>
      <c r="AY147" s="1">
        <v>0.42208673729410101</v>
      </c>
      <c r="AZ147" s="1">
        <v>0.41275662165357102</v>
      </c>
      <c r="BA147" s="1">
        <v>0.39565488547939198</v>
      </c>
      <c r="BB147" s="1">
        <v>0.362461106458355</v>
      </c>
      <c r="BC147" s="1">
        <v>0.42308393891440998</v>
      </c>
      <c r="BD147" s="1">
        <v>0.42253804769223802</v>
      </c>
      <c r="BE147" s="1">
        <v>0.34416429642588803</v>
      </c>
      <c r="BF147" s="1">
        <v>0.35079605762067101</v>
      </c>
      <c r="BG147" s="1">
        <v>0.38618445227587</v>
      </c>
      <c r="BH147" s="1">
        <v>0.37533908130420801</v>
      </c>
      <c r="BI147" s="1">
        <v>0.381853053236267</v>
      </c>
      <c r="BJ147" s="1">
        <v>0.32948341755642702</v>
      </c>
      <c r="BK147" s="1">
        <v>0.34883609702701301</v>
      </c>
      <c r="BL147" s="1">
        <v>0.35288149937521601</v>
      </c>
      <c r="BM147" s="1">
        <v>0.33913726701613001</v>
      </c>
      <c r="BN147" s="1">
        <v>0.34582947122951702</v>
      </c>
      <c r="BO147" s="1">
        <v>0.36603804854100602</v>
      </c>
      <c r="BP147" s="1">
        <v>0.36314393348243401</v>
      </c>
      <c r="BQ147" s="1">
        <v>0.33432328958661001</v>
      </c>
      <c r="BR147" s="1">
        <v>0.335606740763501</v>
      </c>
      <c r="BS147" s="1">
        <v>0.33087468208064302</v>
      </c>
      <c r="BT147" s="1">
        <v>0.33115213882511002</v>
      </c>
      <c r="BU147" s="1">
        <v>0.35495483806752998</v>
      </c>
      <c r="BV147" s="1">
        <v>0.35658802811745099</v>
      </c>
      <c r="BW147" s="1">
        <v>0.36202894831772098</v>
      </c>
      <c r="BX147" s="1">
        <v>0.39485616735902301</v>
      </c>
      <c r="BY147" s="1">
        <v>0.389684539447196</v>
      </c>
      <c r="BZ147" s="1">
        <v>0.35835055139935401</v>
      </c>
      <c r="CA147" s="1">
        <v>0.35241271310056299</v>
      </c>
      <c r="CB147" s="1">
        <v>0.34463128938751397</v>
      </c>
      <c r="CC147" s="1">
        <v>0.45406815114309401</v>
      </c>
      <c r="CD147" s="1">
        <v>0.38497432217649202</v>
      </c>
      <c r="CE147" s="1">
        <v>0.43847175435687402</v>
      </c>
      <c r="CF147" s="1">
        <v>0.37065826155183301</v>
      </c>
      <c r="CG147" s="1">
        <v>0.37252314451420898</v>
      </c>
      <c r="CH147" s="1">
        <v>0.37727734695188198</v>
      </c>
      <c r="CI147" s="1">
        <v>0.40166568898501698</v>
      </c>
      <c r="CJ147" s="1">
        <v>0.392291141208293</v>
      </c>
      <c r="CK147" s="1">
        <v>0.35351958810290701</v>
      </c>
      <c r="CL147" s="1">
        <v>0.37980524711492702</v>
      </c>
      <c r="CM147" s="1">
        <v>0.39324027097245301</v>
      </c>
      <c r="CN147" s="1">
        <v>0.38353989526344701</v>
      </c>
      <c r="CO147" s="1">
        <v>0.365527316181465</v>
      </c>
      <c r="CP147" s="1">
        <v>0.401330799836004</v>
      </c>
      <c r="CQ147" s="1">
        <v>0.43892060430797197</v>
      </c>
      <c r="CR147" s="1">
        <v>0.43730409310459201</v>
      </c>
      <c r="CS147" s="1">
        <v>0.33895078386032002</v>
      </c>
      <c r="CT147" s="1">
        <v>0.40955868272789298</v>
      </c>
      <c r="CU147" s="1">
        <v>0.43797738789278801</v>
      </c>
      <c r="CV147" s="1">
        <v>0.38146789516184398</v>
      </c>
      <c r="CW147" s="1">
        <v>0.35641962786674503</v>
      </c>
      <c r="CX147" s="1">
        <v>0.34524896648581799</v>
      </c>
      <c r="CY147" s="1">
        <v>0.35849996597553602</v>
      </c>
      <c r="CZ147" s="1">
        <v>0.39639160873649598</v>
      </c>
      <c r="DA147" s="1">
        <v>0.35528133384848298</v>
      </c>
      <c r="DB147" s="1">
        <v>0.34409403806921701</v>
      </c>
      <c r="DC147" s="1">
        <v>0.34390236109075301</v>
      </c>
      <c r="DD147" s="1">
        <v>0.34367596306228398</v>
      </c>
      <c r="DE147" s="1">
        <v>0.343866643818805</v>
      </c>
      <c r="DF147" s="1">
        <v>0.33722951819552199</v>
      </c>
      <c r="DG147" s="1">
        <v>0.33495283756887001</v>
      </c>
      <c r="DH147" s="1">
        <v>0.34797454011728701</v>
      </c>
      <c r="DI147" s="1">
        <v>0.35197343959632998</v>
      </c>
      <c r="DJ147" s="1">
        <v>0.35633630622357199</v>
      </c>
      <c r="DK147" s="1">
        <v>0.35168623839249902</v>
      </c>
      <c r="DL147" s="1">
        <v>0.33766494188524598</v>
      </c>
      <c r="DM147" s="1">
        <v>0.34962862872589701</v>
      </c>
      <c r="DN147" s="1">
        <v>0.33443424310021902</v>
      </c>
      <c r="DO147" s="1">
        <v>0.38830729967004102</v>
      </c>
      <c r="DP147" s="1">
        <v>0.38784798558552502</v>
      </c>
      <c r="DQ147" s="1">
        <v>0.42450623637116802</v>
      </c>
      <c r="DR147" s="1">
        <v>0.470033063620452</v>
      </c>
      <c r="DS147" s="1">
        <v>0.38537829565408099</v>
      </c>
      <c r="DT147" s="1">
        <v>0.454874109272489</v>
      </c>
      <c r="DU147" s="1">
        <v>0.371895723213088</v>
      </c>
      <c r="DV147" s="1">
        <v>0.330202033860097</v>
      </c>
      <c r="DW147" s="1">
        <v>0.352853380824177</v>
      </c>
      <c r="DX147" s="1">
        <v>0.34609901369465301</v>
      </c>
      <c r="DY147" s="1">
        <v>0.31725997009718898</v>
      </c>
      <c r="DZ147" s="1">
        <v>0.35761116499270401</v>
      </c>
      <c r="EA147" s="1">
        <v>0.30991545167303403</v>
      </c>
      <c r="EB147" s="1">
        <v>0.34884613559602701</v>
      </c>
      <c r="EC147" s="1">
        <v>0.34925246440354102</v>
      </c>
      <c r="ED147" s="1">
        <v>0.33351181012438302</v>
      </c>
      <c r="EE147" s="1">
        <v>0.33853407763451199</v>
      </c>
      <c r="EF147" s="1">
        <v>0.34811725176609398</v>
      </c>
      <c r="EG147" s="1">
        <v>0.33088500683455901</v>
      </c>
      <c r="EH147" s="1">
        <v>0.36066777034076902</v>
      </c>
      <c r="EI147" s="1">
        <v>0.35624518107569397</v>
      </c>
      <c r="EJ147" s="1">
        <v>0.36523179185039401</v>
      </c>
      <c r="EK147" s="1">
        <v>0.34072380478307501</v>
      </c>
      <c r="EL147" s="1">
        <v>0.34384071579185899</v>
      </c>
      <c r="EM147" s="1">
        <v>0.32470583963014499</v>
      </c>
      <c r="EN147" s="1">
        <v>0.339037877172644</v>
      </c>
      <c r="EO147" s="1">
        <v>0.35413285431063501</v>
      </c>
      <c r="EP147" s="1">
        <v>0</v>
      </c>
      <c r="EQ147" s="1">
        <v>0.32233615179224401</v>
      </c>
      <c r="ER147" s="1">
        <v>0.37837387072749101</v>
      </c>
      <c r="ES147" s="1">
        <v>0.34948704858442098</v>
      </c>
      <c r="ET147" s="1">
        <v>0.33678898650273598</v>
      </c>
      <c r="EU147" s="1">
        <v>0.331404735228292</v>
      </c>
      <c r="EV147" s="1">
        <v>0.35941668336204702</v>
      </c>
      <c r="EW147" s="1">
        <v>0.34482692726232</v>
      </c>
      <c r="EX147" s="1">
        <v>0.31865892237288002</v>
      </c>
      <c r="EY147" s="1">
        <v>0.333231474451539</v>
      </c>
      <c r="EZ147" s="1">
        <v>0.32802207951907397</v>
      </c>
      <c r="FA147" s="1">
        <v>0.36631325447136798</v>
      </c>
      <c r="FB147" s="1">
        <v>0.34123545677698702</v>
      </c>
      <c r="FC147" s="1">
        <v>0.35197443839854697</v>
      </c>
      <c r="FD147" s="1">
        <v>0.43782296718303898</v>
      </c>
      <c r="FE147" s="1">
        <v>0.36143263176961798</v>
      </c>
      <c r="FF147" s="1">
        <v>0.36121902044207999</v>
      </c>
      <c r="FG147" s="1">
        <v>0.34212181567906902</v>
      </c>
      <c r="FH147" s="1">
        <v>0.33924531633808103</v>
      </c>
      <c r="FI147" s="1">
        <v>0.347459085501575</v>
      </c>
      <c r="FJ147" s="1">
        <v>0.41558576507523698</v>
      </c>
      <c r="FK147" s="1">
        <v>0.372535080427632</v>
      </c>
      <c r="FL147" s="1">
        <v>0.36180893111228701</v>
      </c>
      <c r="FM147" s="1">
        <v>0.368898468741925</v>
      </c>
    </row>
    <row r="148" spans="1:169" ht="4.8" customHeight="1" x14ac:dyDescent="0.3">
      <c r="A148" t="s">
        <v>146</v>
      </c>
      <c r="B148" s="1">
        <v>0.34383566005133598</v>
      </c>
      <c r="C148" s="1">
        <v>0.40992508989514498</v>
      </c>
      <c r="D148" s="1">
        <v>0.35940463361063102</v>
      </c>
      <c r="E148" s="1">
        <v>0.37144714401109902</v>
      </c>
      <c r="F148" s="1">
        <v>0.34313870872985203</v>
      </c>
      <c r="G148" s="1">
        <v>0.35220022347745999</v>
      </c>
      <c r="H148" s="1">
        <v>0.35684603226567801</v>
      </c>
      <c r="I148" s="1">
        <v>0.38913541610046498</v>
      </c>
      <c r="J148" s="1">
        <v>0.38314443715871799</v>
      </c>
      <c r="K148" s="1">
        <v>0.38903130119600099</v>
      </c>
      <c r="L148" s="1">
        <v>0.33142758868949002</v>
      </c>
      <c r="M148" s="1">
        <v>0.33812576654684301</v>
      </c>
      <c r="N148" s="1">
        <v>0.33158143714907201</v>
      </c>
      <c r="O148" s="1">
        <v>0.3419701366015</v>
      </c>
      <c r="P148" s="1">
        <v>0.36490235368489099</v>
      </c>
      <c r="Q148" s="1">
        <v>0.345981603085183</v>
      </c>
      <c r="R148" s="1">
        <v>0.34145644422495502</v>
      </c>
      <c r="S148" s="1">
        <v>0.35278293999135102</v>
      </c>
      <c r="T148" s="1">
        <v>0.39346898388971902</v>
      </c>
      <c r="U148" s="1">
        <v>0.36720625296709097</v>
      </c>
      <c r="V148" s="1">
        <v>0.35098973289097002</v>
      </c>
      <c r="W148" s="1">
        <v>0.33730003177155798</v>
      </c>
      <c r="X148" s="1">
        <v>0.37563805440881098</v>
      </c>
      <c r="Y148" s="1">
        <v>0.368573883271613</v>
      </c>
      <c r="Z148" s="1">
        <v>0.36911272327974098</v>
      </c>
      <c r="AA148" s="1">
        <v>0.38729162905556103</v>
      </c>
      <c r="AB148" s="1">
        <v>0.38017790080533997</v>
      </c>
      <c r="AC148" s="1">
        <v>0.37944763092438299</v>
      </c>
      <c r="AD148" s="1">
        <v>0.38334116340343899</v>
      </c>
      <c r="AE148" s="1">
        <v>0.33334118782720601</v>
      </c>
      <c r="AF148" s="1">
        <v>0.348216678626802</v>
      </c>
      <c r="AG148" s="1">
        <v>0.34192892950801002</v>
      </c>
      <c r="AH148" s="1">
        <v>0.34800941386627599</v>
      </c>
      <c r="AI148" s="1">
        <v>0.34421779325500801</v>
      </c>
      <c r="AJ148" s="1">
        <v>0.35538686652043799</v>
      </c>
      <c r="AK148" s="1">
        <v>0.35300130139555003</v>
      </c>
      <c r="AL148" s="1">
        <v>0.35146383355382999</v>
      </c>
      <c r="AM148" s="1">
        <v>0.34181679273673099</v>
      </c>
      <c r="AN148" s="1">
        <v>0.35847434762689501</v>
      </c>
      <c r="AO148" s="1">
        <v>0.34647964233197998</v>
      </c>
      <c r="AP148" s="1">
        <v>0.33757965198908202</v>
      </c>
      <c r="AQ148" s="1">
        <v>0.348270864251572</v>
      </c>
      <c r="AR148" s="1">
        <v>0.37522809528883999</v>
      </c>
      <c r="AS148" s="1">
        <v>0.36837317242577999</v>
      </c>
      <c r="AT148" s="1">
        <v>0.370692337614487</v>
      </c>
      <c r="AU148" s="1">
        <v>0.34169975335212799</v>
      </c>
      <c r="AV148" s="1">
        <v>0.355687122487646</v>
      </c>
      <c r="AW148" s="1">
        <v>0.39704497505405401</v>
      </c>
      <c r="AX148" s="1">
        <v>0.32387536858005</v>
      </c>
      <c r="AY148" s="1">
        <v>0.40859021522967898</v>
      </c>
      <c r="AZ148" s="1">
        <v>0.40930196553877701</v>
      </c>
      <c r="BA148" s="1">
        <v>0.39854673678865099</v>
      </c>
      <c r="BB148" s="1">
        <v>0.36316549571875201</v>
      </c>
      <c r="BC148" s="1">
        <v>0.41732139818049702</v>
      </c>
      <c r="BD148" s="1">
        <v>0.41183617445376702</v>
      </c>
      <c r="BE148" s="1">
        <v>0.343553673412481</v>
      </c>
      <c r="BF148" s="1">
        <v>0.35940126078971502</v>
      </c>
      <c r="BG148" s="1">
        <v>0.38153027294186398</v>
      </c>
      <c r="BH148" s="1">
        <v>0.37617267049663899</v>
      </c>
      <c r="BI148" s="1">
        <v>0.37408783726164402</v>
      </c>
      <c r="BJ148" s="1">
        <v>0.33560134860712099</v>
      </c>
      <c r="BK148" s="1">
        <v>0.34712614767925698</v>
      </c>
      <c r="BL148" s="1">
        <v>0.35247530890512102</v>
      </c>
      <c r="BM148" s="1">
        <v>0.34520574968912598</v>
      </c>
      <c r="BN148" s="1">
        <v>0.339510394745275</v>
      </c>
      <c r="BO148" s="1">
        <v>0.35299272890952199</v>
      </c>
      <c r="BP148" s="1">
        <v>0.36289491251737999</v>
      </c>
      <c r="BQ148" s="1">
        <v>0.33253085977643299</v>
      </c>
      <c r="BR148" s="1">
        <v>0.33944681881939298</v>
      </c>
      <c r="BS148" s="1">
        <v>0.33206475561665599</v>
      </c>
      <c r="BT148" s="1">
        <v>0.33127678845220598</v>
      </c>
      <c r="BU148" s="1">
        <v>0.36058852090540899</v>
      </c>
      <c r="BV148" s="1">
        <v>0.35589367013134199</v>
      </c>
      <c r="BW148" s="1">
        <v>0.35559841731200797</v>
      </c>
      <c r="BX148" s="1">
        <v>0.39662004685083302</v>
      </c>
      <c r="BY148" s="1">
        <v>0.37409822389521702</v>
      </c>
      <c r="BZ148" s="1">
        <v>0.36312356532304302</v>
      </c>
      <c r="CA148" s="1">
        <v>0.360942418308071</v>
      </c>
      <c r="CB148" s="1">
        <v>0.32940255992533002</v>
      </c>
      <c r="CC148" s="1">
        <v>0.44068941074492202</v>
      </c>
      <c r="CD148" s="1">
        <v>0.37184772309676001</v>
      </c>
      <c r="CE148" s="1">
        <v>0.42785080534178399</v>
      </c>
      <c r="CF148" s="1">
        <v>0.38014671432047098</v>
      </c>
      <c r="CG148" s="1">
        <v>0.37765778827221602</v>
      </c>
      <c r="CH148" s="1">
        <v>0.38564775479816399</v>
      </c>
      <c r="CI148" s="1">
        <v>0.40487370322616401</v>
      </c>
      <c r="CJ148" s="1">
        <v>0.39949810408185499</v>
      </c>
      <c r="CK148" s="1">
        <v>0.37305654244732001</v>
      </c>
      <c r="CL148" s="1">
        <v>0.38961185030447798</v>
      </c>
      <c r="CM148" s="1">
        <v>0.38977375177428802</v>
      </c>
      <c r="CN148" s="1">
        <v>0.37726271278985901</v>
      </c>
      <c r="CO148" s="1">
        <v>0.35516583639871002</v>
      </c>
      <c r="CP148" s="1">
        <v>0.39228290530732102</v>
      </c>
      <c r="CQ148" s="1">
        <v>0.42830815743688799</v>
      </c>
      <c r="CR148" s="1">
        <v>0.42704955959361701</v>
      </c>
      <c r="CS148" s="1">
        <v>0.337286373583916</v>
      </c>
      <c r="CT148" s="1">
        <v>0.39483877206506801</v>
      </c>
      <c r="CU148" s="1">
        <v>0.419950809382927</v>
      </c>
      <c r="CV148" s="1">
        <v>0.364447665193597</v>
      </c>
      <c r="CW148" s="1">
        <v>0.34716188307510099</v>
      </c>
      <c r="CX148" s="1">
        <v>0.34697189982236099</v>
      </c>
      <c r="CY148" s="1">
        <v>0.35438015888429703</v>
      </c>
      <c r="CZ148" s="1">
        <v>0.38194914926149698</v>
      </c>
      <c r="DA148" s="1">
        <v>0.34559441073303099</v>
      </c>
      <c r="DB148" s="1">
        <v>0.34146759049757802</v>
      </c>
      <c r="DC148" s="1">
        <v>0.34364972305915198</v>
      </c>
      <c r="DD148" s="1">
        <v>0.34165687390941901</v>
      </c>
      <c r="DE148" s="1">
        <v>0.34262488723156798</v>
      </c>
      <c r="DF148" s="1">
        <v>0.340862822122458</v>
      </c>
      <c r="DG148" s="1">
        <v>0.32876826474006199</v>
      </c>
      <c r="DH148" s="1">
        <v>0.35079940982872498</v>
      </c>
      <c r="DI148" s="1">
        <v>0.34222796722163001</v>
      </c>
      <c r="DJ148" s="1">
        <v>0.34548774866805698</v>
      </c>
      <c r="DK148" s="1">
        <v>0.35030281503257898</v>
      </c>
      <c r="DL148" s="1">
        <v>0.34089121853955601</v>
      </c>
      <c r="DM148" s="1">
        <v>0.342433268341229</v>
      </c>
      <c r="DN148" s="1">
        <v>0.33015668525805902</v>
      </c>
      <c r="DO148" s="1">
        <v>0.37802224352721298</v>
      </c>
      <c r="DP148" s="1">
        <v>0.38592885769593699</v>
      </c>
      <c r="DQ148" s="1">
        <v>0.42211772550961801</v>
      </c>
      <c r="DR148" s="1">
        <v>0.458570360953445</v>
      </c>
      <c r="DS148" s="1">
        <v>0.38072012551453599</v>
      </c>
      <c r="DT148" s="1">
        <v>0.44607688725561101</v>
      </c>
      <c r="DU148" s="1">
        <v>0.38259223665797099</v>
      </c>
      <c r="DV148" s="1">
        <v>0.337377867180921</v>
      </c>
      <c r="DW148" s="1">
        <v>0.34298962535685301</v>
      </c>
      <c r="DX148" s="1">
        <v>0.33722748448576301</v>
      </c>
      <c r="DY148" s="1">
        <v>0.308137921144302</v>
      </c>
      <c r="DZ148" s="1">
        <v>0.33947929288592399</v>
      </c>
      <c r="EA148" s="1">
        <v>0.32504597259317802</v>
      </c>
      <c r="EB148" s="1">
        <v>0.34803240613417302</v>
      </c>
      <c r="EC148" s="1">
        <v>0.33996092614538298</v>
      </c>
      <c r="ED148" s="1">
        <v>0.31877189663002198</v>
      </c>
      <c r="EE148" s="1">
        <v>0.31456478575424002</v>
      </c>
      <c r="EF148" s="1">
        <v>0.34599168835722799</v>
      </c>
      <c r="EG148" s="1">
        <v>0.33942296889450002</v>
      </c>
      <c r="EH148" s="1">
        <v>0.359263278724683</v>
      </c>
      <c r="EI148" s="1">
        <v>0.34740084660375797</v>
      </c>
      <c r="EJ148" s="1">
        <v>0.35586998785037199</v>
      </c>
      <c r="EK148" s="1">
        <v>0.320822788285203</v>
      </c>
      <c r="EL148" s="1">
        <v>0.35398116338216501</v>
      </c>
      <c r="EM148" s="1">
        <v>0.32820942507742401</v>
      </c>
      <c r="EN148" s="1">
        <v>0.34617807090047298</v>
      </c>
      <c r="EO148" s="1">
        <v>0.35492429578569501</v>
      </c>
      <c r="EP148" s="1">
        <v>0.32233615179224401</v>
      </c>
      <c r="EQ148" s="1">
        <v>0</v>
      </c>
      <c r="ER148" s="1">
        <v>0.37114606702652803</v>
      </c>
      <c r="ES148" s="1">
        <v>0.34236622147720303</v>
      </c>
      <c r="ET148" s="1">
        <v>0.33512572914122701</v>
      </c>
      <c r="EU148" s="1">
        <v>0.33633567938729703</v>
      </c>
      <c r="EV148" s="1">
        <v>0.34385748688443502</v>
      </c>
      <c r="EW148" s="1">
        <v>0.335667544773533</v>
      </c>
      <c r="EX148" s="1">
        <v>0.31286418052500797</v>
      </c>
      <c r="EY148" s="1">
        <v>0.33453839095988103</v>
      </c>
      <c r="EZ148" s="1">
        <v>0.31951036146110301</v>
      </c>
      <c r="FA148" s="1">
        <v>0.35796047470226</v>
      </c>
      <c r="FB148" s="1">
        <v>0.33324825777678702</v>
      </c>
      <c r="FC148" s="1">
        <v>0.33864458843086598</v>
      </c>
      <c r="FD148" s="1">
        <v>0.42754416865088601</v>
      </c>
      <c r="FE148" s="1">
        <v>0.35199120999164601</v>
      </c>
      <c r="FF148" s="1">
        <v>0.34916092831941498</v>
      </c>
      <c r="FG148" s="1">
        <v>0.33620961375178499</v>
      </c>
      <c r="FH148" s="1">
        <v>0.32973398610281002</v>
      </c>
      <c r="FI148" s="1">
        <v>0.33734989849590102</v>
      </c>
      <c r="FJ148" s="1">
        <v>0.40494013845439703</v>
      </c>
      <c r="FK148" s="1">
        <v>0.36566467004574899</v>
      </c>
      <c r="FL148" s="1">
        <v>0.36508090732818199</v>
      </c>
      <c r="FM148" s="1">
        <v>0.37418599076100101</v>
      </c>
    </row>
    <row r="149" spans="1:169" ht="4.8" customHeight="1" x14ac:dyDescent="0.3">
      <c r="A149" t="s">
        <v>147</v>
      </c>
      <c r="B149" s="1">
        <v>0.38122811460662298</v>
      </c>
      <c r="C149" s="1">
        <v>0.40185380970091</v>
      </c>
      <c r="D149" s="1">
        <v>0.39948742568451201</v>
      </c>
      <c r="E149" s="1">
        <v>0.385243774950421</v>
      </c>
      <c r="F149" s="1">
        <v>0.38983554847187102</v>
      </c>
      <c r="G149" s="1">
        <v>0.37294428524295498</v>
      </c>
      <c r="H149" s="1">
        <v>0.36811136878503797</v>
      </c>
      <c r="I149" s="1">
        <v>0.38546556607785099</v>
      </c>
      <c r="J149" s="1">
        <v>0.37556621509038801</v>
      </c>
      <c r="K149" s="1">
        <v>0.39597438897871201</v>
      </c>
      <c r="L149" s="1">
        <v>0.374755518034391</v>
      </c>
      <c r="M149" s="1">
        <v>0.39266767962438998</v>
      </c>
      <c r="N149" s="1">
        <v>0.391404508029711</v>
      </c>
      <c r="O149" s="1">
        <v>0.38367199074272001</v>
      </c>
      <c r="P149" s="1">
        <v>0.37306463994721201</v>
      </c>
      <c r="Q149" s="1">
        <v>0.39324221190844399</v>
      </c>
      <c r="R149" s="1">
        <v>0.38474522059869298</v>
      </c>
      <c r="S149" s="1">
        <v>0.36670058871837402</v>
      </c>
      <c r="T149" s="1">
        <v>0.38762613820060599</v>
      </c>
      <c r="U149" s="1">
        <v>0.38391206162339098</v>
      </c>
      <c r="V149" s="1">
        <v>0.38289103116207801</v>
      </c>
      <c r="W149" s="1">
        <v>0.39232018282111503</v>
      </c>
      <c r="X149" s="1">
        <v>0.38062369095586601</v>
      </c>
      <c r="Y149" s="1">
        <v>0.37447736389567998</v>
      </c>
      <c r="Z149" s="1">
        <v>0.39323427685656798</v>
      </c>
      <c r="AA149" s="1">
        <v>0.38876938056066401</v>
      </c>
      <c r="AB149" s="1">
        <v>0.40060193132095201</v>
      </c>
      <c r="AC149" s="1">
        <v>0.40203803612526501</v>
      </c>
      <c r="AD149" s="1">
        <v>0.38566624998439503</v>
      </c>
      <c r="AE149" s="1">
        <v>0.39140185911949399</v>
      </c>
      <c r="AF149" s="1">
        <v>0.39063984457990802</v>
      </c>
      <c r="AG149" s="1">
        <v>0.38606572316107501</v>
      </c>
      <c r="AH149" s="1">
        <v>0.39410637535762699</v>
      </c>
      <c r="AI149" s="1">
        <v>0.397031406959021</v>
      </c>
      <c r="AJ149" s="1">
        <v>0.40133530023404601</v>
      </c>
      <c r="AK149" s="1">
        <v>0.40908500256774899</v>
      </c>
      <c r="AL149" s="1">
        <v>0.38740980566086303</v>
      </c>
      <c r="AM149" s="1">
        <v>0.377545380758322</v>
      </c>
      <c r="AN149" s="1">
        <v>0.42035883199720397</v>
      </c>
      <c r="AO149" s="1">
        <v>0.40735702390648199</v>
      </c>
      <c r="AP149" s="1">
        <v>0.40139189445995699</v>
      </c>
      <c r="AQ149" s="1">
        <v>0.393152408308936</v>
      </c>
      <c r="AR149" s="1">
        <v>0.38746803326947599</v>
      </c>
      <c r="AS149" s="1">
        <v>0.40436930950490302</v>
      </c>
      <c r="AT149" s="1">
        <v>0.40144015026896102</v>
      </c>
      <c r="AU149" s="1">
        <v>0.37362280179674501</v>
      </c>
      <c r="AV149" s="1">
        <v>0.38366416571082301</v>
      </c>
      <c r="AW149" s="1">
        <v>0.375567829974505</v>
      </c>
      <c r="AX149" s="1">
        <v>0.37599859075030501</v>
      </c>
      <c r="AY149" s="1">
        <v>0.38924742622590802</v>
      </c>
      <c r="AZ149" s="1">
        <v>0.39412802869623698</v>
      </c>
      <c r="BA149" s="1">
        <v>0.40370267743249</v>
      </c>
      <c r="BB149" s="1">
        <v>0.36562261309122202</v>
      </c>
      <c r="BC149" s="1">
        <v>0.40971374631698199</v>
      </c>
      <c r="BD149" s="1">
        <v>0.40550650611401901</v>
      </c>
      <c r="BE149" s="1">
        <v>0.38389254494115199</v>
      </c>
      <c r="BF149" s="1">
        <v>0.40679254683843102</v>
      </c>
      <c r="BG149" s="1">
        <v>0.367155114736189</v>
      </c>
      <c r="BH149" s="1">
        <v>0.38376297704416801</v>
      </c>
      <c r="BI149" s="1">
        <v>0.36494221939705601</v>
      </c>
      <c r="BJ149" s="1">
        <v>0.39250518404865398</v>
      </c>
      <c r="BK149" s="1">
        <v>0.371783578987262</v>
      </c>
      <c r="BL149" s="1">
        <v>0.40107173345609098</v>
      </c>
      <c r="BM149" s="1">
        <v>0.39988067294525698</v>
      </c>
      <c r="BN149" s="1">
        <v>0.38591388464500098</v>
      </c>
      <c r="BO149" s="1">
        <v>0.37741317575687799</v>
      </c>
      <c r="BP149" s="1">
        <v>0.40020256166162399</v>
      </c>
      <c r="BQ149" s="1">
        <v>0.39322788546342102</v>
      </c>
      <c r="BR149" s="1">
        <v>0.40349859803092902</v>
      </c>
      <c r="BS149" s="1">
        <v>0.39238565195368902</v>
      </c>
      <c r="BT149" s="1">
        <v>0.38656076999743599</v>
      </c>
      <c r="BU149" s="1">
        <v>0.40597922815459198</v>
      </c>
      <c r="BV149" s="1">
        <v>0.39632093408540697</v>
      </c>
      <c r="BW149" s="1">
        <v>0.38499902703820099</v>
      </c>
      <c r="BX149" s="1">
        <v>0.42843515208897798</v>
      </c>
      <c r="BY149" s="1">
        <v>0.38072852648076999</v>
      </c>
      <c r="BZ149" s="1">
        <v>0.40205208653448599</v>
      </c>
      <c r="CA149" s="1">
        <v>0.40565795648659903</v>
      </c>
      <c r="CB149" s="1">
        <v>0.382930668576348</v>
      </c>
      <c r="CC149" s="1">
        <v>0.41781207878439403</v>
      </c>
      <c r="CD149" s="1">
        <v>0.36186854479130098</v>
      </c>
      <c r="CE149" s="1">
        <v>0.40690421924319098</v>
      </c>
      <c r="CF149" s="1">
        <v>0.399832330101273</v>
      </c>
      <c r="CG149" s="1">
        <v>0.40116329193184003</v>
      </c>
      <c r="CH149" s="1">
        <v>0.41331333297752199</v>
      </c>
      <c r="CI149" s="1">
        <v>0.41701389903923802</v>
      </c>
      <c r="CJ149" s="1">
        <v>0.40578757249673297</v>
      </c>
      <c r="CK149" s="1">
        <v>0.40941577982934502</v>
      </c>
      <c r="CL149" s="1">
        <v>0.41338712542209199</v>
      </c>
      <c r="CM149" s="1">
        <v>0.40757239184860999</v>
      </c>
      <c r="CN149" s="1">
        <v>0.34728428622693802</v>
      </c>
      <c r="CO149" s="1">
        <v>0.37976901664795099</v>
      </c>
      <c r="CP149" s="1">
        <v>0.374501663192088</v>
      </c>
      <c r="CQ149" s="1">
        <v>0.39684517906962402</v>
      </c>
      <c r="CR149" s="1">
        <v>0.39105261130198299</v>
      </c>
      <c r="CS149" s="1">
        <v>0.39088945108314699</v>
      </c>
      <c r="CT149" s="1">
        <v>0.40687868251584203</v>
      </c>
      <c r="CU149" s="1">
        <v>0.41024159478053202</v>
      </c>
      <c r="CV149" s="1">
        <v>0.38388956777556099</v>
      </c>
      <c r="CW149" s="1">
        <v>0.37969105394673702</v>
      </c>
      <c r="CX149" s="1">
        <v>0.40327804470765899</v>
      </c>
      <c r="CY149" s="1">
        <v>0.41105825769516802</v>
      </c>
      <c r="CZ149" s="1">
        <v>0.41078196595620298</v>
      </c>
      <c r="DA149" s="1">
        <v>0.38250011357969399</v>
      </c>
      <c r="DB149" s="1">
        <v>0.40486775876278203</v>
      </c>
      <c r="DC149" s="1">
        <v>0.40054668507128</v>
      </c>
      <c r="DD149" s="1">
        <v>0.38916896241153998</v>
      </c>
      <c r="DE149" s="1">
        <v>0.39294478897256802</v>
      </c>
      <c r="DF149" s="1">
        <v>0.38943597711104599</v>
      </c>
      <c r="DG149" s="1">
        <v>0.37705547095814501</v>
      </c>
      <c r="DH149" s="1">
        <v>0.402838162771743</v>
      </c>
      <c r="DI149" s="1">
        <v>0.374169478692508</v>
      </c>
      <c r="DJ149" s="1">
        <v>0.37779044026745301</v>
      </c>
      <c r="DK149" s="1">
        <v>0.405867131369199</v>
      </c>
      <c r="DL149" s="1">
        <v>0.40963240520133498</v>
      </c>
      <c r="DM149" s="1">
        <v>0.39348671458301199</v>
      </c>
      <c r="DN149" s="1">
        <v>0.38556942103046499</v>
      </c>
      <c r="DO149" s="1">
        <v>0.40860878096106001</v>
      </c>
      <c r="DP149" s="1">
        <v>0.38964714458104599</v>
      </c>
      <c r="DQ149" s="1">
        <v>0.42807013065008698</v>
      </c>
      <c r="DR149" s="1">
        <v>0.41109252706045801</v>
      </c>
      <c r="DS149" s="1">
        <v>0.35876802152394799</v>
      </c>
      <c r="DT149" s="1">
        <v>0.40664773650949199</v>
      </c>
      <c r="DU149" s="1">
        <v>0.41485455926878401</v>
      </c>
      <c r="DV149" s="1">
        <v>0.39171894214387798</v>
      </c>
      <c r="DW149" s="1">
        <v>0.37009980610868698</v>
      </c>
      <c r="DX149" s="1">
        <v>0.37526972136438103</v>
      </c>
      <c r="DY149" s="1">
        <v>0.35920978202562698</v>
      </c>
      <c r="DZ149" s="1">
        <v>0.37084821676695501</v>
      </c>
      <c r="EA149" s="1">
        <v>0.368147531690385</v>
      </c>
      <c r="EB149" s="1">
        <v>0.38209133304512599</v>
      </c>
      <c r="EC149" s="1">
        <v>0.36711844437692698</v>
      </c>
      <c r="ED149" s="1">
        <v>0.35064526485998398</v>
      </c>
      <c r="EE149" s="1">
        <v>0.351344183276939</v>
      </c>
      <c r="EF149" s="1">
        <v>0.34244553800204702</v>
      </c>
      <c r="EG149" s="1">
        <v>0.34243167991638501</v>
      </c>
      <c r="EH149" s="1">
        <v>0.34941399706697301</v>
      </c>
      <c r="EI149" s="1">
        <v>0.37008326525919999</v>
      </c>
      <c r="EJ149" s="1">
        <v>0.33022349692296199</v>
      </c>
      <c r="EK149" s="1">
        <v>0.34718980663466897</v>
      </c>
      <c r="EL149" s="1">
        <v>0.37261949429174002</v>
      </c>
      <c r="EM149" s="1">
        <v>0.36699818217771002</v>
      </c>
      <c r="EN149" s="1">
        <v>0.40957788319701699</v>
      </c>
      <c r="EO149" s="1">
        <v>0.381906738314719</v>
      </c>
      <c r="EP149" s="1">
        <v>0.37837387072749101</v>
      </c>
      <c r="EQ149" s="1">
        <v>0.37114606702652803</v>
      </c>
      <c r="ER149" s="1">
        <v>0</v>
      </c>
      <c r="ES149" s="1">
        <v>0.31691380094618499</v>
      </c>
      <c r="ET149" s="1">
        <v>0.356882469708039</v>
      </c>
      <c r="EU149" s="1">
        <v>0.39037342477867298</v>
      </c>
      <c r="EV149" s="1">
        <v>0.374660241240099</v>
      </c>
      <c r="EW149" s="1">
        <v>0.37274364139712302</v>
      </c>
      <c r="EX149" s="1">
        <v>0.37950150982026698</v>
      </c>
      <c r="EY149" s="1">
        <v>0.378535250404546</v>
      </c>
      <c r="EZ149" s="1">
        <v>0.35930478636688501</v>
      </c>
      <c r="FA149" s="1">
        <v>0.39131898964425299</v>
      </c>
      <c r="FB149" s="1">
        <v>0.38273581633308101</v>
      </c>
      <c r="FC149" s="1">
        <v>0.367743966914788</v>
      </c>
      <c r="FD149" s="1">
        <v>0.41116509743626201</v>
      </c>
      <c r="FE149" s="1">
        <v>0.37666007284896602</v>
      </c>
      <c r="FF149" s="1">
        <v>0.38069123481804701</v>
      </c>
      <c r="FG149" s="1">
        <v>0.38643864783517401</v>
      </c>
      <c r="FH149" s="1">
        <v>0.37235242766419702</v>
      </c>
      <c r="FI149" s="1">
        <v>0.37245589289763298</v>
      </c>
      <c r="FJ149" s="1">
        <v>0.38785267290040398</v>
      </c>
      <c r="FK149" s="1">
        <v>0.38360655715184999</v>
      </c>
      <c r="FL149" s="1">
        <v>0.40533069947608003</v>
      </c>
      <c r="FM149" s="1">
        <v>0.39363684719411002</v>
      </c>
    </row>
    <row r="150" spans="1:169" ht="4.8" customHeight="1" x14ac:dyDescent="0.3">
      <c r="A150" t="s">
        <v>148</v>
      </c>
      <c r="B150" s="1">
        <v>0.35796325530991102</v>
      </c>
      <c r="C150" s="1">
        <v>0.40031266442325097</v>
      </c>
      <c r="D150" s="1">
        <v>0.38262261036022399</v>
      </c>
      <c r="E150" s="1">
        <v>0.37339922248805602</v>
      </c>
      <c r="F150" s="1">
        <v>0.37215316469050702</v>
      </c>
      <c r="G150" s="1">
        <v>0.35275106908105802</v>
      </c>
      <c r="H150" s="1">
        <v>0.35899326270517001</v>
      </c>
      <c r="I150" s="1">
        <v>0.38403330187523299</v>
      </c>
      <c r="J150" s="1">
        <v>0.373494074352543</v>
      </c>
      <c r="K150" s="1">
        <v>0.38785839865473598</v>
      </c>
      <c r="L150" s="1">
        <v>0.35304531263474997</v>
      </c>
      <c r="M150" s="1">
        <v>0.36286425490456098</v>
      </c>
      <c r="N150" s="1">
        <v>0.36670708052268602</v>
      </c>
      <c r="O150" s="1">
        <v>0.366237166796057</v>
      </c>
      <c r="P150" s="1">
        <v>0.36604665336095399</v>
      </c>
      <c r="Q150" s="1">
        <v>0.36923440443954902</v>
      </c>
      <c r="R150" s="1">
        <v>0.36649135615862999</v>
      </c>
      <c r="S150" s="1">
        <v>0.3447170689695</v>
      </c>
      <c r="T150" s="1">
        <v>0.38219081580588299</v>
      </c>
      <c r="U150" s="1">
        <v>0.37108372671551298</v>
      </c>
      <c r="V150" s="1">
        <v>0.369018000880938</v>
      </c>
      <c r="W150" s="1">
        <v>0.37394621197989902</v>
      </c>
      <c r="X150" s="1">
        <v>0.379501906256559</v>
      </c>
      <c r="Y150" s="1">
        <v>0.36984046095783202</v>
      </c>
      <c r="Z150" s="1">
        <v>0.37420691130647699</v>
      </c>
      <c r="AA150" s="1">
        <v>0.39020703597964601</v>
      </c>
      <c r="AB150" s="1">
        <v>0.38536978358198398</v>
      </c>
      <c r="AC150" s="1">
        <v>0.39020210974918101</v>
      </c>
      <c r="AD150" s="1">
        <v>0.38543425378138402</v>
      </c>
      <c r="AE150" s="1">
        <v>0.37075544488998102</v>
      </c>
      <c r="AF150" s="1">
        <v>0.37197509282308</v>
      </c>
      <c r="AG150" s="1">
        <v>0.36737241046108898</v>
      </c>
      <c r="AH150" s="1">
        <v>0.37500386481513698</v>
      </c>
      <c r="AI150" s="1">
        <v>0.37872182964915801</v>
      </c>
      <c r="AJ150" s="1">
        <v>0.38488848933558401</v>
      </c>
      <c r="AK150" s="1">
        <v>0.39259978428671</v>
      </c>
      <c r="AL150" s="1">
        <v>0.37064125363507999</v>
      </c>
      <c r="AM150" s="1">
        <v>0.36045808569291798</v>
      </c>
      <c r="AN150" s="1">
        <v>0.39736425571943801</v>
      </c>
      <c r="AO150" s="1">
        <v>0.38334375328889603</v>
      </c>
      <c r="AP150" s="1">
        <v>0.38123089131145999</v>
      </c>
      <c r="AQ150" s="1">
        <v>0.37881280287502</v>
      </c>
      <c r="AR150" s="1">
        <v>0.37824376552671102</v>
      </c>
      <c r="AS150" s="1">
        <v>0.39225177611802198</v>
      </c>
      <c r="AT150" s="1">
        <v>0.38569089674502999</v>
      </c>
      <c r="AU150" s="1">
        <v>0.355649704105298</v>
      </c>
      <c r="AV150" s="1">
        <v>0.37164761458039303</v>
      </c>
      <c r="AW150" s="1">
        <v>0.37634351096337498</v>
      </c>
      <c r="AX150" s="1">
        <v>0.34789992193135499</v>
      </c>
      <c r="AY150" s="1">
        <v>0.39216594333440002</v>
      </c>
      <c r="AZ150" s="1">
        <v>0.39082460503007799</v>
      </c>
      <c r="BA150" s="1">
        <v>0.38728368457866902</v>
      </c>
      <c r="BB150" s="1">
        <v>0.346042291553463</v>
      </c>
      <c r="BC150" s="1">
        <v>0.403775393076443</v>
      </c>
      <c r="BD150" s="1">
        <v>0.40201743110108901</v>
      </c>
      <c r="BE150" s="1">
        <v>0.35742128514217703</v>
      </c>
      <c r="BF150" s="1">
        <v>0.37993691543997499</v>
      </c>
      <c r="BG150" s="1">
        <v>0.35910558047674301</v>
      </c>
      <c r="BH150" s="1">
        <v>0.36910598338169198</v>
      </c>
      <c r="BI150" s="1">
        <v>0.36115898848471101</v>
      </c>
      <c r="BJ150" s="1">
        <v>0.365794397507478</v>
      </c>
      <c r="BK150" s="1">
        <v>0.35297420161401599</v>
      </c>
      <c r="BL150" s="1">
        <v>0.37989731166558</v>
      </c>
      <c r="BM150" s="1">
        <v>0.37876364134773399</v>
      </c>
      <c r="BN150" s="1">
        <v>0.36537053117815999</v>
      </c>
      <c r="BO150" s="1">
        <v>0.36224680072583798</v>
      </c>
      <c r="BP150" s="1">
        <v>0.39085887842990402</v>
      </c>
      <c r="BQ150" s="1">
        <v>0.371026577703923</v>
      </c>
      <c r="BR150" s="1">
        <v>0.37759520228397397</v>
      </c>
      <c r="BS150" s="1">
        <v>0.36500563645720402</v>
      </c>
      <c r="BT150" s="1">
        <v>0.36691800209130099</v>
      </c>
      <c r="BU150" s="1">
        <v>0.38874887071536102</v>
      </c>
      <c r="BV150" s="1">
        <v>0.382974072336904</v>
      </c>
      <c r="BW150" s="1">
        <v>0.37366270684147102</v>
      </c>
      <c r="BX150" s="1">
        <v>0.41380815233500101</v>
      </c>
      <c r="BY150" s="1">
        <v>0.376803819607123</v>
      </c>
      <c r="BZ150" s="1">
        <v>0.38298166799148597</v>
      </c>
      <c r="CA150" s="1">
        <v>0.384529523055192</v>
      </c>
      <c r="CB150" s="1">
        <v>0.36504615039037402</v>
      </c>
      <c r="CC150" s="1">
        <v>0.41611334479937101</v>
      </c>
      <c r="CD150" s="1">
        <v>0.34542372471128402</v>
      </c>
      <c r="CE150" s="1">
        <v>0.39835742676228603</v>
      </c>
      <c r="CF150" s="1">
        <v>0.387052046721784</v>
      </c>
      <c r="CG150" s="1">
        <v>0.38826812697720098</v>
      </c>
      <c r="CH150" s="1">
        <v>0.39529808920871601</v>
      </c>
      <c r="CI150" s="1">
        <v>0.410595573410658</v>
      </c>
      <c r="CJ150" s="1">
        <v>0.40305537835789002</v>
      </c>
      <c r="CK150" s="1">
        <v>0.38836473058851001</v>
      </c>
      <c r="CL150" s="1">
        <v>0.39818224507046102</v>
      </c>
      <c r="CM150" s="1">
        <v>0.38987704547069801</v>
      </c>
      <c r="CN150" s="1">
        <v>0.33900068192732402</v>
      </c>
      <c r="CO150" s="1">
        <v>0.36101693366350002</v>
      </c>
      <c r="CP150" s="1">
        <v>0.36281094262819202</v>
      </c>
      <c r="CQ150" s="1">
        <v>0.39362351634106602</v>
      </c>
      <c r="CR150" s="1">
        <v>0.39294883206946801</v>
      </c>
      <c r="CS150" s="1">
        <v>0.36933990055298999</v>
      </c>
      <c r="CT150" s="1">
        <v>0.39414661136276202</v>
      </c>
      <c r="CU150" s="1">
        <v>0.41431136338029501</v>
      </c>
      <c r="CV150" s="1">
        <v>0.37592973619861098</v>
      </c>
      <c r="CW150" s="1">
        <v>0.36342342985927201</v>
      </c>
      <c r="CX150" s="1">
        <v>0.38068459379317299</v>
      </c>
      <c r="CY150" s="1">
        <v>0.38639554692958</v>
      </c>
      <c r="CZ150" s="1">
        <v>0.39849298682530299</v>
      </c>
      <c r="DA150" s="1">
        <v>0.36678393761670802</v>
      </c>
      <c r="DB150" s="1">
        <v>0.37987198071941602</v>
      </c>
      <c r="DC150" s="1">
        <v>0.37503696688761801</v>
      </c>
      <c r="DD150" s="1">
        <v>0.37211427072141201</v>
      </c>
      <c r="DE150" s="1">
        <v>0.376390166794553</v>
      </c>
      <c r="DF150" s="1">
        <v>0.368856689762324</v>
      </c>
      <c r="DG150" s="1">
        <v>0.35781802592813999</v>
      </c>
      <c r="DH150" s="1">
        <v>0.37890086578358001</v>
      </c>
      <c r="DI150" s="1">
        <v>0.35442067341870798</v>
      </c>
      <c r="DJ150" s="1">
        <v>0.36261839543336299</v>
      </c>
      <c r="DK150" s="1">
        <v>0.38176610156702001</v>
      </c>
      <c r="DL150" s="1">
        <v>0.38462330376933401</v>
      </c>
      <c r="DM150" s="1">
        <v>0.372822175555237</v>
      </c>
      <c r="DN150" s="1">
        <v>0.365195706529648</v>
      </c>
      <c r="DO150" s="1">
        <v>0.39064713063128598</v>
      </c>
      <c r="DP150" s="1">
        <v>0.38338084170373699</v>
      </c>
      <c r="DQ150" s="1">
        <v>0.41967751268237702</v>
      </c>
      <c r="DR150" s="1">
        <v>0.41750892440201898</v>
      </c>
      <c r="DS150" s="1">
        <v>0.352276127936131</v>
      </c>
      <c r="DT150" s="1">
        <v>0.407927308284178</v>
      </c>
      <c r="DU150" s="1">
        <v>0.38907990265737102</v>
      </c>
      <c r="DV150" s="1">
        <v>0.36253047032740598</v>
      </c>
      <c r="DW150" s="1">
        <v>0.353847966369913</v>
      </c>
      <c r="DX150" s="1">
        <v>0.35587515590583102</v>
      </c>
      <c r="DY150" s="1">
        <v>0.338878643955492</v>
      </c>
      <c r="DZ150" s="1">
        <v>0.35732090395298299</v>
      </c>
      <c r="EA150" s="1">
        <v>0.34691266865708598</v>
      </c>
      <c r="EB150" s="1">
        <v>0.35782396012426299</v>
      </c>
      <c r="EC150" s="1">
        <v>0.35357514128670198</v>
      </c>
      <c r="ED150" s="1">
        <v>0.334743183982463</v>
      </c>
      <c r="EE150" s="1">
        <v>0.34000280867301902</v>
      </c>
      <c r="EF150" s="1">
        <v>0.33509451065693202</v>
      </c>
      <c r="EG150" s="1">
        <v>0.33274719975641498</v>
      </c>
      <c r="EH150" s="1">
        <v>0.345535293441605</v>
      </c>
      <c r="EI150" s="1">
        <v>0.35425294271077901</v>
      </c>
      <c r="EJ150" s="1">
        <v>0.32940729116867401</v>
      </c>
      <c r="EK150" s="1">
        <v>0.33463664151927702</v>
      </c>
      <c r="EL150" s="1">
        <v>0.36102391342657703</v>
      </c>
      <c r="EM150" s="1">
        <v>0.34762134138445</v>
      </c>
      <c r="EN150" s="1">
        <v>0.38290187487155702</v>
      </c>
      <c r="EO150" s="1">
        <v>0.36540610181453198</v>
      </c>
      <c r="EP150" s="1">
        <v>0.34948704858442098</v>
      </c>
      <c r="EQ150" s="1">
        <v>0.34236622147720303</v>
      </c>
      <c r="ER150" s="1">
        <v>0.31691380094618499</v>
      </c>
      <c r="ES150" s="1">
        <v>0</v>
      </c>
      <c r="ET150" s="1">
        <v>0.342093705266653</v>
      </c>
      <c r="EU150" s="1">
        <v>0.36224813768886899</v>
      </c>
      <c r="EV150" s="1">
        <v>0.35835641885592101</v>
      </c>
      <c r="EW150" s="1">
        <v>0.358102848318056</v>
      </c>
      <c r="EX150" s="1">
        <v>0.356012532448993</v>
      </c>
      <c r="EY150" s="1">
        <v>0.35165892473996002</v>
      </c>
      <c r="EZ150" s="1">
        <v>0.33881082954866298</v>
      </c>
      <c r="FA150" s="1">
        <v>0.37624955921594599</v>
      </c>
      <c r="FB150" s="1">
        <v>0.36147856437356901</v>
      </c>
      <c r="FC150" s="1">
        <v>0.352257425333664</v>
      </c>
      <c r="FD150" s="1">
        <v>0.40968773647701401</v>
      </c>
      <c r="FE150" s="1">
        <v>0.36785438139668097</v>
      </c>
      <c r="FF150" s="1">
        <v>0.36557221374878102</v>
      </c>
      <c r="FG150" s="1">
        <v>0.36635516556511</v>
      </c>
      <c r="FH150" s="1">
        <v>0.35320490017745898</v>
      </c>
      <c r="FI150" s="1">
        <v>0.35641480119312002</v>
      </c>
      <c r="FJ150" s="1">
        <v>0.38223118760956099</v>
      </c>
      <c r="FK150" s="1">
        <v>0.36489540243936602</v>
      </c>
      <c r="FL150" s="1">
        <v>0.38283255652472498</v>
      </c>
      <c r="FM150" s="1">
        <v>0.37865921155691901</v>
      </c>
    </row>
    <row r="151" spans="1:169" ht="4.8" customHeight="1" x14ac:dyDescent="0.3">
      <c r="A151" t="s">
        <v>149</v>
      </c>
      <c r="B151" s="1">
        <v>0.34946693156112502</v>
      </c>
      <c r="C151" s="1">
        <v>0.415831907648952</v>
      </c>
      <c r="D151" s="1">
        <v>0.37482923955650799</v>
      </c>
      <c r="E151" s="1">
        <v>0.37745592759145102</v>
      </c>
      <c r="F151" s="1">
        <v>0.36440722652818103</v>
      </c>
      <c r="G151" s="1">
        <v>0.360227818684907</v>
      </c>
      <c r="H151" s="1">
        <v>0.36761494872941702</v>
      </c>
      <c r="I151" s="1">
        <v>0.409451159678068</v>
      </c>
      <c r="J151" s="1">
        <v>0.401616508588924</v>
      </c>
      <c r="K151" s="1">
        <v>0.40221527020995401</v>
      </c>
      <c r="L151" s="1">
        <v>0.35544856040105999</v>
      </c>
      <c r="M151" s="1">
        <v>0.35570822938184699</v>
      </c>
      <c r="N151" s="1">
        <v>0.347365469343904</v>
      </c>
      <c r="O151" s="1">
        <v>0.36362490911449202</v>
      </c>
      <c r="P151" s="1">
        <v>0.38434548513347599</v>
      </c>
      <c r="Q151" s="1">
        <v>0.365317367808141</v>
      </c>
      <c r="R151" s="1">
        <v>0.35762000936364402</v>
      </c>
      <c r="S151" s="1">
        <v>0.35701632743498402</v>
      </c>
      <c r="T151" s="1">
        <v>0.39088729172359199</v>
      </c>
      <c r="U151" s="1">
        <v>0.379006450972869</v>
      </c>
      <c r="V151" s="1">
        <v>0.36907759639924698</v>
      </c>
      <c r="W151" s="1">
        <v>0.35227869682684199</v>
      </c>
      <c r="X151" s="1">
        <v>0.37437205753734498</v>
      </c>
      <c r="Y151" s="1">
        <v>0.35912811792211502</v>
      </c>
      <c r="Z151" s="1">
        <v>0.36605752307888401</v>
      </c>
      <c r="AA151" s="1">
        <v>0.39020210901038099</v>
      </c>
      <c r="AB151" s="1">
        <v>0.38753300792462803</v>
      </c>
      <c r="AC151" s="1">
        <v>0.38865359716374698</v>
      </c>
      <c r="AD151" s="1">
        <v>0.37111025923456598</v>
      </c>
      <c r="AE151" s="1">
        <v>0.35626286504955101</v>
      </c>
      <c r="AF151" s="1">
        <v>0.37168251560613302</v>
      </c>
      <c r="AG151" s="1">
        <v>0.36791626202302302</v>
      </c>
      <c r="AH151" s="1">
        <v>0.36492212142997899</v>
      </c>
      <c r="AI151" s="1">
        <v>0.35825710045903097</v>
      </c>
      <c r="AJ151" s="1">
        <v>0.36939503642800398</v>
      </c>
      <c r="AK151" s="1">
        <v>0.37505196521151002</v>
      </c>
      <c r="AL151" s="1">
        <v>0.37412674667076201</v>
      </c>
      <c r="AM151" s="1">
        <v>0.35796299180413699</v>
      </c>
      <c r="AN151" s="1">
        <v>0.38267980567954701</v>
      </c>
      <c r="AO151" s="1">
        <v>0.36878972167239099</v>
      </c>
      <c r="AP151" s="1">
        <v>0.35854617820594897</v>
      </c>
      <c r="AQ151" s="1">
        <v>0.36118993394276899</v>
      </c>
      <c r="AR151" s="1">
        <v>0.386426405191786</v>
      </c>
      <c r="AS151" s="1">
        <v>0.38653918050643099</v>
      </c>
      <c r="AT151" s="1">
        <v>0.38886606879201102</v>
      </c>
      <c r="AU151" s="1">
        <v>0.35958904818224402</v>
      </c>
      <c r="AV151" s="1">
        <v>0.36733186505013599</v>
      </c>
      <c r="AW151" s="1">
        <v>0.40955077983479998</v>
      </c>
      <c r="AX151" s="1">
        <v>0.34345336253874298</v>
      </c>
      <c r="AY151" s="1">
        <v>0.40665849302595602</v>
      </c>
      <c r="AZ151" s="1">
        <v>0.40987082435207101</v>
      </c>
      <c r="BA151" s="1">
        <v>0.39533195148100903</v>
      </c>
      <c r="BB151" s="1">
        <v>0.36339556968647202</v>
      </c>
      <c r="BC151" s="1">
        <v>0.40811538797577801</v>
      </c>
      <c r="BD151" s="1">
        <v>0.42223714166051501</v>
      </c>
      <c r="BE151" s="1">
        <v>0.34825808010239301</v>
      </c>
      <c r="BF151" s="1">
        <v>0.36202207622351201</v>
      </c>
      <c r="BG151" s="1">
        <v>0.37617864316074001</v>
      </c>
      <c r="BH151" s="1">
        <v>0.38972329919047299</v>
      </c>
      <c r="BI151" s="1">
        <v>0.37448809208213102</v>
      </c>
      <c r="BJ151" s="1">
        <v>0.35167393343961501</v>
      </c>
      <c r="BK151" s="1">
        <v>0.35098012979298998</v>
      </c>
      <c r="BL151" s="1">
        <v>0.37069549210818598</v>
      </c>
      <c r="BM151" s="1">
        <v>0.36610042163828399</v>
      </c>
      <c r="BN151" s="1">
        <v>0.35506759053864001</v>
      </c>
      <c r="BO151" s="1">
        <v>0.37148813109219397</v>
      </c>
      <c r="BP151" s="1">
        <v>0.38245718272780099</v>
      </c>
      <c r="BQ151" s="1">
        <v>0.36520215864470701</v>
      </c>
      <c r="BR151" s="1">
        <v>0.36566115021075202</v>
      </c>
      <c r="BS151" s="1">
        <v>0.35641036328524001</v>
      </c>
      <c r="BT151" s="1">
        <v>0.35586057490935302</v>
      </c>
      <c r="BU151" s="1">
        <v>0.38068715090686001</v>
      </c>
      <c r="BV151" s="1">
        <v>0.37216123789440603</v>
      </c>
      <c r="BW151" s="1">
        <v>0.36534693600547502</v>
      </c>
      <c r="BX151" s="1">
        <v>0.40648769733276202</v>
      </c>
      <c r="BY151" s="1">
        <v>0.39431644100399699</v>
      </c>
      <c r="BZ151" s="1">
        <v>0.37774871278098399</v>
      </c>
      <c r="CA151" s="1">
        <v>0.37146059444769802</v>
      </c>
      <c r="CB151" s="1">
        <v>0.36034193241468598</v>
      </c>
      <c r="CC151" s="1">
        <v>0.434111374076314</v>
      </c>
      <c r="CD151" s="1">
        <v>0.370303990691355</v>
      </c>
      <c r="CE151" s="1">
        <v>0.41748962054058297</v>
      </c>
      <c r="CF151" s="1">
        <v>0.381324829548217</v>
      </c>
      <c r="CG151" s="1">
        <v>0.38007295524457302</v>
      </c>
      <c r="CH151" s="1">
        <v>0.38830359383426</v>
      </c>
      <c r="CI151" s="1">
        <v>0.40597122398719598</v>
      </c>
      <c r="CJ151" s="1">
        <v>0.401706864118823</v>
      </c>
      <c r="CK151" s="1">
        <v>0.37438935696443398</v>
      </c>
      <c r="CL151" s="1">
        <v>0.38625416277276797</v>
      </c>
      <c r="CM151" s="1">
        <v>0.38216108018107903</v>
      </c>
      <c r="CN151" s="1">
        <v>0.37656143709228002</v>
      </c>
      <c r="CO151" s="1">
        <v>0.35886625420608598</v>
      </c>
      <c r="CP151" s="1">
        <v>0.39743480203617498</v>
      </c>
      <c r="CQ151" s="1">
        <v>0.42345728256044501</v>
      </c>
      <c r="CR151" s="1">
        <v>0.41747290976754298</v>
      </c>
      <c r="CS151" s="1">
        <v>0.36786206280190298</v>
      </c>
      <c r="CT151" s="1">
        <v>0.39442017355360298</v>
      </c>
      <c r="CU151" s="1">
        <v>0.42165641792568198</v>
      </c>
      <c r="CV151" s="1">
        <v>0.38887793089728201</v>
      </c>
      <c r="CW151" s="1">
        <v>0.37344595677500603</v>
      </c>
      <c r="CX151" s="1">
        <v>0.35604872739222299</v>
      </c>
      <c r="CY151" s="1">
        <v>0.37317414590909298</v>
      </c>
      <c r="CZ151" s="1">
        <v>0.40184518768508998</v>
      </c>
      <c r="DA151" s="1">
        <v>0.37156217378537298</v>
      </c>
      <c r="DB151" s="1">
        <v>0.36570126922267598</v>
      </c>
      <c r="DC151" s="1">
        <v>0.36580549861022599</v>
      </c>
      <c r="DD151" s="1">
        <v>0.36389692164820697</v>
      </c>
      <c r="DE151" s="1">
        <v>0.368266294380168</v>
      </c>
      <c r="DF151" s="1">
        <v>0.353932812873267</v>
      </c>
      <c r="DG151" s="1">
        <v>0.35785119221873801</v>
      </c>
      <c r="DH151" s="1">
        <v>0.36429934190066798</v>
      </c>
      <c r="DI151" s="1">
        <v>0.35701861362923898</v>
      </c>
      <c r="DJ151" s="1">
        <v>0.35670364677563399</v>
      </c>
      <c r="DK151" s="1">
        <v>0.37234896228911901</v>
      </c>
      <c r="DL151" s="1">
        <v>0.36474674801485701</v>
      </c>
      <c r="DM151" s="1">
        <v>0.36286238908799101</v>
      </c>
      <c r="DN151" s="1">
        <v>0.35097939680595203</v>
      </c>
      <c r="DO151" s="1">
        <v>0.38914301153303898</v>
      </c>
      <c r="DP151" s="1">
        <v>0.387101523268916</v>
      </c>
      <c r="DQ151" s="1">
        <v>0.41984010443247799</v>
      </c>
      <c r="DR151" s="1">
        <v>0.45582249329592001</v>
      </c>
      <c r="DS151" s="1">
        <v>0.37356325262911699</v>
      </c>
      <c r="DT151" s="1">
        <v>0.42857947354174297</v>
      </c>
      <c r="DU151" s="1">
        <v>0.37579921515565301</v>
      </c>
      <c r="DV151" s="1">
        <v>0.33902128598686798</v>
      </c>
      <c r="DW151" s="1">
        <v>0.35471408354901002</v>
      </c>
      <c r="DX151" s="1">
        <v>0.35377165502380797</v>
      </c>
      <c r="DY151" s="1">
        <v>0.34451276516250301</v>
      </c>
      <c r="DZ151" s="1">
        <v>0.35952176994685298</v>
      </c>
      <c r="EA151" s="1">
        <v>0.33812157564138801</v>
      </c>
      <c r="EB151" s="1">
        <v>0.35020910323786802</v>
      </c>
      <c r="EC151" s="1">
        <v>0.36525239396242398</v>
      </c>
      <c r="ED151" s="1">
        <v>0.33907974880842001</v>
      </c>
      <c r="EE151" s="1">
        <v>0.34348697715568399</v>
      </c>
      <c r="EF151" s="1">
        <v>0.34580477673738302</v>
      </c>
      <c r="EG151" s="1">
        <v>0.344493399132068</v>
      </c>
      <c r="EH151" s="1">
        <v>0.37386111524332499</v>
      </c>
      <c r="EI151" s="1">
        <v>0.359736859504665</v>
      </c>
      <c r="EJ151" s="1">
        <v>0.34566804569896897</v>
      </c>
      <c r="EK151" s="1">
        <v>0.33876863302438198</v>
      </c>
      <c r="EL151" s="1">
        <v>0.34994633623195398</v>
      </c>
      <c r="EM151" s="1">
        <v>0.33956762295738202</v>
      </c>
      <c r="EN151" s="1">
        <v>0.36850028339032498</v>
      </c>
      <c r="EO151" s="1">
        <v>0.34590062422775703</v>
      </c>
      <c r="EP151" s="1">
        <v>0.33678898650273598</v>
      </c>
      <c r="EQ151" s="1">
        <v>0.33512572914122701</v>
      </c>
      <c r="ER151" s="1">
        <v>0.356882469708039</v>
      </c>
      <c r="ES151" s="1">
        <v>0.342093705266653</v>
      </c>
      <c r="ET151" s="1">
        <v>0</v>
      </c>
      <c r="EU151" s="1">
        <v>0.34606087072827701</v>
      </c>
      <c r="EV151" s="1">
        <v>0.35867600405968603</v>
      </c>
      <c r="EW151" s="1">
        <v>0.353022508786897</v>
      </c>
      <c r="EX151" s="1">
        <v>0.33790403365640498</v>
      </c>
      <c r="EY151" s="1">
        <v>0.34063925702348102</v>
      </c>
      <c r="EZ151" s="1">
        <v>0.34119894684046198</v>
      </c>
      <c r="FA151" s="1">
        <v>0.38679548147332399</v>
      </c>
      <c r="FB151" s="1">
        <v>0.36077978583706</v>
      </c>
      <c r="FC151" s="1">
        <v>0.36290847611580401</v>
      </c>
      <c r="FD151" s="1">
        <v>0.42380222948334101</v>
      </c>
      <c r="FE151" s="1">
        <v>0.36229660414227</v>
      </c>
      <c r="FF151" s="1">
        <v>0.365317367552837</v>
      </c>
      <c r="FG151" s="1">
        <v>0.36892041574100698</v>
      </c>
      <c r="FH151" s="1">
        <v>0.35282127419270498</v>
      </c>
      <c r="FI151" s="1">
        <v>0.358813430429677</v>
      </c>
      <c r="FJ151" s="1">
        <v>0.39691624830303301</v>
      </c>
      <c r="FK151" s="1">
        <v>0.368200296461553</v>
      </c>
      <c r="FL151" s="1">
        <v>0.371768414456221</v>
      </c>
      <c r="FM151" s="1">
        <v>0.37814995099878801</v>
      </c>
    </row>
    <row r="152" spans="1:169" ht="4.8" customHeight="1" x14ac:dyDescent="0.3">
      <c r="A152" t="s">
        <v>150</v>
      </c>
      <c r="B152" s="1">
        <v>0.34224951381011198</v>
      </c>
      <c r="C152" s="1">
        <v>0.44104098850776002</v>
      </c>
      <c r="D152" s="1">
        <v>0.35643729622668402</v>
      </c>
      <c r="E152" s="1">
        <v>0.39928938747292703</v>
      </c>
      <c r="F152" s="1">
        <v>0.35106812136251297</v>
      </c>
      <c r="G152" s="1">
        <v>0.35114331568822399</v>
      </c>
      <c r="H152" s="1">
        <v>0.382870796576049</v>
      </c>
      <c r="I152" s="1">
        <v>0.41666895168326801</v>
      </c>
      <c r="J152" s="1">
        <v>0.41212014316812101</v>
      </c>
      <c r="K152" s="1">
        <v>0.417315375552545</v>
      </c>
      <c r="L152" s="1">
        <v>0.34687344307064399</v>
      </c>
      <c r="M152" s="1">
        <v>0.33318245992704398</v>
      </c>
      <c r="N152" s="1">
        <v>0.33450277257001398</v>
      </c>
      <c r="O152" s="1">
        <v>0.359178870850966</v>
      </c>
      <c r="P152" s="1">
        <v>0.39340813165557098</v>
      </c>
      <c r="Q152" s="1">
        <v>0.35375455372961401</v>
      </c>
      <c r="R152" s="1">
        <v>0.36179588306893501</v>
      </c>
      <c r="S152" s="1">
        <v>0.37150688094024398</v>
      </c>
      <c r="T152" s="1">
        <v>0.41778563211580899</v>
      </c>
      <c r="U152" s="1">
        <v>0.39091143794073102</v>
      </c>
      <c r="V152" s="1">
        <v>0.36032810952991101</v>
      </c>
      <c r="W152" s="1">
        <v>0.34081990164048798</v>
      </c>
      <c r="X152" s="1">
        <v>0.38875085051820502</v>
      </c>
      <c r="Y152" s="1">
        <v>0.37859517222331801</v>
      </c>
      <c r="Z152" s="1">
        <v>0.35985224953558997</v>
      </c>
      <c r="AA152" s="1">
        <v>0.40832104612050901</v>
      </c>
      <c r="AB152" s="1">
        <v>0.38811321817141697</v>
      </c>
      <c r="AC152" s="1">
        <v>0.39805708107415</v>
      </c>
      <c r="AD152" s="1">
        <v>0.40099842113621698</v>
      </c>
      <c r="AE152" s="1">
        <v>0.353379294103918</v>
      </c>
      <c r="AF152" s="1">
        <v>0.366344216875641</v>
      </c>
      <c r="AG152" s="1">
        <v>0.35788348447352802</v>
      </c>
      <c r="AH152" s="1">
        <v>0.36451863648934901</v>
      </c>
      <c r="AI152" s="1">
        <v>0.347921560337002</v>
      </c>
      <c r="AJ152" s="1">
        <v>0.36674967169567102</v>
      </c>
      <c r="AK152" s="1">
        <v>0.36258739370024501</v>
      </c>
      <c r="AL152" s="1">
        <v>0.375488442626353</v>
      </c>
      <c r="AM152" s="1">
        <v>0.35630822656213301</v>
      </c>
      <c r="AN152" s="1">
        <v>0.35830936361889798</v>
      </c>
      <c r="AO152" s="1">
        <v>0.34356083557560002</v>
      </c>
      <c r="AP152" s="1">
        <v>0.33817916089713101</v>
      </c>
      <c r="AQ152" s="1">
        <v>0.36288531239506999</v>
      </c>
      <c r="AR152" s="1">
        <v>0.40176100197910802</v>
      </c>
      <c r="AS152" s="1">
        <v>0.38345821252436202</v>
      </c>
      <c r="AT152" s="1">
        <v>0.390693313066171</v>
      </c>
      <c r="AU152" s="1">
        <v>0.36576151827069497</v>
      </c>
      <c r="AV152" s="1">
        <v>0.37141061202769499</v>
      </c>
      <c r="AW152" s="1">
        <v>0.41820186631034001</v>
      </c>
      <c r="AX152" s="1">
        <v>0.33684245703639298</v>
      </c>
      <c r="AY152" s="1">
        <v>0.42825677000988599</v>
      </c>
      <c r="AZ152" s="1">
        <v>0.416073881671848</v>
      </c>
      <c r="BA152" s="1">
        <v>0.39179887025036703</v>
      </c>
      <c r="BB152" s="1">
        <v>0.36349530935506102</v>
      </c>
      <c r="BC152" s="1">
        <v>0.42336444033260501</v>
      </c>
      <c r="BD152" s="1">
        <v>0.44130491874730998</v>
      </c>
      <c r="BE152" s="1">
        <v>0.34269990821193103</v>
      </c>
      <c r="BF152" s="1">
        <v>0.33822325826590799</v>
      </c>
      <c r="BG152" s="1">
        <v>0.388372823332786</v>
      </c>
      <c r="BH152" s="1">
        <v>0.385545986285455</v>
      </c>
      <c r="BI152" s="1">
        <v>0.38976682629179799</v>
      </c>
      <c r="BJ152" s="1">
        <v>0.32397297039574302</v>
      </c>
      <c r="BK152" s="1">
        <v>0.34788318253733103</v>
      </c>
      <c r="BL152" s="1">
        <v>0.35788021803152698</v>
      </c>
      <c r="BM152" s="1">
        <v>0.349372558379203</v>
      </c>
      <c r="BN152" s="1">
        <v>0.34967205507974902</v>
      </c>
      <c r="BO152" s="1">
        <v>0.38017713984368501</v>
      </c>
      <c r="BP152" s="1">
        <v>0.37930306269422098</v>
      </c>
      <c r="BQ152" s="1">
        <v>0.34468719641996698</v>
      </c>
      <c r="BR152" s="1">
        <v>0.34508642127127898</v>
      </c>
      <c r="BS152" s="1">
        <v>0.33930489398494401</v>
      </c>
      <c r="BT152" s="1">
        <v>0.34325052537941803</v>
      </c>
      <c r="BU152" s="1">
        <v>0.36917235647822899</v>
      </c>
      <c r="BV152" s="1">
        <v>0.36891944896940898</v>
      </c>
      <c r="BW152" s="1">
        <v>0.36718729691813801</v>
      </c>
      <c r="BX152" s="1">
        <v>0.39910346060952001</v>
      </c>
      <c r="BY152" s="1">
        <v>0.40571660716051799</v>
      </c>
      <c r="BZ152" s="1">
        <v>0.36618625302442298</v>
      </c>
      <c r="CA152" s="1">
        <v>0.35466085458950503</v>
      </c>
      <c r="CB152" s="1">
        <v>0.35296684251271598</v>
      </c>
      <c r="CC152" s="1">
        <v>0.46388229283670301</v>
      </c>
      <c r="CD152" s="1">
        <v>0.38464300019401398</v>
      </c>
      <c r="CE152" s="1">
        <v>0.433659928459941</v>
      </c>
      <c r="CF152" s="1">
        <v>0.38335774315666798</v>
      </c>
      <c r="CG152" s="1">
        <v>0.38451049512854402</v>
      </c>
      <c r="CH152" s="1">
        <v>0.38573254472444302</v>
      </c>
      <c r="CI152" s="1">
        <v>0.41691121068265502</v>
      </c>
      <c r="CJ152" s="1">
        <v>0.40292367629104903</v>
      </c>
      <c r="CK152" s="1">
        <v>0.35888898725601698</v>
      </c>
      <c r="CL152" s="1">
        <v>0.39216464937693102</v>
      </c>
      <c r="CM152" s="1">
        <v>0.39119395596006301</v>
      </c>
      <c r="CN152" s="1">
        <v>0.38465506617287898</v>
      </c>
      <c r="CO152" s="1">
        <v>0.35791962129993699</v>
      </c>
      <c r="CP152" s="1">
        <v>0.409023278921956</v>
      </c>
      <c r="CQ152" s="1">
        <v>0.43993572750004201</v>
      </c>
      <c r="CR152" s="1">
        <v>0.44016765360045601</v>
      </c>
      <c r="CS152" s="1">
        <v>0.35383681740726203</v>
      </c>
      <c r="CT152" s="1">
        <v>0.41974252540432999</v>
      </c>
      <c r="CU152" s="1">
        <v>0.44715935846385901</v>
      </c>
      <c r="CV152" s="1">
        <v>0.39610808143318199</v>
      </c>
      <c r="CW152" s="1">
        <v>0.37108578494845001</v>
      </c>
      <c r="CX152" s="1">
        <v>0.34523571955174398</v>
      </c>
      <c r="CY152" s="1">
        <v>0.353555335772192</v>
      </c>
      <c r="CZ152" s="1">
        <v>0.40874774565287603</v>
      </c>
      <c r="DA152" s="1">
        <v>0.36746096686323199</v>
      </c>
      <c r="DB152" s="1">
        <v>0.351888078165699</v>
      </c>
      <c r="DC152" s="1">
        <v>0.344336804610334</v>
      </c>
      <c r="DD152" s="1">
        <v>0.35884975621253701</v>
      </c>
      <c r="DE152" s="1">
        <v>0.36495829101464999</v>
      </c>
      <c r="DF152" s="1">
        <v>0.34102337312959602</v>
      </c>
      <c r="DG152" s="1">
        <v>0.346463415076954</v>
      </c>
      <c r="DH152" s="1">
        <v>0.35507713546683101</v>
      </c>
      <c r="DI152" s="1">
        <v>0.36726046406269902</v>
      </c>
      <c r="DJ152" s="1">
        <v>0.36379895457755002</v>
      </c>
      <c r="DK152" s="1">
        <v>0.34953451314182199</v>
      </c>
      <c r="DL152" s="1">
        <v>0.343671261088908</v>
      </c>
      <c r="DM152" s="1">
        <v>0.35539751095713301</v>
      </c>
      <c r="DN152" s="1">
        <v>0.34341435192916703</v>
      </c>
      <c r="DO152" s="1">
        <v>0.39110937574955701</v>
      </c>
      <c r="DP152" s="1">
        <v>0.39505600482472603</v>
      </c>
      <c r="DQ152" s="1">
        <v>0.42475635742270601</v>
      </c>
      <c r="DR152" s="1">
        <v>0.46823358859284098</v>
      </c>
      <c r="DS152" s="1">
        <v>0.37876173935095397</v>
      </c>
      <c r="DT152" s="1">
        <v>0.45780439024136199</v>
      </c>
      <c r="DU152" s="1">
        <v>0.36725921194498201</v>
      </c>
      <c r="DV152" s="1">
        <v>0.32815051446286903</v>
      </c>
      <c r="DW152" s="1">
        <v>0.36230196642477203</v>
      </c>
      <c r="DX152" s="1">
        <v>0.34004014050902198</v>
      </c>
      <c r="DY152" s="1">
        <v>0.33973069641340298</v>
      </c>
      <c r="DZ152" s="1">
        <v>0.37017399024405401</v>
      </c>
      <c r="EA152" s="1">
        <v>0.33168233170038802</v>
      </c>
      <c r="EB152" s="1">
        <v>0.34601771806612402</v>
      </c>
      <c r="EC152" s="1">
        <v>0.36886849033589703</v>
      </c>
      <c r="ED152" s="1">
        <v>0.34824868231365302</v>
      </c>
      <c r="EE152" s="1">
        <v>0.35485856569891</v>
      </c>
      <c r="EF152" s="1">
        <v>0.35695704693897901</v>
      </c>
      <c r="EG152" s="1">
        <v>0.35011699593100798</v>
      </c>
      <c r="EH152" s="1">
        <v>0.379213596780475</v>
      </c>
      <c r="EI152" s="1">
        <v>0.37090991097307402</v>
      </c>
      <c r="EJ152" s="1">
        <v>0.380115085247763</v>
      </c>
      <c r="EK152" s="1">
        <v>0.35086932429561102</v>
      </c>
      <c r="EL152" s="1">
        <v>0.36059068273500899</v>
      </c>
      <c r="EM152" s="1">
        <v>0.33874039725760602</v>
      </c>
      <c r="EN152" s="1">
        <v>0.34898125518498502</v>
      </c>
      <c r="EO152" s="1">
        <v>0.363759097136091</v>
      </c>
      <c r="EP152" s="1">
        <v>0.331404735228292</v>
      </c>
      <c r="EQ152" s="1">
        <v>0.33633567938729703</v>
      </c>
      <c r="ER152" s="1">
        <v>0.39037342477867298</v>
      </c>
      <c r="ES152" s="1">
        <v>0.36224813768886899</v>
      </c>
      <c r="ET152" s="1">
        <v>0.34606087072827701</v>
      </c>
      <c r="EU152" s="1">
        <v>0</v>
      </c>
      <c r="EV152" s="1">
        <v>0.36599296176339402</v>
      </c>
      <c r="EW152" s="1">
        <v>0.36411207727315498</v>
      </c>
      <c r="EX152" s="1">
        <v>0.337463450935437</v>
      </c>
      <c r="EY152" s="1">
        <v>0.33543463954903502</v>
      </c>
      <c r="EZ152" s="1">
        <v>0.34198799599906099</v>
      </c>
      <c r="FA152" s="1">
        <v>0.38677098192728998</v>
      </c>
      <c r="FB152" s="1">
        <v>0.352450949953305</v>
      </c>
      <c r="FC152" s="1">
        <v>0.36965403018545301</v>
      </c>
      <c r="FD152" s="1">
        <v>0.45201568548989801</v>
      </c>
      <c r="FE152" s="1">
        <v>0.37577944307002598</v>
      </c>
      <c r="FF152" s="1">
        <v>0.38173346483167703</v>
      </c>
      <c r="FG152" s="1">
        <v>0.35991792862014399</v>
      </c>
      <c r="FH152" s="1">
        <v>0.35802248343208698</v>
      </c>
      <c r="FI152" s="1">
        <v>0.36339588726280497</v>
      </c>
      <c r="FJ152" s="1">
        <v>0.423699335515625</v>
      </c>
      <c r="FK152" s="1">
        <v>0.37304125804229499</v>
      </c>
      <c r="FL152" s="1">
        <v>0.36204203752835901</v>
      </c>
      <c r="FM152" s="1">
        <v>0.37103192871293</v>
      </c>
    </row>
    <row r="153" spans="1:169" ht="4.8" customHeight="1" x14ac:dyDescent="0.3">
      <c r="A153" t="s">
        <v>151</v>
      </c>
      <c r="B153" s="1">
        <v>0.36029756567851801</v>
      </c>
      <c r="C153" s="1">
        <v>0.42190000810205802</v>
      </c>
      <c r="D153" s="1">
        <v>0.37315878412786202</v>
      </c>
      <c r="E153" s="1">
        <v>0.39528073971879002</v>
      </c>
      <c r="F153" s="1">
        <v>0.37282074567463203</v>
      </c>
      <c r="G153" s="1">
        <v>0.36931374702139602</v>
      </c>
      <c r="H153" s="1">
        <v>0.37153427886879598</v>
      </c>
      <c r="I153" s="1">
        <v>0.39572375207088201</v>
      </c>
      <c r="J153" s="1">
        <v>0.39456919006152602</v>
      </c>
      <c r="K153" s="1">
        <v>0.39912537826690297</v>
      </c>
      <c r="L153" s="1">
        <v>0.36243354379006598</v>
      </c>
      <c r="M153" s="1">
        <v>0.37158979760355598</v>
      </c>
      <c r="N153" s="1">
        <v>0.36774852954507198</v>
      </c>
      <c r="O153" s="1">
        <v>0.37315714310509901</v>
      </c>
      <c r="P153" s="1">
        <v>0.37662693859104901</v>
      </c>
      <c r="Q153" s="1">
        <v>0.37648066564989202</v>
      </c>
      <c r="R153" s="1">
        <v>0.370848299429682</v>
      </c>
      <c r="S153" s="1">
        <v>0.36820059283137702</v>
      </c>
      <c r="T153" s="1">
        <v>0.40126576803252101</v>
      </c>
      <c r="U153" s="1">
        <v>0.38404003690512301</v>
      </c>
      <c r="V153" s="1">
        <v>0.372039009547671</v>
      </c>
      <c r="W153" s="1">
        <v>0.36775726040715501</v>
      </c>
      <c r="X153" s="1">
        <v>0.37206440844739003</v>
      </c>
      <c r="Y153" s="1">
        <v>0.37344225351704002</v>
      </c>
      <c r="Z153" s="1">
        <v>0.38619050145499401</v>
      </c>
      <c r="AA153" s="1">
        <v>0.39411342750749701</v>
      </c>
      <c r="AB153" s="1">
        <v>0.39034316818664999</v>
      </c>
      <c r="AC153" s="1">
        <v>0.38473447292942897</v>
      </c>
      <c r="AD153" s="1">
        <v>0.38233220862763601</v>
      </c>
      <c r="AE153" s="1">
        <v>0.35726885937814901</v>
      </c>
      <c r="AF153" s="1">
        <v>0.36609894981615099</v>
      </c>
      <c r="AG153" s="1">
        <v>0.36330610791749901</v>
      </c>
      <c r="AH153" s="1">
        <v>0.37014347440663398</v>
      </c>
      <c r="AI153" s="1">
        <v>0.36681728136937097</v>
      </c>
      <c r="AJ153" s="1">
        <v>0.36908445226283998</v>
      </c>
      <c r="AK153" s="1">
        <v>0.37689996916857599</v>
      </c>
      <c r="AL153" s="1">
        <v>0.37154107874159198</v>
      </c>
      <c r="AM153" s="1">
        <v>0.35529671834657101</v>
      </c>
      <c r="AN153" s="1">
        <v>0.38492468180064598</v>
      </c>
      <c r="AO153" s="1">
        <v>0.37275679261441702</v>
      </c>
      <c r="AP153" s="1">
        <v>0.364850806721914</v>
      </c>
      <c r="AQ153" s="1">
        <v>0.36907871971054301</v>
      </c>
      <c r="AR153" s="1">
        <v>0.385111332699208</v>
      </c>
      <c r="AS153" s="1">
        <v>0.38278430120574197</v>
      </c>
      <c r="AT153" s="1">
        <v>0.38894677000781003</v>
      </c>
      <c r="AU153" s="1">
        <v>0.36960849761806902</v>
      </c>
      <c r="AV153" s="1">
        <v>0.36444761523907399</v>
      </c>
      <c r="AW153" s="1">
        <v>0.40108550524518799</v>
      </c>
      <c r="AX153" s="1">
        <v>0.35700077754944798</v>
      </c>
      <c r="AY153" s="1">
        <v>0.40679406602621399</v>
      </c>
      <c r="AZ153" s="1">
        <v>0.41061912910399201</v>
      </c>
      <c r="BA153" s="1">
        <v>0.40426664536171297</v>
      </c>
      <c r="BB153" s="1">
        <v>0.37643119607998798</v>
      </c>
      <c r="BC153" s="1">
        <v>0.42555825410263398</v>
      </c>
      <c r="BD153" s="1">
        <v>0.42194215172206601</v>
      </c>
      <c r="BE153" s="1">
        <v>0.367564047710282</v>
      </c>
      <c r="BF153" s="1">
        <v>0.37981858980905597</v>
      </c>
      <c r="BG153" s="1">
        <v>0.37850556406507602</v>
      </c>
      <c r="BH153" s="1">
        <v>0.401123501154796</v>
      </c>
      <c r="BI153" s="1">
        <v>0.38592384643341698</v>
      </c>
      <c r="BJ153" s="1">
        <v>0.36706583574974</v>
      </c>
      <c r="BK153" s="1">
        <v>0.37001592299663699</v>
      </c>
      <c r="BL153" s="1">
        <v>0.3751948666612</v>
      </c>
      <c r="BM153" s="1">
        <v>0.36933518219606298</v>
      </c>
      <c r="BN153" s="1">
        <v>0.365956777812316</v>
      </c>
      <c r="BO153" s="1">
        <v>0.363674347633065</v>
      </c>
      <c r="BP153" s="1">
        <v>0.386361789131699</v>
      </c>
      <c r="BQ153" s="1">
        <v>0.36025771276824098</v>
      </c>
      <c r="BR153" s="1">
        <v>0.370621931702802</v>
      </c>
      <c r="BS153" s="1">
        <v>0.364108956023797</v>
      </c>
      <c r="BT153" s="1">
        <v>0.36475963112612397</v>
      </c>
      <c r="BU153" s="1">
        <v>0.38488856461219101</v>
      </c>
      <c r="BV153" s="1">
        <v>0.377193401686653</v>
      </c>
      <c r="BW153" s="1">
        <v>0.374488197464732</v>
      </c>
      <c r="BX153" s="1">
        <v>0.40486133434407801</v>
      </c>
      <c r="BY153" s="1">
        <v>0.38701280865348803</v>
      </c>
      <c r="BZ153" s="1">
        <v>0.37821235370307399</v>
      </c>
      <c r="CA153" s="1">
        <v>0.38183959515015897</v>
      </c>
      <c r="CB153" s="1">
        <v>0.35613780095967001</v>
      </c>
      <c r="CC153" s="1">
        <v>0.43909860800325201</v>
      </c>
      <c r="CD153" s="1">
        <v>0.38572039945221598</v>
      </c>
      <c r="CE153" s="1">
        <v>0.43286842194386599</v>
      </c>
      <c r="CF153" s="1">
        <v>0.38623135761546601</v>
      </c>
      <c r="CG153" s="1">
        <v>0.38540981673371699</v>
      </c>
      <c r="CH153" s="1">
        <v>0.38952051925747</v>
      </c>
      <c r="CI153" s="1">
        <v>0.40560449355017197</v>
      </c>
      <c r="CJ153" s="1">
        <v>0.40178621006071202</v>
      </c>
      <c r="CK153" s="1">
        <v>0.382694277337361</v>
      </c>
      <c r="CL153" s="1">
        <v>0.39636946097960801</v>
      </c>
      <c r="CM153" s="1">
        <v>0.39974979696458302</v>
      </c>
      <c r="CN153" s="1">
        <v>0.38630095430624201</v>
      </c>
      <c r="CO153" s="1">
        <v>0.36917995203947401</v>
      </c>
      <c r="CP153" s="1">
        <v>0.40623672247440201</v>
      </c>
      <c r="CQ153" s="1">
        <v>0.42564758384337098</v>
      </c>
      <c r="CR153" s="1">
        <v>0.42024390735328299</v>
      </c>
      <c r="CS153" s="1">
        <v>0.36746670955843103</v>
      </c>
      <c r="CT153" s="1">
        <v>0.40868369131339</v>
      </c>
      <c r="CU153" s="1">
        <v>0.425309071150273</v>
      </c>
      <c r="CV153" s="1">
        <v>0.38120400139812</v>
      </c>
      <c r="CW153" s="1">
        <v>0.36840854092088798</v>
      </c>
      <c r="CX153" s="1">
        <v>0.37092405125892303</v>
      </c>
      <c r="CY153" s="1">
        <v>0.379948179099107</v>
      </c>
      <c r="CZ153" s="1">
        <v>0.39624196385607902</v>
      </c>
      <c r="DA153" s="1">
        <v>0.36708728135784902</v>
      </c>
      <c r="DB153" s="1">
        <v>0.37416485631867902</v>
      </c>
      <c r="DC153" s="1">
        <v>0.37174004364965602</v>
      </c>
      <c r="DD153" s="1">
        <v>0.37287413285541698</v>
      </c>
      <c r="DE153" s="1">
        <v>0.37222515925986499</v>
      </c>
      <c r="DF153" s="1">
        <v>0.36156320872347902</v>
      </c>
      <c r="DG153" s="1">
        <v>0.359529072275805</v>
      </c>
      <c r="DH153" s="1">
        <v>0.37452909359752401</v>
      </c>
      <c r="DI153" s="1">
        <v>0.36922808004789998</v>
      </c>
      <c r="DJ153" s="1">
        <v>0.36683020408679701</v>
      </c>
      <c r="DK153" s="1">
        <v>0.37786000216897297</v>
      </c>
      <c r="DL153" s="1">
        <v>0.37273075239206299</v>
      </c>
      <c r="DM153" s="1">
        <v>0.369585760859376</v>
      </c>
      <c r="DN153" s="1">
        <v>0.362156894934693</v>
      </c>
      <c r="DO153" s="1">
        <v>0.39901599636784701</v>
      </c>
      <c r="DP153" s="1">
        <v>0.38858696273132498</v>
      </c>
      <c r="DQ153" s="1">
        <v>0.431963116086863</v>
      </c>
      <c r="DR153" s="1">
        <v>0.45389508461427402</v>
      </c>
      <c r="DS153" s="1">
        <v>0.386996547953045</v>
      </c>
      <c r="DT153" s="1">
        <v>0.44043574784095502</v>
      </c>
      <c r="DU153" s="1">
        <v>0.38941844788194202</v>
      </c>
      <c r="DV153" s="1">
        <v>0.36781290823178198</v>
      </c>
      <c r="DW153" s="1">
        <v>0.361257468049761</v>
      </c>
      <c r="DX153" s="1">
        <v>0.35999392454950502</v>
      </c>
      <c r="DY153" s="1">
        <v>0.343353392707266</v>
      </c>
      <c r="DZ153" s="1">
        <v>0.35689770233524398</v>
      </c>
      <c r="EA153" s="1">
        <v>0.35016512349958501</v>
      </c>
      <c r="EB153" s="1">
        <v>0.36544609008597601</v>
      </c>
      <c r="EC153" s="1">
        <v>0.35819565630786998</v>
      </c>
      <c r="ED153" s="1">
        <v>0.334373936869865</v>
      </c>
      <c r="EE153" s="1">
        <v>0.34730091066256003</v>
      </c>
      <c r="EF153" s="1">
        <v>0.35665552411795098</v>
      </c>
      <c r="EG153" s="1">
        <v>0.35519978087403098</v>
      </c>
      <c r="EH153" s="1">
        <v>0.37296697354146902</v>
      </c>
      <c r="EI153" s="1">
        <v>0.368394257860921</v>
      </c>
      <c r="EJ153" s="1">
        <v>0.36151499973312701</v>
      </c>
      <c r="EK153" s="1">
        <v>0.34066790842919198</v>
      </c>
      <c r="EL153" s="1">
        <v>0.36855406132850499</v>
      </c>
      <c r="EM153" s="1">
        <v>0.35401805847544998</v>
      </c>
      <c r="EN153" s="1">
        <v>0.38216016120101698</v>
      </c>
      <c r="EO153" s="1">
        <v>0.36521723766450997</v>
      </c>
      <c r="EP153" s="1">
        <v>0.35941668336204702</v>
      </c>
      <c r="EQ153" s="1">
        <v>0.34385748688443502</v>
      </c>
      <c r="ER153" s="1">
        <v>0.374660241240099</v>
      </c>
      <c r="ES153" s="1">
        <v>0.35835641885592101</v>
      </c>
      <c r="ET153" s="1">
        <v>0.35867600405968603</v>
      </c>
      <c r="EU153" s="1">
        <v>0.36599296176339402</v>
      </c>
      <c r="EV153" s="1">
        <v>0</v>
      </c>
      <c r="EW153" s="1">
        <v>0.36508961123024902</v>
      </c>
      <c r="EX153" s="1">
        <v>0.35321942417053298</v>
      </c>
      <c r="EY153" s="1">
        <v>0.36471782446494599</v>
      </c>
      <c r="EZ153" s="1">
        <v>0.33105862810207798</v>
      </c>
      <c r="FA153" s="1">
        <v>0.38750005222300399</v>
      </c>
      <c r="FB153" s="1">
        <v>0.36485475668740502</v>
      </c>
      <c r="FC153" s="1">
        <v>0.36455382658226798</v>
      </c>
      <c r="FD153" s="1">
        <v>0.43002838608601202</v>
      </c>
      <c r="FE153" s="1">
        <v>0.364105753298271</v>
      </c>
      <c r="FF153" s="1">
        <v>0.36849331631455201</v>
      </c>
      <c r="FG153" s="1">
        <v>0.36782776538032302</v>
      </c>
      <c r="FH153" s="1">
        <v>0.35939294981020597</v>
      </c>
      <c r="FI153" s="1">
        <v>0.36500050660342898</v>
      </c>
      <c r="FJ153" s="1">
        <v>0.41329264282705502</v>
      </c>
      <c r="FK153" s="1">
        <v>0.38155876914034798</v>
      </c>
      <c r="FL153" s="1">
        <v>0.38832657416570499</v>
      </c>
      <c r="FM153" s="1">
        <v>0.38505691039501599</v>
      </c>
    </row>
    <row r="154" spans="1:169" ht="4.8" customHeight="1" x14ac:dyDescent="0.3">
      <c r="A154" t="s">
        <v>152</v>
      </c>
      <c r="B154" s="1">
        <v>0.36780207734253401</v>
      </c>
      <c r="C154" s="1">
        <v>0.412899849205415</v>
      </c>
      <c r="D154" s="1">
        <v>0.37911557483295399</v>
      </c>
      <c r="E154" s="1">
        <v>0.39397132858108602</v>
      </c>
      <c r="F154" s="1">
        <v>0.36530680359686502</v>
      </c>
      <c r="G154" s="1">
        <v>0.37113726302056199</v>
      </c>
      <c r="H154" s="1">
        <v>0.36579866697824198</v>
      </c>
      <c r="I154" s="1">
        <v>0.38913316772468198</v>
      </c>
      <c r="J154" s="1">
        <v>0.39077860011209298</v>
      </c>
      <c r="K154" s="1">
        <v>0.39268166305855801</v>
      </c>
      <c r="L154" s="1">
        <v>0.35558031427817799</v>
      </c>
      <c r="M154" s="1">
        <v>0.36352503597364499</v>
      </c>
      <c r="N154" s="1">
        <v>0.360045881684672</v>
      </c>
      <c r="O154" s="1">
        <v>0.36264302827893402</v>
      </c>
      <c r="P154" s="1">
        <v>0.36789824881654298</v>
      </c>
      <c r="Q154" s="1">
        <v>0.36435578350304998</v>
      </c>
      <c r="R154" s="1">
        <v>0.362365211601194</v>
      </c>
      <c r="S154" s="1">
        <v>0.37265469306342103</v>
      </c>
      <c r="T154" s="1">
        <v>0.40178623001311098</v>
      </c>
      <c r="U154" s="1">
        <v>0.38465416887847997</v>
      </c>
      <c r="V154" s="1">
        <v>0.36958292740196302</v>
      </c>
      <c r="W154" s="1">
        <v>0.36702147111338801</v>
      </c>
      <c r="X154" s="1">
        <v>0.38296298965966302</v>
      </c>
      <c r="Y154" s="1">
        <v>0.37779961444564097</v>
      </c>
      <c r="Z154" s="1">
        <v>0.38467241766919602</v>
      </c>
      <c r="AA154" s="1">
        <v>0.38922900788085901</v>
      </c>
      <c r="AB154" s="1">
        <v>0.395828088632243</v>
      </c>
      <c r="AC154" s="1">
        <v>0.38622902956079103</v>
      </c>
      <c r="AD154" s="1">
        <v>0.396652195403917</v>
      </c>
      <c r="AE154" s="1">
        <v>0.35985094205359303</v>
      </c>
      <c r="AF154" s="1">
        <v>0.36860086995581198</v>
      </c>
      <c r="AG154" s="1">
        <v>0.36503801546845799</v>
      </c>
      <c r="AH154" s="1">
        <v>0.36619202208224799</v>
      </c>
      <c r="AI154" s="1">
        <v>0.37472502172503502</v>
      </c>
      <c r="AJ154" s="1">
        <v>0.37908246981441401</v>
      </c>
      <c r="AK154" s="1">
        <v>0.38255150488385098</v>
      </c>
      <c r="AL154" s="1">
        <v>0.37297969610163201</v>
      </c>
      <c r="AM154" s="1">
        <v>0.368394303477449</v>
      </c>
      <c r="AN154" s="1">
        <v>0.38675321843836102</v>
      </c>
      <c r="AO154" s="1">
        <v>0.37434975001252002</v>
      </c>
      <c r="AP154" s="1">
        <v>0.36980288552340002</v>
      </c>
      <c r="AQ154" s="1">
        <v>0.376925615613042</v>
      </c>
      <c r="AR154" s="1">
        <v>0.38601668031782299</v>
      </c>
      <c r="AS154" s="1">
        <v>0.38348016640867599</v>
      </c>
      <c r="AT154" s="1">
        <v>0.387551832791595</v>
      </c>
      <c r="AU154" s="1">
        <v>0.36262752132424297</v>
      </c>
      <c r="AV154" s="1">
        <v>0.37372247840270501</v>
      </c>
      <c r="AW154" s="1">
        <v>0.40247191146782402</v>
      </c>
      <c r="AX154" s="1">
        <v>0.35494108923884898</v>
      </c>
      <c r="AY154" s="1">
        <v>0.40062772232111998</v>
      </c>
      <c r="AZ154" s="1">
        <v>0.41404911798048599</v>
      </c>
      <c r="BA154" s="1">
        <v>0.40119350087257999</v>
      </c>
      <c r="BB154" s="1">
        <v>0.37644420031966802</v>
      </c>
      <c r="BC154" s="1">
        <v>0.41328933825568298</v>
      </c>
      <c r="BD154" s="1">
        <v>0.422831545950758</v>
      </c>
      <c r="BE154" s="1">
        <v>0.37025366596834702</v>
      </c>
      <c r="BF154" s="1">
        <v>0.379636207403243</v>
      </c>
      <c r="BG154" s="1">
        <v>0.380519230414754</v>
      </c>
      <c r="BH154" s="1">
        <v>0.39930759614134398</v>
      </c>
      <c r="BI154" s="1">
        <v>0.373871247527573</v>
      </c>
      <c r="BJ154" s="1">
        <v>0.37087313816852902</v>
      </c>
      <c r="BK154" s="1">
        <v>0.37307267940620598</v>
      </c>
      <c r="BL154" s="1">
        <v>0.37251221009471802</v>
      </c>
      <c r="BM154" s="1">
        <v>0.36680502084232502</v>
      </c>
      <c r="BN154" s="1">
        <v>0.364661703217322</v>
      </c>
      <c r="BO154" s="1">
        <v>0.36244701368703103</v>
      </c>
      <c r="BP154" s="1">
        <v>0.37348451491325602</v>
      </c>
      <c r="BQ154" s="1">
        <v>0.35843918627605398</v>
      </c>
      <c r="BR154" s="1">
        <v>0.365829755942438</v>
      </c>
      <c r="BS154" s="1">
        <v>0.36022396935110801</v>
      </c>
      <c r="BT154" s="1">
        <v>0.35220571521299199</v>
      </c>
      <c r="BU154" s="1">
        <v>0.37560113207374102</v>
      </c>
      <c r="BV154" s="1">
        <v>0.37034894207624602</v>
      </c>
      <c r="BW154" s="1">
        <v>0.36284152523477198</v>
      </c>
      <c r="BX154" s="1">
        <v>0.40603681473813502</v>
      </c>
      <c r="BY154" s="1">
        <v>0.37500949041487502</v>
      </c>
      <c r="BZ154" s="1">
        <v>0.37833120026172601</v>
      </c>
      <c r="CA154" s="1">
        <v>0.38011263691053698</v>
      </c>
      <c r="CB154" s="1">
        <v>0.35787037548669398</v>
      </c>
      <c r="CC154" s="1">
        <v>0.43774547989811102</v>
      </c>
      <c r="CD154" s="1">
        <v>0.38221723316183498</v>
      </c>
      <c r="CE154" s="1">
        <v>0.42580160788733601</v>
      </c>
      <c r="CF154" s="1">
        <v>0.38431352922661</v>
      </c>
      <c r="CG154" s="1">
        <v>0.388698391790057</v>
      </c>
      <c r="CH154" s="1">
        <v>0.39868080397382599</v>
      </c>
      <c r="CI154" s="1">
        <v>0.412346853998867</v>
      </c>
      <c r="CJ154" s="1">
        <v>0.402425263338204</v>
      </c>
      <c r="CK154" s="1">
        <v>0.38756678490485402</v>
      </c>
      <c r="CL154" s="1">
        <v>0.39657271170631803</v>
      </c>
      <c r="CM154" s="1">
        <v>0.40305631608284598</v>
      </c>
      <c r="CN154" s="1">
        <v>0.38451744528305998</v>
      </c>
      <c r="CO154" s="1">
        <v>0.37468545555778299</v>
      </c>
      <c r="CP154" s="1">
        <v>0.40610560036842802</v>
      </c>
      <c r="CQ154" s="1">
        <v>0.42075662328548002</v>
      </c>
      <c r="CR154" s="1">
        <v>0.41942895725705898</v>
      </c>
      <c r="CS154" s="1">
        <v>0.36389076326272302</v>
      </c>
      <c r="CT154" s="1">
        <v>0.40924861133415602</v>
      </c>
      <c r="CU154" s="1">
        <v>0.41758894293497401</v>
      </c>
      <c r="CV154" s="1">
        <v>0.38117088699311702</v>
      </c>
      <c r="CW154" s="1">
        <v>0.36984635382317199</v>
      </c>
      <c r="CX154" s="1">
        <v>0.37461009990663902</v>
      </c>
      <c r="CY154" s="1">
        <v>0.37892896665648201</v>
      </c>
      <c r="CZ154" s="1">
        <v>0.39831933613517401</v>
      </c>
      <c r="DA154" s="1">
        <v>0.36649015612879099</v>
      </c>
      <c r="DB154" s="1">
        <v>0.37161566033396098</v>
      </c>
      <c r="DC154" s="1">
        <v>0.375539518194004</v>
      </c>
      <c r="DD154" s="1">
        <v>0.36692194572346498</v>
      </c>
      <c r="DE154" s="1">
        <v>0.36776434081465598</v>
      </c>
      <c r="DF154" s="1">
        <v>0.36623972060809801</v>
      </c>
      <c r="DG154" s="1">
        <v>0.35686612826125202</v>
      </c>
      <c r="DH154" s="1">
        <v>0.37478621144558499</v>
      </c>
      <c r="DI154" s="1">
        <v>0.364102411251503</v>
      </c>
      <c r="DJ154" s="1">
        <v>0.37008581526592099</v>
      </c>
      <c r="DK154" s="1">
        <v>0.37850859376669599</v>
      </c>
      <c r="DL154" s="1">
        <v>0.375454280088867</v>
      </c>
      <c r="DM154" s="1">
        <v>0.37129118364659602</v>
      </c>
      <c r="DN154" s="1">
        <v>0.356951293215517</v>
      </c>
      <c r="DO154" s="1">
        <v>0.40518665254708502</v>
      </c>
      <c r="DP154" s="1">
        <v>0.39106902752612699</v>
      </c>
      <c r="DQ154" s="1">
        <v>0.42574949510508397</v>
      </c>
      <c r="DR154" s="1">
        <v>0.45013198130221599</v>
      </c>
      <c r="DS154" s="1">
        <v>0.38416278755015798</v>
      </c>
      <c r="DT154" s="1">
        <v>0.439751204560975</v>
      </c>
      <c r="DU154" s="1">
        <v>0.39337468218620197</v>
      </c>
      <c r="DV154" s="1">
        <v>0.35912342813089798</v>
      </c>
      <c r="DW154" s="1">
        <v>0.36519497894653202</v>
      </c>
      <c r="DX154" s="1">
        <v>0.36961186231113902</v>
      </c>
      <c r="DY154" s="1">
        <v>0.338113067282093</v>
      </c>
      <c r="DZ154" s="1">
        <v>0.35274835295904799</v>
      </c>
      <c r="EA154" s="1">
        <v>0.34228089566191799</v>
      </c>
      <c r="EB154" s="1">
        <v>0.37132217617024299</v>
      </c>
      <c r="EC154" s="1">
        <v>0.34863836526532299</v>
      </c>
      <c r="ED154" s="1">
        <v>0.33884450398806298</v>
      </c>
      <c r="EE154" s="1">
        <v>0.33661918610804298</v>
      </c>
      <c r="EF154" s="1">
        <v>0.35036306069428702</v>
      </c>
      <c r="EG154" s="1">
        <v>0.34949782846732602</v>
      </c>
      <c r="EH154" s="1">
        <v>0.35847336469636498</v>
      </c>
      <c r="EI154" s="1">
        <v>0.35501783706377299</v>
      </c>
      <c r="EJ154" s="1">
        <v>0.36007620986078898</v>
      </c>
      <c r="EK154" s="1">
        <v>0.34183695558448901</v>
      </c>
      <c r="EL154" s="1">
        <v>0.35638824685582099</v>
      </c>
      <c r="EM154" s="1">
        <v>0.35098469706492702</v>
      </c>
      <c r="EN154" s="1">
        <v>0.37471080084104402</v>
      </c>
      <c r="EO154" s="1">
        <v>0.367274600917531</v>
      </c>
      <c r="EP154" s="1">
        <v>0.34482692726232</v>
      </c>
      <c r="EQ154" s="1">
        <v>0.335667544773533</v>
      </c>
      <c r="ER154" s="1">
        <v>0.37274364139712302</v>
      </c>
      <c r="ES154" s="1">
        <v>0.358102848318056</v>
      </c>
      <c r="ET154" s="1">
        <v>0.353022508786897</v>
      </c>
      <c r="EU154" s="1">
        <v>0.36411207727315498</v>
      </c>
      <c r="EV154" s="1">
        <v>0.36508961123024902</v>
      </c>
      <c r="EW154" s="1">
        <v>0</v>
      </c>
      <c r="EX154" s="1">
        <v>0.34402430978709803</v>
      </c>
      <c r="EY154" s="1">
        <v>0.36312843526116501</v>
      </c>
      <c r="EZ154" s="1">
        <v>0.34257066614906101</v>
      </c>
      <c r="FA154" s="1">
        <v>0.38181653871910498</v>
      </c>
      <c r="FB154" s="1">
        <v>0.364066123673702</v>
      </c>
      <c r="FC154" s="1">
        <v>0.365531079794081</v>
      </c>
      <c r="FD154" s="1">
        <v>0.42870924858201898</v>
      </c>
      <c r="FE154" s="1">
        <v>0.364439865148035</v>
      </c>
      <c r="FF154" s="1">
        <v>0.370425650628186</v>
      </c>
      <c r="FG154" s="1">
        <v>0.36741855936505802</v>
      </c>
      <c r="FH154" s="1">
        <v>0.356200659445229</v>
      </c>
      <c r="FI154" s="1">
        <v>0.36362161776066898</v>
      </c>
      <c r="FJ154" s="1">
        <v>0.41479411101607899</v>
      </c>
      <c r="FK154" s="1">
        <v>0.382548448313001</v>
      </c>
      <c r="FL154" s="1">
        <v>0.38927041635882298</v>
      </c>
      <c r="FM154" s="1">
        <v>0.38531304865738297</v>
      </c>
    </row>
    <row r="155" spans="1:169" ht="4.8" customHeight="1" x14ac:dyDescent="0.3">
      <c r="A155" t="s">
        <v>153</v>
      </c>
      <c r="B155" s="1">
        <v>0.343165634690553</v>
      </c>
      <c r="C155" s="1">
        <v>0.42884117833973601</v>
      </c>
      <c r="D155" s="1">
        <v>0.361876287767467</v>
      </c>
      <c r="E155" s="1">
        <v>0.38460374915638001</v>
      </c>
      <c r="F155" s="1">
        <v>0.34871425299347297</v>
      </c>
      <c r="G155" s="1">
        <v>0.352695787352588</v>
      </c>
      <c r="H155" s="1">
        <v>0.36729186639127698</v>
      </c>
      <c r="I155" s="1">
        <v>0.39715297914527897</v>
      </c>
      <c r="J155" s="1">
        <v>0.39614298336067499</v>
      </c>
      <c r="K155" s="1">
        <v>0.40391104082263801</v>
      </c>
      <c r="L155" s="1">
        <v>0.33999865738500401</v>
      </c>
      <c r="M155" s="1">
        <v>0.337362652181532</v>
      </c>
      <c r="N155" s="1">
        <v>0.33115224568012702</v>
      </c>
      <c r="O155" s="1">
        <v>0.34540823573356499</v>
      </c>
      <c r="P155" s="1">
        <v>0.37612349154445301</v>
      </c>
      <c r="Q155" s="1">
        <v>0.34414998507807598</v>
      </c>
      <c r="R155" s="1">
        <v>0.34651628277979801</v>
      </c>
      <c r="S155" s="1">
        <v>0.360911456431463</v>
      </c>
      <c r="T155" s="1">
        <v>0.40729463448255299</v>
      </c>
      <c r="U155" s="1">
        <v>0.378435155646694</v>
      </c>
      <c r="V155" s="1">
        <v>0.34993515325052599</v>
      </c>
      <c r="W155" s="1">
        <v>0.342624739159405</v>
      </c>
      <c r="X155" s="1">
        <v>0.38020949142979799</v>
      </c>
      <c r="Y155" s="1">
        <v>0.37175318368814098</v>
      </c>
      <c r="Z155" s="1">
        <v>0.36594622721554398</v>
      </c>
      <c r="AA155" s="1">
        <v>0.40138626208491202</v>
      </c>
      <c r="AB155" s="1">
        <v>0.38027606604276998</v>
      </c>
      <c r="AC155" s="1">
        <v>0.387614414595852</v>
      </c>
      <c r="AD155" s="1">
        <v>0.39136114296062702</v>
      </c>
      <c r="AE155" s="1">
        <v>0.34276922039133201</v>
      </c>
      <c r="AF155" s="1">
        <v>0.35448977937166398</v>
      </c>
      <c r="AG155" s="1">
        <v>0.35218846635422701</v>
      </c>
      <c r="AH155" s="1">
        <v>0.35657950145343098</v>
      </c>
      <c r="AI155" s="1">
        <v>0.34250937741787302</v>
      </c>
      <c r="AJ155" s="1">
        <v>0.358802913420809</v>
      </c>
      <c r="AK155" s="1">
        <v>0.35647396451840802</v>
      </c>
      <c r="AL155" s="1">
        <v>0.36350791601703097</v>
      </c>
      <c r="AM155" s="1">
        <v>0.347706570174589</v>
      </c>
      <c r="AN155" s="1">
        <v>0.35886787140939502</v>
      </c>
      <c r="AO155" s="1">
        <v>0.34219089631174399</v>
      </c>
      <c r="AP155" s="1">
        <v>0.34541830874005303</v>
      </c>
      <c r="AQ155" s="1">
        <v>0.35177160116259298</v>
      </c>
      <c r="AR155" s="1">
        <v>0.38067054658176303</v>
      </c>
      <c r="AS155" s="1">
        <v>0.368416620383267</v>
      </c>
      <c r="AT155" s="1">
        <v>0.374205370418144</v>
      </c>
      <c r="AU155" s="1">
        <v>0.34365117943420698</v>
      </c>
      <c r="AV155" s="1">
        <v>0.35291094386530503</v>
      </c>
      <c r="AW155" s="1">
        <v>0.40313175264639201</v>
      </c>
      <c r="AX155" s="1">
        <v>0.33398880707734402</v>
      </c>
      <c r="AY155" s="1">
        <v>0.42496097152132201</v>
      </c>
      <c r="AZ155" s="1">
        <v>0.41864637948238498</v>
      </c>
      <c r="BA155" s="1">
        <v>0.401751486149171</v>
      </c>
      <c r="BB155" s="1">
        <v>0.36513814502973801</v>
      </c>
      <c r="BC155" s="1">
        <v>0.42216501534274498</v>
      </c>
      <c r="BD155" s="1">
        <v>0.42856455941539701</v>
      </c>
      <c r="BE155" s="1">
        <v>0.34726720951162598</v>
      </c>
      <c r="BF155" s="1">
        <v>0.356953764636675</v>
      </c>
      <c r="BG155" s="1">
        <v>0.38441765751613399</v>
      </c>
      <c r="BH155" s="1">
        <v>0.38250433921342097</v>
      </c>
      <c r="BI155" s="1">
        <v>0.380210550474961</v>
      </c>
      <c r="BJ155" s="1">
        <v>0.332743979941857</v>
      </c>
      <c r="BK155" s="1">
        <v>0.352734924696051</v>
      </c>
      <c r="BL155" s="1">
        <v>0.35186687560482999</v>
      </c>
      <c r="BM155" s="1">
        <v>0.34015247694256401</v>
      </c>
      <c r="BN155" s="1">
        <v>0.34215840067179398</v>
      </c>
      <c r="BO155" s="1">
        <v>0.36650463997295402</v>
      </c>
      <c r="BP155" s="1">
        <v>0.36346656305470199</v>
      </c>
      <c r="BQ155" s="1">
        <v>0.33167420950710202</v>
      </c>
      <c r="BR155" s="1">
        <v>0.33979050127085098</v>
      </c>
      <c r="BS155" s="1">
        <v>0.32835391251613699</v>
      </c>
      <c r="BT155" s="1">
        <v>0.329937840155625</v>
      </c>
      <c r="BU155" s="1">
        <v>0.35948822179045897</v>
      </c>
      <c r="BV155" s="1">
        <v>0.35709129012417401</v>
      </c>
      <c r="BW155" s="1">
        <v>0.35584467255075097</v>
      </c>
      <c r="BX155" s="1">
        <v>0.40457661366428599</v>
      </c>
      <c r="BY155" s="1">
        <v>0.38882894644805599</v>
      </c>
      <c r="BZ155" s="1">
        <v>0.36324999500456001</v>
      </c>
      <c r="CA155" s="1">
        <v>0.35803640781122198</v>
      </c>
      <c r="CB155" s="1">
        <v>0.34173282046129499</v>
      </c>
      <c r="CC155" s="1">
        <v>0.45700461256792502</v>
      </c>
      <c r="CD155" s="1">
        <v>0.38249388702016701</v>
      </c>
      <c r="CE155" s="1">
        <v>0.43729958906557398</v>
      </c>
      <c r="CF155" s="1">
        <v>0.37772314993504003</v>
      </c>
      <c r="CG155" s="1">
        <v>0.37865070480238799</v>
      </c>
      <c r="CH155" s="1">
        <v>0.381046161207242</v>
      </c>
      <c r="CI155" s="1">
        <v>0.40804922744197097</v>
      </c>
      <c r="CJ155" s="1">
        <v>0.40018536582518399</v>
      </c>
      <c r="CK155" s="1">
        <v>0.36421867047524298</v>
      </c>
      <c r="CL155" s="1">
        <v>0.38527798175393002</v>
      </c>
      <c r="CM155" s="1">
        <v>0.39902807716477201</v>
      </c>
      <c r="CN155" s="1">
        <v>0.38313880314612397</v>
      </c>
      <c r="CO155" s="1">
        <v>0.36116589676745903</v>
      </c>
      <c r="CP155" s="1">
        <v>0.40300501070304601</v>
      </c>
      <c r="CQ155" s="1">
        <v>0.43991120817478702</v>
      </c>
      <c r="CR155" s="1">
        <v>0.43686202400971702</v>
      </c>
      <c r="CS155" s="1">
        <v>0.33924748840999502</v>
      </c>
      <c r="CT155" s="1">
        <v>0.40563642378440701</v>
      </c>
      <c r="CU155" s="1">
        <v>0.43434678555303302</v>
      </c>
      <c r="CV155" s="1">
        <v>0.37691110436112202</v>
      </c>
      <c r="CW155" s="1">
        <v>0.35757237778652701</v>
      </c>
      <c r="CX155" s="1">
        <v>0.35088696339214198</v>
      </c>
      <c r="CY155" s="1">
        <v>0.356189489893459</v>
      </c>
      <c r="CZ155" s="1">
        <v>0.39284994209367902</v>
      </c>
      <c r="DA155" s="1">
        <v>0.35656717413358902</v>
      </c>
      <c r="DB155" s="1">
        <v>0.34667727542202698</v>
      </c>
      <c r="DC155" s="1">
        <v>0.34473372497091098</v>
      </c>
      <c r="DD155" s="1">
        <v>0.34351526137218302</v>
      </c>
      <c r="DE155" s="1">
        <v>0.34800082632621399</v>
      </c>
      <c r="DF155" s="1">
        <v>0.34102739873205101</v>
      </c>
      <c r="DG155" s="1">
        <v>0.336411472107496</v>
      </c>
      <c r="DH155" s="1">
        <v>0.34573348965968498</v>
      </c>
      <c r="DI155" s="1">
        <v>0.35365109123563498</v>
      </c>
      <c r="DJ155" s="1">
        <v>0.35236203963457502</v>
      </c>
      <c r="DK155" s="1">
        <v>0.34465574482887001</v>
      </c>
      <c r="DL155" s="1">
        <v>0.33863714957971203</v>
      </c>
      <c r="DM155" s="1">
        <v>0.34962926692493701</v>
      </c>
      <c r="DN155" s="1">
        <v>0.34194447679791101</v>
      </c>
      <c r="DO155" s="1">
        <v>0.38466147823827301</v>
      </c>
      <c r="DP155" s="1">
        <v>0.38862095607588598</v>
      </c>
      <c r="DQ155" s="1">
        <v>0.42533310860708201</v>
      </c>
      <c r="DR155" s="1">
        <v>0.46860756652111601</v>
      </c>
      <c r="DS155" s="1">
        <v>0.38234268670524402</v>
      </c>
      <c r="DT155" s="1">
        <v>0.45575350636748102</v>
      </c>
      <c r="DU155" s="1">
        <v>0.37512439982006901</v>
      </c>
      <c r="DV155" s="1">
        <v>0.335073417182365</v>
      </c>
      <c r="DW155" s="1">
        <v>0.351888018248454</v>
      </c>
      <c r="DX155" s="1">
        <v>0.34116144803873899</v>
      </c>
      <c r="DY155" s="1">
        <v>0.31935333961668599</v>
      </c>
      <c r="DZ155" s="1">
        <v>0.35309139229608699</v>
      </c>
      <c r="EA155" s="1">
        <v>0.314845732739718</v>
      </c>
      <c r="EB155" s="1">
        <v>0.34500923243120402</v>
      </c>
      <c r="EC155" s="1">
        <v>0.350446602800773</v>
      </c>
      <c r="ED155" s="1">
        <v>0.32803808876634299</v>
      </c>
      <c r="EE155" s="1">
        <v>0.328882567612856</v>
      </c>
      <c r="EF155" s="1">
        <v>0.347383216576575</v>
      </c>
      <c r="EG155" s="1">
        <v>0.33964997419073001</v>
      </c>
      <c r="EH155" s="1">
        <v>0.366198927060438</v>
      </c>
      <c r="EI155" s="1">
        <v>0.35485217624277898</v>
      </c>
      <c r="EJ155" s="1">
        <v>0.35957075018404999</v>
      </c>
      <c r="EK155" s="1">
        <v>0.326444051413735</v>
      </c>
      <c r="EL155" s="1">
        <v>0.34779830797113098</v>
      </c>
      <c r="EM155" s="1">
        <v>0.32926600031262998</v>
      </c>
      <c r="EN155" s="1">
        <v>0.341767651745844</v>
      </c>
      <c r="EO155" s="1">
        <v>0.35474783970479601</v>
      </c>
      <c r="EP155" s="1">
        <v>0.31865892237288002</v>
      </c>
      <c r="EQ155" s="1">
        <v>0.31286418052500797</v>
      </c>
      <c r="ER155" s="1">
        <v>0.37950150982026698</v>
      </c>
      <c r="ES155" s="1">
        <v>0.356012532448993</v>
      </c>
      <c r="ET155" s="1">
        <v>0.33790403365640498</v>
      </c>
      <c r="EU155" s="1">
        <v>0.337463450935437</v>
      </c>
      <c r="EV155" s="1">
        <v>0.35321942417053298</v>
      </c>
      <c r="EW155" s="1">
        <v>0.34402430978709803</v>
      </c>
      <c r="EX155" s="1">
        <v>0</v>
      </c>
      <c r="EY155" s="1">
        <v>0.33283800786252399</v>
      </c>
      <c r="EZ155" s="1">
        <v>0.32556176316123397</v>
      </c>
      <c r="FA155" s="1">
        <v>0.36882976762624098</v>
      </c>
      <c r="FB155" s="1">
        <v>0.33917848259067301</v>
      </c>
      <c r="FC155" s="1">
        <v>0.34755021420264398</v>
      </c>
      <c r="FD155" s="1">
        <v>0.44210785837264099</v>
      </c>
      <c r="FE155" s="1">
        <v>0.35929651222886599</v>
      </c>
      <c r="FF155" s="1">
        <v>0.35662304916756898</v>
      </c>
      <c r="FG155" s="1">
        <v>0.344410309174352</v>
      </c>
      <c r="FH155" s="1">
        <v>0.33927370030804099</v>
      </c>
      <c r="FI155" s="1">
        <v>0.34954177987934398</v>
      </c>
      <c r="FJ155" s="1">
        <v>0.42096197890012099</v>
      </c>
      <c r="FK155" s="1">
        <v>0.36977657527325403</v>
      </c>
      <c r="FL155" s="1">
        <v>0.35862712983839801</v>
      </c>
      <c r="FM155" s="1">
        <v>0.37327514842557402</v>
      </c>
    </row>
    <row r="156" spans="1:169" ht="4.8" customHeight="1" x14ac:dyDescent="0.3">
      <c r="A156" t="s">
        <v>154</v>
      </c>
      <c r="B156" s="1">
        <v>0.35480116870586997</v>
      </c>
      <c r="C156" s="1">
        <v>0.421391225508842</v>
      </c>
      <c r="D156" s="1">
        <v>0.37417509300367402</v>
      </c>
      <c r="E156" s="1">
        <v>0.37648993258200703</v>
      </c>
      <c r="F156" s="1">
        <v>0.36118681125155</v>
      </c>
      <c r="G156" s="1">
        <v>0.35875729652108601</v>
      </c>
      <c r="H156" s="1">
        <v>0.37419507723397399</v>
      </c>
      <c r="I156" s="1">
        <v>0.40856761941862901</v>
      </c>
      <c r="J156" s="1">
        <v>0.40242488265977799</v>
      </c>
      <c r="K156" s="1">
        <v>0.41139238980099502</v>
      </c>
      <c r="L156" s="1">
        <v>0.34762499552288401</v>
      </c>
      <c r="M156" s="1">
        <v>0.34827680611856698</v>
      </c>
      <c r="N156" s="1">
        <v>0.34477535356056199</v>
      </c>
      <c r="O156" s="1">
        <v>0.35498727051583401</v>
      </c>
      <c r="P156" s="1">
        <v>0.38171867418091399</v>
      </c>
      <c r="Q156" s="1">
        <v>0.35659412373997401</v>
      </c>
      <c r="R156" s="1">
        <v>0.35467328036790402</v>
      </c>
      <c r="S156" s="1">
        <v>0.36645707102888597</v>
      </c>
      <c r="T156" s="1">
        <v>0.40188512097649998</v>
      </c>
      <c r="U156" s="1">
        <v>0.38087957611237999</v>
      </c>
      <c r="V156" s="1">
        <v>0.35997355198986303</v>
      </c>
      <c r="W156" s="1">
        <v>0.35307069784830297</v>
      </c>
      <c r="X156" s="1">
        <v>0.39279224465331503</v>
      </c>
      <c r="Y156" s="1">
        <v>0.37403589544585403</v>
      </c>
      <c r="Z156" s="1">
        <v>0.37296223907461201</v>
      </c>
      <c r="AA156" s="1">
        <v>0.40643069842895901</v>
      </c>
      <c r="AB156" s="1">
        <v>0.38893567195311401</v>
      </c>
      <c r="AC156" s="1">
        <v>0.39694341889160001</v>
      </c>
      <c r="AD156" s="1">
        <v>0.38925315386199599</v>
      </c>
      <c r="AE156" s="1">
        <v>0.35504901826190399</v>
      </c>
      <c r="AF156" s="1">
        <v>0.36739514690333702</v>
      </c>
      <c r="AG156" s="1">
        <v>0.36222697430204898</v>
      </c>
      <c r="AH156" s="1">
        <v>0.36922682463267997</v>
      </c>
      <c r="AI156" s="1">
        <v>0.355484470986004</v>
      </c>
      <c r="AJ156" s="1">
        <v>0.37160611358545798</v>
      </c>
      <c r="AK156" s="1">
        <v>0.37112455781303999</v>
      </c>
      <c r="AL156" s="1">
        <v>0.37006967813810998</v>
      </c>
      <c r="AM156" s="1">
        <v>0.35739082840875802</v>
      </c>
      <c r="AN156" s="1">
        <v>0.36769520457517602</v>
      </c>
      <c r="AO156" s="1">
        <v>0.35880558500642101</v>
      </c>
      <c r="AP156" s="1">
        <v>0.35372288456520801</v>
      </c>
      <c r="AQ156" s="1">
        <v>0.36478425926576902</v>
      </c>
      <c r="AR156" s="1">
        <v>0.38941354813395701</v>
      </c>
      <c r="AS156" s="1">
        <v>0.38643860578190697</v>
      </c>
      <c r="AT156" s="1">
        <v>0.38935498810667102</v>
      </c>
      <c r="AU156" s="1">
        <v>0.35641284181386801</v>
      </c>
      <c r="AV156" s="1">
        <v>0.36568955353598098</v>
      </c>
      <c r="AW156" s="1">
        <v>0.41380115534042999</v>
      </c>
      <c r="AX156" s="1">
        <v>0.33579307609311798</v>
      </c>
      <c r="AY156" s="1">
        <v>0.42315780362347999</v>
      </c>
      <c r="AZ156" s="1">
        <v>0.41381189233123</v>
      </c>
      <c r="BA156" s="1">
        <v>0.39995232297149802</v>
      </c>
      <c r="BB156" s="1">
        <v>0.35897397931333702</v>
      </c>
      <c r="BC156" s="1">
        <v>0.41903965801521398</v>
      </c>
      <c r="BD156" s="1">
        <v>0.428821154769715</v>
      </c>
      <c r="BE156" s="1">
        <v>0.34434935773376002</v>
      </c>
      <c r="BF156" s="1">
        <v>0.35966996129235501</v>
      </c>
      <c r="BG156" s="1">
        <v>0.38850538110842098</v>
      </c>
      <c r="BH156" s="1">
        <v>0.38052002566649901</v>
      </c>
      <c r="BI156" s="1">
        <v>0.38886087317696799</v>
      </c>
      <c r="BJ156" s="1">
        <v>0.33983179071450897</v>
      </c>
      <c r="BK156" s="1">
        <v>0.35140570394002701</v>
      </c>
      <c r="BL156" s="1">
        <v>0.37356387954133702</v>
      </c>
      <c r="BM156" s="1">
        <v>0.36654183531150197</v>
      </c>
      <c r="BN156" s="1">
        <v>0.34959032257156503</v>
      </c>
      <c r="BO156" s="1">
        <v>0.37742675921021401</v>
      </c>
      <c r="BP156" s="1">
        <v>0.37662684095001903</v>
      </c>
      <c r="BQ156" s="1">
        <v>0.35574973773836999</v>
      </c>
      <c r="BR156" s="1">
        <v>0.35892397102082002</v>
      </c>
      <c r="BS156" s="1">
        <v>0.35053113584574302</v>
      </c>
      <c r="BT156" s="1">
        <v>0.35115832422598198</v>
      </c>
      <c r="BU156" s="1">
        <v>0.37889945120354002</v>
      </c>
      <c r="BV156" s="1">
        <v>0.37762215713825198</v>
      </c>
      <c r="BW156" s="1">
        <v>0.36905996994457002</v>
      </c>
      <c r="BX156" s="1">
        <v>0.40656627557997699</v>
      </c>
      <c r="BY156" s="1">
        <v>0.39815997258750502</v>
      </c>
      <c r="BZ156" s="1">
        <v>0.38011340060712501</v>
      </c>
      <c r="CA156" s="1">
        <v>0.36879769196138401</v>
      </c>
      <c r="CB156" s="1">
        <v>0.35568458823537402</v>
      </c>
      <c r="CC156" s="1">
        <v>0.45342890329142999</v>
      </c>
      <c r="CD156" s="1">
        <v>0.37483908780526998</v>
      </c>
      <c r="CE156" s="1">
        <v>0.43125609255979103</v>
      </c>
      <c r="CF156" s="1">
        <v>0.38224594249448401</v>
      </c>
      <c r="CG156" s="1">
        <v>0.37555212223551798</v>
      </c>
      <c r="CH156" s="1">
        <v>0.38187240851077198</v>
      </c>
      <c r="CI156" s="1">
        <v>0.40397892892255699</v>
      </c>
      <c r="CJ156" s="1">
        <v>0.402848001421936</v>
      </c>
      <c r="CK156" s="1">
        <v>0.37432819228708702</v>
      </c>
      <c r="CL156" s="1">
        <v>0.38649748367614201</v>
      </c>
      <c r="CM156" s="1">
        <v>0.383460069477984</v>
      </c>
      <c r="CN156" s="1">
        <v>0.37850604262927201</v>
      </c>
      <c r="CO156" s="1">
        <v>0.35579206150745002</v>
      </c>
      <c r="CP156" s="1">
        <v>0.40352668536659397</v>
      </c>
      <c r="CQ156" s="1">
        <v>0.43818150876922701</v>
      </c>
      <c r="CR156" s="1">
        <v>0.43884879591409698</v>
      </c>
      <c r="CS156" s="1">
        <v>0.35342282064744501</v>
      </c>
      <c r="CT156" s="1">
        <v>0.41481389341737401</v>
      </c>
      <c r="CU156" s="1">
        <v>0.43600449098206701</v>
      </c>
      <c r="CV156" s="1">
        <v>0.38113848306052101</v>
      </c>
      <c r="CW156" s="1">
        <v>0.36508308770154402</v>
      </c>
      <c r="CX156" s="1">
        <v>0.35601805261094199</v>
      </c>
      <c r="CY156" s="1">
        <v>0.36309464107676498</v>
      </c>
      <c r="CZ156" s="1">
        <v>0.402254877010087</v>
      </c>
      <c r="DA156" s="1">
        <v>0.36772078480978099</v>
      </c>
      <c r="DB156" s="1">
        <v>0.35771924933829802</v>
      </c>
      <c r="DC156" s="1">
        <v>0.35416059745712603</v>
      </c>
      <c r="DD156" s="1">
        <v>0.348512549805371</v>
      </c>
      <c r="DE156" s="1">
        <v>0.36045164297099802</v>
      </c>
      <c r="DF156" s="1">
        <v>0.34730767120450901</v>
      </c>
      <c r="DG156" s="1">
        <v>0.35031834024251601</v>
      </c>
      <c r="DH156" s="1">
        <v>0.36347356859229402</v>
      </c>
      <c r="DI156" s="1">
        <v>0.36394077876056902</v>
      </c>
      <c r="DJ156" s="1">
        <v>0.35466443133278303</v>
      </c>
      <c r="DK156" s="1">
        <v>0.36083808331572298</v>
      </c>
      <c r="DL156" s="1">
        <v>0.35416512039588699</v>
      </c>
      <c r="DM156" s="1">
        <v>0.356872992464212</v>
      </c>
      <c r="DN156" s="1">
        <v>0.34394434866900297</v>
      </c>
      <c r="DO156" s="1">
        <v>0.39171119399169202</v>
      </c>
      <c r="DP156" s="1">
        <v>0.396152542739519</v>
      </c>
      <c r="DQ156" s="1">
        <v>0.42351090547112602</v>
      </c>
      <c r="DR156" s="1">
        <v>0.46847304426731001</v>
      </c>
      <c r="DS156" s="1">
        <v>0.38327158125327498</v>
      </c>
      <c r="DT156" s="1">
        <v>0.45191189858840802</v>
      </c>
      <c r="DU156" s="1">
        <v>0.38133943519274699</v>
      </c>
      <c r="DV156" s="1">
        <v>0.33618806850351801</v>
      </c>
      <c r="DW156" s="1">
        <v>0.35904430069200899</v>
      </c>
      <c r="DX156" s="1">
        <v>0.34935560087782902</v>
      </c>
      <c r="DY156" s="1">
        <v>0.33278278129950101</v>
      </c>
      <c r="DZ156" s="1">
        <v>0.365965044327764</v>
      </c>
      <c r="EA156" s="1">
        <v>0.33528139269116503</v>
      </c>
      <c r="EB156" s="1">
        <v>0.34998416877738497</v>
      </c>
      <c r="EC156" s="1">
        <v>0.36765306066790898</v>
      </c>
      <c r="ED156" s="1">
        <v>0.33694618914553498</v>
      </c>
      <c r="EE156" s="1">
        <v>0.35610935319047998</v>
      </c>
      <c r="EF156" s="1">
        <v>0.366268362011888</v>
      </c>
      <c r="EG156" s="1">
        <v>0.36015304018042998</v>
      </c>
      <c r="EH156" s="1">
        <v>0.384523864494762</v>
      </c>
      <c r="EI156" s="1">
        <v>0.37182091558178898</v>
      </c>
      <c r="EJ156" s="1">
        <v>0.37285395540501898</v>
      </c>
      <c r="EK156" s="1">
        <v>0.34750786318468102</v>
      </c>
      <c r="EL156" s="1">
        <v>0.356576043091826</v>
      </c>
      <c r="EM156" s="1">
        <v>0.33828845361258503</v>
      </c>
      <c r="EN156" s="1">
        <v>0.36187881041744902</v>
      </c>
      <c r="EO156" s="1">
        <v>0.36371575685837698</v>
      </c>
      <c r="EP156" s="1">
        <v>0.333231474451539</v>
      </c>
      <c r="EQ156" s="1">
        <v>0.33453839095988103</v>
      </c>
      <c r="ER156" s="1">
        <v>0.378535250404546</v>
      </c>
      <c r="ES156" s="1">
        <v>0.35165892473996002</v>
      </c>
      <c r="ET156" s="1">
        <v>0.34063925702348102</v>
      </c>
      <c r="EU156" s="1">
        <v>0.33543463954903502</v>
      </c>
      <c r="EV156" s="1">
        <v>0.36471782446494599</v>
      </c>
      <c r="EW156" s="1">
        <v>0.36312843526116501</v>
      </c>
      <c r="EX156" s="1">
        <v>0.33283800786252399</v>
      </c>
      <c r="EY156" s="1">
        <v>0</v>
      </c>
      <c r="EZ156" s="1">
        <v>0.33472466138353402</v>
      </c>
      <c r="FA156" s="1">
        <v>0.37422390158470897</v>
      </c>
      <c r="FB156" s="1">
        <v>0.34462009358236001</v>
      </c>
      <c r="FC156" s="1">
        <v>0.36153937623823901</v>
      </c>
      <c r="FD156" s="1">
        <v>0.44007153134136701</v>
      </c>
      <c r="FE156" s="1">
        <v>0.37057028191005498</v>
      </c>
      <c r="FF156" s="1">
        <v>0.37350749203287398</v>
      </c>
      <c r="FG156" s="1">
        <v>0.36005956024319302</v>
      </c>
      <c r="FH156" s="1">
        <v>0.354350631444666</v>
      </c>
      <c r="FI156" s="1">
        <v>0.36244769138724697</v>
      </c>
      <c r="FJ156" s="1">
        <v>0.40925829341086201</v>
      </c>
      <c r="FK156" s="1">
        <v>0.37210995917942102</v>
      </c>
      <c r="FL156" s="1">
        <v>0.36678547614822199</v>
      </c>
      <c r="FM156" s="1">
        <v>0.3755354423851</v>
      </c>
    </row>
    <row r="157" spans="1:169" ht="4.8" customHeight="1" x14ac:dyDescent="0.3">
      <c r="A157" t="s">
        <v>155</v>
      </c>
      <c r="B157" s="1">
        <v>0.34008437874590203</v>
      </c>
      <c r="C157" s="1">
        <v>0.408247849567201</v>
      </c>
      <c r="D157" s="1">
        <v>0.34655186168854202</v>
      </c>
      <c r="E157" s="1">
        <v>0.37151021955407298</v>
      </c>
      <c r="F157" s="1">
        <v>0.34290830397794497</v>
      </c>
      <c r="G157" s="1">
        <v>0.35032151339436102</v>
      </c>
      <c r="H157" s="1">
        <v>0.35123008487643498</v>
      </c>
      <c r="I157" s="1">
        <v>0.38032632699004199</v>
      </c>
      <c r="J157" s="1">
        <v>0.372994637134058</v>
      </c>
      <c r="K157" s="1">
        <v>0.383289857573063</v>
      </c>
      <c r="L157" s="1">
        <v>0.33694885948380099</v>
      </c>
      <c r="M157" s="1">
        <v>0.34488121778560998</v>
      </c>
      <c r="N157" s="1">
        <v>0.34001485436477002</v>
      </c>
      <c r="O157" s="1">
        <v>0.34247122000026098</v>
      </c>
      <c r="P157" s="1">
        <v>0.35740297819765798</v>
      </c>
      <c r="Q157" s="1">
        <v>0.34874489551912802</v>
      </c>
      <c r="R157" s="1">
        <v>0.34092001756815099</v>
      </c>
      <c r="S157" s="1">
        <v>0.353990955847235</v>
      </c>
      <c r="T157" s="1">
        <v>0.38593695943739498</v>
      </c>
      <c r="U157" s="1">
        <v>0.36521915981123099</v>
      </c>
      <c r="V157" s="1">
        <v>0.34348912275300802</v>
      </c>
      <c r="W157" s="1">
        <v>0.341473878239616</v>
      </c>
      <c r="X157" s="1">
        <v>0.367108616576654</v>
      </c>
      <c r="Y157" s="1">
        <v>0.36314656525924299</v>
      </c>
      <c r="Z157" s="1">
        <v>0.36345903373572702</v>
      </c>
      <c r="AA157" s="1">
        <v>0.37586947909767199</v>
      </c>
      <c r="AB157" s="1">
        <v>0.37421054816557098</v>
      </c>
      <c r="AC157" s="1">
        <v>0.37870098245774197</v>
      </c>
      <c r="AD157" s="1">
        <v>0.37839491805908598</v>
      </c>
      <c r="AE157" s="1">
        <v>0.33652333644744198</v>
      </c>
      <c r="AF157" s="1">
        <v>0.34634653604169802</v>
      </c>
      <c r="AG157" s="1">
        <v>0.34353560554520002</v>
      </c>
      <c r="AH157" s="1">
        <v>0.352119193908559</v>
      </c>
      <c r="AI157" s="1">
        <v>0.34378293838094598</v>
      </c>
      <c r="AJ157" s="1">
        <v>0.35854593289747899</v>
      </c>
      <c r="AK157" s="1">
        <v>0.35555476311449102</v>
      </c>
      <c r="AL157" s="1">
        <v>0.35156444791503999</v>
      </c>
      <c r="AM157" s="1">
        <v>0.33702173024874399</v>
      </c>
      <c r="AN157" s="1">
        <v>0.36220730148982999</v>
      </c>
      <c r="AO157" s="1">
        <v>0.34399653334145802</v>
      </c>
      <c r="AP157" s="1">
        <v>0.34345154403987799</v>
      </c>
      <c r="AQ157" s="1">
        <v>0.35496380593085303</v>
      </c>
      <c r="AR157" s="1">
        <v>0.35926865184615397</v>
      </c>
      <c r="AS157" s="1">
        <v>0.359848594944989</v>
      </c>
      <c r="AT157" s="1">
        <v>0.36230379809957702</v>
      </c>
      <c r="AU157" s="1">
        <v>0.33766049575813101</v>
      </c>
      <c r="AV157" s="1">
        <v>0.34572612336362601</v>
      </c>
      <c r="AW157" s="1">
        <v>0.374875666365317</v>
      </c>
      <c r="AX157" s="1">
        <v>0.33056080934051102</v>
      </c>
      <c r="AY157" s="1">
        <v>0.39322472628751398</v>
      </c>
      <c r="AZ157" s="1">
        <v>0.40139682204169602</v>
      </c>
      <c r="BA157" s="1">
        <v>0.396098138479404</v>
      </c>
      <c r="BB157" s="1">
        <v>0.35680735586740497</v>
      </c>
      <c r="BC157" s="1">
        <v>0.41393679867995398</v>
      </c>
      <c r="BD157" s="1">
        <v>0.40508224690348399</v>
      </c>
      <c r="BE157" s="1">
        <v>0.34598144166023798</v>
      </c>
      <c r="BF157" s="1">
        <v>0.358739345255423</v>
      </c>
      <c r="BG157" s="1">
        <v>0.373622424304552</v>
      </c>
      <c r="BH157" s="1">
        <v>0.37051375931312402</v>
      </c>
      <c r="BI157" s="1">
        <v>0.36265771849738998</v>
      </c>
      <c r="BJ157" s="1">
        <v>0.33549212604038903</v>
      </c>
      <c r="BK157" s="1">
        <v>0.35148955325460601</v>
      </c>
      <c r="BL157" s="1">
        <v>0.35246967426598702</v>
      </c>
      <c r="BM157" s="1">
        <v>0.34560019990490798</v>
      </c>
      <c r="BN157" s="1">
        <v>0.344096167649806</v>
      </c>
      <c r="BO157" s="1">
        <v>0.347485932428994</v>
      </c>
      <c r="BP157" s="1">
        <v>0.35595144065798701</v>
      </c>
      <c r="BQ157" s="1">
        <v>0.329795167297048</v>
      </c>
      <c r="BR157" s="1">
        <v>0.34066983333392098</v>
      </c>
      <c r="BS157" s="1">
        <v>0.344625629456359</v>
      </c>
      <c r="BT157" s="1">
        <v>0.33495024267279599</v>
      </c>
      <c r="BU157" s="1">
        <v>0.35349261486997502</v>
      </c>
      <c r="BV157" s="1">
        <v>0.35217097576752099</v>
      </c>
      <c r="BW157" s="1">
        <v>0.35440867698626399</v>
      </c>
      <c r="BX157" s="1">
        <v>0.39082237271158299</v>
      </c>
      <c r="BY157" s="1">
        <v>0.36181719926831002</v>
      </c>
      <c r="BZ157" s="1">
        <v>0.35409942932588201</v>
      </c>
      <c r="CA157" s="1">
        <v>0.35809036291311702</v>
      </c>
      <c r="CB157" s="1">
        <v>0.32883015731828003</v>
      </c>
      <c r="CC157" s="1">
        <v>0.43418848466979298</v>
      </c>
      <c r="CD157" s="1">
        <v>0.36602972037083698</v>
      </c>
      <c r="CE157" s="1">
        <v>0.425280915381264</v>
      </c>
      <c r="CF157" s="1">
        <v>0.36932329464150199</v>
      </c>
      <c r="CG157" s="1">
        <v>0.37006760065553101</v>
      </c>
      <c r="CH157" s="1">
        <v>0.37680514907887303</v>
      </c>
      <c r="CI157" s="1">
        <v>0.39609085968302199</v>
      </c>
      <c r="CJ157" s="1">
        <v>0.38734587585392699</v>
      </c>
      <c r="CK157" s="1">
        <v>0.36123145886858099</v>
      </c>
      <c r="CL157" s="1">
        <v>0.380495239545103</v>
      </c>
      <c r="CM157" s="1">
        <v>0.395530574947286</v>
      </c>
      <c r="CN157" s="1">
        <v>0.36776624322851298</v>
      </c>
      <c r="CO157" s="1">
        <v>0.35297971679824502</v>
      </c>
      <c r="CP157" s="1">
        <v>0.389079780091238</v>
      </c>
      <c r="CQ157" s="1">
        <v>0.42003520479504702</v>
      </c>
      <c r="CR157" s="1">
        <v>0.41796505875763601</v>
      </c>
      <c r="CS157" s="1">
        <v>0.334529953843068</v>
      </c>
      <c r="CT157" s="1">
        <v>0.40112843866593201</v>
      </c>
      <c r="CU157" s="1">
        <v>0.42108958902593602</v>
      </c>
      <c r="CV157" s="1">
        <v>0.35729163280116799</v>
      </c>
      <c r="CW157" s="1">
        <v>0.34066381510756999</v>
      </c>
      <c r="CX157" s="1">
        <v>0.344250318675552</v>
      </c>
      <c r="CY157" s="1">
        <v>0.356961789809004</v>
      </c>
      <c r="CZ157" s="1">
        <v>0.37685085038077798</v>
      </c>
      <c r="DA157" s="1">
        <v>0.33942026247939</v>
      </c>
      <c r="DB157" s="1">
        <v>0.34663732032030897</v>
      </c>
      <c r="DC157" s="1">
        <v>0.34526831125906599</v>
      </c>
      <c r="DD157" s="1">
        <v>0.33974343563116499</v>
      </c>
      <c r="DE157" s="1">
        <v>0.34465880465340798</v>
      </c>
      <c r="DF157" s="1">
        <v>0.33408657156926302</v>
      </c>
      <c r="DG157" s="1">
        <v>0.33040362944773299</v>
      </c>
      <c r="DH157" s="1">
        <v>0.35515074634446098</v>
      </c>
      <c r="DI157" s="1">
        <v>0.34594896920720403</v>
      </c>
      <c r="DJ157" s="1">
        <v>0.342782304859091</v>
      </c>
      <c r="DK157" s="1">
        <v>0.35587530372271298</v>
      </c>
      <c r="DL157" s="1">
        <v>0.347396572361796</v>
      </c>
      <c r="DM157" s="1">
        <v>0.34356772389727402</v>
      </c>
      <c r="DN157" s="1">
        <v>0.32917899755955898</v>
      </c>
      <c r="DO157" s="1">
        <v>0.38434141951915002</v>
      </c>
      <c r="DP157" s="1">
        <v>0.37975057965647402</v>
      </c>
      <c r="DQ157" s="1">
        <v>0.41927460700585201</v>
      </c>
      <c r="DR157" s="1">
        <v>0.45005969071506202</v>
      </c>
      <c r="DS157" s="1">
        <v>0.369692646778087</v>
      </c>
      <c r="DT157" s="1">
        <v>0.439322952551012</v>
      </c>
      <c r="DU157" s="1">
        <v>0.38169557179156</v>
      </c>
      <c r="DV157" s="1">
        <v>0.34741015308210599</v>
      </c>
      <c r="DW157" s="1">
        <v>0.33813935130474199</v>
      </c>
      <c r="DX157" s="1">
        <v>0.33309727929254801</v>
      </c>
      <c r="DY157" s="1">
        <v>0.307828285565173</v>
      </c>
      <c r="DZ157" s="1">
        <v>0.33715090620576199</v>
      </c>
      <c r="EA157" s="1">
        <v>0.320513000361144</v>
      </c>
      <c r="EB157" s="1">
        <v>0.35072457736463503</v>
      </c>
      <c r="EC157" s="1">
        <v>0.33141891296640302</v>
      </c>
      <c r="ED157" s="1">
        <v>0.29979981301042902</v>
      </c>
      <c r="EE157" s="1">
        <v>0.31754095093892398</v>
      </c>
      <c r="EF157" s="1">
        <v>0.34326699503835401</v>
      </c>
      <c r="EG157" s="1">
        <v>0.332923095601242</v>
      </c>
      <c r="EH157" s="1">
        <v>0.35003151113180198</v>
      </c>
      <c r="EI157" s="1">
        <v>0.35179011787342501</v>
      </c>
      <c r="EJ157" s="1">
        <v>0.34334410234969398</v>
      </c>
      <c r="EK157" s="1">
        <v>0.31303989705334101</v>
      </c>
      <c r="EL157" s="1">
        <v>0.34253553374806001</v>
      </c>
      <c r="EM157" s="1">
        <v>0.32928863625521398</v>
      </c>
      <c r="EN157" s="1">
        <v>0.355765289061373</v>
      </c>
      <c r="EO157" s="1">
        <v>0.35620366211287402</v>
      </c>
      <c r="EP157" s="1">
        <v>0.32802207951907397</v>
      </c>
      <c r="EQ157" s="1">
        <v>0.31951036146110301</v>
      </c>
      <c r="ER157" s="1">
        <v>0.35930478636688501</v>
      </c>
      <c r="ES157" s="1">
        <v>0.33881082954866298</v>
      </c>
      <c r="ET157" s="1">
        <v>0.34119894684046198</v>
      </c>
      <c r="EU157" s="1">
        <v>0.34198799599906099</v>
      </c>
      <c r="EV157" s="1">
        <v>0.33105862810207798</v>
      </c>
      <c r="EW157" s="1">
        <v>0.34257066614906101</v>
      </c>
      <c r="EX157" s="1">
        <v>0.32556176316123397</v>
      </c>
      <c r="EY157" s="1">
        <v>0.33472466138353402</v>
      </c>
      <c r="EZ157" s="1">
        <v>0</v>
      </c>
      <c r="FA157" s="1">
        <v>0.35695155687085101</v>
      </c>
      <c r="FB157" s="1">
        <v>0.33187175711561701</v>
      </c>
      <c r="FC157" s="1">
        <v>0.34013500647162198</v>
      </c>
      <c r="FD157" s="1">
        <v>0.42208238607450099</v>
      </c>
      <c r="FE157" s="1">
        <v>0.34445256205392599</v>
      </c>
      <c r="FF157" s="1">
        <v>0.34869129462689202</v>
      </c>
      <c r="FG157" s="1">
        <v>0.33560182736102501</v>
      </c>
      <c r="FH157" s="1">
        <v>0.33041762231522798</v>
      </c>
      <c r="FI157" s="1">
        <v>0.33889027569501001</v>
      </c>
      <c r="FJ157" s="1">
        <v>0.39691553457771001</v>
      </c>
      <c r="FK157" s="1">
        <v>0.368334284005643</v>
      </c>
      <c r="FL157" s="1">
        <v>0.37019759299169203</v>
      </c>
      <c r="FM157" s="1">
        <v>0.36764204066648498</v>
      </c>
    </row>
    <row r="158" spans="1:169" ht="4.8" customHeight="1" x14ac:dyDescent="0.3">
      <c r="A158" t="s">
        <v>156</v>
      </c>
      <c r="B158" s="1">
        <v>0.38328229658126101</v>
      </c>
      <c r="C158" s="1">
        <v>0.41638602322853102</v>
      </c>
      <c r="D158" s="1">
        <v>0.36828471022438197</v>
      </c>
      <c r="E158" s="1">
        <v>0.38773163850801501</v>
      </c>
      <c r="F158" s="1">
        <v>0.37136723723980303</v>
      </c>
      <c r="G158" s="1">
        <v>0.378526585733445</v>
      </c>
      <c r="H158" s="1">
        <v>0.36231964566943398</v>
      </c>
      <c r="I158" s="1">
        <v>0.38777506816575902</v>
      </c>
      <c r="J158" s="1">
        <v>0.38008674443882901</v>
      </c>
      <c r="K158" s="1">
        <v>0.39789736535847497</v>
      </c>
      <c r="L158" s="1">
        <v>0.35816687798046698</v>
      </c>
      <c r="M158" s="1">
        <v>0.37474779864443702</v>
      </c>
      <c r="N158" s="1">
        <v>0.37615470658888001</v>
      </c>
      <c r="O158" s="1">
        <v>0.35907719496599799</v>
      </c>
      <c r="P158" s="1">
        <v>0.374685920602009</v>
      </c>
      <c r="Q158" s="1">
        <v>0.37275402810143499</v>
      </c>
      <c r="R158" s="1">
        <v>0.35807200609335998</v>
      </c>
      <c r="S158" s="1">
        <v>0.38030515321188801</v>
      </c>
      <c r="T158" s="1">
        <v>0.40320650242767703</v>
      </c>
      <c r="U158" s="1">
        <v>0.35669482357611698</v>
      </c>
      <c r="V158" s="1">
        <v>0.37304606119334599</v>
      </c>
      <c r="W158" s="1">
        <v>0.37711819678643299</v>
      </c>
      <c r="X158" s="1">
        <v>0.39804842287853998</v>
      </c>
      <c r="Y158" s="1">
        <v>0.39627979714281503</v>
      </c>
      <c r="Z158" s="1">
        <v>0.40593478006145001</v>
      </c>
      <c r="AA158" s="1">
        <v>0.40098966001943498</v>
      </c>
      <c r="AB158" s="1">
        <v>0.402486711002777</v>
      </c>
      <c r="AC158" s="1">
        <v>0.386254706272806</v>
      </c>
      <c r="AD158" s="1">
        <v>0.40314673151039898</v>
      </c>
      <c r="AE158" s="1">
        <v>0.34954792624527198</v>
      </c>
      <c r="AF158" s="1">
        <v>0.349264488143534</v>
      </c>
      <c r="AG158" s="1">
        <v>0.34895334637680597</v>
      </c>
      <c r="AH158" s="1">
        <v>0.370772666687404</v>
      </c>
      <c r="AI158" s="1">
        <v>0.37324128960077801</v>
      </c>
      <c r="AJ158" s="1">
        <v>0.37276725254064302</v>
      </c>
      <c r="AK158" s="1">
        <v>0.36705651125140598</v>
      </c>
      <c r="AL158" s="1">
        <v>0.35409925865756697</v>
      </c>
      <c r="AM158" s="1">
        <v>0.34645358150241801</v>
      </c>
      <c r="AN158" s="1">
        <v>0.37310825704928002</v>
      </c>
      <c r="AO158" s="1">
        <v>0.36578244062363902</v>
      </c>
      <c r="AP158" s="1">
        <v>0.36804236071902002</v>
      </c>
      <c r="AQ158" s="1">
        <v>0.367045016912879</v>
      </c>
      <c r="AR158" s="1">
        <v>0.37078095157672297</v>
      </c>
      <c r="AS158" s="1">
        <v>0.38054177532134198</v>
      </c>
      <c r="AT158" s="1">
        <v>0.37327481758058501</v>
      </c>
      <c r="AU158" s="1">
        <v>0.35409465746251101</v>
      </c>
      <c r="AV158" s="1">
        <v>0.36540970461487898</v>
      </c>
      <c r="AW158" s="1">
        <v>0.38626145477142798</v>
      </c>
      <c r="AX158" s="1">
        <v>0.35632778317900099</v>
      </c>
      <c r="AY158" s="1">
        <v>0.41367816442215</v>
      </c>
      <c r="AZ158" s="1">
        <v>0.43062871623124699</v>
      </c>
      <c r="BA158" s="1">
        <v>0.42405593081835302</v>
      </c>
      <c r="BB158" s="1">
        <v>0.381775400306755</v>
      </c>
      <c r="BC158" s="1">
        <v>0.43791027043418801</v>
      </c>
      <c r="BD158" s="1">
        <v>0.41464624148450502</v>
      </c>
      <c r="BE158" s="1">
        <v>0.37522559866181598</v>
      </c>
      <c r="BF158" s="1">
        <v>0.40207115486683198</v>
      </c>
      <c r="BG158" s="1">
        <v>0.38630058320581601</v>
      </c>
      <c r="BH158" s="1">
        <v>0.39053181654348301</v>
      </c>
      <c r="BI158" s="1">
        <v>0.37997057376093002</v>
      </c>
      <c r="BJ158" s="1">
        <v>0.37509136589759601</v>
      </c>
      <c r="BK158" s="1">
        <v>0.37449198624239</v>
      </c>
      <c r="BL158" s="1">
        <v>0.38153634843434903</v>
      </c>
      <c r="BM158" s="1">
        <v>0.38521826157581102</v>
      </c>
      <c r="BN158" s="1">
        <v>0.38530850970039598</v>
      </c>
      <c r="BO158" s="1">
        <v>0.36665911340108598</v>
      </c>
      <c r="BP158" s="1">
        <v>0.38758548068096499</v>
      </c>
      <c r="BQ158" s="1">
        <v>0.35574523363160099</v>
      </c>
      <c r="BR158" s="1">
        <v>0.37028099554293997</v>
      </c>
      <c r="BS158" s="1">
        <v>0.38323720888479501</v>
      </c>
      <c r="BT158" s="1">
        <v>0.36722609614342999</v>
      </c>
      <c r="BU158" s="1">
        <v>0.37241567225612998</v>
      </c>
      <c r="BV158" s="1">
        <v>0.37012935362352201</v>
      </c>
      <c r="BW158" s="1">
        <v>0.386381149274167</v>
      </c>
      <c r="BX158" s="1">
        <v>0.406428453931859</v>
      </c>
      <c r="BY158" s="1">
        <v>0.37947547407544702</v>
      </c>
      <c r="BZ158" s="1">
        <v>0.38122654078303198</v>
      </c>
      <c r="CA158" s="1">
        <v>0.38668509800384698</v>
      </c>
      <c r="CB158" s="1">
        <v>0.36213769491980702</v>
      </c>
      <c r="CC158" s="1">
        <v>0.44834980587934797</v>
      </c>
      <c r="CD158" s="1">
        <v>0.397647657385999</v>
      </c>
      <c r="CE158" s="1">
        <v>0.44245244668300199</v>
      </c>
      <c r="CF158" s="1">
        <v>0.401875166706953</v>
      </c>
      <c r="CG158" s="1">
        <v>0.39959648303905698</v>
      </c>
      <c r="CH158" s="1">
        <v>0.41257049695331199</v>
      </c>
      <c r="CI158" s="1">
        <v>0.42217000455651899</v>
      </c>
      <c r="CJ158" s="1">
        <v>0.41475786265285802</v>
      </c>
      <c r="CK158" s="1">
        <v>0.40515703143450299</v>
      </c>
      <c r="CL158" s="1">
        <v>0.41408642302222198</v>
      </c>
      <c r="CM158" s="1">
        <v>0.42056848476393</v>
      </c>
      <c r="CN158" s="1">
        <v>0.39252576294420999</v>
      </c>
      <c r="CO158" s="1">
        <v>0.39648163780235801</v>
      </c>
      <c r="CP158" s="1">
        <v>0.405898987477674</v>
      </c>
      <c r="CQ158" s="1">
        <v>0.43005953715185902</v>
      </c>
      <c r="CR158" s="1">
        <v>0.42923451390997103</v>
      </c>
      <c r="CS158" s="1">
        <v>0.34382967190734898</v>
      </c>
      <c r="CT158" s="1">
        <v>0.41980474170903198</v>
      </c>
      <c r="CU158" s="1">
        <v>0.42916388585125498</v>
      </c>
      <c r="CV158" s="1">
        <v>0.36222413093641698</v>
      </c>
      <c r="CW158" s="1">
        <v>0.346080777499916</v>
      </c>
      <c r="CX158" s="1">
        <v>0.383567536787285</v>
      </c>
      <c r="CY158" s="1">
        <v>0.38571275282595402</v>
      </c>
      <c r="CZ158" s="1">
        <v>0.39089688101652798</v>
      </c>
      <c r="DA158" s="1">
        <v>0.35786448653786901</v>
      </c>
      <c r="DB158" s="1">
        <v>0.37340329541818301</v>
      </c>
      <c r="DC158" s="1">
        <v>0.37609269484716301</v>
      </c>
      <c r="DD158" s="1">
        <v>0.34486501996746399</v>
      </c>
      <c r="DE158" s="1">
        <v>0.36110116023917099</v>
      </c>
      <c r="DF158" s="1">
        <v>0.35109188262421698</v>
      </c>
      <c r="DG158" s="1">
        <v>0.358988818053047</v>
      </c>
      <c r="DH158" s="1">
        <v>0.39011452189836798</v>
      </c>
      <c r="DI158" s="1">
        <v>0.36341761217650398</v>
      </c>
      <c r="DJ158" s="1">
        <v>0.36128284688302897</v>
      </c>
      <c r="DK158" s="1">
        <v>0.38660120881771098</v>
      </c>
      <c r="DL158" s="1">
        <v>0.36887645031574501</v>
      </c>
      <c r="DM158" s="1">
        <v>0.36248121839076503</v>
      </c>
      <c r="DN158" s="1">
        <v>0.343396910196195</v>
      </c>
      <c r="DO158" s="1">
        <v>0.40618963721386397</v>
      </c>
      <c r="DP158" s="1">
        <v>0.41178607422934499</v>
      </c>
      <c r="DQ158" s="1">
        <v>0.43777154163248699</v>
      </c>
      <c r="DR158" s="1">
        <v>0.461537300699146</v>
      </c>
      <c r="DS158" s="1">
        <v>0.40232053746122198</v>
      </c>
      <c r="DT158" s="1">
        <v>0.453884042615679</v>
      </c>
      <c r="DU158" s="1">
        <v>0.42160754894609698</v>
      </c>
      <c r="DV158" s="1">
        <v>0.39056734973399099</v>
      </c>
      <c r="DW158" s="1">
        <v>0.36043370177061601</v>
      </c>
      <c r="DX158" s="1">
        <v>0.37100409443640803</v>
      </c>
      <c r="DY158" s="1">
        <v>0.34937462606214897</v>
      </c>
      <c r="DZ158" s="1">
        <v>0.37859276246080198</v>
      </c>
      <c r="EA158" s="1">
        <v>0.370382942908836</v>
      </c>
      <c r="EB158" s="1">
        <v>0.39823771169633099</v>
      </c>
      <c r="EC158" s="1">
        <v>0.37618114604575498</v>
      </c>
      <c r="ED158" s="1">
        <v>0.35586644119140798</v>
      </c>
      <c r="EE158" s="1">
        <v>0.36519207518385399</v>
      </c>
      <c r="EF158" s="1">
        <v>0.38791949961862099</v>
      </c>
      <c r="EG158" s="1">
        <v>0.37941220334452702</v>
      </c>
      <c r="EH158" s="1">
        <v>0.39068562500103998</v>
      </c>
      <c r="EI158" s="1">
        <v>0.39161902097047602</v>
      </c>
      <c r="EJ158" s="1">
        <v>0.38349758674332401</v>
      </c>
      <c r="EK158" s="1">
        <v>0.366199781915721</v>
      </c>
      <c r="EL158" s="1">
        <v>0.38516758778310201</v>
      </c>
      <c r="EM158" s="1">
        <v>0.37278949141843998</v>
      </c>
      <c r="EN158" s="1">
        <v>0.39571935615555498</v>
      </c>
      <c r="EO158" s="1">
        <v>0.39526883761981702</v>
      </c>
      <c r="EP158" s="1">
        <v>0.36631325447136798</v>
      </c>
      <c r="EQ158" s="1">
        <v>0.35796047470226</v>
      </c>
      <c r="ER158" s="1">
        <v>0.39131898964425299</v>
      </c>
      <c r="ES158" s="1">
        <v>0.37624955921594599</v>
      </c>
      <c r="ET158" s="1">
        <v>0.38679548147332399</v>
      </c>
      <c r="EU158" s="1">
        <v>0.38677098192728998</v>
      </c>
      <c r="EV158" s="1">
        <v>0.38750005222300399</v>
      </c>
      <c r="EW158" s="1">
        <v>0.38181653871910498</v>
      </c>
      <c r="EX158" s="1">
        <v>0.36882976762624098</v>
      </c>
      <c r="EY158" s="1">
        <v>0.37422390158470897</v>
      </c>
      <c r="EZ158" s="1">
        <v>0.35695155687085101</v>
      </c>
      <c r="FA158" s="1">
        <v>0</v>
      </c>
      <c r="FB158" s="1">
        <v>0.32301301726682602</v>
      </c>
      <c r="FC158" s="1">
        <v>0.32449542259296699</v>
      </c>
      <c r="FD158" s="1">
        <v>0.43933737346825302</v>
      </c>
      <c r="FE158" s="1">
        <v>0.35783446005932501</v>
      </c>
      <c r="FF158" s="1">
        <v>0.36672357486847201</v>
      </c>
      <c r="FG158" s="1">
        <v>0.35552546182621098</v>
      </c>
      <c r="FH158" s="1">
        <v>0.34950607208233098</v>
      </c>
      <c r="FI158" s="1">
        <v>0.35957545004109598</v>
      </c>
      <c r="FJ158" s="1">
        <v>0.420736660661929</v>
      </c>
      <c r="FK158" s="1">
        <v>0.39995738993535801</v>
      </c>
      <c r="FL158" s="1">
        <v>0.40755492567087498</v>
      </c>
      <c r="FM158" s="1">
        <v>0.40007824478426401</v>
      </c>
    </row>
    <row r="159" spans="1:169" ht="4.8" customHeight="1" x14ac:dyDescent="0.3">
      <c r="A159" t="s">
        <v>157</v>
      </c>
      <c r="B159" s="1">
        <v>0.35420839514042102</v>
      </c>
      <c r="C159" s="1">
        <v>0.42162248564941002</v>
      </c>
      <c r="D159" s="1">
        <v>0.35634436848656098</v>
      </c>
      <c r="E159" s="1">
        <v>0.37683752603181597</v>
      </c>
      <c r="F159" s="1">
        <v>0.35001293015853402</v>
      </c>
      <c r="G159" s="1">
        <v>0.359818765099365</v>
      </c>
      <c r="H159" s="1">
        <v>0.36508668209531803</v>
      </c>
      <c r="I159" s="1">
        <v>0.39904845910662101</v>
      </c>
      <c r="J159" s="1">
        <v>0.39042403398280001</v>
      </c>
      <c r="K159" s="1">
        <v>0.40539797906542901</v>
      </c>
      <c r="L159" s="1">
        <v>0.34152089743414898</v>
      </c>
      <c r="M159" s="1">
        <v>0.346338574074672</v>
      </c>
      <c r="N159" s="1">
        <v>0.344784948964793</v>
      </c>
      <c r="O159" s="1">
        <v>0.35043518374673399</v>
      </c>
      <c r="P159" s="1">
        <v>0.37624550564397102</v>
      </c>
      <c r="Q159" s="1">
        <v>0.35523480834043297</v>
      </c>
      <c r="R159" s="1">
        <v>0.34834516863576198</v>
      </c>
      <c r="S159" s="1">
        <v>0.36409281240531699</v>
      </c>
      <c r="T159" s="1">
        <v>0.40641818731713703</v>
      </c>
      <c r="U159" s="1">
        <v>0.35402874922456601</v>
      </c>
      <c r="V159" s="1">
        <v>0.35071543594552301</v>
      </c>
      <c r="W159" s="1">
        <v>0.34655969293460098</v>
      </c>
      <c r="X159" s="1">
        <v>0.37965371076075899</v>
      </c>
      <c r="Y159" s="1">
        <v>0.37960454906331997</v>
      </c>
      <c r="Z159" s="1">
        <v>0.378675460893305</v>
      </c>
      <c r="AA159" s="1">
        <v>0.398506623744529</v>
      </c>
      <c r="AB159" s="1">
        <v>0.38260285366506702</v>
      </c>
      <c r="AC159" s="1">
        <v>0.37973390934801599</v>
      </c>
      <c r="AD159" s="1">
        <v>0.39351468982572801</v>
      </c>
      <c r="AE159" s="1">
        <v>0.32977185680183502</v>
      </c>
      <c r="AF159" s="1">
        <v>0.338127128979062</v>
      </c>
      <c r="AG159" s="1">
        <v>0.32909887948448102</v>
      </c>
      <c r="AH159" s="1">
        <v>0.35078313895084301</v>
      </c>
      <c r="AI159" s="1">
        <v>0.33920660859596802</v>
      </c>
      <c r="AJ159" s="1">
        <v>0.35049750368202898</v>
      </c>
      <c r="AK159" s="1">
        <v>0.34382677410653101</v>
      </c>
      <c r="AL159" s="1">
        <v>0.34469632499108499</v>
      </c>
      <c r="AM159" s="1">
        <v>0.32977396005604298</v>
      </c>
      <c r="AN159" s="1">
        <v>0.34712655142452897</v>
      </c>
      <c r="AO159" s="1">
        <v>0.33608776410789598</v>
      </c>
      <c r="AP159" s="1">
        <v>0.33661891167345498</v>
      </c>
      <c r="AQ159" s="1">
        <v>0.34237515770934501</v>
      </c>
      <c r="AR159" s="1">
        <v>0.36869681436030299</v>
      </c>
      <c r="AS159" s="1">
        <v>0.36128205829337001</v>
      </c>
      <c r="AT159" s="1">
        <v>0.37039027742136699</v>
      </c>
      <c r="AU159" s="1">
        <v>0.33324509610672098</v>
      </c>
      <c r="AV159" s="1">
        <v>0.34358329766095003</v>
      </c>
      <c r="AW159" s="1">
        <v>0.39116930617273399</v>
      </c>
      <c r="AX159" s="1">
        <v>0.32453644388036801</v>
      </c>
      <c r="AY159" s="1">
        <v>0.411306856912112</v>
      </c>
      <c r="AZ159" s="1">
        <v>0.42280977619950399</v>
      </c>
      <c r="BA159" s="1">
        <v>0.41457124400689999</v>
      </c>
      <c r="BB159" s="1">
        <v>0.36825676259895701</v>
      </c>
      <c r="BC159" s="1">
        <v>0.432660382469506</v>
      </c>
      <c r="BD159" s="1">
        <v>0.41956846321605201</v>
      </c>
      <c r="BE159" s="1">
        <v>0.353787089095421</v>
      </c>
      <c r="BF159" s="1">
        <v>0.36667396788928602</v>
      </c>
      <c r="BG159" s="1">
        <v>0.38079005380731401</v>
      </c>
      <c r="BH159" s="1">
        <v>0.380355410574991</v>
      </c>
      <c r="BI159" s="1">
        <v>0.37493089919908001</v>
      </c>
      <c r="BJ159" s="1">
        <v>0.33388102472707998</v>
      </c>
      <c r="BK159" s="1">
        <v>0.34893510151537899</v>
      </c>
      <c r="BL159" s="1">
        <v>0.36007651373618998</v>
      </c>
      <c r="BM159" s="1">
        <v>0.35803159434657</v>
      </c>
      <c r="BN159" s="1">
        <v>0.354229670641104</v>
      </c>
      <c r="BO159" s="1">
        <v>0.35728900521035201</v>
      </c>
      <c r="BP159" s="1">
        <v>0.37000472593300399</v>
      </c>
      <c r="BQ159" s="1">
        <v>0.33054028363517302</v>
      </c>
      <c r="BR159" s="1">
        <v>0.34269670233893301</v>
      </c>
      <c r="BS159" s="1">
        <v>0.34914425779570402</v>
      </c>
      <c r="BT159" s="1">
        <v>0.345163442389118</v>
      </c>
      <c r="BU159" s="1">
        <v>0.36394675886934602</v>
      </c>
      <c r="BV159" s="1">
        <v>0.35948922792199201</v>
      </c>
      <c r="BW159" s="1">
        <v>0.36343636906621302</v>
      </c>
      <c r="BX159" s="1">
        <v>0.40061087894061598</v>
      </c>
      <c r="BY159" s="1">
        <v>0.38017070111419399</v>
      </c>
      <c r="BZ159" s="1">
        <v>0.36980534180721097</v>
      </c>
      <c r="CA159" s="1">
        <v>0.36635384862856502</v>
      </c>
      <c r="CB159" s="1">
        <v>0.34252936023339298</v>
      </c>
      <c r="CC159" s="1">
        <v>0.45570835265746101</v>
      </c>
      <c r="CD159" s="1">
        <v>0.38711411418565</v>
      </c>
      <c r="CE159" s="1">
        <v>0.441136298955491</v>
      </c>
      <c r="CF159" s="1">
        <v>0.38359530527968899</v>
      </c>
      <c r="CG159" s="1">
        <v>0.37982782193074399</v>
      </c>
      <c r="CH159" s="1">
        <v>0.38468876954648401</v>
      </c>
      <c r="CI159" s="1">
        <v>0.405941910110586</v>
      </c>
      <c r="CJ159" s="1">
        <v>0.40429050279805201</v>
      </c>
      <c r="CK159" s="1">
        <v>0.377958654233856</v>
      </c>
      <c r="CL159" s="1">
        <v>0.39218019848482499</v>
      </c>
      <c r="CM159" s="1">
        <v>0.40360745145339699</v>
      </c>
      <c r="CN159" s="1">
        <v>0.38629306510011002</v>
      </c>
      <c r="CO159" s="1">
        <v>0.36705477836852102</v>
      </c>
      <c r="CP159" s="1">
        <v>0.404999072396171</v>
      </c>
      <c r="CQ159" s="1">
        <v>0.441199534525066</v>
      </c>
      <c r="CR159" s="1">
        <v>0.44016146228837</v>
      </c>
      <c r="CS159" s="1">
        <v>0.33025536351740697</v>
      </c>
      <c r="CT159" s="1">
        <v>0.41735255043679997</v>
      </c>
      <c r="CU159" s="1">
        <v>0.42686327527157503</v>
      </c>
      <c r="CV159" s="1">
        <v>0.35659747618349402</v>
      </c>
      <c r="CW159" s="1">
        <v>0.334706166460849</v>
      </c>
      <c r="CX159" s="1">
        <v>0.350470811506222</v>
      </c>
      <c r="CY159" s="1">
        <v>0.35412662231416397</v>
      </c>
      <c r="CZ159" s="1">
        <v>0.37993482786125299</v>
      </c>
      <c r="DA159" s="1">
        <v>0.34715128622138702</v>
      </c>
      <c r="DB159" s="1">
        <v>0.348862906698095</v>
      </c>
      <c r="DC159" s="1">
        <v>0.34076517596563999</v>
      </c>
      <c r="DD159" s="1">
        <v>0.33111885411110298</v>
      </c>
      <c r="DE159" s="1">
        <v>0.33805121561526202</v>
      </c>
      <c r="DF159" s="1">
        <v>0.33316740834410302</v>
      </c>
      <c r="DG159" s="1">
        <v>0.33494620444744699</v>
      </c>
      <c r="DH159" s="1">
        <v>0.35954990071246601</v>
      </c>
      <c r="DI159" s="1">
        <v>0.34291736913782001</v>
      </c>
      <c r="DJ159" s="1">
        <v>0.33787718350558799</v>
      </c>
      <c r="DK159" s="1">
        <v>0.353815458261723</v>
      </c>
      <c r="DL159" s="1">
        <v>0.34077337964091797</v>
      </c>
      <c r="DM159" s="1">
        <v>0.33852773798619701</v>
      </c>
      <c r="DN159" s="1">
        <v>0.32342085625905198</v>
      </c>
      <c r="DO159" s="1">
        <v>0.38583811330566697</v>
      </c>
      <c r="DP159" s="1">
        <v>0.40307545255681299</v>
      </c>
      <c r="DQ159" s="1">
        <v>0.43553684501269002</v>
      </c>
      <c r="DR159" s="1">
        <v>0.472015620173527</v>
      </c>
      <c r="DS159" s="1">
        <v>0.39324246443104199</v>
      </c>
      <c r="DT159" s="1">
        <v>0.46152958837463898</v>
      </c>
      <c r="DU159" s="1">
        <v>0.39659716585330501</v>
      </c>
      <c r="DV159" s="1">
        <v>0.35064241204180102</v>
      </c>
      <c r="DW159" s="1">
        <v>0.33910557974482702</v>
      </c>
      <c r="DX159" s="1">
        <v>0.33697522988068501</v>
      </c>
      <c r="DY159" s="1">
        <v>0.32761923896730799</v>
      </c>
      <c r="DZ159" s="1">
        <v>0.366874671389671</v>
      </c>
      <c r="EA159" s="1">
        <v>0.34117349983871698</v>
      </c>
      <c r="EB159" s="1">
        <v>0.36509961717714501</v>
      </c>
      <c r="EC159" s="1">
        <v>0.36300814308282198</v>
      </c>
      <c r="ED159" s="1">
        <v>0.340280734444802</v>
      </c>
      <c r="EE159" s="1">
        <v>0.353254700167558</v>
      </c>
      <c r="EF159" s="1">
        <v>0.369331635657285</v>
      </c>
      <c r="EG159" s="1">
        <v>0.36184763936650199</v>
      </c>
      <c r="EH159" s="1">
        <v>0.38243517879379302</v>
      </c>
      <c r="EI159" s="1">
        <v>0.37346441157893701</v>
      </c>
      <c r="EJ159" s="1">
        <v>0.37791752181715799</v>
      </c>
      <c r="EK159" s="1">
        <v>0.34569590486707102</v>
      </c>
      <c r="EL159" s="1">
        <v>0.36948750237112998</v>
      </c>
      <c r="EM159" s="1">
        <v>0.34856490864074202</v>
      </c>
      <c r="EN159" s="1">
        <v>0.36032576890759199</v>
      </c>
      <c r="EO159" s="1">
        <v>0.37775369209085202</v>
      </c>
      <c r="EP159" s="1">
        <v>0.34123545677698702</v>
      </c>
      <c r="EQ159" s="1">
        <v>0.33324825777678702</v>
      </c>
      <c r="ER159" s="1">
        <v>0.38273581633308101</v>
      </c>
      <c r="ES159" s="1">
        <v>0.36147856437356901</v>
      </c>
      <c r="ET159" s="1">
        <v>0.36077978583706</v>
      </c>
      <c r="EU159" s="1">
        <v>0.352450949953305</v>
      </c>
      <c r="EV159" s="1">
        <v>0.36485475668740502</v>
      </c>
      <c r="EW159" s="1">
        <v>0.364066123673702</v>
      </c>
      <c r="EX159" s="1">
        <v>0.33917848259067301</v>
      </c>
      <c r="EY159" s="1">
        <v>0.34462009358236001</v>
      </c>
      <c r="EZ159" s="1">
        <v>0.33187175711561701</v>
      </c>
      <c r="FA159" s="1">
        <v>0.32301301726682602</v>
      </c>
      <c r="FB159" s="1">
        <v>0</v>
      </c>
      <c r="FC159" s="1">
        <v>0.29838518829023503</v>
      </c>
      <c r="FD159" s="1">
        <v>0.444354447754226</v>
      </c>
      <c r="FE159" s="1">
        <v>0.34370993240498399</v>
      </c>
      <c r="FF159" s="1">
        <v>0.35393142770628699</v>
      </c>
      <c r="FG159" s="1">
        <v>0.337753621449152</v>
      </c>
      <c r="FH159" s="1">
        <v>0.332858462664884</v>
      </c>
      <c r="FI159" s="1">
        <v>0.340541820154247</v>
      </c>
      <c r="FJ159" s="1">
        <v>0.41700138451311602</v>
      </c>
      <c r="FK159" s="1">
        <v>0.37517793883407302</v>
      </c>
      <c r="FL159" s="1">
        <v>0.37286894826616301</v>
      </c>
      <c r="FM159" s="1">
        <v>0.379700099288382</v>
      </c>
    </row>
    <row r="160" spans="1:169" ht="4.8" customHeight="1" x14ac:dyDescent="0.3">
      <c r="A160" t="s">
        <v>158</v>
      </c>
      <c r="B160" s="1">
        <v>0.365889794276474</v>
      </c>
      <c r="C160" s="1">
        <v>0.41182216732395299</v>
      </c>
      <c r="D160" s="1">
        <v>0.37025770642093597</v>
      </c>
      <c r="E160" s="1">
        <v>0.37264546245473701</v>
      </c>
      <c r="F160" s="1">
        <v>0.36251387510380201</v>
      </c>
      <c r="G160" s="1">
        <v>0.36376497225451399</v>
      </c>
      <c r="H160" s="1">
        <v>0.35748354967961399</v>
      </c>
      <c r="I160" s="1">
        <v>0.38961662775811201</v>
      </c>
      <c r="J160" s="1">
        <v>0.37992789268010502</v>
      </c>
      <c r="K160" s="1">
        <v>0.39398092599575602</v>
      </c>
      <c r="L160" s="1">
        <v>0.34694102845269498</v>
      </c>
      <c r="M160" s="1">
        <v>0.36700083615429202</v>
      </c>
      <c r="N160" s="1">
        <v>0.360667499098902</v>
      </c>
      <c r="O160" s="1">
        <v>0.35135536697932601</v>
      </c>
      <c r="P160" s="1">
        <v>0.366624345205111</v>
      </c>
      <c r="Q160" s="1">
        <v>0.36739741633922302</v>
      </c>
      <c r="R160" s="1">
        <v>0.34881674046391697</v>
      </c>
      <c r="S160" s="1">
        <v>0.35564384815759098</v>
      </c>
      <c r="T160" s="1">
        <v>0.39445713452596598</v>
      </c>
      <c r="U160" s="1">
        <v>0.35059773999366001</v>
      </c>
      <c r="V160" s="1">
        <v>0.36389045739869802</v>
      </c>
      <c r="W160" s="1">
        <v>0.36702983349034102</v>
      </c>
      <c r="X160" s="1">
        <v>0.38061463558431902</v>
      </c>
      <c r="Y160" s="1">
        <v>0.378028273203936</v>
      </c>
      <c r="Z160" s="1">
        <v>0.38828962567102498</v>
      </c>
      <c r="AA160" s="1">
        <v>0.39790956600800698</v>
      </c>
      <c r="AB160" s="1">
        <v>0.38894423461217797</v>
      </c>
      <c r="AC160" s="1">
        <v>0.385276451009325</v>
      </c>
      <c r="AD160" s="1">
        <v>0.39051023393634199</v>
      </c>
      <c r="AE160" s="1">
        <v>0.35051975182627998</v>
      </c>
      <c r="AF160" s="1">
        <v>0.34849584949033602</v>
      </c>
      <c r="AG160" s="1">
        <v>0.34445159786474999</v>
      </c>
      <c r="AH160" s="1">
        <v>0.35953089294202401</v>
      </c>
      <c r="AI160" s="1">
        <v>0.35987099057012101</v>
      </c>
      <c r="AJ160" s="1">
        <v>0.36719175299516699</v>
      </c>
      <c r="AK160" s="1">
        <v>0.361536941981142</v>
      </c>
      <c r="AL160" s="1">
        <v>0.35227151638603599</v>
      </c>
      <c r="AM160" s="1">
        <v>0.33623986653225302</v>
      </c>
      <c r="AN160" s="1">
        <v>0.37051751864631099</v>
      </c>
      <c r="AO160" s="1">
        <v>0.36324270955024202</v>
      </c>
      <c r="AP160" s="1">
        <v>0.36268896503488801</v>
      </c>
      <c r="AQ160" s="1">
        <v>0.355795821140794</v>
      </c>
      <c r="AR160" s="1">
        <v>0.35975575200251098</v>
      </c>
      <c r="AS160" s="1">
        <v>0.36773407291031501</v>
      </c>
      <c r="AT160" s="1">
        <v>0.37023194445818403</v>
      </c>
      <c r="AU160" s="1">
        <v>0.332232343104163</v>
      </c>
      <c r="AV160" s="1">
        <v>0.34983823592191798</v>
      </c>
      <c r="AW160" s="1">
        <v>0.383351765301914</v>
      </c>
      <c r="AX160" s="1">
        <v>0.32959392691799499</v>
      </c>
      <c r="AY160" s="1">
        <v>0.40306494968276002</v>
      </c>
      <c r="AZ160" s="1">
        <v>0.41518596193954799</v>
      </c>
      <c r="BA160" s="1">
        <v>0.40871166239611001</v>
      </c>
      <c r="BB160" s="1">
        <v>0.36835889761059898</v>
      </c>
      <c r="BC160" s="1">
        <v>0.42629717605499001</v>
      </c>
      <c r="BD160" s="1">
        <v>0.40630404162373701</v>
      </c>
      <c r="BE160" s="1">
        <v>0.36178978784027399</v>
      </c>
      <c r="BF160" s="1">
        <v>0.38278130225718898</v>
      </c>
      <c r="BG160" s="1">
        <v>0.37451474143718799</v>
      </c>
      <c r="BH160" s="1">
        <v>0.381548379284323</v>
      </c>
      <c r="BI160" s="1">
        <v>0.37065454435407602</v>
      </c>
      <c r="BJ160" s="1">
        <v>0.35567267920171303</v>
      </c>
      <c r="BK160" s="1">
        <v>0.357633199017516</v>
      </c>
      <c r="BL160" s="1">
        <v>0.37090403346402301</v>
      </c>
      <c r="BM160" s="1">
        <v>0.37184448385080898</v>
      </c>
      <c r="BN160" s="1">
        <v>0.35912490663642899</v>
      </c>
      <c r="BO160" s="1">
        <v>0.34936127942867401</v>
      </c>
      <c r="BP160" s="1">
        <v>0.37871433583793201</v>
      </c>
      <c r="BQ160" s="1">
        <v>0.34886465263660699</v>
      </c>
      <c r="BR160" s="1">
        <v>0.36346148287760999</v>
      </c>
      <c r="BS160" s="1">
        <v>0.35714623616473101</v>
      </c>
      <c r="BT160" s="1">
        <v>0.356055226779389</v>
      </c>
      <c r="BU160" s="1">
        <v>0.37700968570819998</v>
      </c>
      <c r="BV160" s="1">
        <v>0.37182816481513198</v>
      </c>
      <c r="BW160" s="1">
        <v>0.36818401486138203</v>
      </c>
      <c r="BX160" s="1">
        <v>0.41185540280904098</v>
      </c>
      <c r="BY160" s="1">
        <v>0.36741141849346998</v>
      </c>
      <c r="BZ160" s="1">
        <v>0.38004959952982897</v>
      </c>
      <c r="CA160" s="1">
        <v>0.383682427381555</v>
      </c>
      <c r="CB160" s="1">
        <v>0.345468477174182</v>
      </c>
      <c r="CC160" s="1">
        <v>0.44098847593451901</v>
      </c>
      <c r="CD160" s="1">
        <v>0.37190878688815399</v>
      </c>
      <c r="CE160" s="1">
        <v>0.426950123928448</v>
      </c>
      <c r="CF160" s="1">
        <v>0.389185033531109</v>
      </c>
      <c r="CG160" s="1">
        <v>0.38343533401581498</v>
      </c>
      <c r="CH160" s="1">
        <v>0.390789746339681</v>
      </c>
      <c r="CI160" s="1">
        <v>0.40756882980078002</v>
      </c>
      <c r="CJ160" s="1">
        <v>0.40733644768494198</v>
      </c>
      <c r="CK160" s="1">
        <v>0.39329474215777399</v>
      </c>
      <c r="CL160" s="1">
        <v>0.399698232415099</v>
      </c>
      <c r="CM160" s="1">
        <v>0.39971182775481301</v>
      </c>
      <c r="CN160" s="1">
        <v>0.37405523378900202</v>
      </c>
      <c r="CO160" s="1">
        <v>0.37058102400165199</v>
      </c>
      <c r="CP160" s="1">
        <v>0.39149716387751299</v>
      </c>
      <c r="CQ160" s="1">
        <v>0.426442344239232</v>
      </c>
      <c r="CR160" s="1">
        <v>0.42469724088965199</v>
      </c>
      <c r="CS160" s="1">
        <v>0.34238691683013101</v>
      </c>
      <c r="CT160" s="1">
        <v>0.40500457956853297</v>
      </c>
      <c r="CU160" s="1">
        <v>0.41810907264626601</v>
      </c>
      <c r="CV160" s="1">
        <v>0.34824426478251302</v>
      </c>
      <c r="CW160" s="1">
        <v>0.33805591236654498</v>
      </c>
      <c r="CX160" s="1">
        <v>0.37071692952577801</v>
      </c>
      <c r="CY160" s="1">
        <v>0.376784934893301</v>
      </c>
      <c r="CZ160" s="1">
        <v>0.38540929090307302</v>
      </c>
      <c r="DA160" s="1">
        <v>0.35382432491103999</v>
      </c>
      <c r="DB160" s="1">
        <v>0.36731146456208402</v>
      </c>
      <c r="DC160" s="1">
        <v>0.36348518882013803</v>
      </c>
      <c r="DD160" s="1">
        <v>0.35528512230377501</v>
      </c>
      <c r="DE160" s="1">
        <v>0.35392557702493099</v>
      </c>
      <c r="DF160" s="1">
        <v>0.35815453759155602</v>
      </c>
      <c r="DG160" s="1">
        <v>0.34253552965300499</v>
      </c>
      <c r="DH160" s="1">
        <v>0.37409085829753003</v>
      </c>
      <c r="DI160" s="1">
        <v>0.343911447249798</v>
      </c>
      <c r="DJ160" s="1">
        <v>0.34776039503329498</v>
      </c>
      <c r="DK160" s="1">
        <v>0.36818814998217098</v>
      </c>
      <c r="DL160" s="1">
        <v>0.36483573897016502</v>
      </c>
      <c r="DM160" s="1">
        <v>0.35551014065131198</v>
      </c>
      <c r="DN160" s="1">
        <v>0.34896346555781199</v>
      </c>
      <c r="DO160" s="1">
        <v>0.39347713607271001</v>
      </c>
      <c r="DP160" s="1">
        <v>0.40285054042523999</v>
      </c>
      <c r="DQ160" s="1">
        <v>0.43521294483417</v>
      </c>
      <c r="DR160" s="1">
        <v>0.454481731983093</v>
      </c>
      <c r="DS160" s="1">
        <v>0.38545107425746999</v>
      </c>
      <c r="DT160" s="1">
        <v>0.44019095169746703</v>
      </c>
      <c r="DU160" s="1">
        <v>0.40364416008805198</v>
      </c>
      <c r="DV160" s="1">
        <v>0.36784182417715</v>
      </c>
      <c r="DW160" s="1">
        <v>0.34274028810846302</v>
      </c>
      <c r="DX160" s="1">
        <v>0.35151692717010402</v>
      </c>
      <c r="DY160" s="1">
        <v>0.333560719407683</v>
      </c>
      <c r="DZ160" s="1">
        <v>0.36518985955936101</v>
      </c>
      <c r="EA160" s="1">
        <v>0.35207361657534902</v>
      </c>
      <c r="EB160" s="1">
        <v>0.37043960541118498</v>
      </c>
      <c r="EC160" s="1">
        <v>0.36211934947909902</v>
      </c>
      <c r="ED160" s="1">
        <v>0.34256977991076598</v>
      </c>
      <c r="EE160" s="1">
        <v>0.35150033276130999</v>
      </c>
      <c r="EF160" s="1">
        <v>0.36778730534192799</v>
      </c>
      <c r="EG160" s="1">
        <v>0.36200183884711001</v>
      </c>
      <c r="EH160" s="1">
        <v>0.37499014315519202</v>
      </c>
      <c r="EI160" s="1">
        <v>0.369154224005317</v>
      </c>
      <c r="EJ160" s="1">
        <v>0.36812458040489199</v>
      </c>
      <c r="EK160" s="1">
        <v>0.34464503104509198</v>
      </c>
      <c r="EL160" s="1">
        <v>0.376237370447841</v>
      </c>
      <c r="EM160" s="1">
        <v>0.35436533359892503</v>
      </c>
      <c r="EN160" s="1">
        <v>0.37907843616328102</v>
      </c>
      <c r="EO160" s="1">
        <v>0.37804943971730398</v>
      </c>
      <c r="EP160" s="1">
        <v>0.35197443839854697</v>
      </c>
      <c r="EQ160" s="1">
        <v>0.33864458843086598</v>
      </c>
      <c r="ER160" s="1">
        <v>0.367743966914788</v>
      </c>
      <c r="ES160" s="1">
        <v>0.352257425333664</v>
      </c>
      <c r="ET160" s="1">
        <v>0.36290847611580401</v>
      </c>
      <c r="EU160" s="1">
        <v>0.36965403018545301</v>
      </c>
      <c r="EV160" s="1">
        <v>0.36455382658226798</v>
      </c>
      <c r="EW160" s="1">
        <v>0.365531079794081</v>
      </c>
      <c r="EX160" s="1">
        <v>0.34755021420264398</v>
      </c>
      <c r="EY160" s="1">
        <v>0.36153937623823901</v>
      </c>
      <c r="EZ160" s="1">
        <v>0.34013500647162198</v>
      </c>
      <c r="FA160" s="1">
        <v>0.32449542259296699</v>
      </c>
      <c r="FB160" s="1">
        <v>0.29838518829023503</v>
      </c>
      <c r="FC160" s="1">
        <v>0</v>
      </c>
      <c r="FD160" s="1">
        <v>0.42803657005548601</v>
      </c>
      <c r="FE160" s="1">
        <v>0.35096347705945702</v>
      </c>
      <c r="FF160" s="1">
        <v>0.34984694090157298</v>
      </c>
      <c r="FG160" s="1">
        <v>0.35035204680471599</v>
      </c>
      <c r="FH160" s="1">
        <v>0.33577692049316499</v>
      </c>
      <c r="FI160" s="1">
        <v>0.34267048333449701</v>
      </c>
      <c r="FJ160" s="1">
        <v>0.40745798881135997</v>
      </c>
      <c r="FK160" s="1">
        <v>0.37898740898614702</v>
      </c>
      <c r="FL160" s="1">
        <v>0.38444898874305999</v>
      </c>
      <c r="FM160" s="1">
        <v>0.38649244926630499</v>
      </c>
    </row>
    <row r="161" spans="1:169" ht="4.8" customHeight="1" x14ac:dyDescent="0.3">
      <c r="A161" t="s">
        <v>159</v>
      </c>
      <c r="B161" s="1">
        <v>0.43931478054900602</v>
      </c>
      <c r="C161" s="1">
        <v>0.38883678470656502</v>
      </c>
      <c r="D161" s="1">
        <v>0.44778045494230101</v>
      </c>
      <c r="E161" s="1">
        <v>0.407615180008084</v>
      </c>
      <c r="F161" s="1">
        <v>0.42934186453840201</v>
      </c>
      <c r="G161" s="1">
        <v>0.42264382580888898</v>
      </c>
      <c r="H161" s="1">
        <v>0.405144939472521</v>
      </c>
      <c r="I161" s="1">
        <v>0.41790130905679501</v>
      </c>
      <c r="J161" s="1">
        <v>0.411060156927952</v>
      </c>
      <c r="K161" s="1">
        <v>0.404669973757597</v>
      </c>
      <c r="L161" s="1">
        <v>0.43116144338440998</v>
      </c>
      <c r="M161" s="1">
        <v>0.45010952204550198</v>
      </c>
      <c r="N161" s="1">
        <v>0.44379397581131402</v>
      </c>
      <c r="O161" s="1">
        <v>0.43047093314436002</v>
      </c>
      <c r="P161" s="1">
        <v>0.40752788178416899</v>
      </c>
      <c r="Q161" s="1">
        <v>0.444026953570271</v>
      </c>
      <c r="R161" s="1">
        <v>0.42845060998665502</v>
      </c>
      <c r="S161" s="1">
        <v>0.41857875704075898</v>
      </c>
      <c r="T161" s="1">
        <v>0.37806707026363501</v>
      </c>
      <c r="U161" s="1">
        <v>0.41914385735422499</v>
      </c>
      <c r="V161" s="1">
        <v>0.44175458521647598</v>
      </c>
      <c r="W161" s="1">
        <v>0.44949415157226802</v>
      </c>
      <c r="X161" s="1">
        <v>0.437190763921808</v>
      </c>
      <c r="Y161" s="1">
        <v>0.42194183746220398</v>
      </c>
      <c r="Z161" s="1">
        <v>0.46184626480893598</v>
      </c>
      <c r="AA161" s="1">
        <v>0.42685783126864402</v>
      </c>
      <c r="AB161" s="1">
        <v>0.438018919546451</v>
      </c>
      <c r="AC161" s="1">
        <v>0.43901132315019098</v>
      </c>
      <c r="AD161" s="1">
        <v>0.41844318000393499</v>
      </c>
      <c r="AE161" s="1">
        <v>0.43868142208224598</v>
      </c>
      <c r="AF161" s="1">
        <v>0.43959679619716502</v>
      </c>
      <c r="AG161" s="1">
        <v>0.441219535365797</v>
      </c>
      <c r="AH161" s="1">
        <v>0.44375750384562301</v>
      </c>
      <c r="AI161" s="1">
        <v>0.45563687492956501</v>
      </c>
      <c r="AJ161" s="1">
        <v>0.454844983056579</v>
      </c>
      <c r="AK161" s="1">
        <v>0.46296761008488602</v>
      </c>
      <c r="AL161" s="1">
        <v>0.42620175173145702</v>
      </c>
      <c r="AM161" s="1">
        <v>0.43233445072611998</v>
      </c>
      <c r="AN161" s="1">
        <v>0.47037505219540898</v>
      </c>
      <c r="AO161" s="1">
        <v>0.45846281375728798</v>
      </c>
      <c r="AP161" s="1">
        <v>0.45254950038429298</v>
      </c>
      <c r="AQ161" s="1">
        <v>0.45369771652059199</v>
      </c>
      <c r="AR161" s="1">
        <v>0.433995907663354</v>
      </c>
      <c r="AS161" s="1">
        <v>0.456661458454311</v>
      </c>
      <c r="AT161" s="1">
        <v>0.44474677842834098</v>
      </c>
      <c r="AU161" s="1">
        <v>0.44178391390188898</v>
      </c>
      <c r="AV161" s="1">
        <v>0.43688881062116097</v>
      </c>
      <c r="AW161" s="1">
        <v>0.43882388486040702</v>
      </c>
      <c r="AX161" s="1">
        <v>0.432163509572282</v>
      </c>
      <c r="AY161" s="1">
        <v>0.40925762806932803</v>
      </c>
      <c r="AZ161" s="1">
        <v>0.41955493654447601</v>
      </c>
      <c r="BA161" s="1">
        <v>0.44697197816058798</v>
      </c>
      <c r="BB161" s="1">
        <v>0.41974260663979202</v>
      </c>
      <c r="BC161" s="1">
        <v>0.44314157982362301</v>
      </c>
      <c r="BD161" s="1">
        <v>0.41013497322389098</v>
      </c>
      <c r="BE161" s="1">
        <v>0.433089364426056</v>
      </c>
      <c r="BF161" s="1">
        <v>0.45933794715706999</v>
      </c>
      <c r="BG161" s="1">
        <v>0.415790997997184</v>
      </c>
      <c r="BH161" s="1">
        <v>0.44751615849663201</v>
      </c>
      <c r="BI161" s="1">
        <v>0.418836382698973</v>
      </c>
      <c r="BJ161" s="1">
        <v>0.45865810286805803</v>
      </c>
      <c r="BK161" s="1">
        <v>0.426219554451784</v>
      </c>
      <c r="BL161" s="1">
        <v>0.45382236686424898</v>
      </c>
      <c r="BM161" s="1">
        <v>0.46253047693984101</v>
      </c>
      <c r="BN161" s="1">
        <v>0.44931181433642797</v>
      </c>
      <c r="BO161" s="1">
        <v>0.40156330154313102</v>
      </c>
      <c r="BP161" s="1">
        <v>0.44317673866898799</v>
      </c>
      <c r="BQ161" s="1">
        <v>0.44814478288117598</v>
      </c>
      <c r="BR161" s="1">
        <v>0.45309267405742898</v>
      </c>
      <c r="BS161" s="1">
        <v>0.45378695886317399</v>
      </c>
      <c r="BT161" s="1">
        <v>0.44384903650790503</v>
      </c>
      <c r="BU161" s="1">
        <v>0.45387943388580498</v>
      </c>
      <c r="BV161" s="1">
        <v>0.44750103257775897</v>
      </c>
      <c r="BW161" s="1">
        <v>0.436596814754035</v>
      </c>
      <c r="BX161" s="1">
        <v>0.44769920285927201</v>
      </c>
      <c r="BY161" s="1">
        <v>0.41153018353493598</v>
      </c>
      <c r="BZ161" s="1">
        <v>0.45288627065217002</v>
      </c>
      <c r="CA161" s="1">
        <v>0.457468521663352</v>
      </c>
      <c r="CB161" s="1">
        <v>0.43333506599798599</v>
      </c>
      <c r="CC161" s="1">
        <v>0.38871269507353601</v>
      </c>
      <c r="CD161" s="1">
        <v>0.41587220242109502</v>
      </c>
      <c r="CE161" s="1">
        <v>0.423872516321044</v>
      </c>
      <c r="CF161" s="1">
        <v>0.43621134558098001</v>
      </c>
      <c r="CG161" s="1">
        <v>0.42763918054776101</v>
      </c>
      <c r="CH161" s="1">
        <v>0.44571544078021103</v>
      </c>
      <c r="CI161" s="1">
        <v>0.43197137333254798</v>
      </c>
      <c r="CJ161" s="1">
        <v>0.44673730885026097</v>
      </c>
      <c r="CK161" s="1">
        <v>0.45698920715753999</v>
      </c>
      <c r="CL161" s="1">
        <v>0.443949437951628</v>
      </c>
      <c r="CM161" s="1">
        <v>0.44300868476828198</v>
      </c>
      <c r="CN161" s="1">
        <v>0.42582787463848398</v>
      </c>
      <c r="CO161" s="1">
        <v>0.43196536084114001</v>
      </c>
      <c r="CP161" s="1">
        <v>0.440271306805119</v>
      </c>
      <c r="CQ161" s="1">
        <v>0.41474033721473302</v>
      </c>
      <c r="CR161" s="1">
        <v>0.41786603998705202</v>
      </c>
      <c r="CS161" s="1">
        <v>0.44299869459600799</v>
      </c>
      <c r="CT161" s="1">
        <v>0.44852566444379299</v>
      </c>
      <c r="CU161" s="1">
        <v>0.42551463506597098</v>
      </c>
      <c r="CV161" s="1">
        <v>0.41592226260683701</v>
      </c>
      <c r="CW161" s="1">
        <v>0.42164166993415603</v>
      </c>
      <c r="CX161" s="1">
        <v>0.45155185983509499</v>
      </c>
      <c r="CY161" s="1">
        <v>0.46242692652505302</v>
      </c>
      <c r="CZ161" s="1">
        <v>0.450003352230674</v>
      </c>
      <c r="DA161" s="1">
        <v>0.43479010705397603</v>
      </c>
      <c r="DB161" s="1">
        <v>0.45549297173018799</v>
      </c>
      <c r="DC161" s="1">
        <v>0.45407013775640898</v>
      </c>
      <c r="DD161" s="1">
        <v>0.440051145911319</v>
      </c>
      <c r="DE161" s="1">
        <v>0.44945631197076302</v>
      </c>
      <c r="DF161" s="1">
        <v>0.44289058038814</v>
      </c>
      <c r="DG161" s="1">
        <v>0.43723648957011302</v>
      </c>
      <c r="DH161" s="1">
        <v>0.46142865366879399</v>
      </c>
      <c r="DI161" s="1">
        <v>0.43495746500217503</v>
      </c>
      <c r="DJ161" s="1">
        <v>0.43031986274699102</v>
      </c>
      <c r="DK161" s="1">
        <v>0.46068044353189802</v>
      </c>
      <c r="DL161" s="1">
        <v>0.46456006274060402</v>
      </c>
      <c r="DM161" s="1">
        <v>0.44629859425169199</v>
      </c>
      <c r="DN161" s="1">
        <v>0.43389608518413098</v>
      </c>
      <c r="DO161" s="1">
        <v>0.45954357907702598</v>
      </c>
      <c r="DP161" s="1">
        <v>0.43413127295113602</v>
      </c>
      <c r="DQ161" s="1">
        <v>0.44897875460043102</v>
      </c>
      <c r="DR161" s="1">
        <v>0.44451486335110701</v>
      </c>
      <c r="DS161" s="1">
        <v>0.426469562018088</v>
      </c>
      <c r="DT161" s="1">
        <v>0.436939903007109</v>
      </c>
      <c r="DU161" s="1">
        <v>0.45681636867869202</v>
      </c>
      <c r="DV161" s="1">
        <v>0.45374024759839898</v>
      </c>
      <c r="DW161" s="1">
        <v>0.43302427852747299</v>
      </c>
      <c r="DX161" s="1">
        <v>0.43845264446308302</v>
      </c>
      <c r="DY161" s="1">
        <v>0.42717100887624698</v>
      </c>
      <c r="DZ161" s="1">
        <v>0.41093510000316502</v>
      </c>
      <c r="EA161" s="1">
        <v>0.42977469905552301</v>
      </c>
      <c r="EB161" s="1">
        <v>0.44035051461351099</v>
      </c>
      <c r="EC161" s="1">
        <v>0.41852735486035297</v>
      </c>
      <c r="ED161" s="1">
        <v>0.40599940031237602</v>
      </c>
      <c r="EE161" s="1">
        <v>0.42119341193979598</v>
      </c>
      <c r="EF161" s="1">
        <v>0.43150847889268301</v>
      </c>
      <c r="EG161" s="1">
        <v>0.43342420254481401</v>
      </c>
      <c r="EH161" s="1">
        <v>0.427437798066994</v>
      </c>
      <c r="EI161" s="1">
        <v>0.41875039069351899</v>
      </c>
      <c r="EJ161" s="1">
        <v>0.41254220298134497</v>
      </c>
      <c r="EK161" s="1">
        <v>0.42009172403270401</v>
      </c>
      <c r="EL161" s="1">
        <v>0.43782129376965701</v>
      </c>
      <c r="EM161" s="1">
        <v>0.43522412275233802</v>
      </c>
      <c r="EN161" s="1">
        <v>0.47271983212240398</v>
      </c>
      <c r="EO161" s="1">
        <v>0.432223743896123</v>
      </c>
      <c r="EP161" s="1">
        <v>0.43782296718303898</v>
      </c>
      <c r="EQ161" s="1">
        <v>0.42754416865088601</v>
      </c>
      <c r="ER161" s="1">
        <v>0.41116509743626201</v>
      </c>
      <c r="ES161" s="1">
        <v>0.40968773647701401</v>
      </c>
      <c r="ET161" s="1">
        <v>0.42380222948334101</v>
      </c>
      <c r="EU161" s="1">
        <v>0.45201568548989801</v>
      </c>
      <c r="EV161" s="1">
        <v>0.43002838608601202</v>
      </c>
      <c r="EW161" s="1">
        <v>0.42870924858201898</v>
      </c>
      <c r="EX161" s="1">
        <v>0.44210785837264099</v>
      </c>
      <c r="EY161" s="1">
        <v>0.44007153134136701</v>
      </c>
      <c r="EZ161" s="1">
        <v>0.42208238607450099</v>
      </c>
      <c r="FA161" s="1">
        <v>0.43933737346825302</v>
      </c>
      <c r="FB161" s="1">
        <v>0.444354447754226</v>
      </c>
      <c r="FC161" s="1">
        <v>0.42803657005548601</v>
      </c>
      <c r="FD161" s="1">
        <v>0</v>
      </c>
      <c r="FE161" s="1">
        <v>0.42393300808555701</v>
      </c>
      <c r="FF161" s="1">
        <v>0.43227118733776598</v>
      </c>
      <c r="FG161" s="1">
        <v>0.44088326957346702</v>
      </c>
      <c r="FH161" s="1">
        <v>0.42584200012398499</v>
      </c>
      <c r="FI161" s="1">
        <v>0.42941339866288603</v>
      </c>
      <c r="FJ161" s="1">
        <v>0.39100128052744498</v>
      </c>
      <c r="FK161" s="1">
        <v>0.43383321891722498</v>
      </c>
      <c r="FL161" s="1">
        <v>0.45665482489372999</v>
      </c>
      <c r="FM161" s="1">
        <v>0.44017236893717698</v>
      </c>
    </row>
    <row r="162" spans="1:169" ht="4.8" customHeight="1" x14ac:dyDescent="0.3">
      <c r="A162" t="s">
        <v>160</v>
      </c>
      <c r="B162" s="1">
        <v>0.37010053023267597</v>
      </c>
      <c r="C162" s="1">
        <v>0.408173559267209</v>
      </c>
      <c r="D162" s="1">
        <v>0.35974043703912201</v>
      </c>
      <c r="E162" s="1">
        <v>0.38338305007610901</v>
      </c>
      <c r="F162" s="1">
        <v>0.366121601480207</v>
      </c>
      <c r="G162" s="1">
        <v>0.37236318347422898</v>
      </c>
      <c r="H162" s="1">
        <v>0.36236166012179499</v>
      </c>
      <c r="I162" s="1">
        <v>0.38749516945802598</v>
      </c>
      <c r="J162" s="1">
        <v>0.38823010176414002</v>
      </c>
      <c r="K162" s="1">
        <v>0.38909811450121401</v>
      </c>
      <c r="L162" s="1">
        <v>0.36169242765930198</v>
      </c>
      <c r="M162" s="1">
        <v>0.375887757272727</v>
      </c>
      <c r="N162" s="1">
        <v>0.36595049860094903</v>
      </c>
      <c r="O162" s="1">
        <v>0.36069219262464802</v>
      </c>
      <c r="P162" s="1">
        <v>0.35892485176097499</v>
      </c>
      <c r="Q162" s="1">
        <v>0.36764790196243202</v>
      </c>
      <c r="R162" s="1">
        <v>0.36286933583368303</v>
      </c>
      <c r="S162" s="1">
        <v>0.37597978323349601</v>
      </c>
      <c r="T162" s="1">
        <v>0.38407071900293799</v>
      </c>
      <c r="U162" s="1">
        <v>0.35959865880784397</v>
      </c>
      <c r="V162" s="1">
        <v>0.36946813909499299</v>
      </c>
      <c r="W162" s="1">
        <v>0.363778837890534</v>
      </c>
      <c r="X162" s="1">
        <v>0.375611324634537</v>
      </c>
      <c r="Y162" s="1">
        <v>0.375335333012286</v>
      </c>
      <c r="Z162" s="1">
        <v>0.39591583294474297</v>
      </c>
      <c r="AA162" s="1">
        <v>0.38591877136457697</v>
      </c>
      <c r="AB162" s="1">
        <v>0.395416175359804</v>
      </c>
      <c r="AC162" s="1">
        <v>0.37351564112221602</v>
      </c>
      <c r="AD162" s="1">
        <v>0.380169893456548</v>
      </c>
      <c r="AE162" s="1">
        <v>0.33702676243596502</v>
      </c>
      <c r="AF162" s="1">
        <v>0.343598740083917</v>
      </c>
      <c r="AG162" s="1">
        <v>0.34506937513874902</v>
      </c>
      <c r="AH162" s="1">
        <v>0.353158901970826</v>
      </c>
      <c r="AI162" s="1">
        <v>0.35944739535762599</v>
      </c>
      <c r="AJ162" s="1">
        <v>0.357881030606571</v>
      </c>
      <c r="AK162" s="1">
        <v>0.359876883180414</v>
      </c>
      <c r="AL162" s="1">
        <v>0.34828488720367201</v>
      </c>
      <c r="AM162" s="1">
        <v>0.338867375868601</v>
      </c>
      <c r="AN162" s="1">
        <v>0.37105607760788401</v>
      </c>
      <c r="AO162" s="1">
        <v>0.354587858846107</v>
      </c>
      <c r="AP162" s="1">
        <v>0.35419720412376798</v>
      </c>
      <c r="AQ162" s="1">
        <v>0.36215243829942501</v>
      </c>
      <c r="AR162" s="1">
        <v>0.37715745829446701</v>
      </c>
      <c r="AS162" s="1">
        <v>0.37834635863567401</v>
      </c>
      <c r="AT162" s="1">
        <v>0.38271365859664902</v>
      </c>
      <c r="AU162" s="1">
        <v>0.36471906850464197</v>
      </c>
      <c r="AV162" s="1">
        <v>0.36433153050589001</v>
      </c>
      <c r="AW162" s="1">
        <v>0.39659646577901603</v>
      </c>
      <c r="AX162" s="1">
        <v>0.35481255336521</v>
      </c>
      <c r="AY162" s="1">
        <v>0.388393194829113</v>
      </c>
      <c r="AZ162" s="1">
        <v>0.41215223235410697</v>
      </c>
      <c r="BA162" s="1">
        <v>0.40755384243057802</v>
      </c>
      <c r="BB162" s="1">
        <v>0.37700680049750002</v>
      </c>
      <c r="BC162" s="1">
        <v>0.42454097522301298</v>
      </c>
      <c r="BD162" s="1">
        <v>0.39938354841374002</v>
      </c>
      <c r="BE162" s="1">
        <v>0.369058783226141</v>
      </c>
      <c r="BF162" s="1">
        <v>0.38147782840540301</v>
      </c>
      <c r="BG162" s="1">
        <v>0.381244317947186</v>
      </c>
      <c r="BH162" s="1">
        <v>0.39507526523072101</v>
      </c>
      <c r="BI162" s="1">
        <v>0.37900088698176698</v>
      </c>
      <c r="BJ162" s="1">
        <v>0.36906275807699901</v>
      </c>
      <c r="BK162" s="1">
        <v>0.37483116823080798</v>
      </c>
      <c r="BL162" s="1">
        <v>0.36846973929641202</v>
      </c>
      <c r="BM162" s="1">
        <v>0.365668151116471</v>
      </c>
      <c r="BN162" s="1">
        <v>0.37595069580996099</v>
      </c>
      <c r="BO162" s="1">
        <v>0.34044247324457899</v>
      </c>
      <c r="BP162" s="1">
        <v>0.38149424378978097</v>
      </c>
      <c r="BQ162" s="1">
        <v>0.349397047037937</v>
      </c>
      <c r="BR162" s="1">
        <v>0.36060176564499402</v>
      </c>
      <c r="BS162" s="1">
        <v>0.36945869973823597</v>
      </c>
      <c r="BT162" s="1">
        <v>0.360107202463189</v>
      </c>
      <c r="BU162" s="1">
        <v>0.36958607115165498</v>
      </c>
      <c r="BV162" s="1">
        <v>0.36425843670727498</v>
      </c>
      <c r="BW162" s="1">
        <v>0.37780392280853498</v>
      </c>
      <c r="BX162" s="1">
        <v>0.39198942388944202</v>
      </c>
      <c r="BY162" s="1">
        <v>0.36774820770927302</v>
      </c>
      <c r="BZ162" s="1">
        <v>0.36692692987373798</v>
      </c>
      <c r="CA162" s="1">
        <v>0.38036786979135101</v>
      </c>
      <c r="CB162" s="1">
        <v>0.35512410472217598</v>
      </c>
      <c r="CC162" s="1">
        <v>0.42737274222969102</v>
      </c>
      <c r="CD162" s="1">
        <v>0.38231740648963702</v>
      </c>
      <c r="CE162" s="1">
        <v>0.434669480137161</v>
      </c>
      <c r="CF162" s="1">
        <v>0.38234384335061999</v>
      </c>
      <c r="CG162" s="1">
        <v>0.387851618333099</v>
      </c>
      <c r="CH162" s="1">
        <v>0.38228071771914901</v>
      </c>
      <c r="CI162" s="1">
        <v>0.404780031798259</v>
      </c>
      <c r="CJ162" s="1">
        <v>0.401586298166282</v>
      </c>
      <c r="CK162" s="1">
        <v>0.38079288800040401</v>
      </c>
      <c r="CL162" s="1">
        <v>0.39442735929538503</v>
      </c>
      <c r="CM162" s="1">
        <v>0.406672702552836</v>
      </c>
      <c r="CN162" s="1">
        <v>0.382863792382379</v>
      </c>
      <c r="CO162" s="1">
        <v>0.365503214078576</v>
      </c>
      <c r="CP162" s="1">
        <v>0.40086317850386199</v>
      </c>
      <c r="CQ162" s="1">
        <v>0.42426976946822098</v>
      </c>
      <c r="CR162" s="1">
        <v>0.42363818928706398</v>
      </c>
      <c r="CS162" s="1">
        <v>0.35350352704554899</v>
      </c>
      <c r="CT162" s="1">
        <v>0.41742972229044101</v>
      </c>
      <c r="CU162" s="1">
        <v>0.41611496677975601</v>
      </c>
      <c r="CV162" s="1">
        <v>0.36412444094847002</v>
      </c>
      <c r="CW162" s="1">
        <v>0.35499464227402999</v>
      </c>
      <c r="CX162" s="1">
        <v>0.363154924573592</v>
      </c>
      <c r="CY162" s="1">
        <v>0.37447907265080299</v>
      </c>
      <c r="CZ162" s="1">
        <v>0.38604889459027902</v>
      </c>
      <c r="DA162" s="1">
        <v>0.35165086992036199</v>
      </c>
      <c r="DB162" s="1">
        <v>0.36705624749056298</v>
      </c>
      <c r="DC162" s="1">
        <v>0.36495981611254302</v>
      </c>
      <c r="DD162" s="1">
        <v>0.35380644195292499</v>
      </c>
      <c r="DE162" s="1">
        <v>0.35286309752702999</v>
      </c>
      <c r="DF162" s="1">
        <v>0.35307890495253003</v>
      </c>
      <c r="DG162" s="1">
        <v>0.35886598491529098</v>
      </c>
      <c r="DH162" s="1">
        <v>0.370610612703965</v>
      </c>
      <c r="DI162" s="1">
        <v>0.35597205453208802</v>
      </c>
      <c r="DJ162" s="1">
        <v>0.352323277611789</v>
      </c>
      <c r="DK162" s="1">
        <v>0.377693580155544</v>
      </c>
      <c r="DL162" s="1">
        <v>0.36540992104601699</v>
      </c>
      <c r="DM162" s="1">
        <v>0.350377453033974</v>
      </c>
      <c r="DN162" s="1">
        <v>0.34277556596436698</v>
      </c>
      <c r="DO162" s="1">
        <v>0.40092936696660902</v>
      </c>
      <c r="DP162" s="1">
        <v>0.39028179938151403</v>
      </c>
      <c r="DQ162" s="1">
        <v>0.429129231386285</v>
      </c>
      <c r="DR162" s="1">
        <v>0.45196686518279899</v>
      </c>
      <c r="DS162" s="1">
        <v>0.39497834787052</v>
      </c>
      <c r="DT162" s="1">
        <v>0.44661816350288502</v>
      </c>
      <c r="DU162" s="1">
        <v>0.39706429362680201</v>
      </c>
      <c r="DV162" s="1">
        <v>0.36461519745330601</v>
      </c>
      <c r="DW162" s="1">
        <v>0.35821068297157099</v>
      </c>
      <c r="DX162" s="1">
        <v>0.36043023603844598</v>
      </c>
      <c r="DY162" s="1">
        <v>0.34945266296334698</v>
      </c>
      <c r="DZ162" s="1">
        <v>0.36179610975084697</v>
      </c>
      <c r="EA162" s="1">
        <v>0.35784847581137103</v>
      </c>
      <c r="EB162" s="1">
        <v>0.38314821526214898</v>
      </c>
      <c r="EC162" s="1">
        <v>0.36167153372208999</v>
      </c>
      <c r="ED162" s="1">
        <v>0.34562232390749598</v>
      </c>
      <c r="EE162" s="1">
        <v>0.35284657316722801</v>
      </c>
      <c r="EF162" s="1">
        <v>0.361847922125831</v>
      </c>
      <c r="EG162" s="1">
        <v>0.363460893974416</v>
      </c>
      <c r="EH162" s="1">
        <v>0.37808039453798198</v>
      </c>
      <c r="EI162" s="1">
        <v>0.36306898159735501</v>
      </c>
      <c r="EJ162" s="1">
        <v>0.370992553938221</v>
      </c>
      <c r="EK162" s="1">
        <v>0.35748918205206498</v>
      </c>
      <c r="EL162" s="1">
        <v>0.37211165843247201</v>
      </c>
      <c r="EM162" s="1">
        <v>0.36351012596009102</v>
      </c>
      <c r="EN162" s="1">
        <v>0.38815215216458598</v>
      </c>
      <c r="EO162" s="1">
        <v>0.37533039390370498</v>
      </c>
      <c r="EP162" s="1">
        <v>0.36143263176961798</v>
      </c>
      <c r="EQ162" s="1">
        <v>0.35199120999164601</v>
      </c>
      <c r="ER162" s="1">
        <v>0.37666007284896602</v>
      </c>
      <c r="ES162" s="1">
        <v>0.36785438139668097</v>
      </c>
      <c r="ET162" s="1">
        <v>0.36229660414227</v>
      </c>
      <c r="EU162" s="1">
        <v>0.37577944307002598</v>
      </c>
      <c r="EV162" s="1">
        <v>0.364105753298271</v>
      </c>
      <c r="EW162" s="1">
        <v>0.364439865148035</v>
      </c>
      <c r="EX162" s="1">
        <v>0.35929651222886599</v>
      </c>
      <c r="EY162" s="1">
        <v>0.37057028191005498</v>
      </c>
      <c r="EZ162" s="1">
        <v>0.34445256205392599</v>
      </c>
      <c r="FA162" s="1">
        <v>0.35783446005932501</v>
      </c>
      <c r="FB162" s="1">
        <v>0.34370993240498399</v>
      </c>
      <c r="FC162" s="1">
        <v>0.35096347705945702</v>
      </c>
      <c r="FD162" s="1">
        <v>0.42393300808555701</v>
      </c>
      <c r="FE162" s="1">
        <v>0</v>
      </c>
      <c r="FF162" s="1">
        <v>0.369289735748764</v>
      </c>
      <c r="FG162" s="1">
        <v>0.35904645863677298</v>
      </c>
      <c r="FH162" s="1">
        <v>0.34880068464463798</v>
      </c>
      <c r="FI162" s="1">
        <v>0.362297881212644</v>
      </c>
      <c r="FJ162" s="1">
        <v>0.41477416961545699</v>
      </c>
      <c r="FK162" s="1">
        <v>0.38504336910028603</v>
      </c>
      <c r="FL162" s="1">
        <v>0.38913681163300201</v>
      </c>
      <c r="FM162" s="1">
        <v>0.38307209052572799</v>
      </c>
    </row>
    <row r="163" spans="1:169" ht="4.8" customHeight="1" x14ac:dyDescent="0.3">
      <c r="A163" t="s">
        <v>161</v>
      </c>
      <c r="B163" s="1">
        <v>0.37354064581040602</v>
      </c>
      <c r="C163" s="1">
        <v>0.41373130948966402</v>
      </c>
      <c r="D163" s="1">
        <v>0.375180173877671</v>
      </c>
      <c r="E163" s="1">
        <v>0.389147141227212</v>
      </c>
      <c r="F163" s="1">
        <v>0.36595785458978403</v>
      </c>
      <c r="G163" s="1">
        <v>0.375630776473862</v>
      </c>
      <c r="H163" s="1">
        <v>0.35951809777246402</v>
      </c>
      <c r="I163" s="1">
        <v>0.38638540795819398</v>
      </c>
      <c r="J163" s="1">
        <v>0.38233705296619303</v>
      </c>
      <c r="K163" s="1">
        <v>0.39224239478099199</v>
      </c>
      <c r="L163" s="1">
        <v>0.36263220889869002</v>
      </c>
      <c r="M163" s="1">
        <v>0.374447931758004</v>
      </c>
      <c r="N163" s="1">
        <v>0.365852032267586</v>
      </c>
      <c r="O163" s="1">
        <v>0.362952365493727</v>
      </c>
      <c r="P163" s="1">
        <v>0.36804301583111398</v>
      </c>
      <c r="Q163" s="1">
        <v>0.37069363546596701</v>
      </c>
      <c r="R163" s="1">
        <v>0.353711859061213</v>
      </c>
      <c r="S163" s="1">
        <v>0.36818033288848301</v>
      </c>
      <c r="T163" s="1">
        <v>0.39121417689853699</v>
      </c>
      <c r="U163" s="1">
        <v>0.37199195484471198</v>
      </c>
      <c r="V163" s="1">
        <v>0.36391371580209803</v>
      </c>
      <c r="W163" s="1">
        <v>0.368850054674705</v>
      </c>
      <c r="X163" s="1">
        <v>0.39320174771593802</v>
      </c>
      <c r="Y163" s="1">
        <v>0.38828317611590701</v>
      </c>
      <c r="Z163" s="1">
        <v>0.3959886299059</v>
      </c>
      <c r="AA163" s="1">
        <v>0.40507763846825801</v>
      </c>
      <c r="AB163" s="1">
        <v>0.40371819012302501</v>
      </c>
      <c r="AC163" s="1">
        <v>0.39541248782309801</v>
      </c>
      <c r="AD163" s="1">
        <v>0.39496209353429801</v>
      </c>
      <c r="AE163" s="1">
        <v>0.37081855141166697</v>
      </c>
      <c r="AF163" s="1">
        <v>0.36958408058835501</v>
      </c>
      <c r="AG163" s="1">
        <v>0.370937626397985</v>
      </c>
      <c r="AH163" s="1">
        <v>0.38094149758986101</v>
      </c>
      <c r="AI163" s="1">
        <v>0.37453236957040298</v>
      </c>
      <c r="AJ163" s="1">
        <v>0.386056674764088</v>
      </c>
      <c r="AK163" s="1">
        <v>0.38106492418917598</v>
      </c>
      <c r="AL163" s="1">
        <v>0.37372443892993301</v>
      </c>
      <c r="AM163" s="1">
        <v>0.35898364385649201</v>
      </c>
      <c r="AN163" s="1">
        <v>0.393020291985548</v>
      </c>
      <c r="AO163" s="1">
        <v>0.37736175108491299</v>
      </c>
      <c r="AP163" s="1">
        <v>0.371822377123118</v>
      </c>
      <c r="AQ163" s="1">
        <v>0.37709010668662901</v>
      </c>
      <c r="AR163" s="1">
        <v>0.37219358786809698</v>
      </c>
      <c r="AS163" s="1">
        <v>0.37863050376785101</v>
      </c>
      <c r="AT163" s="1">
        <v>0.37865455980505303</v>
      </c>
      <c r="AU163" s="1">
        <v>0.35651433214448702</v>
      </c>
      <c r="AV163" s="1">
        <v>0.35959011464000801</v>
      </c>
      <c r="AW163" s="1">
        <v>0.38974207120396098</v>
      </c>
      <c r="AX163" s="1">
        <v>0.35303615000642302</v>
      </c>
      <c r="AY163" s="1">
        <v>0.40747937640926202</v>
      </c>
      <c r="AZ163" s="1">
        <v>0.424068633273116</v>
      </c>
      <c r="BA163" s="1">
        <v>0.41355319496151499</v>
      </c>
      <c r="BB163" s="1">
        <v>0.37840525824711102</v>
      </c>
      <c r="BC163" s="1">
        <v>0.42753740833131199</v>
      </c>
      <c r="BD163" s="1">
        <v>0.412821307287635</v>
      </c>
      <c r="BE163" s="1">
        <v>0.37537428300326298</v>
      </c>
      <c r="BF163" s="1">
        <v>0.39444442542207703</v>
      </c>
      <c r="BG163" s="1">
        <v>0.38134444215399899</v>
      </c>
      <c r="BH163" s="1">
        <v>0.39920305529778699</v>
      </c>
      <c r="BI163" s="1">
        <v>0.37765096493992101</v>
      </c>
      <c r="BJ163" s="1">
        <v>0.37122591129020199</v>
      </c>
      <c r="BK163" s="1">
        <v>0.366060933004976</v>
      </c>
      <c r="BL163" s="1">
        <v>0.37840207053550101</v>
      </c>
      <c r="BM163" s="1">
        <v>0.375215472887104</v>
      </c>
      <c r="BN163" s="1">
        <v>0.36977634529773901</v>
      </c>
      <c r="BO163" s="1">
        <v>0.36507603070786998</v>
      </c>
      <c r="BP163" s="1">
        <v>0.38088353207383702</v>
      </c>
      <c r="BQ163" s="1">
        <v>0.36403384869476901</v>
      </c>
      <c r="BR163" s="1">
        <v>0.36803340508717902</v>
      </c>
      <c r="BS163" s="1">
        <v>0.36870146857436897</v>
      </c>
      <c r="BT163" s="1">
        <v>0.35639698544346898</v>
      </c>
      <c r="BU163" s="1">
        <v>0.37480677116543099</v>
      </c>
      <c r="BV163" s="1">
        <v>0.37095446904742901</v>
      </c>
      <c r="BW163" s="1">
        <v>0.37355835324570302</v>
      </c>
      <c r="BX163" s="1">
        <v>0.41733627100264198</v>
      </c>
      <c r="BY163" s="1">
        <v>0.38103010718187702</v>
      </c>
      <c r="BZ163" s="1">
        <v>0.38014387791283999</v>
      </c>
      <c r="CA163" s="1">
        <v>0.38845533331623999</v>
      </c>
      <c r="CB163" s="1">
        <v>0.35341077640172802</v>
      </c>
      <c r="CC163" s="1">
        <v>0.43516972205490001</v>
      </c>
      <c r="CD163" s="1">
        <v>0.38060441962720298</v>
      </c>
      <c r="CE163" s="1">
        <v>0.42793021110604701</v>
      </c>
      <c r="CF163" s="1">
        <v>0.38992084348137201</v>
      </c>
      <c r="CG163" s="1">
        <v>0.38932798721166101</v>
      </c>
      <c r="CH163" s="1">
        <v>0.39849491029962802</v>
      </c>
      <c r="CI163" s="1">
        <v>0.41123486346412902</v>
      </c>
      <c r="CJ163" s="1">
        <v>0.407845744030993</v>
      </c>
      <c r="CK163" s="1">
        <v>0.39582077178532799</v>
      </c>
      <c r="CL163" s="1">
        <v>0.40568228333206502</v>
      </c>
      <c r="CM163" s="1">
        <v>0.41435500669622399</v>
      </c>
      <c r="CN163" s="1">
        <v>0.38954165275945501</v>
      </c>
      <c r="CO163" s="1">
        <v>0.375072049758857</v>
      </c>
      <c r="CP163" s="1">
        <v>0.40075338515220499</v>
      </c>
      <c r="CQ163" s="1">
        <v>0.42302810852362999</v>
      </c>
      <c r="CR163" s="1">
        <v>0.41818282108266103</v>
      </c>
      <c r="CS163" s="1">
        <v>0.353710002532868</v>
      </c>
      <c r="CT163" s="1">
        <v>0.40289643482391202</v>
      </c>
      <c r="CU163" s="1">
        <v>0.42531915995358099</v>
      </c>
      <c r="CV163" s="1">
        <v>0.366758361567883</v>
      </c>
      <c r="CW163" s="1">
        <v>0.35246997286354298</v>
      </c>
      <c r="CX163" s="1">
        <v>0.375054700079959</v>
      </c>
      <c r="CY163" s="1">
        <v>0.38410716078326601</v>
      </c>
      <c r="CZ163" s="1">
        <v>0.38666290791059499</v>
      </c>
      <c r="DA163" s="1">
        <v>0.36041441469228502</v>
      </c>
      <c r="DB163" s="1">
        <v>0.36475927740429898</v>
      </c>
      <c r="DC163" s="1">
        <v>0.36872033637928298</v>
      </c>
      <c r="DD163" s="1">
        <v>0.36262495497341102</v>
      </c>
      <c r="DE163" s="1">
        <v>0.36695972410317601</v>
      </c>
      <c r="DF163" s="1">
        <v>0.35899297859878299</v>
      </c>
      <c r="DG163" s="1">
        <v>0.35136692003449799</v>
      </c>
      <c r="DH163" s="1">
        <v>0.37592472472489602</v>
      </c>
      <c r="DI163" s="1">
        <v>0.35979370564813801</v>
      </c>
      <c r="DJ163" s="1">
        <v>0.36163803321014198</v>
      </c>
      <c r="DK163" s="1">
        <v>0.37742672059410198</v>
      </c>
      <c r="DL163" s="1">
        <v>0.37633900845204998</v>
      </c>
      <c r="DM163" s="1">
        <v>0.36656554970287802</v>
      </c>
      <c r="DN163" s="1">
        <v>0.35718625638767698</v>
      </c>
      <c r="DO163" s="1">
        <v>0.39161248496402301</v>
      </c>
      <c r="DP163" s="1">
        <v>0.39918599694435603</v>
      </c>
      <c r="DQ163" s="1">
        <v>0.43896799371288497</v>
      </c>
      <c r="DR163" s="1">
        <v>0.45012029609969201</v>
      </c>
      <c r="DS163" s="1">
        <v>0.39553059698559201</v>
      </c>
      <c r="DT163" s="1">
        <v>0.43691316012664699</v>
      </c>
      <c r="DU163" s="1">
        <v>0.408112099862109</v>
      </c>
      <c r="DV163" s="1">
        <v>0.380139197743396</v>
      </c>
      <c r="DW163" s="1">
        <v>0.36221477341901398</v>
      </c>
      <c r="DX163" s="1">
        <v>0.36111575102538701</v>
      </c>
      <c r="DY163" s="1">
        <v>0.34713069670561097</v>
      </c>
      <c r="DZ163" s="1">
        <v>0.37384104673181801</v>
      </c>
      <c r="EA163" s="1">
        <v>0.36242552749185603</v>
      </c>
      <c r="EB163" s="1">
        <v>0.37835766676933602</v>
      </c>
      <c r="EC163" s="1">
        <v>0.36825784838699599</v>
      </c>
      <c r="ED163" s="1">
        <v>0.348198375785229</v>
      </c>
      <c r="EE163" s="1">
        <v>0.34705026701686698</v>
      </c>
      <c r="EF163" s="1">
        <v>0.37125249011808198</v>
      </c>
      <c r="EG163" s="1">
        <v>0.36073456527473402</v>
      </c>
      <c r="EH163" s="1">
        <v>0.37960771554412798</v>
      </c>
      <c r="EI163" s="1">
        <v>0.379339040537988</v>
      </c>
      <c r="EJ163" s="1">
        <v>0.36701798368470701</v>
      </c>
      <c r="EK163" s="1">
        <v>0.35323600640101999</v>
      </c>
      <c r="EL163" s="1">
        <v>0.37852583823408398</v>
      </c>
      <c r="EM163" s="1">
        <v>0.35908518071356799</v>
      </c>
      <c r="EN163" s="1">
        <v>0.38770389211817202</v>
      </c>
      <c r="EO163" s="1">
        <v>0.387931256323928</v>
      </c>
      <c r="EP163" s="1">
        <v>0.36121902044207999</v>
      </c>
      <c r="EQ163" s="1">
        <v>0.34916092831941498</v>
      </c>
      <c r="ER163" s="1">
        <v>0.38069123481804701</v>
      </c>
      <c r="ES163" s="1">
        <v>0.36557221374878102</v>
      </c>
      <c r="ET163" s="1">
        <v>0.365317367552837</v>
      </c>
      <c r="EU163" s="1">
        <v>0.38173346483167703</v>
      </c>
      <c r="EV163" s="1">
        <v>0.36849331631455201</v>
      </c>
      <c r="EW163" s="1">
        <v>0.370425650628186</v>
      </c>
      <c r="EX163" s="1">
        <v>0.35662304916756898</v>
      </c>
      <c r="EY163" s="1">
        <v>0.37350749203287398</v>
      </c>
      <c r="EZ163" s="1">
        <v>0.34869129462689202</v>
      </c>
      <c r="FA163" s="1">
        <v>0.36672357486847201</v>
      </c>
      <c r="FB163" s="1">
        <v>0.35393142770628699</v>
      </c>
      <c r="FC163" s="1">
        <v>0.34984694090157298</v>
      </c>
      <c r="FD163" s="1">
        <v>0.43227118733776598</v>
      </c>
      <c r="FE163" s="1">
        <v>0.369289735748764</v>
      </c>
      <c r="FF163" s="1">
        <v>0</v>
      </c>
      <c r="FG163" s="1">
        <v>0.35400917847744701</v>
      </c>
      <c r="FH163" s="1">
        <v>0.35010903757086997</v>
      </c>
      <c r="FI163" s="1">
        <v>0.35486165204567299</v>
      </c>
      <c r="FJ163" s="1">
        <v>0.40901744323603001</v>
      </c>
      <c r="FK163" s="1">
        <v>0.38952318012333698</v>
      </c>
      <c r="FL163" s="1">
        <v>0.39805988612990101</v>
      </c>
      <c r="FM163" s="1">
        <v>0.39424437698612302</v>
      </c>
    </row>
    <row r="164" spans="1:169" ht="4.8" customHeight="1" x14ac:dyDescent="0.3">
      <c r="A164" t="s">
        <v>162</v>
      </c>
      <c r="B164" s="1">
        <v>0.36412776478182701</v>
      </c>
      <c r="C164" s="1">
        <v>0.42047615987678599</v>
      </c>
      <c r="D164" s="1">
        <v>0.347035012559886</v>
      </c>
      <c r="E164" s="1">
        <v>0.38735968844264601</v>
      </c>
      <c r="F164" s="1">
        <v>0.34743181536962497</v>
      </c>
      <c r="G164" s="1">
        <v>0.36512009466841</v>
      </c>
      <c r="H164" s="1">
        <v>0.36377266281994303</v>
      </c>
      <c r="I164" s="1">
        <v>0.382792357382572</v>
      </c>
      <c r="J164" s="1">
        <v>0.37823811784950201</v>
      </c>
      <c r="K164" s="1">
        <v>0.39046738745280601</v>
      </c>
      <c r="L164" s="1">
        <v>0.350472661270115</v>
      </c>
      <c r="M164" s="1">
        <v>0.35425311005364302</v>
      </c>
      <c r="N164" s="1">
        <v>0.34883391056395602</v>
      </c>
      <c r="O164" s="1">
        <v>0.341260470893884</v>
      </c>
      <c r="P164" s="1">
        <v>0.36676213900985699</v>
      </c>
      <c r="Q164" s="1">
        <v>0.34907995676877801</v>
      </c>
      <c r="R164" s="1">
        <v>0.34834206401197199</v>
      </c>
      <c r="S164" s="1">
        <v>0.373245161184171</v>
      </c>
      <c r="T164" s="1">
        <v>0.40804986909287699</v>
      </c>
      <c r="U164" s="1">
        <v>0.37037874579979402</v>
      </c>
      <c r="V164" s="1">
        <v>0.35090941025933903</v>
      </c>
      <c r="W164" s="1">
        <v>0.34470398689493098</v>
      </c>
      <c r="X164" s="1">
        <v>0.37916174642762301</v>
      </c>
      <c r="Y164" s="1">
        <v>0.38373725904422101</v>
      </c>
      <c r="Z164" s="1">
        <v>0.38580312493358798</v>
      </c>
      <c r="AA164" s="1">
        <v>0.384510598106232</v>
      </c>
      <c r="AB164" s="1">
        <v>0.38986753661983697</v>
      </c>
      <c r="AC164" s="1">
        <v>0.38966079361412698</v>
      </c>
      <c r="AD164" s="1">
        <v>0.407285387144175</v>
      </c>
      <c r="AE164" s="1">
        <v>0.34739391250351898</v>
      </c>
      <c r="AF164" s="1">
        <v>0.351834002216874</v>
      </c>
      <c r="AG164" s="1">
        <v>0.35160990852979701</v>
      </c>
      <c r="AH164" s="1">
        <v>0.365575603610793</v>
      </c>
      <c r="AI164" s="1">
        <v>0.355578858317533</v>
      </c>
      <c r="AJ164" s="1">
        <v>0.36887833567642198</v>
      </c>
      <c r="AK164" s="1">
        <v>0.35304344193926601</v>
      </c>
      <c r="AL164" s="1">
        <v>0.35776967043587299</v>
      </c>
      <c r="AM164" s="1">
        <v>0.34822937552928701</v>
      </c>
      <c r="AN164" s="1">
        <v>0.36265922626845798</v>
      </c>
      <c r="AO164" s="1">
        <v>0.342844972666214</v>
      </c>
      <c r="AP164" s="1">
        <v>0.34081449864017799</v>
      </c>
      <c r="AQ164" s="1">
        <v>0.36283140440755202</v>
      </c>
      <c r="AR164" s="1">
        <v>0.37774778664440101</v>
      </c>
      <c r="AS164" s="1">
        <v>0.36787529402217301</v>
      </c>
      <c r="AT164" s="1">
        <v>0.36762346480094499</v>
      </c>
      <c r="AU164" s="1">
        <v>0.35004461331717901</v>
      </c>
      <c r="AV164" s="1">
        <v>0.35553841438306399</v>
      </c>
      <c r="AW164" s="1">
        <v>0.39097985523545598</v>
      </c>
      <c r="AX164" s="1">
        <v>0.341498731506507</v>
      </c>
      <c r="AY164" s="1">
        <v>0.41992997046594399</v>
      </c>
      <c r="AZ164" s="1">
        <v>0.42278655627574702</v>
      </c>
      <c r="BA164" s="1">
        <v>0.41190138526363901</v>
      </c>
      <c r="BB164" s="1">
        <v>0.373724173619634</v>
      </c>
      <c r="BC164" s="1">
        <v>0.43672556959810499</v>
      </c>
      <c r="BD164" s="1">
        <v>0.42537403703809301</v>
      </c>
      <c r="BE164" s="1">
        <v>0.36882471504555597</v>
      </c>
      <c r="BF164" s="1">
        <v>0.36771313870630001</v>
      </c>
      <c r="BG164" s="1">
        <v>0.38428805177237702</v>
      </c>
      <c r="BH164" s="1">
        <v>0.38399514786831301</v>
      </c>
      <c r="BI164" s="1">
        <v>0.38478220823180898</v>
      </c>
      <c r="BJ164" s="1">
        <v>0.34515691750662603</v>
      </c>
      <c r="BK164" s="1">
        <v>0.35794014473223401</v>
      </c>
      <c r="BL164" s="1">
        <v>0.349824104955964</v>
      </c>
      <c r="BM164" s="1">
        <v>0.347615106403241</v>
      </c>
      <c r="BN164" s="1">
        <v>0.36119339527905098</v>
      </c>
      <c r="BO164" s="1">
        <v>0.35845636859902502</v>
      </c>
      <c r="BP164" s="1">
        <v>0.36354338183934098</v>
      </c>
      <c r="BQ164" s="1">
        <v>0.32277772036290298</v>
      </c>
      <c r="BR164" s="1">
        <v>0.33754540481323497</v>
      </c>
      <c r="BS164" s="1">
        <v>0.34084200686134197</v>
      </c>
      <c r="BT164" s="1">
        <v>0.332687991404087</v>
      </c>
      <c r="BU164" s="1">
        <v>0.34396570452354103</v>
      </c>
      <c r="BV164" s="1">
        <v>0.35914404087222002</v>
      </c>
      <c r="BW164" s="1">
        <v>0.36995196380518403</v>
      </c>
      <c r="BX164" s="1">
        <v>0.40489151600939099</v>
      </c>
      <c r="BY164" s="1">
        <v>0.37704481449715499</v>
      </c>
      <c r="BZ164" s="1">
        <v>0.35598063610420599</v>
      </c>
      <c r="CA164" s="1">
        <v>0.36461669984643802</v>
      </c>
      <c r="CB164" s="1">
        <v>0.33210704489593801</v>
      </c>
      <c r="CC164" s="1">
        <v>0.44882534907255001</v>
      </c>
      <c r="CD164" s="1">
        <v>0.39573219848744901</v>
      </c>
      <c r="CE164" s="1">
        <v>0.43995392328161798</v>
      </c>
      <c r="CF164" s="1">
        <v>0.38557195096265101</v>
      </c>
      <c r="CG164" s="1">
        <v>0.390013186202332</v>
      </c>
      <c r="CH164" s="1">
        <v>0.39584290610068201</v>
      </c>
      <c r="CI164" s="1">
        <v>0.42038705964369899</v>
      </c>
      <c r="CJ164" s="1">
        <v>0.409679524906152</v>
      </c>
      <c r="CK164" s="1">
        <v>0.378703643012057</v>
      </c>
      <c r="CL164" s="1">
        <v>0.400764887829554</v>
      </c>
      <c r="CM164" s="1">
        <v>0.42338198392548299</v>
      </c>
      <c r="CN164" s="1">
        <v>0.39596696032146</v>
      </c>
      <c r="CO164" s="1">
        <v>0.36975993675041602</v>
      </c>
      <c r="CP164" s="1">
        <v>0.40974520121709901</v>
      </c>
      <c r="CQ164" s="1">
        <v>0.43874394495143099</v>
      </c>
      <c r="CR164" s="1">
        <v>0.43745612907301701</v>
      </c>
      <c r="CS164" s="1">
        <v>0.32941557753721901</v>
      </c>
      <c r="CT164" s="1">
        <v>0.422080903394982</v>
      </c>
      <c r="CU164" s="1">
        <v>0.44259860129960499</v>
      </c>
      <c r="CV164" s="1">
        <v>0.36855058212268399</v>
      </c>
      <c r="CW164" s="1">
        <v>0.34371475185139999</v>
      </c>
      <c r="CX164" s="1">
        <v>0.346312803508109</v>
      </c>
      <c r="CY164" s="1">
        <v>0.35044213571907101</v>
      </c>
      <c r="CZ164" s="1">
        <v>0.37258526963461103</v>
      </c>
      <c r="DA164" s="1">
        <v>0.34576242751147002</v>
      </c>
      <c r="DB164" s="1">
        <v>0.34629166745155299</v>
      </c>
      <c r="DC164" s="1">
        <v>0.33546141040271799</v>
      </c>
      <c r="DD164" s="1">
        <v>0.33859987317475498</v>
      </c>
      <c r="DE164" s="1">
        <v>0.34029136429738099</v>
      </c>
      <c r="DF164" s="1">
        <v>0.33391688705414202</v>
      </c>
      <c r="DG164" s="1">
        <v>0.32875954544515201</v>
      </c>
      <c r="DH164" s="1">
        <v>0.34932113130461501</v>
      </c>
      <c r="DI164" s="1">
        <v>0.34985342127901597</v>
      </c>
      <c r="DJ164" s="1">
        <v>0.35936271119864099</v>
      </c>
      <c r="DK164" s="1">
        <v>0.349763711906314</v>
      </c>
      <c r="DL164" s="1">
        <v>0.33900828377482101</v>
      </c>
      <c r="DM164" s="1">
        <v>0.34457001686987698</v>
      </c>
      <c r="DN164" s="1">
        <v>0.32920039021235598</v>
      </c>
      <c r="DO164" s="1">
        <v>0.38812571787328798</v>
      </c>
      <c r="DP164" s="1">
        <v>0.39000526247609202</v>
      </c>
      <c r="DQ164" s="1">
        <v>0.44247651438935898</v>
      </c>
      <c r="DR164" s="1">
        <v>0.46517066656733702</v>
      </c>
      <c r="DS164" s="1">
        <v>0.39912814026972498</v>
      </c>
      <c r="DT164" s="1">
        <v>0.46420907632396402</v>
      </c>
      <c r="DU164" s="1">
        <v>0.39886511860726698</v>
      </c>
      <c r="DV164" s="1">
        <v>0.36372944102641502</v>
      </c>
      <c r="DW164" s="1">
        <v>0.35543896162416799</v>
      </c>
      <c r="DX164" s="1">
        <v>0.33954707499592801</v>
      </c>
      <c r="DY164" s="1">
        <v>0.33223822621097698</v>
      </c>
      <c r="DZ164" s="1">
        <v>0.36454491703679698</v>
      </c>
      <c r="EA164" s="1">
        <v>0.34353233611475698</v>
      </c>
      <c r="EB164" s="1">
        <v>0.37043356129380101</v>
      </c>
      <c r="EC164" s="1">
        <v>0.35208464450736998</v>
      </c>
      <c r="ED164" s="1">
        <v>0.33856903440403202</v>
      </c>
      <c r="EE164" s="1">
        <v>0.34311044224380099</v>
      </c>
      <c r="EF164" s="1">
        <v>0.36603516588021501</v>
      </c>
      <c r="EG164" s="1">
        <v>0.35691140856345199</v>
      </c>
      <c r="EH164" s="1">
        <v>0.37045940229958102</v>
      </c>
      <c r="EI164" s="1">
        <v>0.37183877651825697</v>
      </c>
      <c r="EJ164" s="1">
        <v>0.37321652082225598</v>
      </c>
      <c r="EK164" s="1">
        <v>0.34966414288785702</v>
      </c>
      <c r="EL164" s="1">
        <v>0.364604628337518</v>
      </c>
      <c r="EM164" s="1">
        <v>0.34291175079237701</v>
      </c>
      <c r="EN164" s="1">
        <v>0.36565766781796299</v>
      </c>
      <c r="EO164" s="1">
        <v>0.38258198676371602</v>
      </c>
      <c r="EP164" s="1">
        <v>0.34212181567906902</v>
      </c>
      <c r="EQ164" s="1">
        <v>0.33620961375178499</v>
      </c>
      <c r="ER164" s="1">
        <v>0.38643864783517401</v>
      </c>
      <c r="ES164" s="1">
        <v>0.36635516556511</v>
      </c>
      <c r="ET164" s="1">
        <v>0.36892041574100698</v>
      </c>
      <c r="EU164" s="1">
        <v>0.35991792862014399</v>
      </c>
      <c r="EV164" s="1">
        <v>0.36782776538032302</v>
      </c>
      <c r="EW164" s="1">
        <v>0.36741855936505802</v>
      </c>
      <c r="EX164" s="1">
        <v>0.344410309174352</v>
      </c>
      <c r="EY164" s="1">
        <v>0.36005956024319302</v>
      </c>
      <c r="EZ164" s="1">
        <v>0.33560182736102501</v>
      </c>
      <c r="FA164" s="1">
        <v>0.35552546182621098</v>
      </c>
      <c r="FB164" s="1">
        <v>0.337753621449152</v>
      </c>
      <c r="FC164" s="1">
        <v>0.35035204680471599</v>
      </c>
      <c r="FD164" s="1">
        <v>0.44088326957346702</v>
      </c>
      <c r="FE164" s="1">
        <v>0.35904645863677298</v>
      </c>
      <c r="FF164" s="1">
        <v>0.35400917847744701</v>
      </c>
      <c r="FG164" s="1">
        <v>0</v>
      </c>
      <c r="FH164" s="1">
        <v>0.31440560359854502</v>
      </c>
      <c r="FI164" s="1">
        <v>0.32379871762505902</v>
      </c>
      <c r="FJ164" s="1">
        <v>0.42587918796520302</v>
      </c>
      <c r="FK164" s="1">
        <v>0.38691707249263502</v>
      </c>
      <c r="FL164" s="1">
        <v>0.37814121029827003</v>
      </c>
      <c r="FM164" s="1">
        <v>0.38293585910201899</v>
      </c>
    </row>
    <row r="165" spans="1:169" ht="4.8" customHeight="1" x14ac:dyDescent="0.3">
      <c r="A165" t="s">
        <v>163</v>
      </c>
      <c r="B165" s="1">
        <v>0.35723629786087502</v>
      </c>
      <c r="C165" s="1">
        <v>0.41200108468644198</v>
      </c>
      <c r="D165" s="1">
        <v>0.35726384099256803</v>
      </c>
      <c r="E165" s="1">
        <v>0.38107555879844901</v>
      </c>
      <c r="F165" s="1">
        <v>0.35099826976616</v>
      </c>
      <c r="G165" s="1">
        <v>0.35974112485683002</v>
      </c>
      <c r="H165" s="1">
        <v>0.348826002367635</v>
      </c>
      <c r="I165" s="1">
        <v>0.37778078628093997</v>
      </c>
      <c r="J165" s="1">
        <v>0.37613087981637799</v>
      </c>
      <c r="K165" s="1">
        <v>0.38706352150239498</v>
      </c>
      <c r="L165" s="1">
        <v>0.34599896295650001</v>
      </c>
      <c r="M165" s="1">
        <v>0.35413500616533</v>
      </c>
      <c r="N165" s="1">
        <v>0.34929561799291597</v>
      </c>
      <c r="O165" s="1">
        <v>0.34248686067997097</v>
      </c>
      <c r="P165" s="1">
        <v>0.36076424956124198</v>
      </c>
      <c r="Q165" s="1">
        <v>0.354407019309331</v>
      </c>
      <c r="R165" s="1">
        <v>0.34267252843961699</v>
      </c>
      <c r="S165" s="1">
        <v>0.35670675949019398</v>
      </c>
      <c r="T165" s="1">
        <v>0.39341985893084502</v>
      </c>
      <c r="U165" s="1">
        <v>0.36153635336196999</v>
      </c>
      <c r="V165" s="1">
        <v>0.34704881635062201</v>
      </c>
      <c r="W165" s="1">
        <v>0.34118047959709902</v>
      </c>
      <c r="X165" s="1">
        <v>0.36661382541577697</v>
      </c>
      <c r="Y165" s="1">
        <v>0.36135377357776699</v>
      </c>
      <c r="Z165" s="1">
        <v>0.38126380951447197</v>
      </c>
      <c r="AA165" s="1">
        <v>0.37084578445215599</v>
      </c>
      <c r="AB165" s="1">
        <v>0.38446279941081801</v>
      </c>
      <c r="AC165" s="1">
        <v>0.37864567929836201</v>
      </c>
      <c r="AD165" s="1">
        <v>0.38965165111913103</v>
      </c>
      <c r="AE165" s="1">
        <v>0.34459425249711001</v>
      </c>
      <c r="AF165" s="1">
        <v>0.346827484784134</v>
      </c>
      <c r="AG165" s="1">
        <v>0.34307269721995998</v>
      </c>
      <c r="AH165" s="1">
        <v>0.35691197823128601</v>
      </c>
      <c r="AI165" s="1">
        <v>0.356929796597032</v>
      </c>
      <c r="AJ165" s="1">
        <v>0.36360837233507398</v>
      </c>
      <c r="AK165" s="1">
        <v>0.358458718370401</v>
      </c>
      <c r="AL165" s="1">
        <v>0.353362702392721</v>
      </c>
      <c r="AM165" s="1">
        <v>0.34116541450585802</v>
      </c>
      <c r="AN165" s="1">
        <v>0.365822438767547</v>
      </c>
      <c r="AO165" s="1">
        <v>0.34378141647389199</v>
      </c>
      <c r="AP165" s="1">
        <v>0.34772417460806498</v>
      </c>
      <c r="AQ165" s="1">
        <v>0.35646804281976902</v>
      </c>
      <c r="AR165" s="1">
        <v>0.36946308439976</v>
      </c>
      <c r="AS165" s="1">
        <v>0.36443188752274902</v>
      </c>
      <c r="AT165" s="1">
        <v>0.370174976609359</v>
      </c>
      <c r="AU165" s="1">
        <v>0.342698093840486</v>
      </c>
      <c r="AV165" s="1">
        <v>0.34893783053269101</v>
      </c>
      <c r="AW165" s="1">
        <v>0.38574975578926501</v>
      </c>
      <c r="AX165" s="1">
        <v>0.33473151831480902</v>
      </c>
      <c r="AY165" s="1">
        <v>0.398245510138861</v>
      </c>
      <c r="AZ165" s="1">
        <v>0.413019536294564</v>
      </c>
      <c r="BA165" s="1">
        <v>0.40221745972454298</v>
      </c>
      <c r="BB165" s="1">
        <v>0.366484433120777</v>
      </c>
      <c r="BC165" s="1">
        <v>0.425922002402015</v>
      </c>
      <c r="BD165" s="1">
        <v>0.40999287733496598</v>
      </c>
      <c r="BE165" s="1">
        <v>0.36126164385065601</v>
      </c>
      <c r="BF165" s="1">
        <v>0.36935657610278699</v>
      </c>
      <c r="BG165" s="1">
        <v>0.37550546476645102</v>
      </c>
      <c r="BH165" s="1">
        <v>0.38264308005605602</v>
      </c>
      <c r="BI165" s="1">
        <v>0.37545112648726398</v>
      </c>
      <c r="BJ165" s="1">
        <v>0.35004427307566199</v>
      </c>
      <c r="BK165" s="1">
        <v>0.35146343018862503</v>
      </c>
      <c r="BL165" s="1">
        <v>0.351540398287712</v>
      </c>
      <c r="BM165" s="1">
        <v>0.35370420037524603</v>
      </c>
      <c r="BN165" s="1">
        <v>0.35934308311533902</v>
      </c>
      <c r="BO165" s="1">
        <v>0.34991086021119699</v>
      </c>
      <c r="BP165" s="1">
        <v>0.36053903502896201</v>
      </c>
      <c r="BQ165" s="1">
        <v>0.33476017042803402</v>
      </c>
      <c r="BR165" s="1">
        <v>0.344867712524353</v>
      </c>
      <c r="BS165" s="1">
        <v>0.34540811892128798</v>
      </c>
      <c r="BT165" s="1">
        <v>0.33801248102984699</v>
      </c>
      <c r="BU165" s="1">
        <v>0.355528288023711</v>
      </c>
      <c r="BV165" s="1">
        <v>0.35670982454567701</v>
      </c>
      <c r="BW165" s="1">
        <v>0.35937764347777701</v>
      </c>
      <c r="BX165" s="1">
        <v>0.39672231885165599</v>
      </c>
      <c r="BY165" s="1">
        <v>0.370404017339661</v>
      </c>
      <c r="BZ165" s="1">
        <v>0.35805603604685499</v>
      </c>
      <c r="CA165" s="1">
        <v>0.36916393296744299</v>
      </c>
      <c r="CB165" s="1">
        <v>0.334730703057251</v>
      </c>
      <c r="CC165" s="1">
        <v>0.434416115267801</v>
      </c>
      <c r="CD165" s="1">
        <v>0.38129215912030501</v>
      </c>
      <c r="CE165" s="1">
        <v>0.425565855059309</v>
      </c>
      <c r="CF165" s="1">
        <v>0.37521798363113101</v>
      </c>
      <c r="CG165" s="1">
        <v>0.37887458359778797</v>
      </c>
      <c r="CH165" s="1">
        <v>0.38500353829325601</v>
      </c>
      <c r="CI165" s="1">
        <v>0.40719945013514303</v>
      </c>
      <c r="CJ165" s="1">
        <v>0.39840211905298401</v>
      </c>
      <c r="CK165" s="1">
        <v>0.37967415186520798</v>
      </c>
      <c r="CL165" s="1">
        <v>0.38870451258678301</v>
      </c>
      <c r="CM165" s="1">
        <v>0.40452431710536502</v>
      </c>
      <c r="CN165" s="1">
        <v>0.386310553368864</v>
      </c>
      <c r="CO165" s="1">
        <v>0.363107433461136</v>
      </c>
      <c r="CP165" s="1">
        <v>0.39792050527824802</v>
      </c>
      <c r="CQ165" s="1">
        <v>0.42426542786612498</v>
      </c>
      <c r="CR165" s="1">
        <v>0.423511843606589</v>
      </c>
      <c r="CS165" s="1">
        <v>0.33746338526603398</v>
      </c>
      <c r="CT165" s="1">
        <v>0.404360798198175</v>
      </c>
      <c r="CU165" s="1">
        <v>0.42188366128917199</v>
      </c>
      <c r="CV165" s="1">
        <v>0.36014979703768801</v>
      </c>
      <c r="CW165" s="1">
        <v>0.34818183335373099</v>
      </c>
      <c r="CX165" s="1">
        <v>0.34900813868903202</v>
      </c>
      <c r="CY165" s="1">
        <v>0.35580482227821097</v>
      </c>
      <c r="CZ165" s="1">
        <v>0.37413198111125301</v>
      </c>
      <c r="DA165" s="1">
        <v>0.34138073796031798</v>
      </c>
      <c r="DB165" s="1">
        <v>0.34617627082952601</v>
      </c>
      <c r="DC165" s="1">
        <v>0.34583372160609299</v>
      </c>
      <c r="DD165" s="1">
        <v>0.34011120017929702</v>
      </c>
      <c r="DE165" s="1">
        <v>0.34664182995384202</v>
      </c>
      <c r="DF165" s="1">
        <v>0.34215158883670199</v>
      </c>
      <c r="DG165" s="1">
        <v>0.33718949233759798</v>
      </c>
      <c r="DH165" s="1">
        <v>0.35657010336183198</v>
      </c>
      <c r="DI165" s="1">
        <v>0.34132763503184399</v>
      </c>
      <c r="DJ165" s="1">
        <v>0.349245726156867</v>
      </c>
      <c r="DK165" s="1">
        <v>0.35736293717260098</v>
      </c>
      <c r="DL165" s="1">
        <v>0.35086311975501699</v>
      </c>
      <c r="DM165" s="1">
        <v>0.34299210129357</v>
      </c>
      <c r="DN165" s="1">
        <v>0.327537383755656</v>
      </c>
      <c r="DO165" s="1">
        <v>0.38816515470650698</v>
      </c>
      <c r="DP165" s="1">
        <v>0.380204178010214</v>
      </c>
      <c r="DQ165" s="1">
        <v>0.433277380949247</v>
      </c>
      <c r="DR165" s="1">
        <v>0.45492878478658699</v>
      </c>
      <c r="DS165" s="1">
        <v>0.38617815204752998</v>
      </c>
      <c r="DT165" s="1">
        <v>0.44845375855807401</v>
      </c>
      <c r="DU165" s="1">
        <v>0.39149658908261697</v>
      </c>
      <c r="DV165" s="1">
        <v>0.36076559821431398</v>
      </c>
      <c r="DW165" s="1">
        <v>0.346242417575021</v>
      </c>
      <c r="DX165" s="1">
        <v>0.34519308005140198</v>
      </c>
      <c r="DY165" s="1">
        <v>0.32966552461512999</v>
      </c>
      <c r="DZ165" s="1">
        <v>0.35557230454327898</v>
      </c>
      <c r="EA165" s="1">
        <v>0.338481020838314</v>
      </c>
      <c r="EB165" s="1">
        <v>0.36093110697741498</v>
      </c>
      <c r="EC165" s="1">
        <v>0.347181947852713</v>
      </c>
      <c r="ED165" s="1">
        <v>0.330705037430366</v>
      </c>
      <c r="EE165" s="1">
        <v>0.33700157877678699</v>
      </c>
      <c r="EF165" s="1">
        <v>0.35904570923870699</v>
      </c>
      <c r="EG165" s="1">
        <v>0.34656073125730902</v>
      </c>
      <c r="EH165" s="1">
        <v>0.364907377995979</v>
      </c>
      <c r="EI165" s="1">
        <v>0.36000500918938</v>
      </c>
      <c r="EJ165" s="1">
        <v>0.35983241884853701</v>
      </c>
      <c r="EK165" s="1">
        <v>0.333649035145682</v>
      </c>
      <c r="EL165" s="1">
        <v>0.35758705375970601</v>
      </c>
      <c r="EM165" s="1">
        <v>0.343333221749275</v>
      </c>
      <c r="EN165" s="1">
        <v>0.365417760289661</v>
      </c>
      <c r="EO165" s="1">
        <v>0.36686452463223201</v>
      </c>
      <c r="EP165" s="1">
        <v>0.33924531633808103</v>
      </c>
      <c r="EQ165" s="1">
        <v>0.32973398610281002</v>
      </c>
      <c r="ER165" s="1">
        <v>0.37235242766419702</v>
      </c>
      <c r="ES165" s="1">
        <v>0.35320490017745898</v>
      </c>
      <c r="ET165" s="1">
        <v>0.35282127419270498</v>
      </c>
      <c r="EU165" s="1">
        <v>0.35802248343208698</v>
      </c>
      <c r="EV165" s="1">
        <v>0.35939294981020597</v>
      </c>
      <c r="EW165" s="1">
        <v>0.356200659445229</v>
      </c>
      <c r="EX165" s="1">
        <v>0.33927370030804099</v>
      </c>
      <c r="EY165" s="1">
        <v>0.354350631444666</v>
      </c>
      <c r="EZ165" s="1">
        <v>0.33041762231522798</v>
      </c>
      <c r="FA165" s="1">
        <v>0.34950607208233098</v>
      </c>
      <c r="FB165" s="1">
        <v>0.332858462664884</v>
      </c>
      <c r="FC165" s="1">
        <v>0.33577692049316499</v>
      </c>
      <c r="FD165" s="1">
        <v>0.42584200012398499</v>
      </c>
      <c r="FE165" s="1">
        <v>0.34880068464463798</v>
      </c>
      <c r="FF165" s="1">
        <v>0.35010903757086997</v>
      </c>
      <c r="FG165" s="1">
        <v>0.31440560359854502</v>
      </c>
      <c r="FH165" s="1">
        <v>0</v>
      </c>
      <c r="FI165" s="1">
        <v>0.30249179033752599</v>
      </c>
      <c r="FJ165" s="1">
        <v>0.41171535720758701</v>
      </c>
      <c r="FK165" s="1">
        <v>0.37271153914760102</v>
      </c>
      <c r="FL165" s="1">
        <v>0.38055623059336602</v>
      </c>
      <c r="FM165" s="1">
        <v>0.37945017441018503</v>
      </c>
    </row>
    <row r="166" spans="1:169" ht="4.8" customHeight="1" x14ac:dyDescent="0.3">
      <c r="A166" t="s">
        <v>164</v>
      </c>
      <c r="B166" s="1">
        <v>0.36346228094708599</v>
      </c>
      <c r="C166" s="1">
        <v>0.41866152134492401</v>
      </c>
      <c r="D166" s="1">
        <v>0.36692177184014202</v>
      </c>
      <c r="E166" s="1">
        <v>0.38536875410364502</v>
      </c>
      <c r="F166" s="1">
        <v>0.35503198468164998</v>
      </c>
      <c r="G166" s="1">
        <v>0.36261316634167701</v>
      </c>
      <c r="H166" s="1">
        <v>0.35275566177982398</v>
      </c>
      <c r="I166" s="1">
        <v>0.38407897661705098</v>
      </c>
      <c r="J166" s="1">
        <v>0.37965851690543301</v>
      </c>
      <c r="K166" s="1">
        <v>0.39418093126396903</v>
      </c>
      <c r="L166" s="1">
        <v>0.34682008651993901</v>
      </c>
      <c r="M166" s="1">
        <v>0.361921532744298</v>
      </c>
      <c r="N166" s="1">
        <v>0.35495613627129302</v>
      </c>
      <c r="O166" s="1">
        <v>0.34507920805272402</v>
      </c>
      <c r="P166" s="1">
        <v>0.36665494913810698</v>
      </c>
      <c r="Q166" s="1">
        <v>0.35923676397031601</v>
      </c>
      <c r="R166" s="1">
        <v>0.34824658358662502</v>
      </c>
      <c r="S166" s="1">
        <v>0.35976768315593</v>
      </c>
      <c r="T166" s="1">
        <v>0.40397317378594799</v>
      </c>
      <c r="U166" s="1">
        <v>0.370043409157431</v>
      </c>
      <c r="V166" s="1">
        <v>0.34984415524386298</v>
      </c>
      <c r="W166" s="1">
        <v>0.33736681103628702</v>
      </c>
      <c r="X166" s="1">
        <v>0.36648005527222499</v>
      </c>
      <c r="Y166" s="1">
        <v>0.36795420769995302</v>
      </c>
      <c r="Z166" s="1">
        <v>0.38260527754915502</v>
      </c>
      <c r="AA166" s="1">
        <v>0.36894820504616199</v>
      </c>
      <c r="AB166" s="1">
        <v>0.39292673143797502</v>
      </c>
      <c r="AC166" s="1">
        <v>0.38382578104390003</v>
      </c>
      <c r="AD166" s="1">
        <v>0.39318759161392602</v>
      </c>
      <c r="AE166" s="1">
        <v>0.35423703012586399</v>
      </c>
      <c r="AF166" s="1">
        <v>0.35866335852957598</v>
      </c>
      <c r="AG166" s="1">
        <v>0.34926390006892999</v>
      </c>
      <c r="AH166" s="1">
        <v>0.36437217128048599</v>
      </c>
      <c r="AI166" s="1">
        <v>0.36266536309112202</v>
      </c>
      <c r="AJ166" s="1">
        <v>0.37167193324168901</v>
      </c>
      <c r="AK166" s="1">
        <v>0.36672368353608897</v>
      </c>
      <c r="AL166" s="1">
        <v>0.36440746453324202</v>
      </c>
      <c r="AM166" s="1">
        <v>0.34857192299762602</v>
      </c>
      <c r="AN166" s="1">
        <v>0.37639820071529101</v>
      </c>
      <c r="AO166" s="1">
        <v>0.35660127992992202</v>
      </c>
      <c r="AP166" s="1">
        <v>0.35264085802533501</v>
      </c>
      <c r="AQ166" s="1">
        <v>0.36360663283449302</v>
      </c>
      <c r="AR166" s="1">
        <v>0.37434835470107802</v>
      </c>
      <c r="AS166" s="1">
        <v>0.36920621534453302</v>
      </c>
      <c r="AT166" s="1">
        <v>0.37060192432476502</v>
      </c>
      <c r="AU166" s="1">
        <v>0.34073440828705598</v>
      </c>
      <c r="AV166" s="1">
        <v>0.35503366362794198</v>
      </c>
      <c r="AW166" s="1">
        <v>0.38931712614653902</v>
      </c>
      <c r="AX166" s="1">
        <v>0.33772984184187399</v>
      </c>
      <c r="AY166" s="1">
        <v>0.40208344933610801</v>
      </c>
      <c r="AZ166" s="1">
        <v>0.419346183511495</v>
      </c>
      <c r="BA166" s="1">
        <v>0.40358588244881499</v>
      </c>
      <c r="BB166" s="1">
        <v>0.37287379252677899</v>
      </c>
      <c r="BC166" s="1">
        <v>0.42615208022509299</v>
      </c>
      <c r="BD166" s="1">
        <v>0.420852673207462</v>
      </c>
      <c r="BE166" s="1">
        <v>0.36588288739742297</v>
      </c>
      <c r="BF166" s="1">
        <v>0.37832390704346502</v>
      </c>
      <c r="BG166" s="1">
        <v>0.379393074290511</v>
      </c>
      <c r="BH166" s="1">
        <v>0.38161059631442801</v>
      </c>
      <c r="BI166" s="1">
        <v>0.37883298534381998</v>
      </c>
      <c r="BJ166" s="1">
        <v>0.35941044903684899</v>
      </c>
      <c r="BK166" s="1">
        <v>0.351019042103004</v>
      </c>
      <c r="BL166" s="1">
        <v>0.36035360768991398</v>
      </c>
      <c r="BM166" s="1">
        <v>0.36211996851351702</v>
      </c>
      <c r="BN166" s="1">
        <v>0.36174138488234803</v>
      </c>
      <c r="BO166" s="1">
        <v>0.35860508556506299</v>
      </c>
      <c r="BP166" s="1">
        <v>0.36965024978955202</v>
      </c>
      <c r="BQ166" s="1">
        <v>0.34454197347011201</v>
      </c>
      <c r="BR166" s="1">
        <v>0.35391996592569902</v>
      </c>
      <c r="BS166" s="1">
        <v>0.34868635492524702</v>
      </c>
      <c r="BT166" s="1">
        <v>0.34329798473898299</v>
      </c>
      <c r="BU166" s="1">
        <v>0.36827023815902199</v>
      </c>
      <c r="BV166" s="1">
        <v>0.36544448451088801</v>
      </c>
      <c r="BW166" s="1">
        <v>0.36324015374940699</v>
      </c>
      <c r="BX166" s="1">
        <v>0.40196948525792497</v>
      </c>
      <c r="BY166" s="1">
        <v>0.37529588423514598</v>
      </c>
      <c r="BZ166" s="1">
        <v>0.366577722758124</v>
      </c>
      <c r="CA166" s="1">
        <v>0.37431564160506797</v>
      </c>
      <c r="CB166" s="1">
        <v>0.34106033508389699</v>
      </c>
      <c r="CC166" s="1">
        <v>0.44182915853065002</v>
      </c>
      <c r="CD166" s="1">
        <v>0.38346176833602102</v>
      </c>
      <c r="CE166" s="1">
        <v>0.42871257210490799</v>
      </c>
      <c r="CF166" s="1">
        <v>0.38889674953051101</v>
      </c>
      <c r="CG166" s="1">
        <v>0.38815188536164702</v>
      </c>
      <c r="CH166" s="1">
        <v>0.39506591731583002</v>
      </c>
      <c r="CI166" s="1">
        <v>0.41324661557813402</v>
      </c>
      <c r="CJ166" s="1">
        <v>0.40425141750140903</v>
      </c>
      <c r="CK166" s="1">
        <v>0.388640295925612</v>
      </c>
      <c r="CL166" s="1">
        <v>0.39544899330435102</v>
      </c>
      <c r="CM166" s="1">
        <v>0.40753349130924199</v>
      </c>
      <c r="CN166" s="1">
        <v>0.38487509732288799</v>
      </c>
      <c r="CO166" s="1">
        <v>0.36847810873783798</v>
      </c>
      <c r="CP166" s="1">
        <v>0.39854863889619302</v>
      </c>
      <c r="CQ166" s="1">
        <v>0.42625182989194998</v>
      </c>
      <c r="CR166" s="1">
        <v>0.42411337097713497</v>
      </c>
      <c r="CS166" s="1">
        <v>0.34674540488487399</v>
      </c>
      <c r="CT166" s="1">
        <v>0.40207205738458301</v>
      </c>
      <c r="CU166" s="1">
        <v>0.422886637093212</v>
      </c>
      <c r="CV166" s="1">
        <v>0.36814977789917103</v>
      </c>
      <c r="CW166" s="1">
        <v>0.35146904612677798</v>
      </c>
      <c r="CX166" s="1">
        <v>0.35275912798484999</v>
      </c>
      <c r="CY166" s="1">
        <v>0.36256035191573299</v>
      </c>
      <c r="CZ166" s="1">
        <v>0.37773055592392701</v>
      </c>
      <c r="DA166" s="1">
        <v>0.349699279845268</v>
      </c>
      <c r="DB166" s="1">
        <v>0.35277120209875501</v>
      </c>
      <c r="DC166" s="1">
        <v>0.35677850881236201</v>
      </c>
      <c r="DD166" s="1">
        <v>0.34806052166200302</v>
      </c>
      <c r="DE166" s="1">
        <v>0.35666468281958402</v>
      </c>
      <c r="DF166" s="1">
        <v>0.34673341092235999</v>
      </c>
      <c r="DG166" s="1">
        <v>0.34149838900983398</v>
      </c>
      <c r="DH166" s="1">
        <v>0.36290516161434599</v>
      </c>
      <c r="DI166" s="1">
        <v>0.34044111765037399</v>
      </c>
      <c r="DJ166" s="1">
        <v>0.35255724353874601</v>
      </c>
      <c r="DK166" s="1">
        <v>0.36334062504416298</v>
      </c>
      <c r="DL166" s="1">
        <v>0.36203241525958402</v>
      </c>
      <c r="DM166" s="1">
        <v>0.34950866410710102</v>
      </c>
      <c r="DN166" s="1">
        <v>0.33448499829950701</v>
      </c>
      <c r="DO166" s="1">
        <v>0.38923538417943498</v>
      </c>
      <c r="DP166" s="1">
        <v>0.384536742983421</v>
      </c>
      <c r="DQ166" s="1">
        <v>0.44286588546517203</v>
      </c>
      <c r="DR166" s="1">
        <v>0.45444727689624598</v>
      </c>
      <c r="DS166" s="1">
        <v>0.38688542037934998</v>
      </c>
      <c r="DT166" s="1">
        <v>0.44788869926327401</v>
      </c>
      <c r="DU166" s="1">
        <v>0.397937096749232</v>
      </c>
      <c r="DV166" s="1">
        <v>0.36553346547444099</v>
      </c>
      <c r="DW166" s="1">
        <v>0.35253029994225898</v>
      </c>
      <c r="DX166" s="1">
        <v>0.34928644487873001</v>
      </c>
      <c r="DY166" s="1">
        <v>0.33970594007463101</v>
      </c>
      <c r="DZ166" s="1">
        <v>0.36400094594081001</v>
      </c>
      <c r="EA166" s="1">
        <v>0.34789543715710403</v>
      </c>
      <c r="EB166" s="1">
        <v>0.366454054271239</v>
      </c>
      <c r="EC166" s="1">
        <v>0.35725507745757001</v>
      </c>
      <c r="ED166" s="1">
        <v>0.34041177005371098</v>
      </c>
      <c r="EE166" s="1">
        <v>0.341424263260176</v>
      </c>
      <c r="EF166" s="1">
        <v>0.35993841917636199</v>
      </c>
      <c r="EG166" s="1">
        <v>0.35204081498751599</v>
      </c>
      <c r="EH166" s="1">
        <v>0.36786627803025401</v>
      </c>
      <c r="EI166" s="1">
        <v>0.36998613583614098</v>
      </c>
      <c r="EJ166" s="1">
        <v>0.36806761755540601</v>
      </c>
      <c r="EK166" s="1">
        <v>0.34203618207078001</v>
      </c>
      <c r="EL166" s="1">
        <v>0.36501033712627601</v>
      </c>
      <c r="EM166" s="1">
        <v>0.35004167342226</v>
      </c>
      <c r="EN166" s="1">
        <v>0.37306775951371202</v>
      </c>
      <c r="EO166" s="1">
        <v>0.37041974839477698</v>
      </c>
      <c r="EP166" s="1">
        <v>0.347459085501575</v>
      </c>
      <c r="EQ166" s="1">
        <v>0.33734989849590102</v>
      </c>
      <c r="ER166" s="1">
        <v>0.37245589289763298</v>
      </c>
      <c r="ES166" s="1">
        <v>0.35641480119312002</v>
      </c>
      <c r="ET166" s="1">
        <v>0.358813430429677</v>
      </c>
      <c r="EU166" s="1">
        <v>0.36339588726280497</v>
      </c>
      <c r="EV166" s="1">
        <v>0.36500050660342898</v>
      </c>
      <c r="EW166" s="1">
        <v>0.36362161776066898</v>
      </c>
      <c r="EX166" s="1">
        <v>0.34954177987934398</v>
      </c>
      <c r="EY166" s="1">
        <v>0.36244769138724697</v>
      </c>
      <c r="EZ166" s="1">
        <v>0.33889027569501001</v>
      </c>
      <c r="FA166" s="1">
        <v>0.35957545004109598</v>
      </c>
      <c r="FB166" s="1">
        <v>0.340541820154247</v>
      </c>
      <c r="FC166" s="1">
        <v>0.34267048333449701</v>
      </c>
      <c r="FD166" s="1">
        <v>0.42941339866288603</v>
      </c>
      <c r="FE166" s="1">
        <v>0.362297881212644</v>
      </c>
      <c r="FF166" s="1">
        <v>0.35486165204567299</v>
      </c>
      <c r="FG166" s="1">
        <v>0.32379871762505902</v>
      </c>
      <c r="FH166" s="1">
        <v>0.30249179033752599</v>
      </c>
      <c r="FI166" s="1">
        <v>0</v>
      </c>
      <c r="FJ166" s="1">
        <v>0.418157846418514</v>
      </c>
      <c r="FK166" s="1">
        <v>0.37675602391910101</v>
      </c>
      <c r="FL166" s="1">
        <v>0.38601408897598699</v>
      </c>
      <c r="FM166" s="1">
        <v>0.38663128346019099</v>
      </c>
    </row>
    <row r="167" spans="1:169" ht="4.8" customHeight="1" x14ac:dyDescent="0.3">
      <c r="A167" t="s">
        <v>165</v>
      </c>
      <c r="B167" s="1">
        <v>0.42125954002342803</v>
      </c>
      <c r="C167" s="1">
        <v>0.381559079820953</v>
      </c>
      <c r="D167" s="1">
        <v>0.43396224081235002</v>
      </c>
      <c r="E167" s="1">
        <v>0.38792076180440199</v>
      </c>
      <c r="F167" s="1">
        <v>0.411576636252447</v>
      </c>
      <c r="G167" s="1">
        <v>0.40273107831418198</v>
      </c>
      <c r="H167" s="1">
        <v>0.39239999673284298</v>
      </c>
      <c r="I167" s="1">
        <v>0.41541023989384102</v>
      </c>
      <c r="J167" s="1">
        <v>0.401812598218247</v>
      </c>
      <c r="K167" s="1">
        <v>0.41000284801903403</v>
      </c>
      <c r="L167" s="1">
        <v>0.407985902589733</v>
      </c>
      <c r="M167" s="1">
        <v>0.42541222617996199</v>
      </c>
      <c r="N167" s="1">
        <v>0.424284058690169</v>
      </c>
      <c r="O167" s="1">
        <v>0.41431284280401298</v>
      </c>
      <c r="P167" s="1">
        <v>0.40325117032214902</v>
      </c>
      <c r="Q167" s="1">
        <v>0.42658704138329301</v>
      </c>
      <c r="R167" s="1">
        <v>0.40919895569578602</v>
      </c>
      <c r="S167" s="1">
        <v>0.39264821166656699</v>
      </c>
      <c r="T167" s="1">
        <v>0.37199813909123203</v>
      </c>
      <c r="U167" s="1">
        <v>0.39980857739303899</v>
      </c>
      <c r="V167" s="1">
        <v>0.42114185301471102</v>
      </c>
      <c r="W167" s="1">
        <v>0.43720956407663403</v>
      </c>
      <c r="X167" s="1">
        <v>0.42644870955805297</v>
      </c>
      <c r="Y167" s="1">
        <v>0.40647720436745699</v>
      </c>
      <c r="Z167" s="1">
        <v>0.43886877655518602</v>
      </c>
      <c r="AA167" s="1">
        <v>0.424763343907893</v>
      </c>
      <c r="AB167" s="1">
        <v>0.416266658471378</v>
      </c>
      <c r="AC167" s="1">
        <v>0.43850356773903798</v>
      </c>
      <c r="AD167" s="1">
        <v>0.394810815645049</v>
      </c>
      <c r="AE167" s="1">
        <v>0.42416920589702001</v>
      </c>
      <c r="AF167" s="1">
        <v>0.42358868852961101</v>
      </c>
      <c r="AG167" s="1">
        <v>0.43024405584965902</v>
      </c>
      <c r="AH167" s="1">
        <v>0.42859905411792698</v>
      </c>
      <c r="AI167" s="1">
        <v>0.43233900625016503</v>
      </c>
      <c r="AJ167" s="1">
        <v>0.44238694061032702</v>
      </c>
      <c r="AK167" s="1">
        <v>0.44557282548678301</v>
      </c>
      <c r="AL167" s="1">
        <v>0.41769283092743698</v>
      </c>
      <c r="AM167" s="1">
        <v>0.41543791775204097</v>
      </c>
      <c r="AN167" s="1">
        <v>0.45120667713071899</v>
      </c>
      <c r="AO167" s="1">
        <v>0.449166591757725</v>
      </c>
      <c r="AP167" s="1">
        <v>0.43815235546431303</v>
      </c>
      <c r="AQ167" s="1">
        <v>0.432210760284162</v>
      </c>
      <c r="AR167" s="1">
        <v>0.41046090805303298</v>
      </c>
      <c r="AS167" s="1">
        <v>0.43841480272564998</v>
      </c>
      <c r="AT167" s="1">
        <v>0.43183304788014099</v>
      </c>
      <c r="AU167" s="1">
        <v>0.40954299286734502</v>
      </c>
      <c r="AV167" s="1">
        <v>0.41181936202195002</v>
      </c>
      <c r="AW167" s="1">
        <v>0.42096578168925303</v>
      </c>
      <c r="AX167" s="1">
        <v>0.40262938930265202</v>
      </c>
      <c r="AY167" s="1">
        <v>0.40363135904331199</v>
      </c>
      <c r="AZ167" s="1">
        <v>0.39737007685534398</v>
      </c>
      <c r="BA167" s="1">
        <v>0.42307964055098901</v>
      </c>
      <c r="BB167" s="1">
        <v>0.38717389037368599</v>
      </c>
      <c r="BC167" s="1">
        <v>0.418684246277995</v>
      </c>
      <c r="BD167" s="1">
        <v>0.39860389437036903</v>
      </c>
      <c r="BE167" s="1">
        <v>0.39988806114076098</v>
      </c>
      <c r="BF167" s="1">
        <v>0.439131669096605</v>
      </c>
      <c r="BG167" s="1">
        <v>0.40679096304949802</v>
      </c>
      <c r="BH167" s="1">
        <v>0.41574340214018601</v>
      </c>
      <c r="BI167" s="1">
        <v>0.398142126060338</v>
      </c>
      <c r="BJ167" s="1">
        <v>0.43244944020140802</v>
      </c>
      <c r="BK167" s="1">
        <v>0.40307825688010201</v>
      </c>
      <c r="BL167" s="1">
        <v>0.44035965928031501</v>
      </c>
      <c r="BM167" s="1">
        <v>0.44733507997969202</v>
      </c>
      <c r="BN167" s="1">
        <v>0.42556497123112602</v>
      </c>
      <c r="BO167" s="1">
        <v>0.403764656755839</v>
      </c>
      <c r="BP167" s="1">
        <v>0.42761578218879798</v>
      </c>
      <c r="BQ167" s="1">
        <v>0.433623620999394</v>
      </c>
      <c r="BR167" s="1">
        <v>0.44298846610348103</v>
      </c>
      <c r="BS167" s="1">
        <v>0.43480411294618698</v>
      </c>
      <c r="BT167" s="1">
        <v>0.42889515614775198</v>
      </c>
      <c r="BU167" s="1">
        <v>0.44197673820640099</v>
      </c>
      <c r="BV167" s="1">
        <v>0.42951848132181603</v>
      </c>
      <c r="BW167" s="1">
        <v>0.42311999403929701</v>
      </c>
      <c r="BX167" s="1">
        <v>0.43651136857471401</v>
      </c>
      <c r="BY167" s="1">
        <v>0.405097696522355</v>
      </c>
      <c r="BZ167" s="1">
        <v>0.44267588046462802</v>
      </c>
      <c r="CA167" s="1">
        <v>0.44245231341761998</v>
      </c>
      <c r="CB167" s="1">
        <v>0.41455573638929399</v>
      </c>
      <c r="CC167" s="1">
        <v>0.41144722591580102</v>
      </c>
      <c r="CD167" s="1">
        <v>0.37198496866318598</v>
      </c>
      <c r="CE167" s="1">
        <v>0.41071060400569498</v>
      </c>
      <c r="CF167" s="1">
        <v>0.41984444792454101</v>
      </c>
      <c r="CG167" s="1">
        <v>0.40385939905192397</v>
      </c>
      <c r="CH167" s="1">
        <v>0.41732061194407299</v>
      </c>
      <c r="CI167" s="1">
        <v>0.408858911921538</v>
      </c>
      <c r="CJ167" s="1">
        <v>0.42362637620084798</v>
      </c>
      <c r="CK167" s="1">
        <v>0.43586846218406</v>
      </c>
      <c r="CL167" s="1">
        <v>0.42387302106893698</v>
      </c>
      <c r="CM167" s="1">
        <v>0.41205614704973897</v>
      </c>
      <c r="CN167" s="1">
        <v>0.39692240548666702</v>
      </c>
      <c r="CO167" s="1">
        <v>0.40895293517321102</v>
      </c>
      <c r="CP167" s="1">
        <v>0.40507916535938299</v>
      </c>
      <c r="CQ167" s="1">
        <v>0.40957798449545202</v>
      </c>
      <c r="CR167" s="1">
        <v>0.41155011596291502</v>
      </c>
      <c r="CS167" s="1">
        <v>0.41863935381568301</v>
      </c>
      <c r="CT167" s="1">
        <v>0.42751831460983503</v>
      </c>
      <c r="CU167" s="1">
        <v>0.42209460166777302</v>
      </c>
      <c r="CV167" s="1">
        <v>0.40011196059889997</v>
      </c>
      <c r="CW167" s="1">
        <v>0.40438021573370198</v>
      </c>
      <c r="CX167" s="1">
        <v>0.43265746181511799</v>
      </c>
      <c r="CY167" s="1">
        <v>0.44369974545972801</v>
      </c>
      <c r="CZ167" s="1">
        <v>0.439746833670068</v>
      </c>
      <c r="DA167" s="1">
        <v>0.419724679792707</v>
      </c>
      <c r="DB167" s="1">
        <v>0.43639686072356998</v>
      </c>
      <c r="DC167" s="1">
        <v>0.437495612336331</v>
      </c>
      <c r="DD167" s="1">
        <v>0.42023839836420102</v>
      </c>
      <c r="DE167" s="1">
        <v>0.43410418680707802</v>
      </c>
      <c r="DF167" s="1">
        <v>0.42235216941112003</v>
      </c>
      <c r="DG167" s="1">
        <v>0.419803053487876</v>
      </c>
      <c r="DH167" s="1">
        <v>0.44766803593070698</v>
      </c>
      <c r="DI167" s="1">
        <v>0.41542288348260697</v>
      </c>
      <c r="DJ167" s="1">
        <v>0.40412729333555197</v>
      </c>
      <c r="DK167" s="1">
        <v>0.440791690947899</v>
      </c>
      <c r="DL167" s="1">
        <v>0.446868070167938</v>
      </c>
      <c r="DM167" s="1">
        <v>0.42417017250351002</v>
      </c>
      <c r="DN167" s="1">
        <v>0.414014837460913</v>
      </c>
      <c r="DO167" s="1">
        <v>0.44151544706878498</v>
      </c>
      <c r="DP167" s="1">
        <v>0.431060092270179</v>
      </c>
      <c r="DQ167" s="1">
        <v>0.41788592755931298</v>
      </c>
      <c r="DR167" s="1">
        <v>0.42534564894379601</v>
      </c>
      <c r="DS167" s="1">
        <v>0.39801263749138699</v>
      </c>
      <c r="DT167" s="1">
        <v>0.41304021600417701</v>
      </c>
      <c r="DU167" s="1">
        <v>0.43712601259974898</v>
      </c>
      <c r="DV167" s="1">
        <v>0.42639471063822798</v>
      </c>
      <c r="DW167" s="1">
        <v>0.40536703181587602</v>
      </c>
      <c r="DX167" s="1">
        <v>0.42145327144542599</v>
      </c>
      <c r="DY167" s="1">
        <v>0.40016288088452101</v>
      </c>
      <c r="DZ167" s="1">
        <v>0.410887414598615</v>
      </c>
      <c r="EA167" s="1">
        <v>0.40922742000086398</v>
      </c>
      <c r="EB167" s="1">
        <v>0.421003021345558</v>
      </c>
      <c r="EC167" s="1">
        <v>0.41661804203716801</v>
      </c>
      <c r="ED167" s="1">
        <v>0.38754364795503998</v>
      </c>
      <c r="EE167" s="1">
        <v>0.39926761664170801</v>
      </c>
      <c r="EF167" s="1">
        <v>0.41450885614520999</v>
      </c>
      <c r="EG167" s="1">
        <v>0.41188359259004798</v>
      </c>
      <c r="EH167" s="1">
        <v>0.411769838054723</v>
      </c>
      <c r="EI167" s="1">
        <v>0.42079835224023898</v>
      </c>
      <c r="EJ167" s="1">
        <v>0.39244803776320702</v>
      </c>
      <c r="EK167" s="1">
        <v>0.39246653510142998</v>
      </c>
      <c r="EL167" s="1">
        <v>0.421125270774525</v>
      </c>
      <c r="EM167" s="1">
        <v>0.41083045148370401</v>
      </c>
      <c r="EN167" s="1">
        <v>0.450240653697773</v>
      </c>
      <c r="EO167" s="1">
        <v>0.41475962377889097</v>
      </c>
      <c r="EP167" s="1">
        <v>0.41558576507523698</v>
      </c>
      <c r="EQ167" s="1">
        <v>0.40494013845439703</v>
      </c>
      <c r="ER167" s="1">
        <v>0.38785267290040398</v>
      </c>
      <c r="ES167" s="1">
        <v>0.38223118760956099</v>
      </c>
      <c r="ET167" s="1">
        <v>0.39691624830303301</v>
      </c>
      <c r="EU167" s="1">
        <v>0.423699335515625</v>
      </c>
      <c r="EV167" s="1">
        <v>0.41329264282705502</v>
      </c>
      <c r="EW167" s="1">
        <v>0.41479411101607899</v>
      </c>
      <c r="EX167" s="1">
        <v>0.42096197890012099</v>
      </c>
      <c r="EY167" s="1">
        <v>0.40925829341086201</v>
      </c>
      <c r="EZ167" s="1">
        <v>0.39691553457771001</v>
      </c>
      <c r="FA167" s="1">
        <v>0.420736660661929</v>
      </c>
      <c r="FB167" s="1">
        <v>0.41700138451311602</v>
      </c>
      <c r="FC167" s="1">
        <v>0.40745798881135997</v>
      </c>
      <c r="FD167" s="1">
        <v>0.39100128052744498</v>
      </c>
      <c r="FE167" s="1">
        <v>0.41477416961545699</v>
      </c>
      <c r="FF167" s="1">
        <v>0.40901744323603001</v>
      </c>
      <c r="FG167" s="1">
        <v>0.42587918796520302</v>
      </c>
      <c r="FH167" s="1">
        <v>0.41171535720758701</v>
      </c>
      <c r="FI167" s="1">
        <v>0.418157846418514</v>
      </c>
      <c r="FJ167" s="1">
        <v>0</v>
      </c>
      <c r="FK167" s="1">
        <v>0.40712437466507001</v>
      </c>
      <c r="FL167" s="1">
        <v>0.43751780726077599</v>
      </c>
      <c r="FM167" s="1">
        <v>0.421275174768248</v>
      </c>
    </row>
    <row r="168" spans="1:169" ht="4.8" customHeight="1" x14ac:dyDescent="0.3">
      <c r="A168" t="s">
        <v>166</v>
      </c>
      <c r="B168" s="1">
        <v>0.36785954216384897</v>
      </c>
      <c r="C168" s="1">
        <v>0.42209116087134502</v>
      </c>
      <c r="D168" s="1">
        <v>0.38864059401771001</v>
      </c>
      <c r="E168" s="1">
        <v>0.39761367751652699</v>
      </c>
      <c r="F168" s="1">
        <v>0.38018096685688602</v>
      </c>
      <c r="G168" s="1">
        <v>0.369314302638588</v>
      </c>
      <c r="H168" s="1">
        <v>0.38238621287751001</v>
      </c>
      <c r="I168" s="1">
        <v>0.41005558596391001</v>
      </c>
      <c r="J168" s="1">
        <v>0.40278418272910099</v>
      </c>
      <c r="K168" s="1">
        <v>0.40691787593450002</v>
      </c>
      <c r="L168" s="1">
        <v>0.36940394647117197</v>
      </c>
      <c r="M168" s="1">
        <v>0.37462204277319699</v>
      </c>
      <c r="N168" s="1">
        <v>0.37115248924169703</v>
      </c>
      <c r="O168" s="1">
        <v>0.38103200698291301</v>
      </c>
      <c r="P168" s="1">
        <v>0.38875761990063201</v>
      </c>
      <c r="Q168" s="1">
        <v>0.38035322784418402</v>
      </c>
      <c r="R168" s="1">
        <v>0.38401007443137702</v>
      </c>
      <c r="S168" s="1">
        <v>0.36576994011896002</v>
      </c>
      <c r="T168" s="1">
        <v>0.40290914149933699</v>
      </c>
      <c r="U168" s="1">
        <v>0.39587576570029898</v>
      </c>
      <c r="V168" s="1">
        <v>0.37539734920560103</v>
      </c>
      <c r="W168" s="1">
        <v>0.37544755126498602</v>
      </c>
      <c r="X168" s="1">
        <v>0.385495850059762</v>
      </c>
      <c r="Y168" s="1">
        <v>0.38107028623040701</v>
      </c>
      <c r="Z168" s="1">
        <v>0.38942199838179797</v>
      </c>
      <c r="AA168" s="1">
        <v>0.40374770225757001</v>
      </c>
      <c r="AB168" s="1">
        <v>0.38682176207045998</v>
      </c>
      <c r="AC168" s="1">
        <v>0.38982497298304303</v>
      </c>
      <c r="AD168" s="1">
        <v>0.39100753513862402</v>
      </c>
      <c r="AE168" s="1">
        <v>0.36732530888651699</v>
      </c>
      <c r="AF168" s="1">
        <v>0.37384192707856601</v>
      </c>
      <c r="AG168" s="1">
        <v>0.367273217152985</v>
      </c>
      <c r="AH168" s="1">
        <v>0.37321451274220402</v>
      </c>
      <c r="AI168" s="1">
        <v>0.37856407997591301</v>
      </c>
      <c r="AJ168" s="1">
        <v>0.38174397360539802</v>
      </c>
      <c r="AK168" s="1">
        <v>0.38317160513362403</v>
      </c>
      <c r="AL168" s="1">
        <v>0.36847898178238903</v>
      </c>
      <c r="AM168" s="1">
        <v>0.36753453847075901</v>
      </c>
      <c r="AN168" s="1">
        <v>0.38444656448678599</v>
      </c>
      <c r="AO168" s="1">
        <v>0.385444107868957</v>
      </c>
      <c r="AP168" s="1">
        <v>0.37869973000249202</v>
      </c>
      <c r="AQ168" s="1">
        <v>0.37242589040048202</v>
      </c>
      <c r="AR168" s="1">
        <v>0.40255695359729099</v>
      </c>
      <c r="AS168" s="1">
        <v>0.39707226656610101</v>
      </c>
      <c r="AT168" s="1">
        <v>0.40269559481123202</v>
      </c>
      <c r="AU168" s="1">
        <v>0.38047140984660299</v>
      </c>
      <c r="AV168" s="1">
        <v>0.378473902639756</v>
      </c>
      <c r="AW168" s="1">
        <v>0.41564394364805901</v>
      </c>
      <c r="AX168" s="1">
        <v>0.36612214129349502</v>
      </c>
      <c r="AY168" s="1">
        <v>0.41449840869273802</v>
      </c>
      <c r="AZ168" s="1">
        <v>0.40298085554636298</v>
      </c>
      <c r="BA168" s="1">
        <v>0.40018116085897198</v>
      </c>
      <c r="BB168" s="1">
        <v>0.36923865153569202</v>
      </c>
      <c r="BC168" s="1">
        <v>0.40740917974511098</v>
      </c>
      <c r="BD168" s="1">
        <v>0.42494489389497597</v>
      </c>
      <c r="BE168" s="1">
        <v>0.36843137642840801</v>
      </c>
      <c r="BF168" s="1">
        <v>0.389076670634942</v>
      </c>
      <c r="BG168" s="1">
        <v>0.38697089512244198</v>
      </c>
      <c r="BH168" s="1">
        <v>0.40160905435508898</v>
      </c>
      <c r="BI168" s="1">
        <v>0.38508619053280801</v>
      </c>
      <c r="BJ168" s="1">
        <v>0.372718978876797</v>
      </c>
      <c r="BK168" s="1">
        <v>0.37656044949462097</v>
      </c>
      <c r="BL168" s="1">
        <v>0.38960534881629999</v>
      </c>
      <c r="BM168" s="1">
        <v>0.38521572492125</v>
      </c>
      <c r="BN168" s="1">
        <v>0.38141105681377502</v>
      </c>
      <c r="BO168" s="1">
        <v>0.37737983763893501</v>
      </c>
      <c r="BP168" s="1">
        <v>0.39171722121632901</v>
      </c>
      <c r="BQ168" s="1">
        <v>0.379836369713271</v>
      </c>
      <c r="BR168" s="1">
        <v>0.38694446275060401</v>
      </c>
      <c r="BS168" s="1">
        <v>0.37544147390753402</v>
      </c>
      <c r="BT168" s="1">
        <v>0.37987247975632699</v>
      </c>
      <c r="BU168" s="1">
        <v>0.39840860504549402</v>
      </c>
      <c r="BV168" s="1">
        <v>0.39484797210425698</v>
      </c>
      <c r="BW168" s="1">
        <v>0.37714893874440297</v>
      </c>
      <c r="BX168" s="1">
        <v>0.42107536884096702</v>
      </c>
      <c r="BY168" s="1">
        <v>0.39710108521842102</v>
      </c>
      <c r="BZ168" s="1">
        <v>0.39277301562528699</v>
      </c>
      <c r="CA168" s="1">
        <v>0.393490788479533</v>
      </c>
      <c r="CB168" s="1">
        <v>0.37861315138200102</v>
      </c>
      <c r="CC168" s="1">
        <v>0.437732137689401</v>
      </c>
      <c r="CD168" s="1">
        <v>0.38271132880653402</v>
      </c>
      <c r="CE168" s="1">
        <v>0.41631385098956603</v>
      </c>
      <c r="CF168" s="1">
        <v>0.38952007089469198</v>
      </c>
      <c r="CG168" s="1">
        <v>0.39023142902950297</v>
      </c>
      <c r="CH168" s="1">
        <v>0.38749949963334801</v>
      </c>
      <c r="CI168" s="1">
        <v>0.41022427239909198</v>
      </c>
      <c r="CJ168" s="1">
        <v>0.40658465786873199</v>
      </c>
      <c r="CK168" s="1">
        <v>0.39463424413908099</v>
      </c>
      <c r="CL168" s="1">
        <v>0.392088092465538</v>
      </c>
      <c r="CM168" s="1">
        <v>0.39183428833935802</v>
      </c>
      <c r="CN168" s="1">
        <v>0.38662225372388798</v>
      </c>
      <c r="CO168" s="1">
        <v>0.37728003149584899</v>
      </c>
      <c r="CP168" s="1">
        <v>0.39892744781665002</v>
      </c>
      <c r="CQ168" s="1">
        <v>0.41965179197901598</v>
      </c>
      <c r="CR168" s="1">
        <v>0.42028937803092098</v>
      </c>
      <c r="CS168" s="1">
        <v>0.38015470688603997</v>
      </c>
      <c r="CT168" s="1">
        <v>0.42309855260419299</v>
      </c>
      <c r="CU168" s="1">
        <v>0.42861048036066501</v>
      </c>
      <c r="CV168" s="1">
        <v>0.39669430609633899</v>
      </c>
      <c r="CW168" s="1">
        <v>0.38716427668453102</v>
      </c>
      <c r="CX168" s="1">
        <v>0.38594948015886399</v>
      </c>
      <c r="CY168" s="1">
        <v>0.386809458348082</v>
      </c>
      <c r="CZ168" s="1">
        <v>0.41263769892858698</v>
      </c>
      <c r="DA168" s="1">
        <v>0.38376159125064602</v>
      </c>
      <c r="DB168" s="1">
        <v>0.38536092352909501</v>
      </c>
      <c r="DC168" s="1">
        <v>0.38199046054593599</v>
      </c>
      <c r="DD168" s="1">
        <v>0.38394163187712999</v>
      </c>
      <c r="DE168" s="1">
        <v>0.386533877891168</v>
      </c>
      <c r="DF168" s="1">
        <v>0.379941949571034</v>
      </c>
      <c r="DG168" s="1">
        <v>0.37406677649971298</v>
      </c>
      <c r="DH168" s="1">
        <v>0.387680721156138</v>
      </c>
      <c r="DI168" s="1">
        <v>0.37673842162542498</v>
      </c>
      <c r="DJ168" s="1">
        <v>0.37898367153173901</v>
      </c>
      <c r="DK168" s="1">
        <v>0.389087251356938</v>
      </c>
      <c r="DL168" s="1">
        <v>0.38762974266309502</v>
      </c>
      <c r="DM168" s="1">
        <v>0.37841684578128598</v>
      </c>
      <c r="DN168" s="1">
        <v>0.37458843991518398</v>
      </c>
      <c r="DO168" s="1">
        <v>0.40798767137948899</v>
      </c>
      <c r="DP168" s="1">
        <v>0.39191133877606199</v>
      </c>
      <c r="DQ168" s="1">
        <v>0.40989583408348401</v>
      </c>
      <c r="DR168" s="1">
        <v>0.44785477720957001</v>
      </c>
      <c r="DS168" s="1">
        <v>0.38162867133280098</v>
      </c>
      <c r="DT168" s="1">
        <v>0.43847222143078202</v>
      </c>
      <c r="DU168" s="1">
        <v>0.39354660821881499</v>
      </c>
      <c r="DV168" s="1">
        <v>0.36249139761578603</v>
      </c>
      <c r="DW168" s="1">
        <v>0.37302733802527499</v>
      </c>
      <c r="DX168" s="1">
        <v>0.37470119619580999</v>
      </c>
      <c r="DY168" s="1">
        <v>0.36758003070568901</v>
      </c>
      <c r="DZ168" s="1">
        <v>0.38645797551192002</v>
      </c>
      <c r="EA168" s="1">
        <v>0.364295023747501</v>
      </c>
      <c r="EB168" s="1">
        <v>0.38134128711486198</v>
      </c>
      <c r="EC168" s="1">
        <v>0.37717083099395599</v>
      </c>
      <c r="ED168" s="1">
        <v>0.36599177053219301</v>
      </c>
      <c r="EE168" s="1">
        <v>0.373649867530848</v>
      </c>
      <c r="EF168" s="1">
        <v>0.372244802859513</v>
      </c>
      <c r="EG168" s="1">
        <v>0.37344047860340301</v>
      </c>
      <c r="EH168" s="1">
        <v>0.38677018113774397</v>
      </c>
      <c r="EI168" s="1">
        <v>0.38229245208565799</v>
      </c>
      <c r="EJ168" s="1">
        <v>0.38132368152435198</v>
      </c>
      <c r="EK168" s="1">
        <v>0.365855654830956</v>
      </c>
      <c r="EL168" s="1">
        <v>0.376376768406679</v>
      </c>
      <c r="EM168" s="1">
        <v>0.37073450013082898</v>
      </c>
      <c r="EN168" s="1">
        <v>0.39306444756882603</v>
      </c>
      <c r="EO168" s="1">
        <v>0.385561830078409</v>
      </c>
      <c r="EP168" s="1">
        <v>0.372535080427632</v>
      </c>
      <c r="EQ168" s="1">
        <v>0.36566467004574899</v>
      </c>
      <c r="ER168" s="1">
        <v>0.38360655715184999</v>
      </c>
      <c r="ES168" s="1">
        <v>0.36489540243936602</v>
      </c>
      <c r="ET168" s="1">
        <v>0.368200296461553</v>
      </c>
      <c r="EU168" s="1">
        <v>0.37304125804229499</v>
      </c>
      <c r="EV168" s="1">
        <v>0.38155876914034798</v>
      </c>
      <c r="EW168" s="1">
        <v>0.382548448313001</v>
      </c>
      <c r="EX168" s="1">
        <v>0.36977657527325403</v>
      </c>
      <c r="EY168" s="1">
        <v>0.37210995917942102</v>
      </c>
      <c r="EZ168" s="1">
        <v>0.368334284005643</v>
      </c>
      <c r="FA168" s="1">
        <v>0.39995738993535801</v>
      </c>
      <c r="FB168" s="1">
        <v>0.37517793883407302</v>
      </c>
      <c r="FC168" s="1">
        <v>0.37898740898614702</v>
      </c>
      <c r="FD168" s="1">
        <v>0.43383321891722498</v>
      </c>
      <c r="FE168" s="1">
        <v>0.38504336910028603</v>
      </c>
      <c r="FF168" s="1">
        <v>0.38952318012333698</v>
      </c>
      <c r="FG168" s="1">
        <v>0.38691707249263502</v>
      </c>
      <c r="FH168" s="1">
        <v>0.37271153914760102</v>
      </c>
      <c r="FI168" s="1">
        <v>0.37675602391910101</v>
      </c>
      <c r="FJ168" s="1">
        <v>0.40712437466507001</v>
      </c>
      <c r="FK168" s="1">
        <v>0</v>
      </c>
      <c r="FL168" s="1">
        <v>0.371440562845124</v>
      </c>
      <c r="FM168" s="1">
        <v>0.37231641381603298</v>
      </c>
    </row>
    <row r="169" spans="1:169" ht="4.8" customHeight="1" x14ac:dyDescent="0.3">
      <c r="A169" t="s">
        <v>167</v>
      </c>
      <c r="B169" s="1">
        <v>0.36008398971198002</v>
      </c>
      <c r="C169" s="1">
        <v>0.44320123466606798</v>
      </c>
      <c r="D169" s="1">
        <v>0.37309025249679501</v>
      </c>
      <c r="E169" s="1">
        <v>0.41144825518627898</v>
      </c>
      <c r="F169" s="1">
        <v>0.37769827052223798</v>
      </c>
      <c r="G169" s="1">
        <v>0.37303211369636702</v>
      </c>
      <c r="H169" s="1">
        <v>0.40579398116613502</v>
      </c>
      <c r="I169" s="1">
        <v>0.42989253030748298</v>
      </c>
      <c r="J169" s="1">
        <v>0.42461957573971998</v>
      </c>
      <c r="K169" s="1">
        <v>0.42797979842156803</v>
      </c>
      <c r="L169" s="1">
        <v>0.37603706906676698</v>
      </c>
      <c r="M169" s="1">
        <v>0.36218966541719999</v>
      </c>
      <c r="N169" s="1">
        <v>0.35930480697114597</v>
      </c>
      <c r="O169" s="1">
        <v>0.382918647723202</v>
      </c>
      <c r="P169" s="1">
        <v>0.40842826748553701</v>
      </c>
      <c r="Q169" s="1">
        <v>0.36917522976504602</v>
      </c>
      <c r="R169" s="1">
        <v>0.386015496261228</v>
      </c>
      <c r="S169" s="1">
        <v>0.391571703689302</v>
      </c>
      <c r="T169" s="1">
        <v>0.42010418266537503</v>
      </c>
      <c r="U169" s="1">
        <v>0.40969588244115601</v>
      </c>
      <c r="V169" s="1">
        <v>0.37832298512498702</v>
      </c>
      <c r="W169" s="1">
        <v>0.36765789849242098</v>
      </c>
      <c r="X169" s="1">
        <v>0.39582412901588399</v>
      </c>
      <c r="Y169" s="1">
        <v>0.396887700101202</v>
      </c>
      <c r="Z169" s="1">
        <v>0.37950067497023099</v>
      </c>
      <c r="AA169" s="1">
        <v>0.42188665761812</v>
      </c>
      <c r="AB169" s="1">
        <v>0.37376098518862899</v>
      </c>
      <c r="AC169" s="1">
        <v>0.399740202000124</v>
      </c>
      <c r="AD169" s="1">
        <v>0.41227933015172302</v>
      </c>
      <c r="AE169" s="1">
        <v>0.36824527145173602</v>
      </c>
      <c r="AF169" s="1">
        <v>0.377675945917397</v>
      </c>
      <c r="AG169" s="1">
        <v>0.37310654905117102</v>
      </c>
      <c r="AH169" s="1">
        <v>0.38261465458599098</v>
      </c>
      <c r="AI169" s="1">
        <v>0.36853548604646902</v>
      </c>
      <c r="AJ169" s="1">
        <v>0.37693465977290203</v>
      </c>
      <c r="AK169" s="1">
        <v>0.37782811737857003</v>
      </c>
      <c r="AL169" s="1">
        <v>0.38074708093433002</v>
      </c>
      <c r="AM169" s="1">
        <v>0.37216418511603599</v>
      </c>
      <c r="AN169" s="1">
        <v>0.375536912067859</v>
      </c>
      <c r="AO169" s="1">
        <v>0.36570537740810399</v>
      </c>
      <c r="AP169" s="1">
        <v>0.36181335769746198</v>
      </c>
      <c r="AQ169" s="1">
        <v>0.37548662620492002</v>
      </c>
      <c r="AR169" s="1">
        <v>0.42474748833291598</v>
      </c>
      <c r="AS169" s="1">
        <v>0.40555069043150799</v>
      </c>
      <c r="AT169" s="1">
        <v>0.41417928144296401</v>
      </c>
      <c r="AU169" s="1">
        <v>0.39329333589492799</v>
      </c>
      <c r="AV169" s="1">
        <v>0.39019256499815302</v>
      </c>
      <c r="AW169" s="1">
        <v>0.43558243407362301</v>
      </c>
      <c r="AX169" s="1">
        <v>0.36128954768742899</v>
      </c>
      <c r="AY169" s="1">
        <v>0.44390874270606401</v>
      </c>
      <c r="AZ169" s="1">
        <v>0.419270445143755</v>
      </c>
      <c r="BA169" s="1">
        <v>0.40900544902052399</v>
      </c>
      <c r="BB169" s="1">
        <v>0.37271928885642203</v>
      </c>
      <c r="BC169" s="1">
        <v>0.43788953494225002</v>
      </c>
      <c r="BD169" s="1">
        <v>0.449212113749697</v>
      </c>
      <c r="BE169" s="1">
        <v>0.36085677529766402</v>
      </c>
      <c r="BF169" s="1">
        <v>0.357474079465399</v>
      </c>
      <c r="BG169" s="1">
        <v>0.40066567684908599</v>
      </c>
      <c r="BH169" s="1">
        <v>0.40594366806360299</v>
      </c>
      <c r="BI169" s="1">
        <v>0.41103552574136498</v>
      </c>
      <c r="BJ169" s="1">
        <v>0.35533605904920801</v>
      </c>
      <c r="BK169" s="1">
        <v>0.375940051158559</v>
      </c>
      <c r="BL169" s="1">
        <v>0.37872700677591697</v>
      </c>
      <c r="BM169" s="1">
        <v>0.36447548895217002</v>
      </c>
      <c r="BN169" s="1">
        <v>0.37554780001040899</v>
      </c>
      <c r="BO169" s="1">
        <v>0.38686128696637001</v>
      </c>
      <c r="BP169" s="1">
        <v>0.40372180247388301</v>
      </c>
      <c r="BQ169" s="1">
        <v>0.36051984296518502</v>
      </c>
      <c r="BR169" s="1">
        <v>0.370497506577462</v>
      </c>
      <c r="BS169" s="1">
        <v>0.36135682307030997</v>
      </c>
      <c r="BT169" s="1">
        <v>0.36983087487358102</v>
      </c>
      <c r="BU169" s="1">
        <v>0.39334606704387098</v>
      </c>
      <c r="BV169" s="1">
        <v>0.39586406211289199</v>
      </c>
      <c r="BW169" s="1">
        <v>0.385456050859943</v>
      </c>
      <c r="BX169" s="1">
        <v>0.42480409277467102</v>
      </c>
      <c r="BY169" s="1">
        <v>0.41859876619702302</v>
      </c>
      <c r="BZ169" s="1">
        <v>0.38522310082129302</v>
      </c>
      <c r="CA169" s="1">
        <v>0.37872158549774398</v>
      </c>
      <c r="CB169" s="1">
        <v>0.375082747589215</v>
      </c>
      <c r="CC169" s="1">
        <v>0.46500252484388299</v>
      </c>
      <c r="CD169" s="1">
        <v>0.40521434420281599</v>
      </c>
      <c r="CE169" s="1">
        <v>0.44535643471646003</v>
      </c>
      <c r="CF169" s="1">
        <v>0.38779228492673301</v>
      </c>
      <c r="CG169" s="1">
        <v>0.39229239144467298</v>
      </c>
      <c r="CH169" s="1">
        <v>0.38483813072698297</v>
      </c>
      <c r="CI169" s="1">
        <v>0.42064331507054098</v>
      </c>
      <c r="CJ169" s="1">
        <v>0.409842567125907</v>
      </c>
      <c r="CK169" s="1">
        <v>0.37430034731617101</v>
      </c>
      <c r="CL169" s="1">
        <v>0.39771757924999201</v>
      </c>
      <c r="CM169" s="1">
        <v>0.41253244086812502</v>
      </c>
      <c r="CN169" s="1">
        <v>0.399889422330311</v>
      </c>
      <c r="CO169" s="1">
        <v>0.37383271306475102</v>
      </c>
      <c r="CP169" s="1">
        <v>0.417299415534513</v>
      </c>
      <c r="CQ169" s="1">
        <v>0.45454112455663698</v>
      </c>
      <c r="CR169" s="1">
        <v>0.45422584154148998</v>
      </c>
      <c r="CS169" s="1">
        <v>0.37485899597287198</v>
      </c>
      <c r="CT169" s="1">
        <v>0.44760412373471897</v>
      </c>
      <c r="CU169" s="1">
        <v>0.45782095747775198</v>
      </c>
      <c r="CV169" s="1">
        <v>0.41706754840288901</v>
      </c>
      <c r="CW169" s="1">
        <v>0.40029634933117297</v>
      </c>
      <c r="CX169" s="1">
        <v>0.369542665511577</v>
      </c>
      <c r="CY169" s="1">
        <v>0.37192487382144002</v>
      </c>
      <c r="CZ169" s="1">
        <v>0.41934260102100501</v>
      </c>
      <c r="DA169" s="1">
        <v>0.38471351728905501</v>
      </c>
      <c r="DB169" s="1">
        <v>0.37374301557221101</v>
      </c>
      <c r="DC169" s="1">
        <v>0.36563422515372102</v>
      </c>
      <c r="DD169" s="1">
        <v>0.38162542855871801</v>
      </c>
      <c r="DE169" s="1">
        <v>0.37927443684837198</v>
      </c>
      <c r="DF169" s="1">
        <v>0.36931738041322099</v>
      </c>
      <c r="DG169" s="1">
        <v>0.363575147476417</v>
      </c>
      <c r="DH169" s="1">
        <v>0.36438228188757898</v>
      </c>
      <c r="DI169" s="1">
        <v>0.38589605511339897</v>
      </c>
      <c r="DJ169" s="1">
        <v>0.37931876331124098</v>
      </c>
      <c r="DK169" s="1">
        <v>0.36160733947109303</v>
      </c>
      <c r="DL169" s="1">
        <v>0.36282669667018103</v>
      </c>
      <c r="DM169" s="1">
        <v>0.37742151652938299</v>
      </c>
      <c r="DN169" s="1">
        <v>0.37032104154265499</v>
      </c>
      <c r="DO169" s="1">
        <v>0.40707699869189601</v>
      </c>
      <c r="DP169" s="1">
        <v>0.39175950720513802</v>
      </c>
      <c r="DQ169" s="1">
        <v>0.433025930236343</v>
      </c>
      <c r="DR169" s="1">
        <v>0.47628761277218101</v>
      </c>
      <c r="DS169" s="1">
        <v>0.39382352910304502</v>
      </c>
      <c r="DT169" s="1">
        <v>0.474518859612866</v>
      </c>
      <c r="DU169" s="1">
        <v>0.38066508937287102</v>
      </c>
      <c r="DV169" s="1">
        <v>0.34495174542859902</v>
      </c>
      <c r="DW169" s="1">
        <v>0.38426474703456598</v>
      </c>
      <c r="DX169" s="1">
        <v>0.36198208879062599</v>
      </c>
      <c r="DY169" s="1">
        <v>0.36693296117916802</v>
      </c>
      <c r="DZ169" s="1">
        <v>0.39426188044200899</v>
      </c>
      <c r="EA169" s="1">
        <v>0.35963172757793699</v>
      </c>
      <c r="EB169" s="1">
        <v>0.37156834595837501</v>
      </c>
      <c r="EC169" s="1">
        <v>0.37956657894991003</v>
      </c>
      <c r="ED169" s="1">
        <v>0.373932555100423</v>
      </c>
      <c r="EE169" s="1">
        <v>0.38179077500140801</v>
      </c>
      <c r="EF169" s="1">
        <v>0.37309947786326397</v>
      </c>
      <c r="EG169" s="1">
        <v>0.370783122347705</v>
      </c>
      <c r="EH169" s="1">
        <v>0.39345950074096098</v>
      </c>
      <c r="EI169" s="1">
        <v>0.38273147543908098</v>
      </c>
      <c r="EJ169" s="1">
        <v>0.395780874031741</v>
      </c>
      <c r="EK169" s="1">
        <v>0.37555175354585701</v>
      </c>
      <c r="EL169" s="1">
        <v>0.38182089473410502</v>
      </c>
      <c r="EM169" s="1">
        <v>0.36050248222610398</v>
      </c>
      <c r="EN169" s="1">
        <v>0.374200947633967</v>
      </c>
      <c r="EO169" s="1">
        <v>0.39128097446377502</v>
      </c>
      <c r="EP169" s="1">
        <v>0.36180893111228701</v>
      </c>
      <c r="EQ169" s="1">
        <v>0.36508090732818199</v>
      </c>
      <c r="ER169" s="1">
        <v>0.40533069947608003</v>
      </c>
      <c r="ES169" s="1">
        <v>0.38283255652472498</v>
      </c>
      <c r="ET169" s="1">
        <v>0.371768414456221</v>
      </c>
      <c r="EU169" s="1">
        <v>0.36204203752835901</v>
      </c>
      <c r="EV169" s="1">
        <v>0.38832657416570499</v>
      </c>
      <c r="EW169" s="1">
        <v>0.38927041635882298</v>
      </c>
      <c r="EX169" s="1">
        <v>0.35862712983839801</v>
      </c>
      <c r="EY169" s="1">
        <v>0.36678547614822199</v>
      </c>
      <c r="EZ169" s="1">
        <v>0.37019759299169203</v>
      </c>
      <c r="FA169" s="1">
        <v>0.40755492567087498</v>
      </c>
      <c r="FB169" s="1">
        <v>0.37286894826616301</v>
      </c>
      <c r="FC169" s="1">
        <v>0.38444898874305999</v>
      </c>
      <c r="FD169" s="1">
        <v>0.45665482489372999</v>
      </c>
      <c r="FE169" s="1">
        <v>0.38913681163300201</v>
      </c>
      <c r="FF169" s="1">
        <v>0.39805988612990101</v>
      </c>
      <c r="FG169" s="1">
        <v>0.37814121029827003</v>
      </c>
      <c r="FH169" s="1">
        <v>0.38055623059336602</v>
      </c>
      <c r="FI169" s="1">
        <v>0.38601408897598699</v>
      </c>
      <c r="FJ169" s="1">
        <v>0.43751780726077599</v>
      </c>
      <c r="FK169" s="1">
        <v>0.371440562845124</v>
      </c>
      <c r="FL169" s="1">
        <v>0</v>
      </c>
      <c r="FM169" s="1">
        <v>0.34453609286431802</v>
      </c>
    </row>
    <row r="170" spans="1:169" ht="4.8" customHeight="1" x14ac:dyDescent="0.3">
      <c r="A170" t="s">
        <v>168</v>
      </c>
      <c r="B170" s="1">
        <v>0.36862526778696297</v>
      </c>
      <c r="C170" s="1">
        <v>0.42071544558833102</v>
      </c>
      <c r="D170" s="1">
        <v>0.36964661069638399</v>
      </c>
      <c r="E170" s="1">
        <v>0.40406692891725299</v>
      </c>
      <c r="F170" s="1">
        <v>0.375955734002411</v>
      </c>
      <c r="G170" s="1">
        <v>0.36821147709521301</v>
      </c>
      <c r="H170" s="1">
        <v>0.38961909495244101</v>
      </c>
      <c r="I170" s="1">
        <v>0.41090354385137301</v>
      </c>
      <c r="J170" s="1">
        <v>0.40693632416582298</v>
      </c>
      <c r="K170" s="1">
        <v>0.40322297800215401</v>
      </c>
      <c r="L170" s="1">
        <v>0.37317516768539699</v>
      </c>
      <c r="M170" s="1">
        <v>0.37160242029990398</v>
      </c>
      <c r="N170" s="1">
        <v>0.37004764291411801</v>
      </c>
      <c r="O170" s="1">
        <v>0.37777635164658102</v>
      </c>
      <c r="P170" s="1">
        <v>0.38974038156239499</v>
      </c>
      <c r="Q170" s="1">
        <v>0.37056514105159699</v>
      </c>
      <c r="R170" s="1">
        <v>0.38323807245910502</v>
      </c>
      <c r="S170" s="1">
        <v>0.38708644848503199</v>
      </c>
      <c r="T170" s="1">
        <v>0.40493729941093198</v>
      </c>
      <c r="U170" s="1">
        <v>0.39887453883239399</v>
      </c>
      <c r="V170" s="1">
        <v>0.38189205838482998</v>
      </c>
      <c r="W170" s="1">
        <v>0.37475377009275102</v>
      </c>
      <c r="X170" s="1">
        <v>0.39287828823872301</v>
      </c>
      <c r="Y170" s="1">
        <v>0.386119849734743</v>
      </c>
      <c r="Z170" s="1">
        <v>0.38504068427315802</v>
      </c>
      <c r="AA170" s="1">
        <v>0.408814113164719</v>
      </c>
      <c r="AB170" s="1">
        <v>0.389384516784063</v>
      </c>
      <c r="AC170" s="1">
        <v>0.38696709617282099</v>
      </c>
      <c r="AD170" s="1">
        <v>0.40297381869252702</v>
      </c>
      <c r="AE170" s="1">
        <v>0.36695881790368901</v>
      </c>
      <c r="AF170" s="1">
        <v>0.37043209270940503</v>
      </c>
      <c r="AG170" s="1">
        <v>0.36579475515759902</v>
      </c>
      <c r="AH170" s="1">
        <v>0.38078441725879097</v>
      </c>
      <c r="AI170" s="1">
        <v>0.37482142789576101</v>
      </c>
      <c r="AJ170" s="1">
        <v>0.374513486439775</v>
      </c>
      <c r="AK170" s="1">
        <v>0.37486934259960902</v>
      </c>
      <c r="AL170" s="1">
        <v>0.36868686823251101</v>
      </c>
      <c r="AM170" s="1">
        <v>0.36782707416732202</v>
      </c>
      <c r="AN170" s="1">
        <v>0.37250319947148702</v>
      </c>
      <c r="AO170" s="1">
        <v>0.37393091713160798</v>
      </c>
      <c r="AP170" s="1">
        <v>0.36848242508795398</v>
      </c>
      <c r="AQ170" s="1">
        <v>0.380146481228403</v>
      </c>
      <c r="AR170" s="1">
        <v>0.40811870689865798</v>
      </c>
      <c r="AS170" s="1">
        <v>0.39478610089631799</v>
      </c>
      <c r="AT170" s="1">
        <v>0.39959901179562901</v>
      </c>
      <c r="AU170" s="1">
        <v>0.38604569880088102</v>
      </c>
      <c r="AV170" s="1">
        <v>0.38682178410706602</v>
      </c>
      <c r="AW170" s="1">
        <v>0.41530334010502101</v>
      </c>
      <c r="AX170" s="1">
        <v>0.368511479876306</v>
      </c>
      <c r="AY170" s="1">
        <v>0.42019702470760201</v>
      </c>
      <c r="AZ170" s="1">
        <v>0.41769861309195599</v>
      </c>
      <c r="BA170" s="1">
        <v>0.40474610035094299</v>
      </c>
      <c r="BB170" s="1">
        <v>0.37044561722304697</v>
      </c>
      <c r="BC170" s="1">
        <v>0.41954104912655299</v>
      </c>
      <c r="BD170" s="1">
        <v>0.428850306181005</v>
      </c>
      <c r="BE170" s="1">
        <v>0.36721346035159402</v>
      </c>
      <c r="BF170" s="1">
        <v>0.37123608613881198</v>
      </c>
      <c r="BG170" s="1">
        <v>0.38193814739812698</v>
      </c>
      <c r="BH170" s="1">
        <v>0.39818769981777902</v>
      </c>
      <c r="BI170" s="1">
        <v>0.396889746922436</v>
      </c>
      <c r="BJ170" s="1">
        <v>0.36781007548231698</v>
      </c>
      <c r="BK170" s="1">
        <v>0.37607772339515599</v>
      </c>
      <c r="BL170" s="1">
        <v>0.38458510631621101</v>
      </c>
      <c r="BM170" s="1">
        <v>0.37650419672503099</v>
      </c>
      <c r="BN170" s="1">
        <v>0.37505633238469799</v>
      </c>
      <c r="BO170" s="1">
        <v>0.37397933009894402</v>
      </c>
      <c r="BP170" s="1">
        <v>0.39571067633485202</v>
      </c>
      <c r="BQ170" s="1">
        <v>0.366752868344217</v>
      </c>
      <c r="BR170" s="1">
        <v>0.37916593971988399</v>
      </c>
      <c r="BS170" s="1">
        <v>0.37631339106950401</v>
      </c>
      <c r="BT170" s="1">
        <v>0.37390451853402201</v>
      </c>
      <c r="BU170" s="1">
        <v>0.392271251008803</v>
      </c>
      <c r="BV170" s="1">
        <v>0.39124834219062499</v>
      </c>
      <c r="BW170" s="1">
        <v>0.38723993249088901</v>
      </c>
      <c r="BX170" s="1">
        <v>0.41983586095647601</v>
      </c>
      <c r="BY170" s="1">
        <v>0.39713585814101998</v>
      </c>
      <c r="BZ170" s="1">
        <v>0.38821965087904498</v>
      </c>
      <c r="CA170" s="1">
        <v>0.39288739182021498</v>
      </c>
      <c r="CB170" s="1">
        <v>0.37444561160779799</v>
      </c>
      <c r="CC170" s="1">
        <v>0.44177696416976198</v>
      </c>
      <c r="CD170" s="1">
        <v>0.39082174254150798</v>
      </c>
      <c r="CE170" s="1">
        <v>0.42477703622518398</v>
      </c>
      <c r="CF170" s="1">
        <v>0.38969531562994802</v>
      </c>
      <c r="CG170" s="1">
        <v>0.39094467345615302</v>
      </c>
      <c r="CH170" s="1">
        <v>0.39184859472795502</v>
      </c>
      <c r="CI170" s="1">
        <v>0.41136105132952</v>
      </c>
      <c r="CJ170" s="1">
        <v>0.40624270214835201</v>
      </c>
      <c r="CK170" s="1">
        <v>0.38237195222220299</v>
      </c>
      <c r="CL170" s="1">
        <v>0.40026978094228199</v>
      </c>
      <c r="CM170" s="1">
        <v>0.40853256946288902</v>
      </c>
      <c r="CN170" s="1">
        <v>0.38970727124222698</v>
      </c>
      <c r="CO170" s="1">
        <v>0.37505757462271699</v>
      </c>
      <c r="CP170" s="1">
        <v>0.405734370341433</v>
      </c>
      <c r="CQ170" s="1">
        <v>0.42799493645356701</v>
      </c>
      <c r="CR170" s="1">
        <v>0.42644879641105998</v>
      </c>
      <c r="CS170" s="1">
        <v>0.375047350199883</v>
      </c>
      <c r="CT170" s="1">
        <v>0.43670553040389698</v>
      </c>
      <c r="CU170" s="1">
        <v>0.43871243597163301</v>
      </c>
      <c r="CV170" s="1">
        <v>0.402376079594845</v>
      </c>
      <c r="CW170" s="1">
        <v>0.38805879620184602</v>
      </c>
      <c r="CX170" s="1">
        <v>0.38397046445416899</v>
      </c>
      <c r="CY170" s="1">
        <v>0.38228318922662102</v>
      </c>
      <c r="CZ170" s="1">
        <v>0.41738722134794998</v>
      </c>
      <c r="DA170" s="1">
        <v>0.381308772515423</v>
      </c>
      <c r="DB170" s="1">
        <v>0.37986947647902602</v>
      </c>
      <c r="DC170" s="1">
        <v>0.37567970389315197</v>
      </c>
      <c r="DD170" s="1">
        <v>0.38014677072855901</v>
      </c>
      <c r="DE170" s="1">
        <v>0.38376901098633898</v>
      </c>
      <c r="DF170" s="1">
        <v>0.374347053228337</v>
      </c>
      <c r="DG170" s="1">
        <v>0.37132171313990803</v>
      </c>
      <c r="DH170" s="1">
        <v>0.38517177369745897</v>
      </c>
      <c r="DI170" s="1">
        <v>0.386807527209163</v>
      </c>
      <c r="DJ170" s="1">
        <v>0.384013695322378</v>
      </c>
      <c r="DK170" s="1">
        <v>0.37795698022548602</v>
      </c>
      <c r="DL170" s="1">
        <v>0.37930770969064298</v>
      </c>
      <c r="DM170" s="1">
        <v>0.386366148161361</v>
      </c>
      <c r="DN170" s="1">
        <v>0.37386951662926898</v>
      </c>
      <c r="DO170" s="1">
        <v>0.41055526232037698</v>
      </c>
      <c r="DP170" s="1">
        <v>0.389184647141817</v>
      </c>
      <c r="DQ170" s="1">
        <v>0.42293430772134499</v>
      </c>
      <c r="DR170" s="1">
        <v>0.45339785341815603</v>
      </c>
      <c r="DS170" s="1">
        <v>0.382070638333387</v>
      </c>
      <c r="DT170" s="1">
        <v>0.45379017942601502</v>
      </c>
      <c r="DU170" s="1">
        <v>0.396163183480504</v>
      </c>
      <c r="DV170" s="1">
        <v>0.35940760101172903</v>
      </c>
      <c r="DW170" s="1">
        <v>0.38412698452246402</v>
      </c>
      <c r="DX170" s="1">
        <v>0.36774818770941398</v>
      </c>
      <c r="DY170" s="1">
        <v>0.36815410664326698</v>
      </c>
      <c r="DZ170" s="1">
        <v>0.39014908910484702</v>
      </c>
      <c r="EA170" s="1">
        <v>0.36965549023261302</v>
      </c>
      <c r="EB170" s="1">
        <v>0.383158349588334</v>
      </c>
      <c r="EC170" s="1">
        <v>0.37176833448704</v>
      </c>
      <c r="ED170" s="1">
        <v>0.36852402783154098</v>
      </c>
      <c r="EE170" s="1">
        <v>0.37952699287589697</v>
      </c>
      <c r="EF170" s="1">
        <v>0.37371047854341299</v>
      </c>
      <c r="EG170" s="1">
        <v>0.37320795227777298</v>
      </c>
      <c r="EH170" s="1">
        <v>0.38761947372747901</v>
      </c>
      <c r="EI170" s="1">
        <v>0.38514506155252698</v>
      </c>
      <c r="EJ170" s="1">
        <v>0.38862796233699198</v>
      </c>
      <c r="EK170" s="1">
        <v>0.376968843958991</v>
      </c>
      <c r="EL170" s="1">
        <v>0.37758230414295901</v>
      </c>
      <c r="EM170" s="1">
        <v>0.36901348960930302</v>
      </c>
      <c r="EN170" s="1">
        <v>0.38904802284877299</v>
      </c>
      <c r="EO170" s="1">
        <v>0.39161455821491797</v>
      </c>
      <c r="EP170" s="1">
        <v>0.368898468741925</v>
      </c>
      <c r="EQ170" s="1">
        <v>0.37418599076100101</v>
      </c>
      <c r="ER170" s="1">
        <v>0.39363684719411002</v>
      </c>
      <c r="ES170" s="1">
        <v>0.37865921155691901</v>
      </c>
      <c r="ET170" s="1">
        <v>0.37814995099878801</v>
      </c>
      <c r="EU170" s="1">
        <v>0.37103192871293</v>
      </c>
      <c r="EV170" s="1">
        <v>0.38505691039501599</v>
      </c>
      <c r="EW170" s="1">
        <v>0.38531304865738297</v>
      </c>
      <c r="EX170" s="1">
        <v>0.37327514842557402</v>
      </c>
      <c r="EY170" s="1">
        <v>0.3755354423851</v>
      </c>
      <c r="EZ170" s="1">
        <v>0.36764204066648498</v>
      </c>
      <c r="FA170" s="1">
        <v>0.40007824478426401</v>
      </c>
      <c r="FB170" s="1">
        <v>0.379700099288382</v>
      </c>
      <c r="FC170" s="1">
        <v>0.38649244926630499</v>
      </c>
      <c r="FD170" s="1">
        <v>0.44017236893717698</v>
      </c>
      <c r="FE170" s="1">
        <v>0.38307209052572799</v>
      </c>
      <c r="FF170" s="1">
        <v>0.39424437698612302</v>
      </c>
      <c r="FG170" s="1">
        <v>0.38293585910201899</v>
      </c>
      <c r="FH170" s="1">
        <v>0.37945017441018503</v>
      </c>
      <c r="FI170" s="1">
        <v>0.38663128346019099</v>
      </c>
      <c r="FJ170" s="1">
        <v>0.421275174768248</v>
      </c>
      <c r="FK170" s="1">
        <v>0.37231641381603298</v>
      </c>
      <c r="FL170" s="1">
        <v>0.34453609286431802</v>
      </c>
      <c r="FM170" s="1">
        <v>0</v>
      </c>
    </row>
    <row r="171" spans="1:169" ht="4.8" customHeight="1" x14ac:dyDescent="0.3">
      <c r="A171" t="s">
        <v>169</v>
      </c>
    </row>
    <row r="172" spans="1:169" ht="4.8" customHeight="1" x14ac:dyDescent="0.3">
      <c r="A172" t="s">
        <v>1</v>
      </c>
      <c r="B172" t="s">
        <v>2</v>
      </c>
      <c r="C172" t="s">
        <v>3</v>
      </c>
      <c r="D172" t="s">
        <v>4</v>
      </c>
      <c r="E172" t="s">
        <v>5</v>
      </c>
      <c r="F172" t="s">
        <v>6</v>
      </c>
      <c r="G172" t="s">
        <v>7</v>
      </c>
      <c r="H172" t="s">
        <v>8</v>
      </c>
      <c r="I172" t="s">
        <v>9</v>
      </c>
      <c r="J172" t="s">
        <v>10</v>
      </c>
      <c r="K172" t="s">
        <v>11</v>
      </c>
      <c r="L172" t="s">
        <v>12</v>
      </c>
      <c r="M172" t="s">
        <v>13</v>
      </c>
      <c r="N172" t="s">
        <v>14</v>
      </c>
      <c r="O172" t="s">
        <v>15</v>
      </c>
      <c r="P172" t="s">
        <v>16</v>
      </c>
      <c r="Q172" t="s">
        <v>17</v>
      </c>
      <c r="R172" t="s">
        <v>18</v>
      </c>
      <c r="S172" t="s">
        <v>19</v>
      </c>
      <c r="T172" t="s">
        <v>20</v>
      </c>
      <c r="U172" t="s">
        <v>21</v>
      </c>
      <c r="V172" t="s">
        <v>22</v>
      </c>
      <c r="W172" t="s">
        <v>23</v>
      </c>
      <c r="X172" t="s">
        <v>24</v>
      </c>
      <c r="Y172" t="s">
        <v>25</v>
      </c>
      <c r="Z172" t="s">
        <v>26</v>
      </c>
      <c r="AA172" t="s">
        <v>27</v>
      </c>
      <c r="AB172" t="s">
        <v>28</v>
      </c>
      <c r="AC172" t="s">
        <v>29</v>
      </c>
      <c r="AD172" t="s">
        <v>30</v>
      </c>
      <c r="AE172" t="s">
        <v>31</v>
      </c>
      <c r="AF172" t="s">
        <v>32</v>
      </c>
      <c r="AG172" t="s">
        <v>33</v>
      </c>
      <c r="AH172" t="s">
        <v>34</v>
      </c>
      <c r="AI172" t="s">
        <v>35</v>
      </c>
      <c r="AJ172" t="s">
        <v>36</v>
      </c>
      <c r="AK172" t="s">
        <v>37</v>
      </c>
      <c r="AL172" t="s">
        <v>38</v>
      </c>
      <c r="AM172" t="s">
        <v>39</v>
      </c>
      <c r="AN172" t="s">
        <v>40</v>
      </c>
      <c r="AO172" t="s">
        <v>41</v>
      </c>
      <c r="AP172" t="s">
        <v>42</v>
      </c>
      <c r="AQ172" t="s">
        <v>43</v>
      </c>
      <c r="AR172" t="s">
        <v>44</v>
      </c>
      <c r="AS172" t="s">
        <v>45</v>
      </c>
      <c r="AT172" t="s">
        <v>46</v>
      </c>
      <c r="AU172" t="s">
        <v>47</v>
      </c>
      <c r="AV172" t="s">
        <v>48</v>
      </c>
      <c r="AW172" t="s">
        <v>49</v>
      </c>
      <c r="AX172" t="s">
        <v>50</v>
      </c>
      <c r="AY172" t="s">
        <v>51</v>
      </c>
      <c r="AZ172" t="s">
        <v>52</v>
      </c>
      <c r="BA172" t="s">
        <v>53</v>
      </c>
      <c r="BB172" t="s">
        <v>54</v>
      </c>
      <c r="BC172" t="s">
        <v>55</v>
      </c>
      <c r="BD172" t="s">
        <v>56</v>
      </c>
      <c r="BE172" t="s">
        <v>57</v>
      </c>
      <c r="BF172" t="s">
        <v>58</v>
      </c>
      <c r="BG172" t="s">
        <v>59</v>
      </c>
      <c r="BH172" t="s">
        <v>60</v>
      </c>
      <c r="BI172" t="s">
        <v>61</v>
      </c>
      <c r="BJ172" t="s">
        <v>62</v>
      </c>
      <c r="BK172" t="s">
        <v>63</v>
      </c>
      <c r="BL172" t="s">
        <v>64</v>
      </c>
      <c r="BM172" t="s">
        <v>65</v>
      </c>
      <c r="BN172" t="s">
        <v>66</v>
      </c>
      <c r="BO172" t="s">
        <v>67</v>
      </c>
      <c r="BP172" t="s">
        <v>68</v>
      </c>
      <c r="BQ172" t="s">
        <v>69</v>
      </c>
      <c r="BR172" t="s">
        <v>70</v>
      </c>
      <c r="BS172" t="s">
        <v>71</v>
      </c>
      <c r="BT172" t="s">
        <v>72</v>
      </c>
      <c r="BU172" t="s">
        <v>73</v>
      </c>
      <c r="BV172" t="s">
        <v>74</v>
      </c>
      <c r="BW172" t="s">
        <v>75</v>
      </c>
      <c r="BX172" t="s">
        <v>76</v>
      </c>
      <c r="BY172" t="s">
        <v>77</v>
      </c>
      <c r="BZ172" t="s">
        <v>78</v>
      </c>
      <c r="CA172" t="s">
        <v>79</v>
      </c>
      <c r="CB172" t="s">
        <v>80</v>
      </c>
      <c r="CC172" t="s">
        <v>81</v>
      </c>
      <c r="CD172" t="s">
        <v>82</v>
      </c>
      <c r="CE172" t="s">
        <v>83</v>
      </c>
      <c r="CF172" t="s">
        <v>84</v>
      </c>
      <c r="CG172" t="s">
        <v>85</v>
      </c>
      <c r="CH172" t="s">
        <v>86</v>
      </c>
      <c r="CI172" t="s">
        <v>87</v>
      </c>
      <c r="CJ172" t="s">
        <v>88</v>
      </c>
      <c r="CK172" t="s">
        <v>89</v>
      </c>
      <c r="CL172" t="s">
        <v>90</v>
      </c>
      <c r="CM172" t="s">
        <v>91</v>
      </c>
      <c r="CN172" t="s">
        <v>92</v>
      </c>
      <c r="CO172" t="s">
        <v>93</v>
      </c>
      <c r="CP172" t="s">
        <v>94</v>
      </c>
      <c r="CQ172" t="s">
        <v>95</v>
      </c>
      <c r="CR172" t="s">
        <v>96</v>
      </c>
      <c r="CS172" t="s">
        <v>97</v>
      </c>
      <c r="CT172" t="s">
        <v>98</v>
      </c>
      <c r="CU172" t="s">
        <v>99</v>
      </c>
      <c r="CV172" t="s">
        <v>100</v>
      </c>
      <c r="CW172" t="s">
        <v>101</v>
      </c>
      <c r="CX172" t="s">
        <v>102</v>
      </c>
      <c r="CY172" t="s">
        <v>103</v>
      </c>
      <c r="CZ172" t="s">
        <v>104</v>
      </c>
      <c r="DA172" t="s">
        <v>105</v>
      </c>
      <c r="DB172" t="s">
        <v>106</v>
      </c>
      <c r="DC172" t="s">
        <v>107</v>
      </c>
      <c r="DD172" t="s">
        <v>108</v>
      </c>
      <c r="DE172" t="s">
        <v>109</v>
      </c>
      <c r="DF172" t="s">
        <v>110</v>
      </c>
      <c r="DG172" t="s">
        <v>111</v>
      </c>
      <c r="DH172" t="s">
        <v>112</v>
      </c>
      <c r="DI172" t="s">
        <v>113</v>
      </c>
      <c r="DJ172" t="s">
        <v>114</v>
      </c>
      <c r="DK172" t="s">
        <v>115</v>
      </c>
      <c r="DL172" t="s">
        <v>116</v>
      </c>
      <c r="DM172" t="s">
        <v>117</v>
      </c>
      <c r="DN172" t="s">
        <v>118</v>
      </c>
      <c r="DO172" t="s">
        <v>119</v>
      </c>
      <c r="DP172" t="s">
        <v>120</v>
      </c>
      <c r="DQ172" t="s">
        <v>121</v>
      </c>
      <c r="DR172" t="s">
        <v>122</v>
      </c>
      <c r="DS172" t="s">
        <v>123</v>
      </c>
      <c r="DT172" t="s">
        <v>124</v>
      </c>
      <c r="DU172" t="s">
        <v>125</v>
      </c>
      <c r="DV172" t="s">
        <v>126</v>
      </c>
      <c r="DW172" t="s">
        <v>127</v>
      </c>
      <c r="DX172" t="s">
        <v>128</v>
      </c>
      <c r="DY172" t="s">
        <v>129</v>
      </c>
      <c r="DZ172" t="s">
        <v>130</v>
      </c>
      <c r="EA172" t="s">
        <v>131</v>
      </c>
      <c r="EB172" t="s">
        <v>132</v>
      </c>
      <c r="EC172" t="s">
        <v>133</v>
      </c>
      <c r="ED172" t="s">
        <v>134</v>
      </c>
      <c r="EE172" t="s">
        <v>135</v>
      </c>
      <c r="EF172" t="s">
        <v>136</v>
      </c>
      <c r="EG172" t="s">
        <v>137</v>
      </c>
      <c r="EH172" t="s">
        <v>138</v>
      </c>
      <c r="EI172" t="s">
        <v>139</v>
      </c>
      <c r="EJ172" t="s">
        <v>140</v>
      </c>
      <c r="EK172" t="s">
        <v>141</v>
      </c>
      <c r="EL172" t="s">
        <v>142</v>
      </c>
      <c r="EM172" t="s">
        <v>143</v>
      </c>
      <c r="EN172" t="s">
        <v>144</v>
      </c>
      <c r="EO172" t="s">
        <v>145</v>
      </c>
      <c r="EP172" t="s">
        <v>146</v>
      </c>
      <c r="EQ172" t="s">
        <v>147</v>
      </c>
      <c r="ER172" t="s">
        <v>148</v>
      </c>
      <c r="ES172" t="s">
        <v>149</v>
      </c>
      <c r="ET172" t="s">
        <v>150</v>
      </c>
      <c r="EU172" t="s">
        <v>151</v>
      </c>
      <c r="EV172" t="s">
        <v>152</v>
      </c>
      <c r="EW172" t="s">
        <v>153</v>
      </c>
      <c r="EX172" t="s">
        <v>154</v>
      </c>
      <c r="EY172" t="s">
        <v>155</v>
      </c>
      <c r="EZ172" t="s">
        <v>156</v>
      </c>
      <c r="FA172" t="s">
        <v>157</v>
      </c>
      <c r="FB172" t="s">
        <v>158</v>
      </c>
      <c r="FC172" t="s">
        <v>159</v>
      </c>
      <c r="FD172" t="s">
        <v>160</v>
      </c>
      <c r="FE172" t="s">
        <v>161</v>
      </c>
      <c r="FF172" t="s">
        <v>162</v>
      </c>
      <c r="FG172" t="s">
        <v>163</v>
      </c>
      <c r="FH172" t="s">
        <v>164</v>
      </c>
      <c r="FI172" t="s">
        <v>165</v>
      </c>
      <c r="FJ172" t="s">
        <v>166</v>
      </c>
      <c r="FK172" t="s">
        <v>167</v>
      </c>
      <c r="FL172" t="s">
        <v>168</v>
      </c>
    </row>
    <row r="173" spans="1:169" ht="4.8" customHeight="1" x14ac:dyDescent="0.3">
      <c r="A173" t="s">
        <v>170</v>
      </c>
    </row>
  </sheetData>
  <conditionalFormatting sqref="B3:FM17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scale="41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stance Matrix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la Moslemi Naeni</dc:creator>
  <cp:lastModifiedBy>Leila</cp:lastModifiedBy>
  <cp:lastPrinted>2016-05-01T01:52:34Z</cp:lastPrinted>
  <dcterms:created xsi:type="dcterms:W3CDTF">2015-08-19T08:24:28Z</dcterms:created>
  <dcterms:modified xsi:type="dcterms:W3CDTF">2016-05-03T05:05:50Z</dcterms:modified>
</cp:coreProperties>
</file>